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ver" sheetId="1" state="visible" r:id="rId2"/>
    <sheet name="mouse brain (MB) trypsin glypep" sheetId="2" state="visible" r:id="rId3"/>
    <sheet name="MB trypsin glycosites" sheetId="3" state="visible" r:id="rId4"/>
    <sheet name="MB GluC glypeps" sheetId="4" state="visible" r:id="rId5"/>
    <sheet name="MB GluC glycosites" sheetId="5" state="visible" r:id="rId6"/>
    <sheet name="MB trypsin SA glypeps" sheetId="6" state="visible" r:id="rId7"/>
    <sheet name="MB trypsin SA glycosites" sheetId="7" state="visible" r:id="rId8"/>
    <sheet name="Overlap of three method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9" uniqueCount="5985">
  <si>
    <r>
      <rPr>
        <b val="true"/>
        <sz val="18"/>
        <color rgb="FF000000"/>
        <rFont val="Times New Roman"/>
        <family val="1"/>
      </rPr>
      <t xml:space="preserve">Releasing N-glycan from Peptide N-terminus by N-terminal Succinylation Assisted Enzymatic Deglycosylation
</t>
    </r>
    <r>
      <rPr>
        <sz val="18"/>
        <color rgb="FF000000"/>
        <rFont val="Times New Roman"/>
        <family val="1"/>
      </rPr>
      <t xml:space="preserve">Yejing We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Zhigang Sui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Hao Ji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Yichu Shan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Lingfan Chen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Shen Zh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Lihua Zhang</t>
    </r>
    <r>
      <rPr>
        <vertAlign val="superscript"/>
        <sz val="18"/>
        <color rgb="FF000000"/>
        <rFont val="Times New Roman"/>
        <family val="1"/>
      </rPr>
      <t xml:space="preserve">*1</t>
    </r>
    <r>
      <rPr>
        <sz val="18"/>
        <color rgb="FF000000"/>
        <rFont val="Times New Roman"/>
        <family val="1"/>
      </rPr>
      <t xml:space="preserve"> and Yukui Zhang</t>
    </r>
    <r>
      <rPr>
        <vertAlign val="superscript"/>
        <sz val="18"/>
        <color rgb="FF000000"/>
        <rFont val="Times New Roman"/>
        <family val="1"/>
      </rPr>
      <t xml:space="preserve">1
1</t>
    </r>
    <r>
      <rPr>
        <sz val="18"/>
        <color rgb="FF000000"/>
        <rFont val="Times New Roman"/>
        <family val="1"/>
      </rPr>
      <t xml:space="preserve">Key Lab of Separation Sciences for Analytical Chemistry, National Chromatographic R. &amp; A. Center, Dalian Institute of Chemical Physics, Chinese Academy of Sciences, Dalian 116023, China. </t>
    </r>
    <r>
      <rPr>
        <vertAlign val="superscript"/>
        <sz val="18"/>
        <color rgb="FF000000"/>
        <rFont val="Times New Roman"/>
        <family val="1"/>
      </rPr>
      <t xml:space="preserve">2</t>
    </r>
    <r>
      <rPr>
        <sz val="18"/>
        <color rgb="FF000000"/>
        <rFont val="Times New Roman"/>
        <family val="1"/>
      </rPr>
      <t xml:space="preserve">Graduate University of China Academic of Sciences, Beijing 100049, China.</t>
    </r>
    <r>
      <rPr>
        <vertAlign val="superscript"/>
        <sz val="18"/>
        <color rgb="FF000000"/>
        <rFont val="Times New Roman"/>
        <family val="1"/>
      </rPr>
      <t xml:space="preserve">*</t>
    </r>
    <r>
      <rPr>
        <sz val="18"/>
        <color rgb="FF000000"/>
        <rFont val="Times New Roman"/>
        <family val="1"/>
      </rPr>
      <t xml:space="preserve">To whom correspondence should be addressed: Prof. Dr. Lihua Zhang
E-mail:lihuazhang@dicp.ac.cn
</t>
    </r>
  </si>
  <si>
    <t xml:space="preserve">The identified N-glycopeptides and N-glycosylation sites in three methods</t>
  </si>
  <si>
    <t xml:space="preserve">protein</t>
  </si>
  <si>
    <t xml:space="preserve">identified glycopeptides</t>
  </si>
  <si>
    <t xml:space="preserve">modification sites</t>
  </si>
  <si>
    <t xml:space="preserve">Q8CID3</t>
  </si>
  <si>
    <t xml:space="preserve">LVnVTK</t>
  </si>
  <si>
    <t xml:space="preserve">N3(Deami)</t>
  </si>
  <si>
    <t xml:space="preserve">Q69ZN6-2</t>
  </si>
  <si>
    <t xml:space="preserve">GYnLSK</t>
  </si>
  <si>
    <t xml:space="preserve">P60755</t>
  </si>
  <si>
    <t xml:space="preserve">IVnVSR</t>
  </si>
  <si>
    <t xml:space="preserve">Q69Z26</t>
  </si>
  <si>
    <t xml:space="preserve">IInVTK</t>
  </si>
  <si>
    <t xml:space="preserve">Q91ZX7</t>
  </si>
  <si>
    <t xml:space="preserve">LnGSFR</t>
  </si>
  <si>
    <t xml:space="preserve">N2(Deami)</t>
  </si>
  <si>
    <t xml:space="preserve">P06683</t>
  </si>
  <si>
    <t xml:space="preserve">TVnITR</t>
  </si>
  <si>
    <t xml:space="preserve">Q8R1P5</t>
  </si>
  <si>
    <t xml:space="preserve">LAnFSR</t>
  </si>
  <si>
    <t xml:space="preserve">P22723-2</t>
  </si>
  <si>
    <t xml:space="preserve">FnSTIK</t>
  </si>
  <si>
    <t xml:space="preserve">O89023</t>
  </si>
  <si>
    <t xml:space="preserve">YnLTAK</t>
  </si>
  <si>
    <t xml:space="preserve">Q5DTT3</t>
  </si>
  <si>
    <t xml:space="preserve">YnSTLK</t>
  </si>
  <si>
    <t xml:space="preserve">Q9WTR5</t>
  </si>
  <si>
    <t xml:space="preserve">nITAVGR</t>
  </si>
  <si>
    <t xml:space="preserve">N1(Deami)</t>
  </si>
  <si>
    <t xml:space="preserve">Q5FWH7-2</t>
  </si>
  <si>
    <t xml:space="preserve">LnMSNR</t>
  </si>
  <si>
    <t xml:space="preserve">Q2WF71-3</t>
  </si>
  <si>
    <t xml:space="preserve">LLGnSSR</t>
  </si>
  <si>
    <t xml:space="preserve">N4(Deami)</t>
  </si>
  <si>
    <t xml:space="preserve">Q9Z1L5</t>
  </si>
  <si>
    <t xml:space="preserve">YnESLK</t>
  </si>
  <si>
    <t xml:space="preserve">Q3UHK6</t>
  </si>
  <si>
    <t xml:space="preserve">FnVSLGK</t>
  </si>
  <si>
    <t xml:space="preserve">P97797-2</t>
  </si>
  <si>
    <t xml:space="preserve">VnFTcK</t>
  </si>
  <si>
    <t xml:space="preserve">N2(Deami); C5(Carbamidomethyl)</t>
  </si>
  <si>
    <t xml:space="preserve">Q5FWI3</t>
  </si>
  <si>
    <t xml:space="preserve">NnVSLVK</t>
  </si>
  <si>
    <t xml:space="preserve">Q8BXA0</t>
  </si>
  <si>
    <t xml:space="preserve">LISnATR</t>
  </si>
  <si>
    <t xml:space="preserve">Q9R1B9</t>
  </si>
  <si>
    <t xml:space="preserve">VITnLSK</t>
  </si>
  <si>
    <t xml:space="preserve">Q9WTS5</t>
  </si>
  <si>
    <t xml:space="preserve">FnISLGK</t>
  </si>
  <si>
    <t xml:space="preserve">Q61527-3</t>
  </si>
  <si>
    <t xml:space="preserve">FIncTK</t>
  </si>
  <si>
    <t xml:space="preserve">N3(Deami); C4(Carbamidomethyl)</t>
  </si>
  <si>
    <t xml:space="preserve">Q9Z1W4</t>
  </si>
  <si>
    <t xml:space="preserve">EAPnISR</t>
  </si>
  <si>
    <t xml:space="preserve">P15209-2</t>
  </si>
  <si>
    <t xml:space="preserve">HInFTR</t>
  </si>
  <si>
    <t xml:space="preserve">Q9D8B7</t>
  </si>
  <si>
    <t xml:space="preserve">IWnVTR</t>
  </si>
  <si>
    <t xml:space="preserve">P08508</t>
  </si>
  <si>
    <t xml:space="preserve">SnFSIPK</t>
  </si>
  <si>
    <t xml:space="preserve">Q9WTS4</t>
  </si>
  <si>
    <t xml:space="preserve">FnISLAK</t>
  </si>
  <si>
    <t xml:space="preserve">Q9R0E2</t>
  </si>
  <si>
    <t xml:space="preserve">YncSVR</t>
  </si>
  <si>
    <t xml:space="preserve">N2(Deami); C3(Carbamidomethyl)</t>
  </si>
  <si>
    <t xml:space="preserve">Q9JJX6-3</t>
  </si>
  <si>
    <t xml:space="preserve">FnFSKR</t>
  </si>
  <si>
    <t xml:space="preserve">P11438</t>
  </si>
  <si>
    <t xml:space="preserve">nVTVVLR</t>
  </si>
  <si>
    <t xml:space="preserve">Q9R069</t>
  </si>
  <si>
    <t xml:space="preserve">GnLTLER</t>
  </si>
  <si>
    <t xml:space="preserve">P15116</t>
  </si>
  <si>
    <t xml:space="preserve">SnISILR</t>
  </si>
  <si>
    <t xml:space="preserve">O70309</t>
  </si>
  <si>
    <t xml:space="preserve">SnLTVLR</t>
  </si>
  <si>
    <t xml:space="preserve">Q8BXN9-3</t>
  </si>
  <si>
    <t xml:space="preserve">nTTILLK</t>
  </si>
  <si>
    <t xml:space="preserve">Q64726</t>
  </si>
  <si>
    <t xml:space="preserve">YInYSR</t>
  </si>
  <si>
    <t xml:space="preserve">P97952</t>
  </si>
  <si>
    <t xml:space="preserve">VVWnGSR</t>
  </si>
  <si>
    <t xml:space="preserve">O54991</t>
  </si>
  <si>
    <t xml:space="preserve">VELnTSR</t>
  </si>
  <si>
    <t xml:space="preserve">Q05793</t>
  </si>
  <si>
    <t xml:space="preserve">ALVnFTR</t>
  </si>
  <si>
    <t xml:space="preserve">P21995</t>
  </si>
  <si>
    <t xml:space="preserve">YSnLSLK</t>
  </si>
  <si>
    <t xml:space="preserve">E9Q612</t>
  </si>
  <si>
    <t xml:space="preserve">GSnTSLPR</t>
  </si>
  <si>
    <t xml:space="preserve">Q8BHK2</t>
  </si>
  <si>
    <t xml:space="preserve">LQWnGSK</t>
  </si>
  <si>
    <t xml:space="preserve">P02469</t>
  </si>
  <si>
    <t xml:space="preserve">GMnYTVR</t>
  </si>
  <si>
    <t xml:space="preserve">Q8BXA5</t>
  </si>
  <si>
    <t xml:space="preserve">TVnVSVPK</t>
  </si>
  <si>
    <t xml:space="preserve">P97300-3</t>
  </si>
  <si>
    <t xml:space="preserve">AnATIEVK</t>
  </si>
  <si>
    <t xml:space="preserve">Q8R1C0</t>
  </si>
  <si>
    <t xml:space="preserve">VGnITSVR</t>
  </si>
  <si>
    <t xml:space="preserve">Q9QZF2</t>
  </si>
  <si>
    <t xml:space="preserve">LLnDSER</t>
  </si>
  <si>
    <t xml:space="preserve">Q60629</t>
  </si>
  <si>
    <t xml:space="preserve">TLVnASSR</t>
  </si>
  <si>
    <t xml:space="preserve">Q9WTS6-2</t>
  </si>
  <si>
    <t xml:space="preserve">FnISLQK</t>
  </si>
  <si>
    <t xml:space="preserve">P48302</t>
  </si>
  <si>
    <t xml:space="preserve">GSnSSLMR</t>
  </si>
  <si>
    <t xml:space="preserve">Q810U4-2</t>
  </si>
  <si>
    <t xml:space="preserve">NLnFSTR</t>
  </si>
  <si>
    <t xml:space="preserve">Q9CQF9</t>
  </si>
  <si>
    <t xml:space="preserve">LLnQTLR</t>
  </si>
  <si>
    <t xml:space="preserve">Q3UHD1</t>
  </si>
  <si>
    <t xml:space="preserve">nATGLILR</t>
  </si>
  <si>
    <t xml:space="preserve">Q8BYB9</t>
  </si>
  <si>
    <t xml:space="preserve">nSTAYFR</t>
  </si>
  <si>
    <t xml:space="preserve">P01896</t>
  </si>
  <si>
    <t xml:space="preserve">NGnATLLR</t>
  </si>
  <si>
    <t xml:space="preserve">Q925H0-2</t>
  </si>
  <si>
    <t xml:space="preserve">TPcnLTR</t>
  </si>
  <si>
    <t xml:space="preserve">C3(Carbamidomethyl); N4(Deami)</t>
  </si>
  <si>
    <t xml:space="preserve">Q99KW9</t>
  </si>
  <si>
    <t xml:space="preserve">nMTILnR</t>
  </si>
  <si>
    <t xml:space="preserve">P26262</t>
  </si>
  <si>
    <t xml:space="preserve">GSNFnISK</t>
  </si>
  <si>
    <t xml:space="preserve">N5(Deami)</t>
  </si>
  <si>
    <t xml:space="preserve">Q9Z0F8-2</t>
  </si>
  <si>
    <t xml:space="preserve">MFSncSK</t>
  </si>
  <si>
    <t xml:space="preserve">N4(Deami); C5(Carbamidomethyl)</t>
  </si>
  <si>
    <t xml:space="preserve">P56528</t>
  </si>
  <si>
    <t xml:space="preserve">NPcnITR</t>
  </si>
  <si>
    <t xml:space="preserve">Q9DBX3-2</t>
  </si>
  <si>
    <t xml:space="preserve">MPnGTQAR</t>
  </si>
  <si>
    <t xml:space="preserve">Q8BLK3</t>
  </si>
  <si>
    <t xml:space="preserve">GTDnITVR</t>
  </si>
  <si>
    <t xml:space="preserve">Q99JP7</t>
  </si>
  <si>
    <t xml:space="preserve">nLSDSLAR</t>
  </si>
  <si>
    <t xml:space="preserve">nTTVLNSK</t>
  </si>
  <si>
    <t xml:space="preserve">B2RXS4</t>
  </si>
  <si>
    <t xml:space="preserve">AMSnISVR</t>
  </si>
  <si>
    <t xml:space="preserve">nmTILnR</t>
  </si>
  <si>
    <t xml:space="preserve">N1(Deami); M2(Oxidation)</t>
  </si>
  <si>
    <t xml:space="preserve">Q4PZA2-3</t>
  </si>
  <si>
    <t xml:space="preserve">nSSVEAFK</t>
  </si>
  <si>
    <t xml:space="preserve">Q8K0B2-3</t>
  </si>
  <si>
    <t xml:space="preserve">GnSTLAVPK</t>
  </si>
  <si>
    <t xml:space="preserve">mPnGTQAR</t>
  </si>
  <si>
    <t xml:space="preserve">M1(Oxidation); N3(Deami)</t>
  </si>
  <si>
    <t xml:space="preserve">AmSnISVR</t>
  </si>
  <si>
    <t xml:space="preserve">M2(Oxidation); N4(Deami)</t>
  </si>
  <si>
    <t xml:space="preserve">O35136-2</t>
  </si>
  <si>
    <t xml:space="preserve">SFnATAER</t>
  </si>
  <si>
    <t xml:space="preserve">O88531</t>
  </si>
  <si>
    <t xml:space="preserve">cVnESYK</t>
  </si>
  <si>
    <t xml:space="preserve">C1(Carbamidomethyl); N3(Deami)</t>
  </si>
  <si>
    <t xml:space="preserve">Q8R464</t>
  </si>
  <si>
    <t xml:space="preserve">GnESLPER</t>
  </si>
  <si>
    <t xml:space="preserve">Q61543</t>
  </si>
  <si>
    <t xml:space="preserve">LnLTTDPK</t>
  </si>
  <si>
    <t xml:space="preserve">P42776</t>
  </si>
  <si>
    <t xml:space="preserve">GAnATLLDK</t>
  </si>
  <si>
    <t xml:space="preserve">Q99PJ0</t>
  </si>
  <si>
    <t xml:space="preserve">AMDnVTVR</t>
  </si>
  <si>
    <t xml:space="preserve">Q61809</t>
  </si>
  <si>
    <t xml:space="preserve">ScVnVTTK</t>
  </si>
  <si>
    <t xml:space="preserve">C2(Carbamidomethyl); N4(Deami)</t>
  </si>
  <si>
    <t xml:space="preserve">Q921L8</t>
  </si>
  <si>
    <t xml:space="preserve">SFGnISER</t>
  </si>
  <si>
    <t xml:space="preserve">O70362</t>
  </si>
  <si>
    <t xml:space="preserve">NLnYTER</t>
  </si>
  <si>
    <t xml:space="preserve">Q61282</t>
  </si>
  <si>
    <t xml:space="preserve">SnDSGIYR</t>
  </si>
  <si>
    <t xml:space="preserve">Q810U3</t>
  </si>
  <si>
    <t xml:space="preserve">WAnITWK</t>
  </si>
  <si>
    <t xml:space="preserve">P39038</t>
  </si>
  <si>
    <t xml:space="preserve">KnWTITR</t>
  </si>
  <si>
    <t xml:space="preserve">Q923L3</t>
  </si>
  <si>
    <t xml:space="preserve">EVnETVTK</t>
  </si>
  <si>
    <t xml:space="preserve">AmDnVTVR</t>
  </si>
  <si>
    <t xml:space="preserve">YVPFnGTK</t>
  </si>
  <si>
    <t xml:space="preserve">Q8BNA6</t>
  </si>
  <si>
    <t xml:space="preserve">ILPnQSVR</t>
  </si>
  <si>
    <t xml:space="preserve">P28665</t>
  </si>
  <si>
    <t xml:space="preserve">nASFVYTK</t>
  </si>
  <si>
    <t xml:space="preserve">O35598</t>
  </si>
  <si>
    <t xml:space="preserve">nISQVLEK</t>
  </si>
  <si>
    <t xml:space="preserve">Q9CPW0</t>
  </si>
  <si>
    <t xml:space="preserve">SInLTLDR</t>
  </si>
  <si>
    <t xml:space="preserve">Q14BI2</t>
  </si>
  <si>
    <t xml:space="preserve">ALcPnTTR</t>
  </si>
  <si>
    <t xml:space="preserve">C3(Carbamidomethyl); N5(Deami)</t>
  </si>
  <si>
    <t xml:space="preserve">P17047</t>
  </si>
  <si>
    <t xml:space="preserve">VQPFnVTK</t>
  </si>
  <si>
    <t xml:space="preserve">P21836</t>
  </si>
  <si>
    <t xml:space="preserve">DnESLISR</t>
  </si>
  <si>
    <t xml:space="preserve">Q03311</t>
  </si>
  <si>
    <t xml:space="preserve">DnDSLITR</t>
  </si>
  <si>
    <t xml:space="preserve">Q9QYS2</t>
  </si>
  <si>
    <t xml:space="preserve">TLcPnTTK</t>
  </si>
  <si>
    <t xml:space="preserve">P35438-2</t>
  </si>
  <si>
    <t xml:space="preserve">EnITDPPR</t>
  </si>
  <si>
    <t xml:space="preserve">Q9JI18</t>
  </si>
  <si>
    <t xml:space="preserve">VFLnGTHR</t>
  </si>
  <si>
    <t xml:space="preserve">VGVDAnITR</t>
  </si>
  <si>
    <t xml:space="preserve">N6(Deami)</t>
  </si>
  <si>
    <t xml:space="preserve">Q9QUP5</t>
  </si>
  <si>
    <t xml:space="preserve">GGnVTLPcK</t>
  </si>
  <si>
    <t xml:space="preserve">N3(Deami); C8(Carbamidomethyl)</t>
  </si>
  <si>
    <t xml:space="preserve">Q9JKR6</t>
  </si>
  <si>
    <t xml:space="preserve">nATLAEQAK</t>
  </si>
  <si>
    <t xml:space="preserve">O08532-3</t>
  </si>
  <si>
    <t xml:space="preserve">DAVNnITAK</t>
  </si>
  <si>
    <t xml:space="preserve">Q61490</t>
  </si>
  <si>
    <t xml:space="preserve">nATVVWMK</t>
  </si>
  <si>
    <t xml:space="preserve">IGPFAnTTK</t>
  </si>
  <si>
    <t xml:space="preserve">LKFnSTIK</t>
  </si>
  <si>
    <t xml:space="preserve">P05555-2</t>
  </si>
  <si>
    <t xml:space="preserve">VTFInTTR</t>
  </si>
  <si>
    <t xml:space="preserve">Q6DIB5</t>
  </si>
  <si>
    <t xml:space="preserve">YGIncSSR</t>
  </si>
  <si>
    <t xml:space="preserve">RnWTINR</t>
  </si>
  <si>
    <t xml:space="preserve">Q61702</t>
  </si>
  <si>
    <t xml:space="preserve">AnLSSQVLK</t>
  </si>
  <si>
    <t xml:space="preserve">O35409</t>
  </si>
  <si>
    <t xml:space="preserve">FLYnFTR</t>
  </si>
  <si>
    <t xml:space="preserve">Q99PH1</t>
  </si>
  <si>
    <t xml:space="preserve">DLnISEDR</t>
  </si>
  <si>
    <t xml:space="preserve">nATVVWmK</t>
  </si>
  <si>
    <t xml:space="preserve">N1(Deami); M7(Oxidation)</t>
  </si>
  <si>
    <t xml:space="preserve">LGPYAnTTK</t>
  </si>
  <si>
    <t xml:space="preserve">P70193</t>
  </si>
  <si>
    <t xml:space="preserve">SLnLSYNR</t>
  </si>
  <si>
    <t xml:space="preserve">Q9QWR8</t>
  </si>
  <si>
    <t xml:space="preserve">VnYTEVSR</t>
  </si>
  <si>
    <t xml:space="preserve">Q810B9</t>
  </si>
  <si>
    <t xml:space="preserve">TPEnLTHR</t>
  </si>
  <si>
    <t xml:space="preserve">O54890</t>
  </si>
  <si>
    <t xml:space="preserve">NAVncTYK</t>
  </si>
  <si>
    <t xml:space="preserve">P19137</t>
  </si>
  <si>
    <t xml:space="preserve">VATLnQTAR</t>
  </si>
  <si>
    <t xml:space="preserve">Q8BJU2</t>
  </si>
  <si>
    <t xml:space="preserve">nSTTPLWR</t>
  </si>
  <si>
    <t xml:space="preserve">Q5RJH3</t>
  </si>
  <si>
    <t xml:space="preserve">nNTAGIETR</t>
  </si>
  <si>
    <t xml:space="preserve">Q6V4S5</t>
  </si>
  <si>
    <t xml:space="preserve">VLSAGGnDSR</t>
  </si>
  <si>
    <t xml:space="preserve">N7(Deami)</t>
  </si>
  <si>
    <t xml:space="preserve">P70699</t>
  </si>
  <si>
    <t xml:space="preserve">QVVEnMTR</t>
  </si>
  <si>
    <t xml:space="preserve">Q8K1S2</t>
  </si>
  <si>
    <t xml:space="preserve">EVFInVTR</t>
  </si>
  <si>
    <t xml:space="preserve">VGPYAnTTR</t>
  </si>
  <si>
    <t xml:space="preserve">Q6P2L7-3</t>
  </si>
  <si>
    <t xml:space="preserve">KnNTYLVK</t>
  </si>
  <si>
    <t xml:space="preserve">Q8R2Q8</t>
  </si>
  <si>
    <t xml:space="preserve">nTTHLLQR</t>
  </si>
  <si>
    <t xml:space="preserve">nASNMEYR</t>
  </si>
  <si>
    <t xml:space="preserve">O88705</t>
  </si>
  <si>
    <t xml:space="preserve">MVnHSWGR</t>
  </si>
  <si>
    <t xml:space="preserve">B1AZA5</t>
  </si>
  <si>
    <t xml:space="preserve">VnNTAVIEK</t>
  </si>
  <si>
    <t xml:space="preserve">Q8BFZ9</t>
  </si>
  <si>
    <t xml:space="preserve">nYTADYDK</t>
  </si>
  <si>
    <t xml:space="preserve">P32261</t>
  </si>
  <si>
    <t xml:space="preserve">LGAcnDTLK</t>
  </si>
  <si>
    <t xml:space="preserve">C4(Carbamidomethyl); N5(Deami)</t>
  </si>
  <si>
    <t xml:space="preserve">Q8BYI9</t>
  </si>
  <si>
    <t xml:space="preserve">nITISnVTK</t>
  </si>
  <si>
    <t xml:space="preserve">N1(Deami); N6(Deami)</t>
  </si>
  <si>
    <t xml:space="preserve">Q63912</t>
  </si>
  <si>
    <t xml:space="preserve">QnITYLLK</t>
  </si>
  <si>
    <t xml:space="preserve">Q9WU60</t>
  </si>
  <si>
    <t xml:space="preserve">GIcnASDTR</t>
  </si>
  <si>
    <t xml:space="preserve">QRYnLTAK</t>
  </si>
  <si>
    <t xml:space="preserve">Q9CS84-3</t>
  </si>
  <si>
    <t xml:space="preserve">nTTLYIDR</t>
  </si>
  <si>
    <t xml:space="preserve">KMSnITFR</t>
  </si>
  <si>
    <t xml:space="preserve">P01863</t>
  </si>
  <si>
    <t xml:space="preserve">EDYnSTIR</t>
  </si>
  <si>
    <t xml:space="preserve">YncTATNR</t>
  </si>
  <si>
    <t xml:space="preserve">FLSYnVTR</t>
  </si>
  <si>
    <t xml:space="preserve">Q80WG5</t>
  </si>
  <si>
    <t xml:space="preserve">DScnDSFR</t>
  </si>
  <si>
    <t xml:space="preserve">nASNmEYR</t>
  </si>
  <si>
    <t xml:space="preserve">N1(Deami); M5(Oxidation)</t>
  </si>
  <si>
    <t xml:space="preserve">Q8K1B9</t>
  </si>
  <si>
    <t xml:space="preserve">LEnSTAPIR</t>
  </si>
  <si>
    <t xml:space="preserve">Q9DAX2-2</t>
  </si>
  <si>
    <t xml:space="preserve">GSPAnVTEAR</t>
  </si>
  <si>
    <t xml:space="preserve">QnVSLSILK</t>
  </si>
  <si>
    <t xml:space="preserve">Q8C145</t>
  </si>
  <si>
    <t xml:space="preserve">SnESVSEPR</t>
  </si>
  <si>
    <t xml:space="preserve">O35114</t>
  </si>
  <si>
    <t xml:space="preserve">NMVLQnGTK</t>
  </si>
  <si>
    <t xml:space="preserve">Q60751</t>
  </si>
  <si>
    <t xml:space="preserve">LNPGnYTAR</t>
  </si>
  <si>
    <t xml:space="preserve">Q8BFR4</t>
  </si>
  <si>
    <t xml:space="preserve">TPMTnSSIR</t>
  </si>
  <si>
    <t xml:space="preserve">P15208</t>
  </si>
  <si>
    <t xml:space="preserve">HnLTITQGK</t>
  </si>
  <si>
    <t xml:space="preserve">P02468</t>
  </si>
  <si>
    <t xml:space="preserve">LLNnLTSIK</t>
  </si>
  <si>
    <t xml:space="preserve">GDRnLTWR</t>
  </si>
  <si>
    <t xml:space="preserve">Q61330</t>
  </si>
  <si>
    <t xml:space="preserve">AnSTGILSVR</t>
  </si>
  <si>
    <t xml:space="preserve">Q3TD49-2</t>
  </si>
  <si>
    <t xml:space="preserve">GncTFYEK</t>
  </si>
  <si>
    <t xml:space="preserve">Q8BKG3</t>
  </si>
  <si>
    <t xml:space="preserve">DnVTGEEVR</t>
  </si>
  <si>
    <t xml:space="preserve">NmVLQnGTK</t>
  </si>
  <si>
    <t xml:space="preserve">M2(Oxidation); N6(Deami)</t>
  </si>
  <si>
    <t xml:space="preserve">Q9DBB9</t>
  </si>
  <si>
    <t xml:space="preserve">AFSGSPnLTK</t>
  </si>
  <si>
    <t xml:space="preserve">P35330</t>
  </si>
  <si>
    <t xml:space="preserve">QFLVSnVSK</t>
  </si>
  <si>
    <t xml:space="preserve">TPmTnSSIR</t>
  </si>
  <si>
    <t xml:space="preserve">M3(Oxidation); N5(Deami)</t>
  </si>
  <si>
    <t xml:space="preserve">Q61614</t>
  </si>
  <si>
    <t xml:space="preserve">TcMLnATSK</t>
  </si>
  <si>
    <t xml:space="preserve">C2(Carbamidomethyl); N5(Deami)</t>
  </si>
  <si>
    <t xml:space="preserve">LKEAPnISR</t>
  </si>
  <si>
    <t xml:space="preserve">Q60805</t>
  </si>
  <si>
    <t xml:space="preserve">QPESVnVTR</t>
  </si>
  <si>
    <t xml:space="preserve">Q8BJ83-2</t>
  </si>
  <si>
    <t xml:space="preserve">YFAncTVR</t>
  </si>
  <si>
    <t xml:space="preserve">NDTPKnLTK</t>
  </si>
  <si>
    <t xml:space="preserve">P16301</t>
  </si>
  <si>
    <t xml:space="preserve">IVYnHSSGR</t>
  </si>
  <si>
    <t xml:space="preserve">Q9EQJ0</t>
  </si>
  <si>
    <t xml:space="preserve">FInHTVGnK</t>
  </si>
  <si>
    <t xml:space="preserve">nDTPKnLTK</t>
  </si>
  <si>
    <t xml:space="preserve">Q9D6F4</t>
  </si>
  <si>
    <t xml:space="preserve">LcPEnFTR</t>
  </si>
  <si>
    <t xml:space="preserve">Q6XJV4</t>
  </si>
  <si>
    <t xml:space="preserve">TnETScLGR</t>
  </si>
  <si>
    <t xml:space="preserve">N2(Deami); C6(Carbamidomethyl)</t>
  </si>
  <si>
    <t xml:space="preserve">ScnISVTEK</t>
  </si>
  <si>
    <t xml:space="preserve">C2(Carbamidomethyl); N3(Deami)</t>
  </si>
  <si>
    <t xml:space="preserve">KNLnYTER</t>
  </si>
  <si>
    <t xml:space="preserve">Q9Z0E8</t>
  </si>
  <si>
    <t xml:space="preserve">nHSIPLETK</t>
  </si>
  <si>
    <t xml:space="preserve">Q07113</t>
  </si>
  <si>
    <t xml:space="preserve">AGInASYSEK</t>
  </si>
  <si>
    <t xml:space="preserve">Q8BGT0</t>
  </si>
  <si>
    <t xml:space="preserve">NIGnTSEGPR</t>
  </si>
  <si>
    <t xml:space="preserve">Q9QZC2</t>
  </si>
  <si>
    <t xml:space="preserve">RIPVAncSK</t>
  </si>
  <si>
    <t xml:space="preserve">N6(Deami); C7(Carbamidomethyl)</t>
  </si>
  <si>
    <t xml:space="preserve">GTEILGnSTR</t>
  </si>
  <si>
    <t xml:space="preserve">Q6PHS9-4</t>
  </si>
  <si>
    <t xml:space="preserve">nYTWVPIR</t>
  </si>
  <si>
    <t xml:space="preserve">GLSPGnYSVR</t>
  </si>
  <si>
    <t xml:space="preserve">P20352</t>
  </si>
  <si>
    <t xml:space="preserve">KnGTFLTLR</t>
  </si>
  <si>
    <t xml:space="preserve">Q61220</t>
  </si>
  <si>
    <t xml:space="preserve">QVPGLHnGTK</t>
  </si>
  <si>
    <t xml:space="preserve">Q6P9J9</t>
  </si>
  <si>
    <t xml:space="preserve">LnITcESSK</t>
  </si>
  <si>
    <t xml:space="preserve">DGScIGnSSR</t>
  </si>
  <si>
    <t xml:space="preserve">C4(Carbamidomethyl); N7(Deami)</t>
  </si>
  <si>
    <t xml:space="preserve">Q9JME2</t>
  </si>
  <si>
    <t xml:space="preserve">YnTSFHKR</t>
  </si>
  <si>
    <t xml:space="preserve">Q9QZ26</t>
  </si>
  <si>
    <t xml:space="preserve">mncSESQR</t>
  </si>
  <si>
    <t xml:space="preserve">N-Term(Acetyl); N2(Deami); C3(Carbamidomethyl)</t>
  </si>
  <si>
    <t xml:space="preserve">nLTIVDSGLK</t>
  </si>
  <si>
    <t xml:space="preserve">P10605</t>
  </si>
  <si>
    <t xml:space="preserve">QnTTWQAGR</t>
  </si>
  <si>
    <t xml:space="preserve">P20917-2</t>
  </si>
  <si>
    <t xml:space="preserve">nVTVnETER</t>
  </si>
  <si>
    <t xml:space="preserve">N1(Deami); N5(Deami)</t>
  </si>
  <si>
    <t xml:space="preserve">Q80WM4</t>
  </si>
  <si>
    <t xml:space="preserve">nVTLQDYGR</t>
  </si>
  <si>
    <t xml:space="preserve">Q9CQX5</t>
  </si>
  <si>
    <t xml:space="preserve">YnGSLGLWR</t>
  </si>
  <si>
    <t xml:space="preserve">Q8HW98</t>
  </si>
  <si>
    <t xml:space="preserve">HYGnYTcR</t>
  </si>
  <si>
    <t xml:space="preserve">N4(Deami); C7(Carbamidomethyl)</t>
  </si>
  <si>
    <t xml:space="preserve">Q640M6</t>
  </si>
  <si>
    <t xml:space="preserve">GnASLLLNLR</t>
  </si>
  <si>
    <t xml:space="preserve">Q9DB72</t>
  </si>
  <si>
    <t xml:space="preserve">QGnASDVILR</t>
  </si>
  <si>
    <t xml:space="preserve">Q99JG2</t>
  </si>
  <si>
    <t xml:space="preserve">VnLTGTPSQR</t>
  </si>
  <si>
    <t xml:space="preserve">P10852</t>
  </si>
  <si>
    <t xml:space="preserve">DEInETDLK</t>
  </si>
  <si>
    <t xml:space="preserve">SDnGSYFcK</t>
  </si>
  <si>
    <t xml:space="preserve">Q91XE7</t>
  </si>
  <si>
    <t xml:space="preserve">nETIWYVR</t>
  </si>
  <si>
    <t xml:space="preserve">Q8BTJ4-2</t>
  </si>
  <si>
    <t xml:space="preserve">InVTEVYDK</t>
  </si>
  <si>
    <t xml:space="preserve">Q99MB3</t>
  </si>
  <si>
    <t xml:space="preserve">LSITnETFR</t>
  </si>
  <si>
    <t xml:space="preserve">A2AHL1-2</t>
  </si>
  <si>
    <t xml:space="preserve">LnDScIYAK</t>
  </si>
  <si>
    <t xml:space="preserve">NPnGTDPIQK</t>
  </si>
  <si>
    <t xml:space="preserve">QTLFFnGTR</t>
  </si>
  <si>
    <t xml:space="preserve">P40237</t>
  </si>
  <si>
    <t xml:space="preserve">NYTAnATSSR</t>
  </si>
  <si>
    <t xml:space="preserve">Q765H6</t>
  </si>
  <si>
    <t xml:space="preserve">LEnSSELHR</t>
  </si>
  <si>
    <t xml:space="preserve">Q9R1V6-19</t>
  </si>
  <si>
    <t xml:space="preserve">TLncSGAHVK</t>
  </si>
  <si>
    <t xml:space="preserve">nYTAnATSSR</t>
  </si>
  <si>
    <t xml:space="preserve">DnATDSVPLR</t>
  </si>
  <si>
    <t xml:space="preserve">P70232</t>
  </si>
  <si>
    <t xml:space="preserve">ITEGVnVTQK</t>
  </si>
  <si>
    <t xml:space="preserve">P09470</t>
  </si>
  <si>
    <t xml:space="preserve">nETHFDAGAK</t>
  </si>
  <si>
    <t xml:space="preserve">Q9WV91</t>
  </si>
  <si>
    <t xml:space="preserve">LEnWTDASR</t>
  </si>
  <si>
    <t xml:space="preserve">Q6PFE7-3</t>
  </si>
  <si>
    <t xml:space="preserve">SncSELNLR</t>
  </si>
  <si>
    <t xml:space="preserve">P35969</t>
  </si>
  <si>
    <t xml:space="preserve">GFIIAnATYK</t>
  </si>
  <si>
    <t xml:space="preserve">P09581</t>
  </si>
  <si>
    <t xml:space="preserve">HnMTYFcK</t>
  </si>
  <si>
    <t xml:space="preserve">N2(Deami); C7(Carbamidomethyl)</t>
  </si>
  <si>
    <t xml:space="preserve">Q0P5V9-3</t>
  </si>
  <si>
    <t xml:space="preserve">GNPQAPSnSTK</t>
  </si>
  <si>
    <t xml:space="preserve">N8(Deami)</t>
  </si>
  <si>
    <t xml:space="preserve">P35347</t>
  </si>
  <si>
    <t xml:space="preserve">YnTTNNGYR</t>
  </si>
  <si>
    <t xml:space="preserve">GGQILTGnSTR</t>
  </si>
  <si>
    <t xml:space="preserve">O70401</t>
  </si>
  <si>
    <t xml:space="preserve">EYnSTGDYR</t>
  </si>
  <si>
    <t xml:space="preserve">Q8BI84-2</t>
  </si>
  <si>
    <t xml:space="preserve">TGnSSPASVER</t>
  </si>
  <si>
    <t xml:space="preserve">Q60675</t>
  </si>
  <si>
    <t xml:space="preserve">LSAITnDTAAK</t>
  </si>
  <si>
    <t xml:space="preserve">GIAnLSNFIR</t>
  </si>
  <si>
    <t xml:space="preserve">Q8K0E3-2</t>
  </si>
  <si>
    <t xml:space="preserve">SEnSScGLPR</t>
  </si>
  <si>
    <t xml:space="preserve">N3(Deami); C6(Carbamidomethyl)</t>
  </si>
  <si>
    <t xml:space="preserve">Q64455</t>
  </si>
  <si>
    <t xml:space="preserve">TnSTQVSDVR</t>
  </si>
  <si>
    <t xml:space="preserve">P01831</t>
  </si>
  <si>
    <t xml:space="preserve">VLTLAnFTTK</t>
  </si>
  <si>
    <t xml:space="preserve">Q61739-2</t>
  </si>
  <si>
    <t xml:space="preserve">AnHSGAVVLLK</t>
  </si>
  <si>
    <t xml:space="preserve">P10493</t>
  </si>
  <si>
    <t xml:space="preserve">cVAnYTGNGR</t>
  </si>
  <si>
    <t xml:space="preserve">C1(Carbamidomethyl); N4(Deami)</t>
  </si>
  <si>
    <t xml:space="preserve">ATVnDSGEYR</t>
  </si>
  <si>
    <t xml:space="preserve">KnASNMEYR</t>
  </si>
  <si>
    <t xml:space="preserve">Q8CJH3</t>
  </si>
  <si>
    <t xml:space="preserve">VVAVSPAnISR</t>
  </si>
  <si>
    <t xml:space="preserve">B1AS29</t>
  </si>
  <si>
    <t xml:space="preserve">YSGVnLTGFR</t>
  </si>
  <si>
    <t xml:space="preserve">Q640R3</t>
  </si>
  <si>
    <t xml:space="preserve">DGKPLLnDSR</t>
  </si>
  <si>
    <t xml:space="preserve">P03987-2</t>
  </si>
  <si>
    <t xml:space="preserve">EAQYnSTFR</t>
  </si>
  <si>
    <t xml:space="preserve">STEVSnHTLK</t>
  </si>
  <si>
    <t xml:space="preserve">Q07409</t>
  </si>
  <si>
    <t xml:space="preserve">VAGnQTSAVLR</t>
  </si>
  <si>
    <t xml:space="preserve">P08607</t>
  </si>
  <si>
    <t xml:space="preserve">LAcLnGTVLR</t>
  </si>
  <si>
    <t xml:space="preserve">Q924N4-2</t>
  </si>
  <si>
    <t xml:space="preserve">EVDnMTVPSK</t>
  </si>
  <si>
    <t xml:space="preserve">Q9QY81</t>
  </si>
  <si>
    <t xml:space="preserve">GATnNTcIIR</t>
  </si>
  <si>
    <t xml:space="preserve">P13597-2</t>
  </si>
  <si>
    <t xml:space="preserve">GDHGAnFScR</t>
  </si>
  <si>
    <t xml:space="preserve">N6(Deami); C9(Carbamidomethyl)</t>
  </si>
  <si>
    <t xml:space="preserve">P11627</t>
  </si>
  <si>
    <t xml:space="preserve">LLFPTnSSSR</t>
  </si>
  <si>
    <t xml:space="preserve">Q9Z1M0</t>
  </si>
  <si>
    <t xml:space="preserve">SAEnFTVLIK</t>
  </si>
  <si>
    <t xml:space="preserve">Q8C0Z1</t>
  </si>
  <si>
    <t xml:space="preserve">NTnSSNnLTR</t>
  </si>
  <si>
    <t xml:space="preserve">N3(Deami); N7(Deami)</t>
  </si>
  <si>
    <t xml:space="preserve">Q9Z218</t>
  </si>
  <si>
    <t xml:space="preserve">LAYATInDSR</t>
  </si>
  <si>
    <t xml:space="preserve">Q8K093</t>
  </si>
  <si>
    <t xml:space="preserve">DSnSSFPGSAR</t>
  </si>
  <si>
    <t xml:space="preserve">Q64687</t>
  </si>
  <si>
    <t xml:space="preserve">TnQTSASLFR</t>
  </si>
  <si>
    <t xml:space="preserve">Q8BYI8</t>
  </si>
  <si>
    <t xml:space="preserve">MLSAFnATSGK</t>
  </si>
  <si>
    <t xml:space="preserve">GPGIKPnQTSK</t>
  </si>
  <si>
    <t xml:space="preserve">O88307</t>
  </si>
  <si>
    <t xml:space="preserve">nSTVEYSLSK</t>
  </si>
  <si>
    <t xml:space="preserve">KnASNmEYR</t>
  </si>
  <si>
    <t xml:space="preserve">N2(Deami); M6(Oxidation)</t>
  </si>
  <si>
    <t xml:space="preserve">Q62179</t>
  </si>
  <si>
    <t xml:space="preserve">ELcKnSSYK</t>
  </si>
  <si>
    <t xml:space="preserve">Q8BGQ4-2</t>
  </si>
  <si>
    <t xml:space="preserve">FSGAnDTDFR</t>
  </si>
  <si>
    <t xml:space="preserve">LDLNGNnITR</t>
  </si>
  <si>
    <t xml:space="preserve">Q9Z0M3</t>
  </si>
  <si>
    <t xml:space="preserve">DPDVTnNSIR</t>
  </si>
  <si>
    <t xml:space="preserve">P39087-2</t>
  </si>
  <si>
    <t xml:space="preserve">YSGVnMTGFR</t>
  </si>
  <si>
    <t xml:space="preserve">VInDTWAWK</t>
  </si>
  <si>
    <t xml:space="preserve">Q68FM6</t>
  </si>
  <si>
    <t xml:space="preserve">LSnLTEGMLR</t>
  </si>
  <si>
    <t xml:space="preserve">IIAAnNSGTFK</t>
  </si>
  <si>
    <t xml:space="preserve">ITnISSDDSGK</t>
  </si>
  <si>
    <t xml:space="preserve">Q03391</t>
  </si>
  <si>
    <t xml:space="preserve">FGTVPnGSTEK</t>
  </si>
  <si>
    <t xml:space="preserve">IEnISYQDR</t>
  </si>
  <si>
    <t xml:space="preserve">GVTHLnISGLK</t>
  </si>
  <si>
    <t xml:space="preserve">P55066</t>
  </si>
  <si>
    <t xml:space="preserve">AnATLLLGPLR</t>
  </si>
  <si>
    <t xml:space="preserve">P04925</t>
  </si>
  <si>
    <t xml:space="preserve">GEnFTETDVK</t>
  </si>
  <si>
    <t xml:space="preserve">Q80TR4</t>
  </si>
  <si>
    <t xml:space="preserve">LELNGNnITR</t>
  </si>
  <si>
    <t xml:space="preserve">VPGnQTSTTLK</t>
  </si>
  <si>
    <t xml:space="preserve">MIGHSnATcR</t>
  </si>
  <si>
    <t xml:space="preserve">Q9ESB3</t>
  </si>
  <si>
    <t xml:space="preserve">ncSTQHFPR</t>
  </si>
  <si>
    <t xml:space="preserve">N1(Deami); C2(Carbamidomethyl)</t>
  </si>
  <si>
    <t xml:space="preserve">YSGVnmTGFR</t>
  </si>
  <si>
    <t xml:space="preserve">N5(Deami); M6(Oxidation)</t>
  </si>
  <si>
    <t xml:space="preserve">P12960</t>
  </si>
  <si>
    <t xml:space="preserve">GTEWLVnSSR</t>
  </si>
  <si>
    <t xml:space="preserve">A2A9Q0</t>
  </si>
  <si>
    <t xml:space="preserve">VFALncSWR</t>
  </si>
  <si>
    <t xml:space="preserve">N5(Deami); C6(Carbamidomethyl)</t>
  </si>
  <si>
    <t xml:space="preserve">DLDMFInASK</t>
  </si>
  <si>
    <t xml:space="preserve">P01868</t>
  </si>
  <si>
    <t xml:space="preserve">EEQFnSTFR</t>
  </si>
  <si>
    <t xml:space="preserve">Q9JKF6</t>
  </si>
  <si>
    <t xml:space="preserve">NPnGTVTVISR</t>
  </si>
  <si>
    <t xml:space="preserve">Q61001</t>
  </si>
  <si>
    <t xml:space="preserve">LnASIADLQSK</t>
  </si>
  <si>
    <t xml:space="preserve">P42703</t>
  </si>
  <si>
    <t xml:space="preserve">LKnITDISQK</t>
  </si>
  <si>
    <t xml:space="preserve">Q62059-3</t>
  </si>
  <si>
    <t xml:space="preserve">EnKTGPDLcK</t>
  </si>
  <si>
    <t xml:space="preserve">N2(Deami); C9(Carbamidomethyl)</t>
  </si>
  <si>
    <t xml:space="preserve">LnVTSPDLFR</t>
  </si>
  <si>
    <t xml:space="preserve">P35436</t>
  </si>
  <si>
    <t xml:space="preserve">FGTVPnGSTER</t>
  </si>
  <si>
    <t xml:space="preserve">P52592</t>
  </si>
  <si>
    <t xml:space="preserve">VLEHYnYTK</t>
  </si>
  <si>
    <t xml:space="preserve">GYLLTLnFTK</t>
  </si>
  <si>
    <t xml:space="preserve">Q3TDQ1</t>
  </si>
  <si>
    <t xml:space="preserve">AMSSnETAAYK</t>
  </si>
  <si>
    <t xml:space="preserve">Q9JIS5</t>
  </si>
  <si>
    <t xml:space="preserve">LVnSTFLHNK</t>
  </si>
  <si>
    <t xml:space="preserve">ELAAAAnESAVK</t>
  </si>
  <si>
    <t xml:space="preserve">Q9ET30</t>
  </si>
  <si>
    <t xml:space="preserve">IVDVnLTSEGK</t>
  </si>
  <si>
    <t xml:space="preserve">Q7TQA1-5</t>
  </si>
  <si>
    <t xml:space="preserve">GIGnYScSYR</t>
  </si>
  <si>
    <t xml:space="preserve">Q9WTU3-2</t>
  </si>
  <si>
    <t xml:space="preserve">LMEGnNTEIR</t>
  </si>
  <si>
    <t xml:space="preserve">GPnVTDSLTnR</t>
  </si>
  <si>
    <t xml:space="preserve">Q62443</t>
  </si>
  <si>
    <t xml:space="preserve">LnSSSQTNSLK</t>
  </si>
  <si>
    <t xml:space="preserve">P24638</t>
  </si>
  <si>
    <t xml:space="preserve">YEQLQnETR</t>
  </si>
  <si>
    <t xml:space="preserve">Q61851</t>
  </si>
  <si>
    <t xml:space="preserve">GnYTcVVENK</t>
  </si>
  <si>
    <t xml:space="preserve">SVSHnMTAPNK</t>
  </si>
  <si>
    <t xml:space="preserve">P55144-3</t>
  </si>
  <si>
    <t xml:space="preserve">AnLTDWDPQK</t>
  </si>
  <si>
    <t xml:space="preserve">Q8BY89-2</t>
  </si>
  <si>
    <t xml:space="preserve">KnITDLVEGAK</t>
  </si>
  <si>
    <t xml:space="preserve">AmSSnETAAYK</t>
  </si>
  <si>
    <t xml:space="preserve">M2(Oxidation); N5(Deami)</t>
  </si>
  <si>
    <t xml:space="preserve">Q9QUN9</t>
  </si>
  <si>
    <t xml:space="preserve">GGnGTIcDNQR</t>
  </si>
  <si>
    <t xml:space="preserve">N3(Deami); C7(Carbamidomethyl)</t>
  </si>
  <si>
    <t xml:space="preserve">AIVASENnMSR</t>
  </si>
  <si>
    <t xml:space="preserve">Q8R4G6</t>
  </si>
  <si>
    <t xml:space="preserve">RQnQSLVYGK</t>
  </si>
  <si>
    <t xml:space="preserve">O54990-6</t>
  </si>
  <si>
    <t xml:space="preserve">DALQnMSSSLK</t>
  </si>
  <si>
    <t xml:space="preserve">O35684</t>
  </si>
  <si>
    <t xml:space="preserve">DAnLTAMSDKK</t>
  </si>
  <si>
    <t xml:space="preserve">VFGSQnLTTVK</t>
  </si>
  <si>
    <t xml:space="preserve">cQEAInATcK</t>
  </si>
  <si>
    <t xml:space="preserve">C1(Carbamidomethyl); N6(Deami); C9(Carbamidomethyl)</t>
  </si>
  <si>
    <t xml:space="preserve">DKVTFInTTR</t>
  </si>
  <si>
    <t xml:space="preserve">YnESLKcER</t>
  </si>
  <si>
    <t xml:space="preserve">Q8BKU8</t>
  </si>
  <si>
    <t xml:space="preserve">KTMFnSTEIK</t>
  </si>
  <si>
    <t xml:space="preserve">P26049</t>
  </si>
  <si>
    <t xml:space="preserve">SVAHnMTTPNK</t>
  </si>
  <si>
    <t xml:space="preserve">P11276</t>
  </si>
  <si>
    <t xml:space="preserve">nYTDcTSEGR</t>
  </si>
  <si>
    <t xml:space="preserve">N1(Deami); C5(Carbamidomethyl)</t>
  </si>
  <si>
    <t xml:space="preserve">P07141-2</t>
  </si>
  <si>
    <t xml:space="preserve">DNTPNAnATER</t>
  </si>
  <si>
    <t xml:space="preserve">Q8R2Z0</t>
  </si>
  <si>
    <t xml:space="preserve">VDSPnITTSNR</t>
  </si>
  <si>
    <t xml:space="preserve">SDRDKnLSLR</t>
  </si>
  <si>
    <t xml:space="preserve">SLEVLnLSSNK</t>
  </si>
  <si>
    <t xml:space="preserve">Q60934</t>
  </si>
  <si>
    <t xml:space="preserve">SNnITDSLAnR</t>
  </si>
  <si>
    <t xml:space="preserve">SMLLFAnVSAR</t>
  </si>
  <si>
    <t xml:space="preserve">P41234</t>
  </si>
  <si>
    <t xml:space="preserve">IRQnSSFTEK</t>
  </si>
  <si>
    <t xml:space="preserve">Q00560</t>
  </si>
  <si>
    <t xml:space="preserve">GSnFTAIcVLK</t>
  </si>
  <si>
    <t xml:space="preserve">Q8BR76</t>
  </si>
  <si>
    <t xml:space="preserve">cEPTFVnTSR</t>
  </si>
  <si>
    <t xml:space="preserve">C1(Carbamidomethyl); N7(Deami)</t>
  </si>
  <si>
    <t xml:space="preserve">VGVHInNTQTK</t>
  </si>
  <si>
    <t xml:space="preserve">P29533</t>
  </si>
  <si>
    <t xml:space="preserve">nTTISVHPSTR</t>
  </si>
  <si>
    <t xml:space="preserve">Q3V3R4</t>
  </si>
  <si>
    <t xml:space="preserve">VYVYAVnQTR</t>
  </si>
  <si>
    <t xml:space="preserve">P16305-4</t>
  </si>
  <si>
    <t xml:space="preserve">SIAHnMTTPNK</t>
  </si>
  <si>
    <t xml:space="preserve">Q9EPK6</t>
  </si>
  <si>
    <t xml:space="preserve">FnSSSSSLEEK</t>
  </si>
  <si>
    <t xml:space="preserve">Q3UNN8-3</t>
  </si>
  <si>
    <t xml:space="preserve">KLQLQLnETK</t>
  </si>
  <si>
    <t xml:space="preserve">Q61292</t>
  </si>
  <si>
    <t xml:space="preserve">AQAALDKAnASR</t>
  </si>
  <si>
    <t xml:space="preserve">N9(Deami)</t>
  </si>
  <si>
    <t xml:space="preserve">Q9Z222</t>
  </si>
  <si>
    <t xml:space="preserve">ETNVGnQTVVR</t>
  </si>
  <si>
    <t xml:space="preserve">EALNQAVnTTR</t>
  </si>
  <si>
    <t xml:space="preserve">EAPKLnSTTQK</t>
  </si>
  <si>
    <t xml:space="preserve">KITEGVnVTQK</t>
  </si>
  <si>
    <t xml:space="preserve">Q8R4G0-2</t>
  </si>
  <si>
    <t xml:space="preserve">cnGSGFcEcK</t>
  </si>
  <si>
    <t xml:space="preserve">C1(Carbamidomethyl); N2(Deami); C7(Carbamidomethyl); C9(Carbamidomethyl)</t>
  </si>
  <si>
    <t xml:space="preserve">P43406</t>
  </si>
  <si>
    <t xml:space="preserve">ENQnHSYSLK</t>
  </si>
  <si>
    <t xml:space="preserve">NLAPATnYSLR</t>
  </si>
  <si>
    <t xml:space="preserve">Q06335-2</t>
  </si>
  <si>
    <t xml:space="preserve">RnQSLSLLYK</t>
  </si>
  <si>
    <t xml:space="preserve">Q01279</t>
  </si>
  <si>
    <t xml:space="preserve">DcVScQnVSR</t>
  </si>
  <si>
    <t xml:space="preserve">C2(Carbamidomethyl); C5(Carbamidomethyl); N7(Deami)</t>
  </si>
  <si>
    <t xml:space="preserve">O88668</t>
  </si>
  <si>
    <t xml:space="preserve">VnKTEEDYAR</t>
  </si>
  <si>
    <t xml:space="preserve">O89001</t>
  </si>
  <si>
    <t xml:space="preserve">FANEYPnITR</t>
  </si>
  <si>
    <t xml:space="preserve">Q8BG39</t>
  </si>
  <si>
    <t xml:space="preserve">FInSTFLEQK</t>
  </si>
  <si>
    <t xml:space="preserve">Q8BHT6</t>
  </si>
  <si>
    <t xml:space="preserve">QAAnLTQDLPR</t>
  </si>
  <si>
    <t xml:space="preserve">VnSSLHSQISR</t>
  </si>
  <si>
    <t xml:space="preserve">P48168</t>
  </si>
  <si>
    <t xml:space="preserve">EDIEYGncTK</t>
  </si>
  <si>
    <t xml:space="preserve">N7(Deami); C8(Carbamidomethyl)</t>
  </si>
  <si>
    <t xml:space="preserve">P26048</t>
  </si>
  <si>
    <t xml:space="preserve">SVAHnMTMPNK</t>
  </si>
  <si>
    <t xml:space="preserve">SIAHnmTTPNK</t>
  </si>
  <si>
    <t xml:space="preserve">Q64449-2</t>
  </si>
  <si>
    <t xml:space="preserve">ASnASKPGTLER</t>
  </si>
  <si>
    <t xml:space="preserve">Q920V1</t>
  </si>
  <si>
    <t xml:space="preserve">YLLNLnHSEK</t>
  </si>
  <si>
    <t xml:space="preserve">QVSTLInNTDK</t>
  </si>
  <si>
    <t xml:space="preserve">P06909</t>
  </si>
  <si>
    <t xml:space="preserve">WDPEPncTSK</t>
  </si>
  <si>
    <t xml:space="preserve">EcLAnGSWAAR</t>
  </si>
  <si>
    <t xml:space="preserve">Q8BLV3-2</t>
  </si>
  <si>
    <t xml:space="preserve">AFSTLLVnVSGK</t>
  </si>
  <si>
    <t xml:space="preserve">Q7TNR6</t>
  </si>
  <si>
    <t xml:space="preserve">VPAELnGSMYR</t>
  </si>
  <si>
    <t xml:space="preserve">Q6NXK7</t>
  </si>
  <si>
    <t xml:space="preserve">WInDTVVVYK</t>
  </si>
  <si>
    <t xml:space="preserve">P54763</t>
  </si>
  <si>
    <t xml:space="preserve">ELSEYnATAIK</t>
  </si>
  <si>
    <t xml:space="preserve">Q6P6J9</t>
  </si>
  <si>
    <t xml:space="preserve">nVTGLEnFTLK</t>
  </si>
  <si>
    <t xml:space="preserve">N1(Deami); N7(Deami)</t>
  </si>
  <si>
    <t xml:space="preserve">FGnLTDLnLTK</t>
  </si>
  <si>
    <t xml:space="preserve">N3(Deami); N8(Deami)</t>
  </si>
  <si>
    <t xml:space="preserve">Q8C7X2-3</t>
  </si>
  <si>
    <t xml:space="preserve">FINYnQTVSR</t>
  </si>
  <si>
    <t xml:space="preserve">LAAPnLTVEEGK</t>
  </si>
  <si>
    <t xml:space="preserve">nVSYnISSTVR</t>
  </si>
  <si>
    <t xml:space="preserve">Q7M729</t>
  </si>
  <si>
    <t xml:space="preserve">WSYnNSETSR</t>
  </si>
  <si>
    <t xml:space="preserve">Q8R4I7</t>
  </si>
  <si>
    <t xml:space="preserve">YnFTPDPDFK</t>
  </si>
  <si>
    <t xml:space="preserve">Q60928</t>
  </si>
  <si>
    <t xml:space="preserve">LAnTTMFnNSK</t>
  </si>
  <si>
    <t xml:space="preserve">Q6PEM8</t>
  </si>
  <si>
    <t xml:space="preserve">FSTELGYnGTR</t>
  </si>
  <si>
    <t xml:space="preserve">Q8VCC9</t>
  </si>
  <si>
    <t xml:space="preserve">LTFYGnWSEK</t>
  </si>
  <si>
    <t xml:space="preserve">P18181</t>
  </si>
  <si>
    <t xml:space="preserve">ILEYNYnSTK</t>
  </si>
  <si>
    <t xml:space="preserve">FnHTQTIQQK</t>
  </si>
  <si>
    <t xml:space="preserve">IETILLnGTDR</t>
  </si>
  <si>
    <t xml:space="preserve">SVAHnmTMPNK</t>
  </si>
  <si>
    <t xml:space="preserve">LSPYVnYSFR</t>
  </si>
  <si>
    <t xml:space="preserve">QELSQDnATLK</t>
  </si>
  <si>
    <t xml:space="preserve">P61315</t>
  </si>
  <si>
    <t xml:space="preserve">VPnASLETFLR</t>
  </si>
  <si>
    <t xml:space="preserve">Q61009</t>
  </si>
  <si>
    <t xml:space="preserve">ESGIQnVSTcR</t>
  </si>
  <si>
    <t xml:space="preserve">N6(Deami); C10(Carbamidomethyl)</t>
  </si>
  <si>
    <t xml:space="preserve">Q61391</t>
  </si>
  <si>
    <t xml:space="preserve">ScInESAIDSR</t>
  </si>
  <si>
    <t xml:space="preserve">P13595-4</t>
  </si>
  <si>
    <t xml:space="preserve">TSTRnISSEEK</t>
  </si>
  <si>
    <t xml:space="preserve">P21447</t>
  </si>
  <si>
    <t xml:space="preserve">nSTNMSEADKR</t>
  </si>
  <si>
    <t xml:space="preserve">P12265</t>
  </si>
  <si>
    <t xml:space="preserve">IAnETGGHGSGPR</t>
  </si>
  <si>
    <t xml:space="preserve">P97333</t>
  </si>
  <si>
    <t xml:space="preserve">IAYSNnGSDWK</t>
  </si>
  <si>
    <t xml:space="preserve">KMLSAFnATSGK</t>
  </si>
  <si>
    <t xml:space="preserve">Q9QY33</t>
  </si>
  <si>
    <t xml:space="preserve">TYnGTNSDAASR</t>
  </si>
  <si>
    <t xml:space="preserve">P50608</t>
  </si>
  <si>
    <t xml:space="preserve">LYLDHNnLTR</t>
  </si>
  <si>
    <t xml:space="preserve">Q91XA2</t>
  </si>
  <si>
    <t xml:space="preserve">AVLVNnITTGEK</t>
  </si>
  <si>
    <t xml:space="preserve">WTGQnVSVIQK</t>
  </si>
  <si>
    <t xml:space="preserve">InFTAPFNPNK</t>
  </si>
  <si>
    <t xml:space="preserve">O70340</t>
  </si>
  <si>
    <t xml:space="preserve">SLLHnETSAHR</t>
  </si>
  <si>
    <t xml:space="preserve">O35604</t>
  </si>
  <si>
    <t xml:space="preserve">LIASnITETmR</t>
  </si>
  <si>
    <t xml:space="preserve">N5(Deami); M10(Oxidation)</t>
  </si>
  <si>
    <t xml:space="preserve">P55065</t>
  </si>
  <si>
    <t xml:space="preserve">VSnVScEASVSK</t>
  </si>
  <si>
    <t xml:space="preserve">O55192</t>
  </si>
  <si>
    <t xml:space="preserve">LLnASVLGDHTK</t>
  </si>
  <si>
    <t xml:space="preserve">KInSSLQLPDR</t>
  </si>
  <si>
    <t xml:space="preserve">Q8BJS4-3</t>
  </si>
  <si>
    <t xml:space="preserve">ALSPnSTISSAPK</t>
  </si>
  <si>
    <t xml:space="preserve">Q61200</t>
  </si>
  <si>
    <t xml:space="preserve">GKEnDTDLDLR</t>
  </si>
  <si>
    <t xml:space="preserve">P82349</t>
  </si>
  <si>
    <t xml:space="preserve">ITSnATSDLNIK</t>
  </si>
  <si>
    <t xml:space="preserve">GKSncSELNLR</t>
  </si>
  <si>
    <t xml:space="preserve">Q61129</t>
  </si>
  <si>
    <t xml:space="preserve">FSHnGTcAAEGK</t>
  </si>
  <si>
    <t xml:space="preserve">VSHVLnDTHMK</t>
  </si>
  <si>
    <t xml:space="preserve">RGnMSSLGFTSK</t>
  </si>
  <si>
    <t xml:space="preserve">VLKDAVNnITAK</t>
  </si>
  <si>
    <t xml:space="preserve">Q8VHI3</t>
  </si>
  <si>
    <t xml:space="preserve">SQHLnSTDAADK</t>
  </si>
  <si>
    <t xml:space="preserve">RnESHLIDFR</t>
  </si>
  <si>
    <t xml:space="preserve">Q8C8T7</t>
  </si>
  <si>
    <t xml:space="preserve">FGnLTYLnLTK</t>
  </si>
  <si>
    <t xml:space="preserve">Q64735-2</t>
  </si>
  <si>
    <t xml:space="preserve">InYTcNQGYR</t>
  </si>
  <si>
    <t xml:space="preserve">P31809-2</t>
  </si>
  <si>
    <t xml:space="preserve">GnTTAIDKEIAR</t>
  </si>
  <si>
    <t xml:space="preserve">LSSSPnVTIScK</t>
  </si>
  <si>
    <t xml:space="preserve">N6(Deami); C11(Carbamidomethyl)</t>
  </si>
  <si>
    <t xml:space="preserve">Q9R1Q9</t>
  </si>
  <si>
    <t xml:space="preserve">LnASLPALLLIR</t>
  </si>
  <si>
    <t xml:space="preserve">Q9R013</t>
  </si>
  <si>
    <t xml:space="preserve">VYInDSVELSR</t>
  </si>
  <si>
    <t xml:space="preserve">Q61503</t>
  </si>
  <si>
    <t xml:space="preserve">LDnYSTQELGR</t>
  </si>
  <si>
    <t xml:space="preserve">P06802-2</t>
  </si>
  <si>
    <t xml:space="preserve">VYnGSVPFEER</t>
  </si>
  <si>
    <t xml:space="preserve">VSHVLnDTHmK</t>
  </si>
  <si>
    <t xml:space="preserve">N6(Deami); M10(Oxidation)</t>
  </si>
  <si>
    <t xml:space="preserve">WTGHnVTVVQR</t>
  </si>
  <si>
    <t xml:space="preserve">Q3TVI8</t>
  </si>
  <si>
    <t xml:space="preserve">SPnDSEAWHQK</t>
  </si>
  <si>
    <t xml:space="preserve">Q61885</t>
  </si>
  <si>
    <t xml:space="preserve">nATGmEVGWYR</t>
  </si>
  <si>
    <t xml:space="preserve">P32037</t>
  </si>
  <si>
    <t xml:space="preserve">DFLnYTLEER</t>
  </si>
  <si>
    <t xml:space="preserve">LGGWnITGPWAK</t>
  </si>
  <si>
    <t xml:space="preserve">P97927</t>
  </si>
  <si>
    <t xml:space="preserve">RPASnISASIQR</t>
  </si>
  <si>
    <t xml:space="preserve">LnGTDPIVAADSK</t>
  </si>
  <si>
    <t xml:space="preserve">LFQncSELYK</t>
  </si>
  <si>
    <t xml:space="preserve">Q9JIS8</t>
  </si>
  <si>
    <t xml:space="preserve">TVVVDnETVATR</t>
  </si>
  <si>
    <t xml:space="preserve">O09118</t>
  </si>
  <si>
    <t xml:space="preserve">ScHLcnSSDPK</t>
  </si>
  <si>
    <t xml:space="preserve">C2(Carbamidomethyl); C5(Carbamidomethyl); N6(Deami)</t>
  </si>
  <si>
    <t xml:space="preserve">DnTTcYEFKK</t>
  </si>
  <si>
    <t xml:space="preserve">SPIQEnSSDSNK</t>
  </si>
  <si>
    <t xml:space="preserve">P57716</t>
  </si>
  <si>
    <t xml:space="preserve">AnNSWFQSILK</t>
  </si>
  <si>
    <t xml:space="preserve">Q71M36-2</t>
  </si>
  <si>
    <t xml:space="preserve">DLASGEnGTEcR</t>
  </si>
  <si>
    <t xml:space="preserve">N7(Deami); C11(Carbamidomethyl)</t>
  </si>
  <si>
    <t xml:space="preserve">Q8R0I0</t>
  </si>
  <si>
    <t xml:space="preserve">cDISnSTEAGQK</t>
  </si>
  <si>
    <t xml:space="preserve">C1(Carbamidomethyl); N5(Deami)</t>
  </si>
  <si>
    <t xml:space="preserve">O70423-2</t>
  </si>
  <si>
    <t xml:space="preserve">YLYLASnHSNK</t>
  </si>
  <si>
    <t xml:space="preserve">EQQSSYnISVR</t>
  </si>
  <si>
    <t xml:space="preserve">VPPnSTSNILNR</t>
  </si>
  <si>
    <t xml:space="preserve">KSVSHnMTAPNK</t>
  </si>
  <si>
    <t xml:space="preserve">KnITDLVEGAKK</t>
  </si>
  <si>
    <t xml:space="preserve">IDSTGnVTNELR</t>
  </si>
  <si>
    <t xml:space="preserve">IASAVQKnATSTK</t>
  </si>
  <si>
    <t xml:space="preserve">nSSIDSGEAEVGR</t>
  </si>
  <si>
    <t xml:space="preserve">INnSTNEGMNVK</t>
  </si>
  <si>
    <t xml:space="preserve">P01902</t>
  </si>
  <si>
    <t xml:space="preserve">YLELGnETLLR</t>
  </si>
  <si>
    <t xml:space="preserve">O09126</t>
  </si>
  <si>
    <t xml:space="preserve">DVnYTQIVVDR</t>
  </si>
  <si>
    <t xml:space="preserve">YnHTGQVVIYK</t>
  </si>
  <si>
    <t xml:space="preserve">KcQEAInATcK</t>
  </si>
  <si>
    <t xml:space="preserve">C2(Carbamidomethyl); N7(Deami); C10(Carbamidomethyl)</t>
  </si>
  <si>
    <t xml:space="preserve">LTVPSSQnSSFR</t>
  </si>
  <si>
    <t xml:space="preserve">Q62351</t>
  </si>
  <si>
    <t xml:space="preserve">NITAFnETLFR</t>
  </si>
  <si>
    <t xml:space="preserve">Q8BRK9</t>
  </si>
  <si>
    <t xml:space="preserve">NLGFncTTSQGK</t>
  </si>
  <si>
    <t xml:space="preserve">Q8K1S4-2</t>
  </si>
  <si>
    <t xml:space="preserve">LADTAnYTcVAK</t>
  </si>
  <si>
    <t xml:space="preserve">VnGTLLDGAQVLK</t>
  </si>
  <si>
    <t xml:space="preserve">EANSLLSnHSEK</t>
  </si>
  <si>
    <t xml:space="preserve">Q7TN73</t>
  </si>
  <si>
    <t xml:space="preserve">MnITSIAPLLEK</t>
  </si>
  <si>
    <t xml:space="preserve">Q61143</t>
  </si>
  <si>
    <t xml:space="preserve">LLPnETSTDNAR</t>
  </si>
  <si>
    <t xml:space="preserve">Q9R0M0-2</t>
  </si>
  <si>
    <t xml:space="preserve">LQRnESGLDSGR</t>
  </si>
  <si>
    <t xml:space="preserve">Q8R4F1-2</t>
  </si>
  <si>
    <t xml:space="preserve">cnETGFcEcR</t>
  </si>
  <si>
    <t xml:space="preserve">P11835</t>
  </si>
  <si>
    <t xml:space="preserve">DnHTScAEcLK</t>
  </si>
  <si>
    <t xml:space="preserve">N2(Deami); C6(Carbamidomethyl); C9(Carbamidomethyl)</t>
  </si>
  <si>
    <t xml:space="preserve">INnSTNEGmNVK</t>
  </si>
  <si>
    <t xml:space="preserve">N3(Deami); M9(Oxidation)</t>
  </si>
  <si>
    <t xml:space="preserve">Q8R2E9</t>
  </si>
  <si>
    <t xml:space="preserve">LGAInSTLSnESK</t>
  </si>
  <si>
    <t xml:space="preserve">N5(Deami); N10(Deami)</t>
  </si>
  <si>
    <t xml:space="preserve">Q8K0S5</t>
  </si>
  <si>
    <t xml:space="preserve">ncTGPVSPHQIK</t>
  </si>
  <si>
    <t xml:space="preserve">O08747</t>
  </si>
  <si>
    <t xml:space="preserve">LSDTAnYTcVAK</t>
  </si>
  <si>
    <t xml:space="preserve">AFFDETKnNTR</t>
  </si>
  <si>
    <t xml:space="preserve">FnSTEYQVVTR</t>
  </si>
  <si>
    <t xml:space="preserve">P97449</t>
  </si>
  <si>
    <t xml:space="preserve">nATLVNEADKLR</t>
  </si>
  <si>
    <t xml:space="preserve">EIAnATTKPEDR</t>
  </si>
  <si>
    <t xml:space="preserve">Q01097</t>
  </si>
  <si>
    <t xml:space="preserve">VELVAMnETDPK</t>
  </si>
  <si>
    <t xml:space="preserve">P51830</t>
  </si>
  <si>
    <t xml:space="preserve">NPcnSSVLQDGR</t>
  </si>
  <si>
    <t xml:space="preserve">TPVLncSVAVcK</t>
  </si>
  <si>
    <t xml:space="preserve">N5(Deami); C6(Carbamidomethyl); C11(Carbamidomethyl)</t>
  </si>
  <si>
    <t xml:space="preserve">Q8C341</t>
  </si>
  <si>
    <t xml:space="preserve">SISEnATATTEPK</t>
  </si>
  <si>
    <t xml:space="preserve">Q9JLC4-2</t>
  </si>
  <si>
    <t xml:space="preserve">KVVSNncTDGVR</t>
  </si>
  <si>
    <t xml:space="preserve">TKEVDnMTVPSK</t>
  </si>
  <si>
    <t xml:space="preserve">LLLPAKnTTHLK</t>
  </si>
  <si>
    <t xml:space="preserve">LNLDGSnYTLLK</t>
  </si>
  <si>
    <t xml:space="preserve">P23819-2</t>
  </si>
  <si>
    <t xml:space="preserve">InYTINIMELK</t>
  </si>
  <si>
    <t xml:space="preserve">YQTLncSVNVR</t>
  </si>
  <si>
    <t xml:space="preserve">Q6P1D5-2</t>
  </si>
  <si>
    <t xml:space="preserve">TnTSALLYDSLR</t>
  </si>
  <si>
    <t xml:space="preserve">P35455</t>
  </si>
  <si>
    <t xml:space="preserve">EPSnATQLDGPAR</t>
  </si>
  <si>
    <t xml:space="preserve">Q9ER47</t>
  </si>
  <si>
    <t xml:space="preserve">YnDSDSSSGPSIK</t>
  </si>
  <si>
    <t xml:space="preserve">KEDIEYGncTK</t>
  </si>
  <si>
    <t xml:space="preserve">N8(Deami); C9(Carbamidomethyl)</t>
  </si>
  <si>
    <t xml:space="preserve">O88792</t>
  </si>
  <si>
    <t xml:space="preserve">AFMnSSFTIDPK</t>
  </si>
  <si>
    <t xml:space="preserve">WNRGnESLPER</t>
  </si>
  <si>
    <t xml:space="preserve">nYTDcTSEGRR</t>
  </si>
  <si>
    <t xml:space="preserve">O35607</t>
  </si>
  <si>
    <t xml:space="preserve">ISHEnGTILcSK</t>
  </si>
  <si>
    <t xml:space="preserve">N5(Deami); C10(Carbamidomethyl)</t>
  </si>
  <si>
    <t xml:space="preserve">VELVAmnETDPK</t>
  </si>
  <si>
    <t xml:space="preserve">M6(Oxidation); N7(Deami)</t>
  </si>
  <si>
    <t xml:space="preserve">Q07797</t>
  </si>
  <si>
    <t xml:space="preserve">ALGYEnATQALGR</t>
  </si>
  <si>
    <t xml:space="preserve">YLnETQQLTQK</t>
  </si>
  <si>
    <t xml:space="preserve">WVEnYTNSLLK</t>
  </si>
  <si>
    <t xml:space="preserve">P35441</t>
  </si>
  <si>
    <t xml:space="preserve">VVnSTTGPGEHLR</t>
  </si>
  <si>
    <t xml:space="preserve">InYTINImELK</t>
  </si>
  <si>
    <t xml:space="preserve">N2(Deami); M8(Oxidation)</t>
  </si>
  <si>
    <t xml:space="preserve">cRDGScIGnSSR</t>
  </si>
  <si>
    <t xml:space="preserve">C1(Carbamidomethyl); C6(Carbamidomethyl); N9(Deami)</t>
  </si>
  <si>
    <t xml:space="preserve">GHFYYnISDVR</t>
  </si>
  <si>
    <t xml:space="preserve">SRnSTVEYSLSK</t>
  </si>
  <si>
    <t xml:space="preserve">Q9CZ42-2</t>
  </si>
  <si>
    <t xml:space="preserve">LSQALGnITVVQK</t>
  </si>
  <si>
    <t xml:space="preserve">IETILLnGTDRK</t>
  </si>
  <si>
    <t xml:space="preserve">Q8R373</t>
  </si>
  <si>
    <t xml:space="preserve">HVYNnLTEEQK</t>
  </si>
  <si>
    <t xml:space="preserve">GKPAnITDSLSnR</t>
  </si>
  <si>
    <t xml:space="preserve">Q9Z2W9</t>
  </si>
  <si>
    <t xml:space="preserve">TnYTIDVYEMK</t>
  </si>
  <si>
    <t xml:space="preserve">Q91V14-2</t>
  </si>
  <si>
    <t xml:space="preserve">LAWEGnETVTTR</t>
  </si>
  <si>
    <t xml:space="preserve">Q8R5M8-5</t>
  </si>
  <si>
    <t xml:space="preserve">VSLTnVSISDEGR</t>
  </si>
  <si>
    <t xml:space="preserve">NILPnITTSYLK</t>
  </si>
  <si>
    <t xml:space="preserve">YIInGSHAnETR</t>
  </si>
  <si>
    <t xml:space="preserve">N4(Deami); N9(Deami)</t>
  </si>
  <si>
    <t xml:space="preserve">EQNKGnVSAFER</t>
  </si>
  <si>
    <t xml:space="preserve">Q0PMG2</t>
  </si>
  <si>
    <t xml:space="preserve">nATFQITPDMIK</t>
  </si>
  <si>
    <t xml:space="preserve">Q6P5F6</t>
  </si>
  <si>
    <t xml:space="preserve">LHHHLDHnTTR</t>
  </si>
  <si>
    <t xml:space="preserve">RFANEYPnITR</t>
  </si>
  <si>
    <t xml:space="preserve">Q5SZV5</t>
  </si>
  <si>
    <t xml:space="preserve">LSNLVPGnYTFR</t>
  </si>
  <si>
    <t xml:space="preserve">IFIFnQTGIEAK</t>
  </si>
  <si>
    <t xml:space="preserve">P70206</t>
  </si>
  <si>
    <t xml:space="preserve">YnYTEDPTILR</t>
  </si>
  <si>
    <t xml:space="preserve">FFPYAnGTLSIR</t>
  </si>
  <si>
    <t xml:space="preserve">B0V2N1-6</t>
  </si>
  <si>
    <t xml:space="preserve">KVEAEALnATAIR</t>
  </si>
  <si>
    <t xml:space="preserve">P60882</t>
  </si>
  <si>
    <t xml:space="preserve">ALLTnVSSVALGSR</t>
  </si>
  <si>
    <t xml:space="preserve">P11881-8</t>
  </si>
  <si>
    <t xml:space="preserve">VETGEncTSPAPK</t>
  </si>
  <si>
    <t xml:space="preserve">GRGPnVTDSLTnR</t>
  </si>
  <si>
    <t xml:space="preserve">MYTLEQYnNSK</t>
  </si>
  <si>
    <t xml:space="preserve">FFHVnGSAFLPR</t>
  </si>
  <si>
    <t xml:space="preserve">AAnYTSSLNLPDK</t>
  </si>
  <si>
    <t xml:space="preserve">nTTLYIDRAEAK</t>
  </si>
  <si>
    <t xml:space="preserve">P0C192</t>
  </si>
  <si>
    <t xml:space="preserve">ETVPSnTTccAR</t>
  </si>
  <si>
    <t xml:space="preserve">N6(Deami); C9(Carbamidomethyl); C10(Carbamidomethyl)</t>
  </si>
  <si>
    <t xml:space="preserve">Q9JMB8-2</t>
  </si>
  <si>
    <t xml:space="preserve">TMEnESEVLGYK</t>
  </si>
  <si>
    <t xml:space="preserve">Q5RKR3</t>
  </si>
  <si>
    <t xml:space="preserve">AHNELGTnSTSLR</t>
  </si>
  <si>
    <t xml:space="preserve">Q8R180</t>
  </si>
  <si>
    <t xml:space="preserve">WGHnVTEFQQR</t>
  </si>
  <si>
    <t xml:space="preserve">Q06890</t>
  </si>
  <si>
    <t xml:space="preserve">QELnDSLQVAER</t>
  </si>
  <si>
    <t xml:space="preserve">Q9JIP4</t>
  </si>
  <si>
    <t xml:space="preserve">SGVLKnDSTIPDR</t>
  </si>
  <si>
    <t xml:space="preserve">RVPnASLETFLR</t>
  </si>
  <si>
    <t xml:space="preserve">Q99PI8</t>
  </si>
  <si>
    <t xml:space="preserve">VPPGDTPPGnGSGPR</t>
  </si>
  <si>
    <t xml:space="preserve">N10(Deami)</t>
  </si>
  <si>
    <t xml:space="preserve">GIPDQKVnFTcK</t>
  </si>
  <si>
    <t xml:space="preserve">N8(Deami); C11(Carbamidomethyl)</t>
  </si>
  <si>
    <t xml:space="preserve">GLnLTEDTYKPR</t>
  </si>
  <si>
    <t xml:space="preserve">AGFEAVEnGTVcR</t>
  </si>
  <si>
    <t xml:space="preserve">N8(Deami); C12(Carbamidomethyl)</t>
  </si>
  <si>
    <t xml:space="preserve">AFYnGSLTAQIVK</t>
  </si>
  <si>
    <t xml:space="preserve">FQLLnFSSSELK</t>
  </si>
  <si>
    <t xml:space="preserve">Q8BGU2</t>
  </si>
  <si>
    <t xml:space="preserve">AQnDTEPIVLEGK</t>
  </si>
  <si>
    <t xml:space="preserve">Q61625</t>
  </si>
  <si>
    <t xml:space="preserve">QTFPVPQnISQR</t>
  </si>
  <si>
    <t xml:space="preserve">DYYLnKTENEK</t>
  </si>
  <si>
    <t xml:space="preserve">SVnLSEGELLSIR</t>
  </si>
  <si>
    <t xml:space="preserve">Q61735</t>
  </si>
  <si>
    <t xml:space="preserve">nSTTTDQnFTSAK</t>
  </si>
  <si>
    <t xml:space="preserve">N1(Deami); N8(Deami)</t>
  </si>
  <si>
    <t xml:space="preserve">QFncSFEnITR</t>
  </si>
  <si>
    <t xml:space="preserve">N3(Deami); C4(Carbamidomethyl); N8(Deami)</t>
  </si>
  <si>
    <t xml:space="preserve">ELLSnQSEVMLR</t>
  </si>
  <si>
    <t xml:space="preserve">Q8R366</t>
  </si>
  <si>
    <t xml:space="preserve">GETASLLcnISVR</t>
  </si>
  <si>
    <t xml:space="preserve">C8(Carbamidomethyl); N9(Deami)</t>
  </si>
  <si>
    <t xml:space="preserve">HLVnISLYAFnK</t>
  </si>
  <si>
    <t xml:space="preserve">QMVENFSPnQTK</t>
  </si>
  <si>
    <t xml:space="preserve">P17439</t>
  </si>
  <si>
    <t xml:space="preserve">DLGPALAnSSHDVK</t>
  </si>
  <si>
    <t xml:space="preserve">nQSVGDPNVDLIR</t>
  </si>
  <si>
    <t xml:space="preserve">FGTcSQLcnNTK</t>
  </si>
  <si>
    <t xml:space="preserve">C4(Carbamidomethyl); C8(Carbamidomethyl); N9(Deami)</t>
  </si>
  <si>
    <t xml:space="preserve">Q99MR3</t>
  </si>
  <si>
    <t xml:space="preserve">HGHFTGFnGSTLR</t>
  </si>
  <si>
    <t xml:space="preserve">VGKWEnQTLSLR</t>
  </si>
  <si>
    <t xml:space="preserve">B9EKR1</t>
  </si>
  <si>
    <t xml:space="preserve">SEMMYGnETELK</t>
  </si>
  <si>
    <t xml:space="preserve">Q8BJI1</t>
  </si>
  <si>
    <t xml:space="preserve">nGTVAVVEPEcEK</t>
  </si>
  <si>
    <t xml:space="preserve">N1(Deami); C11(Carbamidomethyl)</t>
  </si>
  <si>
    <t xml:space="preserve">Q61646</t>
  </si>
  <si>
    <t xml:space="preserve">NLFLnHSETASAK</t>
  </si>
  <si>
    <t xml:space="preserve">P50172</t>
  </si>
  <si>
    <t xml:space="preserve">QSnGSIAVISSLAGK</t>
  </si>
  <si>
    <t xml:space="preserve">HRAnATLLLGPLR</t>
  </si>
  <si>
    <t xml:space="preserve">GcKDnATDSVPLR</t>
  </si>
  <si>
    <t xml:space="preserve">Q69ZU6</t>
  </si>
  <si>
    <t xml:space="preserve">AnQTALcGGGVQTR</t>
  </si>
  <si>
    <t xml:space="preserve">Q6PHU5</t>
  </si>
  <si>
    <t xml:space="preserve">DITNLInNTFIR</t>
  </si>
  <si>
    <t xml:space="preserve">MnGTEMNLEPGSR</t>
  </si>
  <si>
    <t xml:space="preserve">GELnSTLFSSRPK</t>
  </si>
  <si>
    <t xml:space="preserve">ELGLYNLMnITR</t>
  </si>
  <si>
    <t xml:space="preserve">Q5F226</t>
  </si>
  <si>
    <t xml:space="preserve">ASGYTVSIPSnVSR</t>
  </si>
  <si>
    <t xml:space="preserve">N11(Deami)</t>
  </si>
  <si>
    <t xml:space="preserve">AnHSHSGDYYcK</t>
  </si>
  <si>
    <t xml:space="preserve">N2(Deami); C11(Carbamidomethyl)</t>
  </si>
  <si>
    <t xml:space="preserve">QmVENFSPnQTK</t>
  </si>
  <si>
    <t xml:space="preserve">M2(Oxidation); N9(Deami)</t>
  </si>
  <si>
    <t xml:space="preserve">DVMQVAnTTMSSR</t>
  </si>
  <si>
    <t xml:space="preserve">NSYQLcNnGTLR</t>
  </si>
  <si>
    <t xml:space="preserve">C6(Carbamidomethyl); N8(Deami)</t>
  </si>
  <si>
    <t xml:space="preserve">KISTDGSnYTLLK</t>
  </si>
  <si>
    <t xml:space="preserve">Q8BGN3</t>
  </si>
  <si>
    <t xml:space="preserve">EMLPFWMnSTGK</t>
  </si>
  <si>
    <t xml:space="preserve">FQDSSVFnETLR</t>
  </si>
  <si>
    <t xml:space="preserve">AFnLTWISTDFK</t>
  </si>
  <si>
    <t xml:space="preserve">Q80X71</t>
  </si>
  <si>
    <t xml:space="preserve">LNnITNIGPLDMK</t>
  </si>
  <si>
    <t xml:space="preserve">TcLSncTASQFR</t>
  </si>
  <si>
    <t xml:space="preserve">C2(Carbamidomethyl); N5(Deami); C6(Carbamidomethyl)</t>
  </si>
  <si>
    <t xml:space="preserve">AnSTGTLVITNPTR</t>
  </si>
  <si>
    <t xml:space="preserve">Q61207</t>
  </si>
  <si>
    <t xml:space="preserve">nSTKEEILAALEK</t>
  </si>
  <si>
    <t xml:space="preserve">VHRnQSGIYGcR</t>
  </si>
  <si>
    <t xml:space="preserve">N4(Deami); C11(Carbamidomethyl)</t>
  </si>
  <si>
    <t xml:space="preserve">NQKDEInETDLK</t>
  </si>
  <si>
    <t xml:space="preserve">SEmMYGnETELK</t>
  </si>
  <si>
    <t xml:space="preserve">M3(Oxidation); N7(Deami)</t>
  </si>
  <si>
    <t xml:space="preserve">Q8JZM4</t>
  </si>
  <si>
    <t xml:space="preserve">LVSFEVPQnTSVK</t>
  </si>
  <si>
    <t xml:space="preserve">Q62205</t>
  </si>
  <si>
    <t xml:space="preserve">FYEcVnTTDGSR</t>
  </si>
  <si>
    <t xml:space="preserve">C4(Carbamidomethyl); N6(Deami)</t>
  </si>
  <si>
    <t xml:space="preserve">ETWNnVTVWGSR</t>
  </si>
  <si>
    <t xml:space="preserve">NSGLLGALnDTMDK</t>
  </si>
  <si>
    <t xml:space="preserve">Q8CIW6-3</t>
  </si>
  <si>
    <t xml:space="preserve">AFVQGLnATADDAR</t>
  </si>
  <si>
    <t xml:space="preserve">KDVnYTQIVVDR</t>
  </si>
  <si>
    <t xml:space="preserve">P70302</t>
  </si>
  <si>
    <t xml:space="preserve">LAVTnTTMTGTVLK</t>
  </si>
  <si>
    <t xml:space="preserve">YTSDPnVTSVGPSK</t>
  </si>
  <si>
    <t xml:space="preserve">Q9D7N9</t>
  </si>
  <si>
    <t xml:space="preserve">AGPnGTLFVVDAYK</t>
  </si>
  <si>
    <t xml:space="preserve">Q00493</t>
  </si>
  <si>
    <t xml:space="preserve">GnETIVNLIHSTR</t>
  </si>
  <si>
    <t xml:space="preserve">TcnQTTGQcPcK</t>
  </si>
  <si>
    <t xml:space="preserve">C2(Carbamidomethyl); N3(Deami); C9(Carbamidomethyl); C11(Carbamidomethyl)</t>
  </si>
  <si>
    <t xml:space="preserve">LScAFKTEnQTR</t>
  </si>
  <si>
    <t xml:space="preserve">C3(Carbamidomethyl); N9(Deami)</t>
  </si>
  <si>
    <t xml:space="preserve">AnHSLDVSFYFR</t>
  </si>
  <si>
    <t xml:space="preserve">P43006-3</t>
  </si>
  <si>
    <t xml:space="preserve">VLVAPPSEEAnTTK</t>
  </si>
  <si>
    <t xml:space="preserve">P59823</t>
  </si>
  <si>
    <t xml:space="preserve">EDDIGnYTcELK</t>
  </si>
  <si>
    <t xml:space="preserve">LnGTDPIVAADSKR</t>
  </si>
  <si>
    <t xml:space="preserve">EYIPTnSTccGR</t>
  </si>
  <si>
    <t xml:space="preserve">LEVDTQSnHTTGR</t>
  </si>
  <si>
    <t xml:space="preserve">Q80T79-1</t>
  </si>
  <si>
    <t xml:space="preserve">VVncSDPGIPANSK</t>
  </si>
  <si>
    <t xml:space="preserve">P24369</t>
  </si>
  <si>
    <t xml:space="preserve">DTnGSQFFITTVK</t>
  </si>
  <si>
    <t xml:space="preserve">Q8R0F3</t>
  </si>
  <si>
    <t xml:space="preserve">FVnSTGYLTEAEK</t>
  </si>
  <si>
    <t xml:space="preserve">Q3UVX5</t>
  </si>
  <si>
    <t xml:space="preserve">YnKTcnSSLTLR</t>
  </si>
  <si>
    <t xml:space="preserve">N2(Deami); C5(Carbamidomethyl); N6(Deami)</t>
  </si>
  <si>
    <t xml:space="preserve">IHnGSEEALAQYK</t>
  </si>
  <si>
    <t xml:space="preserve">DGTWnQSRPLcK</t>
  </si>
  <si>
    <t xml:space="preserve">N5(Deami); C11(Carbamidomethyl)</t>
  </si>
  <si>
    <t xml:space="preserve">APDSnSSSLLITTR</t>
  </si>
  <si>
    <t xml:space="preserve">SLWnMSAANNNIK</t>
  </si>
  <si>
    <t xml:space="preserve">Q8C129</t>
  </si>
  <si>
    <t xml:space="preserve">DIILHSTGHnISR</t>
  </si>
  <si>
    <t xml:space="preserve">ENcGnQSADPLMK</t>
  </si>
  <si>
    <t xml:space="preserve">GAFVSKNPcnITR</t>
  </si>
  <si>
    <t xml:space="preserve">C9(Carbamidomethyl); N10(Deami)</t>
  </si>
  <si>
    <t xml:space="preserve">P56726</t>
  </si>
  <si>
    <t xml:space="preserve">FnSSGQcEAPLVR</t>
  </si>
  <si>
    <t xml:space="preserve">IDVNSWIEnFTK</t>
  </si>
  <si>
    <t xml:space="preserve">LAVTnTTmTGTVLK</t>
  </si>
  <si>
    <t xml:space="preserve">N5(Deami); M8(Oxidation)</t>
  </si>
  <si>
    <t xml:space="preserve">Q4VA61</t>
  </si>
  <si>
    <t xml:space="preserve">AnSSTEVFLTELR</t>
  </si>
  <si>
    <t xml:space="preserve">LTIVnSSVLDRPR</t>
  </si>
  <si>
    <t xml:space="preserve">Q9WV54</t>
  </si>
  <si>
    <t xml:space="preserve">SVLEnTTSYEEAK</t>
  </si>
  <si>
    <t xml:space="preserve">FAnYSIMNLQNR</t>
  </si>
  <si>
    <t xml:space="preserve">Q9QYK4</t>
  </si>
  <si>
    <t xml:space="preserve">FISPFTQFnITR</t>
  </si>
  <si>
    <t xml:space="preserve">SFSGLLDcGncSR</t>
  </si>
  <si>
    <t xml:space="preserve">C8(Carbamidomethyl); N10(Deami); C11(Carbamidomethyl)</t>
  </si>
  <si>
    <t xml:space="preserve">YGEnDSLSVEGFR</t>
  </si>
  <si>
    <t xml:space="preserve">cnASSQFLcSSGR</t>
  </si>
  <si>
    <t xml:space="preserve">C1(Carbamidomethyl); N2(Deami); C9(Carbamidomethyl)</t>
  </si>
  <si>
    <t xml:space="preserve">SSWHLSNLnSTTK</t>
  </si>
  <si>
    <t xml:space="preserve">Q8K209</t>
  </si>
  <si>
    <t xml:space="preserve">VSHnASVDMcDLK</t>
  </si>
  <si>
    <t xml:space="preserve">N4(Deami); C10(Carbamidomethyl)</t>
  </si>
  <si>
    <t xml:space="preserve">FKDNTPNAnATER</t>
  </si>
  <si>
    <t xml:space="preserve">Q64689</t>
  </si>
  <si>
    <t xml:space="preserve">TnLTTFNPSILEK</t>
  </si>
  <si>
    <t xml:space="preserve">AFInGTGLETVISR</t>
  </si>
  <si>
    <t xml:space="preserve">SLWnmSAANNNIK</t>
  </si>
  <si>
    <t xml:space="preserve">N4(Deami); M5(Oxidation)</t>
  </si>
  <si>
    <t xml:space="preserve">Q9Z2G6-2</t>
  </si>
  <si>
    <t xml:space="preserve">EATIVGEnETYPR</t>
  </si>
  <si>
    <t xml:space="preserve">KLNLDGSnYTLLK</t>
  </si>
  <si>
    <t xml:space="preserve">P08101-2</t>
  </si>
  <si>
    <t xml:space="preserve">YHHYSSnFSIPK</t>
  </si>
  <si>
    <t xml:space="preserve">IcNQnSSNPYQR</t>
  </si>
  <si>
    <t xml:space="preserve">DLnASDNNTEFLK</t>
  </si>
  <si>
    <t xml:space="preserve">Q3UHH2</t>
  </si>
  <si>
    <t xml:space="preserve">SnSSDTPPLPSPPGK</t>
  </si>
  <si>
    <t xml:space="preserve">Q75N73-2</t>
  </si>
  <si>
    <t xml:space="preserve">YGKnDSLTLTQLK</t>
  </si>
  <si>
    <t xml:space="preserve">QTGDVTcncTDGR</t>
  </si>
  <si>
    <t xml:space="preserve">C7(Carbamidomethyl); N8(Deami); C9(Carbamidomethyl)</t>
  </si>
  <si>
    <t xml:space="preserve">DScESNQnITcR</t>
  </si>
  <si>
    <t xml:space="preserve">C3(Carbamidomethyl); N8(Deami); C11(Carbamidomethyl)</t>
  </si>
  <si>
    <t xml:space="preserve">P08113</t>
  </si>
  <si>
    <t xml:space="preserve">GVVDSDDLPLnVSR</t>
  </si>
  <si>
    <t xml:space="preserve">DSYPDGnITWYR</t>
  </si>
  <si>
    <t xml:space="preserve">Q68FE2</t>
  </si>
  <si>
    <t xml:space="preserve">MVnHSLHPTEPVK</t>
  </si>
  <si>
    <t xml:space="preserve">Q921I1</t>
  </si>
  <si>
    <t xml:space="preserve">nSTLcDLcIGPLK</t>
  </si>
  <si>
    <t xml:space="preserve">N1(Deami); C5(Carbamidomethyl); C8(Carbamidomethyl)</t>
  </si>
  <si>
    <t xml:space="preserve">P70211-2</t>
  </si>
  <si>
    <t xml:space="preserve">GGNVLLncSAESDR</t>
  </si>
  <si>
    <t xml:space="preserve">SInVTGQGFSLIQK</t>
  </si>
  <si>
    <t xml:space="preserve">HDPnMTcDYVIK</t>
  </si>
  <si>
    <t xml:space="preserve">AnGTTHLVVTEPTR</t>
  </si>
  <si>
    <t xml:space="preserve">THNSVGnSSQYFR</t>
  </si>
  <si>
    <t xml:space="preserve">HMnETSHTQGSLR</t>
  </si>
  <si>
    <t xml:space="preserve">Q6GQU6</t>
  </si>
  <si>
    <t xml:space="preserve">TQGDGHnETQVGVR</t>
  </si>
  <si>
    <t xml:space="preserve">Q9WV18</t>
  </si>
  <si>
    <t xml:space="preserve">SISnMTSQEFVEK</t>
  </si>
  <si>
    <t xml:space="preserve">VnSSQALPVDGGEVK</t>
  </si>
  <si>
    <t xml:space="preserve">O09117-2</t>
  </si>
  <si>
    <t xml:space="preserve">nQTVTATFGYPFR</t>
  </si>
  <si>
    <t xml:space="preserve">Q8C419</t>
  </si>
  <si>
    <t xml:space="preserve">cHLnNSEcMPIK</t>
  </si>
  <si>
    <t xml:space="preserve">C1(Carbamidomethyl); N4(Deami); C8(Carbamidomethyl)</t>
  </si>
  <si>
    <t xml:space="preserve">F7BWT7</t>
  </si>
  <si>
    <t xml:space="preserve">nTTDVVNTMcGYK</t>
  </si>
  <si>
    <t xml:space="preserve">N1(Deami); C10(Carbamidomethyl)</t>
  </si>
  <si>
    <t xml:space="preserve">LLnATcDEYFTR</t>
  </si>
  <si>
    <t xml:space="preserve">MEDKDEGnYScR</t>
  </si>
  <si>
    <t xml:space="preserve">Q61288</t>
  </si>
  <si>
    <t xml:space="preserve">LVncTcESPHcK</t>
  </si>
  <si>
    <t xml:space="preserve">N3(Deami); C4(Carbamidomethyl); C6(Carbamidomethyl); C11(Carbamidomethyl)</t>
  </si>
  <si>
    <t xml:space="preserve">mVnHSLHPTEPVK</t>
  </si>
  <si>
    <t xml:space="preserve">MHLnGSNVQVLHR</t>
  </si>
  <si>
    <t xml:space="preserve">P23818</t>
  </si>
  <si>
    <t xml:space="preserve">RTnYTLHVIEMK</t>
  </si>
  <si>
    <t xml:space="preserve">EAVFAVNALnISEK</t>
  </si>
  <si>
    <t xml:space="preserve">IKVSnVScEASVSK</t>
  </si>
  <si>
    <t xml:space="preserve">N5(Deami); C8(Carbamidomethyl)</t>
  </si>
  <si>
    <t xml:space="preserve">RInYTINIMELK</t>
  </si>
  <si>
    <t xml:space="preserve">Q80V42</t>
  </si>
  <si>
    <t xml:space="preserve">NFPDAFENNnVTK</t>
  </si>
  <si>
    <t xml:space="preserve">P09242</t>
  </si>
  <si>
    <t xml:space="preserve">nRTDVEYELDEK</t>
  </si>
  <si>
    <t xml:space="preserve">Q9Z0M6-2</t>
  </si>
  <si>
    <t xml:space="preserve">DFNPATVnYTIQK</t>
  </si>
  <si>
    <t xml:space="preserve">Q9JI59</t>
  </si>
  <si>
    <t xml:space="preserve">GGTHNnSSYTMNTK</t>
  </si>
  <si>
    <t xml:space="preserve">HmnETSHTQGSLR</t>
  </si>
  <si>
    <t xml:space="preserve">M2(Oxidation); N3(Deami)</t>
  </si>
  <si>
    <t xml:space="preserve">ILGDKVnNTAVIEK</t>
  </si>
  <si>
    <t xml:space="preserve">Q9Z2W8</t>
  </si>
  <si>
    <t xml:space="preserve">RVnYTMDVFELK</t>
  </si>
  <si>
    <t xml:space="preserve">P14231</t>
  </si>
  <si>
    <t xml:space="preserve">FHVnYTQPLVAVK</t>
  </si>
  <si>
    <t xml:space="preserve">LWnSTFLEEYSK</t>
  </si>
  <si>
    <t xml:space="preserve">NVETNnSTVLIEGK</t>
  </si>
  <si>
    <t xml:space="preserve">nTTDVVNTmcGYK</t>
  </si>
  <si>
    <t xml:space="preserve">N1(Deami); M9(Oxidation); C10(Carbamidomethyl)</t>
  </si>
  <si>
    <t xml:space="preserve">O88998-3</t>
  </si>
  <si>
    <t xml:space="preserve">VQnMSQSIEVLDR</t>
  </si>
  <si>
    <t xml:space="preserve">Q32M26</t>
  </si>
  <si>
    <t xml:space="preserve">TFASHnASGGSSAGLR</t>
  </si>
  <si>
    <t xml:space="preserve">IScIHnDSFTGLR</t>
  </si>
  <si>
    <t xml:space="preserve">C3(Carbamidomethyl); N6(Deami)</t>
  </si>
  <si>
    <t xml:space="preserve">RTnYTLHVIEmK</t>
  </si>
  <si>
    <t xml:space="preserve">N3(Deami); M11(Oxidation)</t>
  </si>
  <si>
    <t xml:space="preserve">ILYGLEnTTQELK</t>
  </si>
  <si>
    <t xml:space="preserve">ENGVFEEISnSSGR</t>
  </si>
  <si>
    <t xml:space="preserve">DGEAFEMnGTEDGR</t>
  </si>
  <si>
    <t xml:space="preserve">GGTHNnSSYTmNTK</t>
  </si>
  <si>
    <t xml:space="preserve">N6(Deami); M11(Oxidation)</t>
  </si>
  <si>
    <t xml:space="preserve">Q9WVD4</t>
  </si>
  <si>
    <t xml:space="preserve">LcDYENHFnTSK</t>
  </si>
  <si>
    <t xml:space="preserve">C2(Carbamidomethyl); N9(Deami)</t>
  </si>
  <si>
    <t xml:space="preserve">Q6PGD0</t>
  </si>
  <si>
    <t xml:space="preserve">GTILGLDLQncSLK</t>
  </si>
  <si>
    <t xml:space="preserve">N10(Deami); C11(Carbamidomethyl)</t>
  </si>
  <si>
    <t xml:space="preserve">NcnLTQIGGLIDSK</t>
  </si>
  <si>
    <t xml:space="preserve">Q60738</t>
  </si>
  <si>
    <t xml:space="preserve">SSVEIInSTQAPMR</t>
  </si>
  <si>
    <t xml:space="preserve">VQnmSQSIEVLDR</t>
  </si>
  <si>
    <t xml:space="preserve">N3(Deami); M4(Oxidation)</t>
  </si>
  <si>
    <t xml:space="preserve">Q99P47</t>
  </si>
  <si>
    <t xml:space="preserve">nSSFHAASFHGDMK</t>
  </si>
  <si>
    <t xml:space="preserve">DGQLLPSSnYSNIK</t>
  </si>
  <si>
    <t xml:space="preserve">EnVSDPSLTITFGR</t>
  </si>
  <si>
    <t xml:space="preserve">P14142</t>
  </si>
  <si>
    <t xml:space="preserve">VIEQSYnATWLGR</t>
  </si>
  <si>
    <t xml:space="preserve">IKLDnYSTQELGR</t>
  </si>
  <si>
    <t xml:space="preserve">HVTDMnSTIHLLR</t>
  </si>
  <si>
    <t xml:space="preserve">Q5XF89</t>
  </si>
  <si>
    <t xml:space="preserve">VcDPNSDVcnTTR</t>
  </si>
  <si>
    <t xml:space="preserve">C2(Carbamidomethyl); C9(Carbamidomethyl); N10(Deami)</t>
  </si>
  <si>
    <t xml:space="preserve">Q6NZL8</t>
  </si>
  <si>
    <t xml:space="preserve">SQFnATSVADVDKR</t>
  </si>
  <si>
    <t xml:space="preserve">NMANGQPHSVnITR</t>
  </si>
  <si>
    <t xml:space="preserve">EnMTFGSTLVTNPK</t>
  </si>
  <si>
    <t xml:space="preserve">Q80YX1-2</t>
  </si>
  <si>
    <t xml:space="preserve">LLQTAEHnISGAER</t>
  </si>
  <si>
    <t xml:space="preserve">WGPncSLPcYcK</t>
  </si>
  <si>
    <t xml:space="preserve">N4(Deami); C5(Carbamidomethyl); C9(Carbamidomethyl); C11(Carbamidomethyl)</t>
  </si>
  <si>
    <t xml:space="preserve">Q8K4Z0-2</t>
  </si>
  <si>
    <t xml:space="preserve">SYDnITGQSIVGcK</t>
  </si>
  <si>
    <t xml:space="preserve">N4(Deami); C13(Carbamidomethyl)</t>
  </si>
  <si>
    <t xml:space="preserve">Q9D387</t>
  </si>
  <si>
    <t xml:space="preserve">EnGTTcLMAEFAAK</t>
  </si>
  <si>
    <t xml:space="preserve">Q920P3</t>
  </si>
  <si>
    <t xml:space="preserve">nETGQGPVDLSDPSK</t>
  </si>
  <si>
    <t xml:space="preserve">Q9ER58</t>
  </si>
  <si>
    <t xml:space="preserve">QnGSANSATNPAGLDK</t>
  </si>
  <si>
    <t xml:space="preserve">Q9Z0Z4-2</t>
  </si>
  <si>
    <t xml:space="preserve">SWELEWHnTSEK</t>
  </si>
  <si>
    <t xml:space="preserve">VnFTLEASEGcYR</t>
  </si>
  <si>
    <t xml:space="preserve">GnYScFVSSPSITK</t>
  </si>
  <si>
    <t xml:space="preserve">Q8BMF5</t>
  </si>
  <si>
    <t xml:space="preserve">NcnLTQIGGLLDTK</t>
  </si>
  <si>
    <t xml:space="preserve">SSVEIInSTQAPmR</t>
  </si>
  <si>
    <t xml:space="preserve">N7(Deami); M13(Oxidation)</t>
  </si>
  <si>
    <t xml:space="preserve">O70174</t>
  </si>
  <si>
    <t xml:space="preserve">WDPGDYEnVTSIR</t>
  </si>
  <si>
    <t xml:space="preserve">FLEPYnDSIQAQK</t>
  </si>
  <si>
    <t xml:space="preserve">TnVSHVVGQLDDIR</t>
  </si>
  <si>
    <t xml:space="preserve">Q80ZF8</t>
  </si>
  <si>
    <t xml:space="preserve">SnESLGTWSTQGcK</t>
  </si>
  <si>
    <t xml:space="preserve">N2(Deami); C13(Carbamidomethyl)</t>
  </si>
  <si>
    <t xml:space="preserve">NmANGQPHSVnITR</t>
  </si>
  <si>
    <t xml:space="preserve">M2(Oxidation); N11(Deami)</t>
  </si>
  <si>
    <t xml:space="preserve">AEPPLnASAGDQEEK</t>
  </si>
  <si>
    <t xml:space="preserve">RPAAMLnWTVLQR</t>
  </si>
  <si>
    <t xml:space="preserve">VIcTGPnDTSPGSPR</t>
  </si>
  <si>
    <t xml:space="preserve">C3(Carbamidomethyl); N7(Deami)</t>
  </si>
  <si>
    <t xml:space="preserve">O35111</t>
  </si>
  <si>
    <t xml:space="preserve">YnLSEGGYEELER</t>
  </si>
  <si>
    <t xml:space="preserve">Q3URE9</t>
  </si>
  <si>
    <t xml:space="preserve">LVPLGVFTGLSnLTK</t>
  </si>
  <si>
    <t xml:space="preserve">N12(Deami)</t>
  </si>
  <si>
    <t xml:space="preserve">Q8VHH7</t>
  </si>
  <si>
    <t xml:space="preserve">MQVLATPGLnGTDSR</t>
  </si>
  <si>
    <t xml:space="preserve">Q80Z10-2</t>
  </si>
  <si>
    <t xml:space="preserve">VVPLYTLIQDnGTK</t>
  </si>
  <si>
    <t xml:space="preserve">SDEFncSSGMcIR</t>
  </si>
  <si>
    <t xml:space="preserve">Q03137-2</t>
  </si>
  <si>
    <t xml:space="preserve">GScVnNSEEKDVPK</t>
  </si>
  <si>
    <t xml:space="preserve">DPYWnDTEPLcR</t>
  </si>
  <si>
    <t xml:space="preserve">YEQAKnISQDLEK</t>
  </si>
  <si>
    <t xml:space="preserve">LHRLnASIADLQSK</t>
  </si>
  <si>
    <t xml:space="preserve">P55772</t>
  </si>
  <si>
    <t xml:space="preserve">VVnVSELYGTPcTK</t>
  </si>
  <si>
    <t xml:space="preserve">N3(Deami); C12(Carbamidomethyl)</t>
  </si>
  <si>
    <t xml:space="preserve">O08842</t>
  </si>
  <si>
    <t xml:space="preserve">ANELcAAESncSSR</t>
  </si>
  <si>
    <t xml:space="preserve">C5(Carbamidomethyl); N10(Deami); C11(Carbamidomethyl)</t>
  </si>
  <si>
    <t xml:space="preserve">NNIHFPGHnYTTR</t>
  </si>
  <si>
    <t xml:space="preserve">Q08481-2</t>
  </si>
  <si>
    <t xml:space="preserve">EETVLSQYQnFSK</t>
  </si>
  <si>
    <t xml:space="preserve">Q9D1T0</t>
  </si>
  <si>
    <t xml:space="preserve">LIPLGVFTGLSnLTK</t>
  </si>
  <si>
    <t xml:space="preserve">GVFITnETGQPLIGK</t>
  </si>
  <si>
    <t xml:space="preserve">Q9EPR5</t>
  </si>
  <si>
    <t xml:space="preserve">AMYVnLTLTGEPIR</t>
  </si>
  <si>
    <t xml:space="preserve">P28653</t>
  </si>
  <si>
    <t xml:space="preserve">MIEnGSLSFLPTLR</t>
  </si>
  <si>
    <t xml:space="preserve">Q80T21</t>
  </si>
  <si>
    <t xml:space="preserve">EVQcLSGnQTLSSR</t>
  </si>
  <si>
    <t xml:space="preserve">C4(Carbamidomethyl); N8(Deami)</t>
  </si>
  <si>
    <t xml:space="preserve">TnSSFIQGFVDHVK</t>
  </si>
  <si>
    <t xml:space="preserve">Q80T41</t>
  </si>
  <si>
    <t xml:space="preserve">IQDFnYTDHTLGR</t>
  </si>
  <si>
    <t xml:space="preserve">cAcGIERncTDPK</t>
  </si>
  <si>
    <t xml:space="preserve">C1(Carbamidomethyl); C3(Carbamidomethyl); N8(Deami); C9(Carbamidomethyl)</t>
  </si>
  <si>
    <t xml:space="preserve">Q3TWN3-2</t>
  </si>
  <si>
    <t xml:space="preserve">VYGQNINnETWSR</t>
  </si>
  <si>
    <t xml:space="preserve">AREPSnATQLDGPAR</t>
  </si>
  <si>
    <t xml:space="preserve">Q8R4G0-9</t>
  </si>
  <si>
    <t xml:space="preserve">IWPnISSLEVSNPK</t>
  </si>
  <si>
    <t xml:space="preserve">KVLVAPPSEEAnTTK</t>
  </si>
  <si>
    <t xml:space="preserve">Q9D8C2</t>
  </si>
  <si>
    <t xml:space="preserve">SYNPnDTcPAScAK</t>
  </si>
  <si>
    <t xml:space="preserve">N5(Deami); C8(Carbamidomethyl); C12(Carbamidomethyl)</t>
  </si>
  <si>
    <t xml:space="preserve">QKnITAFnETLFR</t>
  </si>
  <si>
    <t xml:space="preserve">VNDnKTAAEEALRR</t>
  </si>
  <si>
    <t xml:space="preserve">RVNDnKTAAEEALR</t>
  </si>
  <si>
    <t xml:space="preserve">VQEEQnVTSELIAK</t>
  </si>
  <si>
    <t xml:space="preserve">Q4V9Z5-3</t>
  </si>
  <si>
    <t xml:space="preserve">LLAnSSMLGEGQVLR</t>
  </si>
  <si>
    <t xml:space="preserve">P29319-3</t>
  </si>
  <si>
    <t xml:space="preserve">GScVnNSKEEDPPR</t>
  </si>
  <si>
    <t xml:space="preserve">RGcKDnATDSVPLR</t>
  </si>
  <si>
    <t xml:space="preserve">RAnQTALcGGGVQTR</t>
  </si>
  <si>
    <t xml:space="preserve">cnTTQGNEVTSILR</t>
  </si>
  <si>
    <t xml:space="preserve">C1(Carbamidomethyl); N2(Deami)</t>
  </si>
  <si>
    <t xml:space="preserve">SVDFNRGTDnITVR</t>
  </si>
  <si>
    <t xml:space="preserve">Q3UPR9</t>
  </si>
  <si>
    <t xml:space="preserve">cSGDGLDSDGnQTLR</t>
  </si>
  <si>
    <t xml:space="preserve">C1(Carbamidomethyl); N11(Deami)</t>
  </si>
  <si>
    <t xml:space="preserve">Q61361</t>
  </si>
  <si>
    <t xml:space="preserve">TLFLFPnQTGFPSK</t>
  </si>
  <si>
    <t xml:space="preserve">MSVINFEcnKTAGK</t>
  </si>
  <si>
    <t xml:space="preserve">YGEnDSLSVEGFRK</t>
  </si>
  <si>
    <t xml:space="preserve">DATIQAYLSSGnFSK</t>
  </si>
  <si>
    <t xml:space="preserve">VTINNWVAnKTEGR</t>
  </si>
  <si>
    <t xml:space="preserve">VDGQLVnLTLVEFR</t>
  </si>
  <si>
    <t xml:space="preserve">VSHnASVDMcDLKK</t>
  </si>
  <si>
    <t xml:space="preserve">GIAEVTEnVTEGGVTK</t>
  </si>
  <si>
    <t xml:space="preserve">LLAnSSmLGEGQVLR</t>
  </si>
  <si>
    <t xml:space="preserve">N4(Deami); M7(Oxidation)</t>
  </si>
  <si>
    <t xml:space="preserve">TAnKTDLISESLASR</t>
  </si>
  <si>
    <t xml:space="preserve">EKLLLPAKnTTHLK</t>
  </si>
  <si>
    <t xml:space="preserve">Q91X72</t>
  </si>
  <si>
    <t xml:space="preserve">nGTAHGnSTHPMHSR</t>
  </si>
  <si>
    <t xml:space="preserve">O89017</t>
  </si>
  <si>
    <t xml:space="preserve">SHTnTSHVMQYGnK</t>
  </si>
  <si>
    <t xml:space="preserve">EQLFFnLSDPELR</t>
  </si>
  <si>
    <t xml:space="preserve">LHNQLLPnTTTVEK</t>
  </si>
  <si>
    <t xml:space="preserve">Q8BG58</t>
  </si>
  <si>
    <t xml:space="preserve">LVAnESVPFETScR</t>
  </si>
  <si>
    <t xml:space="preserve">TLLPnTTLTYDTQK</t>
  </si>
  <si>
    <t xml:space="preserve">FEnQTcFPLPDSR</t>
  </si>
  <si>
    <t xml:space="preserve">nATQHTSGYFGSDVK</t>
  </si>
  <si>
    <t xml:space="preserve">O08545</t>
  </si>
  <si>
    <t xml:space="preserve">HAVYWnSSNQHLR</t>
  </si>
  <si>
    <t xml:space="preserve">P24668</t>
  </si>
  <si>
    <t xml:space="preserve">EASnHSSGAGLVQINK</t>
  </si>
  <si>
    <t xml:space="preserve">P35412</t>
  </si>
  <si>
    <t xml:space="preserve">mNEDPKVnLSGLPR</t>
  </si>
  <si>
    <t xml:space="preserve">N-Term(Acetyl); N8(Deami)</t>
  </si>
  <si>
    <t xml:space="preserve">EPEIGNLnVSDVTPK</t>
  </si>
  <si>
    <t xml:space="preserve">AnTTQPGIVEGGQVLK</t>
  </si>
  <si>
    <t xml:space="preserve">Q04519</t>
  </si>
  <si>
    <t xml:space="preserve">GnQSSQWLYEAMAK</t>
  </si>
  <si>
    <t xml:space="preserve">P18242</t>
  </si>
  <si>
    <t xml:space="preserve">YYHGELSYLnVTR</t>
  </si>
  <si>
    <t xml:space="preserve">DSPWKQnVSLSILK</t>
  </si>
  <si>
    <t xml:space="preserve">GRVPPGDTPPGnGSGPR</t>
  </si>
  <si>
    <t xml:space="preserve">VSHnASVDmcDLKK</t>
  </si>
  <si>
    <t xml:space="preserve">N4(Deami); M9(Oxidation); C10(Carbamidomethyl)</t>
  </si>
  <si>
    <t xml:space="preserve">NILPTMnGScTFHK</t>
  </si>
  <si>
    <t xml:space="preserve">N7(Deami); C10(Carbamidomethyl)</t>
  </si>
  <si>
    <t xml:space="preserve">Q9WUU7</t>
  </si>
  <si>
    <t xml:space="preserve">EcHTIQnYTLWR</t>
  </si>
  <si>
    <t xml:space="preserve">C2(Carbamidomethyl); N7(Deami)</t>
  </si>
  <si>
    <t xml:space="preserve">P80560</t>
  </si>
  <si>
    <t xml:space="preserve">VSANIQnmTTADVIK</t>
  </si>
  <si>
    <t xml:space="preserve">N7(Deami); M8(Oxidation)</t>
  </si>
  <si>
    <t xml:space="preserve">EcLGncSEPDDPTK</t>
  </si>
  <si>
    <t xml:space="preserve">SHTnTSHVmQYGnK</t>
  </si>
  <si>
    <t xml:space="preserve">N4(Deami); M9(Oxidation)</t>
  </si>
  <si>
    <t xml:space="preserve">LSLSEnYTLSIANAK</t>
  </si>
  <si>
    <t xml:space="preserve">GDLYFANVEEnDSR</t>
  </si>
  <si>
    <t xml:space="preserve">Q9D1H9</t>
  </si>
  <si>
    <t xml:space="preserve">VDLEDFEnNTAYAK</t>
  </si>
  <si>
    <t xml:space="preserve">Q8K4Q8</t>
  </si>
  <si>
    <t xml:space="preserve">VQSLQTLAAnNSALAK</t>
  </si>
  <si>
    <t xml:space="preserve">QAPGQnGTSFHGcIR</t>
  </si>
  <si>
    <t xml:space="preserve">N6(Deami); C13(Carbamidomethyl)</t>
  </si>
  <si>
    <t xml:space="preserve">GKAnSTGTLVITNPTR</t>
  </si>
  <si>
    <t xml:space="preserve">O09114</t>
  </si>
  <si>
    <t xml:space="preserve">WYSAGLASnSSWFR</t>
  </si>
  <si>
    <t xml:space="preserve">WLAAFTnATQTHDR</t>
  </si>
  <si>
    <t xml:space="preserve">Q8BM13</t>
  </si>
  <si>
    <t xml:space="preserve">VQnVSQSMEVLELR</t>
  </si>
  <si>
    <t xml:space="preserve">Q9Z306</t>
  </si>
  <si>
    <t xml:space="preserve">cLVPDTVnLSSSWR</t>
  </si>
  <si>
    <t xml:space="preserve">C1(Carbamidomethyl); N8(Deami)</t>
  </si>
  <si>
    <t xml:space="preserve">P21661</t>
  </si>
  <si>
    <t xml:space="preserve">RGDLNInMTSPMGTK</t>
  </si>
  <si>
    <t xml:space="preserve">Q2VWQ2</t>
  </si>
  <si>
    <t xml:space="preserve">SGDnWTHScQQcR</t>
  </si>
  <si>
    <t xml:space="preserve">N4(Deami); C9(Carbamidomethyl); C12(Carbamidomethyl)</t>
  </si>
  <si>
    <t xml:space="preserve">Q9R1V7</t>
  </si>
  <si>
    <t xml:space="preserve">GAAAPSAPHWnETAEK</t>
  </si>
  <si>
    <t xml:space="preserve">P98154</t>
  </si>
  <si>
    <t xml:space="preserve">VnGSLATFSTDQELR</t>
  </si>
  <si>
    <t xml:space="preserve">TFDVSNFQnSSIKR</t>
  </si>
  <si>
    <t xml:space="preserve">KFHVnYTQPLVAVK</t>
  </si>
  <si>
    <t xml:space="preserve">cNNGnGTFEcGVcR</t>
  </si>
  <si>
    <t xml:space="preserve">C1(Carbamidomethyl); N5(Deami); C10(Carbamidomethyl); C13(Carbamidomethyl)</t>
  </si>
  <si>
    <t xml:space="preserve">Q9ES07</t>
  </si>
  <si>
    <t xml:space="preserve">DMnISLDANAPLSVGK</t>
  </si>
  <si>
    <t xml:space="preserve">GYLLTLnFTKnTTR</t>
  </si>
  <si>
    <t xml:space="preserve">N7(Deami); N11(Deami)</t>
  </si>
  <si>
    <t xml:space="preserve">NVETNnSTVLIEGKK</t>
  </si>
  <si>
    <t xml:space="preserve">TLLPnTTLTYDIQR</t>
  </si>
  <si>
    <t xml:space="preserve">Q9JMI0</t>
  </si>
  <si>
    <t xml:space="preserve">LAnISVSEYDDLRR</t>
  </si>
  <si>
    <t xml:space="preserve">Q9JKZ2</t>
  </si>
  <si>
    <t xml:space="preserve">YnLSNTnAcMVHPK</t>
  </si>
  <si>
    <t xml:space="preserve">P32211</t>
  </si>
  <si>
    <t xml:space="preserve">ANFTPVnGSSAnQSVR</t>
  </si>
  <si>
    <t xml:space="preserve">N7(Deami); N12(Deami)</t>
  </si>
  <si>
    <t xml:space="preserve">nLSFSEDGYQMHPK</t>
  </si>
  <si>
    <t xml:space="preserve">KENGVFEEISnSSGR</t>
  </si>
  <si>
    <t xml:space="preserve">LTnVTFPTGQVSSFR</t>
  </si>
  <si>
    <t xml:space="preserve">P09055</t>
  </si>
  <si>
    <t xml:space="preserve">cHEGnGTFEcGAcR</t>
  </si>
  <si>
    <t xml:space="preserve">SDVInLTEQVQWVK</t>
  </si>
  <si>
    <t xml:space="preserve">Q3UHK1</t>
  </si>
  <si>
    <t xml:space="preserve">InGSAVIDSScVPVNK</t>
  </si>
  <si>
    <t xml:space="preserve">Q61626</t>
  </si>
  <si>
    <t xml:space="preserve">LNcnLTQIGGLLDTK</t>
  </si>
  <si>
    <t xml:space="preserve">P63080</t>
  </si>
  <si>
    <t xml:space="preserve">LAYSGIPLnLTLDNR</t>
  </si>
  <si>
    <t xml:space="preserve">RMHLnGSNVQVLHR</t>
  </si>
  <si>
    <t xml:space="preserve">TcVSncTASQFVcK</t>
  </si>
  <si>
    <t xml:space="preserve">C2(Carbamidomethyl); N5(Deami); C6(Carbamidomethyl); C13(Carbamidomethyl)</t>
  </si>
  <si>
    <t xml:space="preserve">P22005</t>
  </si>
  <si>
    <t xml:space="preserve">DADEGDTLAnSSDLLK</t>
  </si>
  <si>
    <t xml:space="preserve">Q99LL3</t>
  </si>
  <si>
    <t xml:space="preserve">EHVHnTSTHLTFNK</t>
  </si>
  <si>
    <t xml:space="preserve">IHVAGGTHSVnQTVnK</t>
  </si>
  <si>
    <t xml:space="preserve">TAnETSAEAYNLLLR</t>
  </si>
  <si>
    <t xml:space="preserve">Q99J21</t>
  </si>
  <si>
    <t xml:space="preserve">GHVDPAnDTFDIDPR</t>
  </si>
  <si>
    <t xml:space="preserve">Q8CBX0</t>
  </si>
  <si>
    <t xml:space="preserve">FHnMTVNEcFQSR</t>
  </si>
  <si>
    <t xml:space="preserve">N3(Deami); C9(Carbamidomethyl)</t>
  </si>
  <si>
    <t xml:space="preserve">TnQSAELIQPVATNGK</t>
  </si>
  <si>
    <t xml:space="preserve">GGGGPWAnGSALALcQR</t>
  </si>
  <si>
    <t xml:space="preserve">N8(Deami); C15(Carbamidomethyl)</t>
  </si>
  <si>
    <t xml:space="preserve">Q810C0</t>
  </si>
  <si>
    <t xml:space="preserve">FTnISDLQPKPTSPK</t>
  </si>
  <si>
    <t xml:space="preserve">P15388</t>
  </si>
  <si>
    <t xml:space="preserve">FNPIVnKTEIENVR</t>
  </si>
  <si>
    <t xml:space="preserve">VQnMSQSIEVLDRR</t>
  </si>
  <si>
    <t xml:space="preserve">O88819</t>
  </si>
  <si>
    <t xml:space="preserve">SLYnKSHAVLIHHR</t>
  </si>
  <si>
    <t xml:space="preserve">RmHLnGSNVQVLHR</t>
  </si>
  <si>
    <t xml:space="preserve">Q68FD9</t>
  </si>
  <si>
    <t xml:space="preserve">GSQGFLnGSEVSDLLR</t>
  </si>
  <si>
    <t xml:space="preserve">P16406</t>
  </si>
  <si>
    <t xml:space="preserve">EALGnASQLFDSWLK</t>
  </si>
  <si>
    <t xml:space="preserve">GELcGPHnFSSVFTK</t>
  </si>
  <si>
    <t xml:space="preserve">IScVGnDSFIGLGSVR</t>
  </si>
  <si>
    <t xml:space="preserve">DDEPLETTGDFnTTK</t>
  </si>
  <si>
    <t xml:space="preserve">LHKDnTTcYEFKK</t>
  </si>
  <si>
    <t xml:space="preserve">FHnmTVNEcFQSR</t>
  </si>
  <si>
    <t xml:space="preserve">N3(Deami); M4(Oxidation); C9(Carbamidomethyl)</t>
  </si>
  <si>
    <t xml:space="preserve">KVIcTGPnDTSPGSPR</t>
  </si>
  <si>
    <t xml:space="preserve">TIEQERnASFVYTK</t>
  </si>
  <si>
    <t xml:space="preserve">ncSEPYcPLGcSSR</t>
  </si>
  <si>
    <t xml:space="preserve">N1(Deami); C2(Carbamidomethyl); C7(Carbamidomethyl); C11(Carbamidomethyl)</t>
  </si>
  <si>
    <t xml:space="preserve">AITFQLTnTTAPPALK</t>
  </si>
  <si>
    <t xml:space="preserve">AInQTAVEcIWTGPK</t>
  </si>
  <si>
    <t xml:space="preserve">LATIAnFSELGLEPGR</t>
  </si>
  <si>
    <t xml:space="preserve">Q06770</t>
  </si>
  <si>
    <t xml:space="preserve">GSTQYLENLGFnMSK</t>
  </si>
  <si>
    <t xml:space="preserve">P35802</t>
  </si>
  <si>
    <t xml:space="preserve">nTTLVEGANLcLDLR</t>
  </si>
  <si>
    <t xml:space="preserve">P07759</t>
  </si>
  <si>
    <t xml:space="preserve">YTGnASALLILPDQGR</t>
  </si>
  <si>
    <t xml:space="preserve">cVVHYEnSTVPEKK</t>
  </si>
  <si>
    <t xml:space="preserve">VQnmSQSIEVLDRR</t>
  </si>
  <si>
    <t xml:space="preserve">YSINVGQLNGPncTR</t>
  </si>
  <si>
    <t xml:space="preserve">N12(Deami); C13(Carbamidomethyl)</t>
  </si>
  <si>
    <t xml:space="preserve">SSSHLPPSSYFnASGR</t>
  </si>
  <si>
    <t xml:space="preserve">aNFTPVnGSSAnQSVR</t>
  </si>
  <si>
    <t xml:space="preserve">N-Term(Acetyl); N7(Deami); N12(Deami)</t>
  </si>
  <si>
    <t xml:space="preserve">KYEQAKnISQDLEK</t>
  </si>
  <si>
    <t xml:space="preserve">Q8K4G1-2</t>
  </si>
  <si>
    <t xml:space="preserve">VnGScVDVDEcATGGR</t>
  </si>
  <si>
    <t xml:space="preserve">N2(Deami); C5(Carbamidomethyl); C11(Carbamidomethyl)</t>
  </si>
  <si>
    <t xml:space="preserve">IVSPEPGGAAGPnLTcR</t>
  </si>
  <si>
    <t xml:space="preserve">N13(Deami); C16(Carbamidomethyl)</t>
  </si>
  <si>
    <t xml:space="preserve">Q9WVL6</t>
  </si>
  <si>
    <t xml:space="preserve">KSDTQNLLYnVSTGR</t>
  </si>
  <si>
    <t xml:space="preserve">Q68ED2</t>
  </si>
  <si>
    <t xml:space="preserve">NVNFnGSAGTPVMFNK</t>
  </si>
  <si>
    <t xml:space="preserve">P68372</t>
  </si>
  <si>
    <t xml:space="preserve">nSSYFVEWIPNNVK</t>
  </si>
  <si>
    <t xml:space="preserve">Q9ESM6</t>
  </si>
  <si>
    <t xml:space="preserve">EAEnQTIPALEELLK</t>
  </si>
  <si>
    <t xml:space="preserve">NTNDNIQEcFnTTK</t>
  </si>
  <si>
    <t xml:space="preserve">C9(Carbamidomethyl); N11(Deami)</t>
  </si>
  <si>
    <t xml:space="preserve">THnLTNLNPDLQYR</t>
  </si>
  <si>
    <t xml:space="preserve">nETGQGPVDLSDPSKR</t>
  </si>
  <si>
    <t xml:space="preserve">P97326</t>
  </si>
  <si>
    <t xml:space="preserve">InTTIGSVAAQDPDAAR</t>
  </si>
  <si>
    <t xml:space="preserve">P35822</t>
  </si>
  <si>
    <t xml:space="preserve">GPLANPIWnVTGFTGR</t>
  </si>
  <si>
    <t xml:space="preserve">P06800-3</t>
  </si>
  <si>
    <t xml:space="preserve">AQTnYTcVAEILYR</t>
  </si>
  <si>
    <t xml:space="preserve">Q6VNS1-2</t>
  </si>
  <si>
    <t xml:space="preserve">LEQNFFncScDIR</t>
  </si>
  <si>
    <t xml:space="preserve">N7(Deami); C8(Carbamidomethyl); C10(Carbamidomethyl)</t>
  </si>
  <si>
    <t xml:space="preserve">DnATQEEILHYLEK</t>
  </si>
  <si>
    <t xml:space="preserve">ncTLLLSTLSPELGGK</t>
  </si>
  <si>
    <t xml:space="preserve">Q9CQ88</t>
  </si>
  <si>
    <t xml:space="preserve">SFDccGLFnLTTLR</t>
  </si>
  <si>
    <t xml:space="preserve">C4(Carbamidomethyl); C5(Carbamidomethyl); N9(Deami)</t>
  </si>
  <si>
    <t xml:space="preserve">Q9Z2A9-2</t>
  </si>
  <si>
    <t xml:space="preserve">LWDPSSHPGIQnISR</t>
  </si>
  <si>
    <t xml:space="preserve">DTcAQEcSHFnLTK</t>
  </si>
  <si>
    <t xml:space="preserve">C3(Carbamidomethyl); C7(Carbamidomethyl); N11(Deami)</t>
  </si>
  <si>
    <t xml:space="preserve">NVNFnGSAGTPVmFNK</t>
  </si>
  <si>
    <t xml:space="preserve">N5(Deami); M13(Oxidation)</t>
  </si>
  <si>
    <t xml:space="preserve">Q61616</t>
  </si>
  <si>
    <t xml:space="preserve">APnTSTMDETGLPVER</t>
  </si>
  <si>
    <t xml:space="preserve">DLIPPHVnFSHLTTK</t>
  </si>
  <si>
    <t xml:space="preserve">Q8VI51</t>
  </si>
  <si>
    <t xml:space="preserve">DcSLGQSYLnSTGYR</t>
  </si>
  <si>
    <t xml:space="preserve">C2(Carbamidomethyl); N10(Deami)</t>
  </si>
  <si>
    <t xml:space="preserve">DGDDEWTSVVVAnVSK</t>
  </si>
  <si>
    <t xml:space="preserve">N13(Deami)</t>
  </si>
  <si>
    <t xml:space="preserve">GPEcSQnYTAPTGVIK</t>
  </si>
  <si>
    <t xml:space="preserve">P41233</t>
  </si>
  <si>
    <t xml:space="preserve">EAFnETNQAIQTISR</t>
  </si>
  <si>
    <t xml:space="preserve">P22933</t>
  </si>
  <si>
    <t xml:space="preserve">LSYnHTnETLGLDSR</t>
  </si>
  <si>
    <t xml:space="preserve">N4(Deami); N7(Deami)</t>
  </si>
  <si>
    <t xml:space="preserve">Q03734</t>
  </si>
  <si>
    <t xml:space="preserve">YTGnASALFILPDQGR</t>
  </si>
  <si>
    <t xml:space="preserve">ETLQnNSFLITTVnK</t>
  </si>
  <si>
    <t xml:space="preserve">P35846</t>
  </si>
  <si>
    <t xml:space="preserve">TnSccSTnTSQEAHK</t>
  </si>
  <si>
    <t xml:space="preserve">C4(Carbamidomethyl); C5(Carbamidomethyl); N8(Deami)</t>
  </si>
  <si>
    <t xml:space="preserve">RGVFITnETGQPLIGK</t>
  </si>
  <si>
    <t xml:space="preserve">LDAPTNLQFVnETDR</t>
  </si>
  <si>
    <t xml:space="preserve">IAVIQEGAFTnLTSLR</t>
  </si>
  <si>
    <t xml:space="preserve">APnTSTmDETGLPVER</t>
  </si>
  <si>
    <t xml:space="preserve">N3(Deami); M7(Oxidation)</t>
  </si>
  <si>
    <t xml:space="preserve">GDHHQLSHYnLTGVR</t>
  </si>
  <si>
    <t xml:space="preserve">Q61137-2</t>
  </si>
  <si>
    <t xml:space="preserve">ASPIYELVTNnQTQR</t>
  </si>
  <si>
    <t xml:space="preserve">InTTSDEKDPTNPFR</t>
  </si>
  <si>
    <t xml:space="preserve">P17809</t>
  </si>
  <si>
    <t xml:space="preserve">VIEEFYnQTWNHR</t>
  </si>
  <si>
    <t xml:space="preserve">IISEnKTDEEPGYIK</t>
  </si>
  <si>
    <t xml:space="preserve">YPSPLEAnITLSWnK</t>
  </si>
  <si>
    <t xml:space="preserve">Q68EF4-2</t>
  </si>
  <si>
    <t xml:space="preserve">INNDPDLLPnITLGAR</t>
  </si>
  <si>
    <t xml:space="preserve">TAnHSAPSLENSVQPGK</t>
  </si>
  <si>
    <t xml:space="preserve">LWVHNGAPVnASAScR</t>
  </si>
  <si>
    <t xml:space="preserve">N10(Deami); C15(Carbamidomethyl)</t>
  </si>
  <si>
    <t xml:space="preserve">Q6PE13</t>
  </si>
  <si>
    <t xml:space="preserve">LRnESSWHSGDPQAR</t>
  </si>
  <si>
    <t xml:space="preserve">VVLHPnHSVVDIGLIK</t>
  </si>
  <si>
    <t xml:space="preserve">FEIDEVNnKTDcEK</t>
  </si>
  <si>
    <t xml:space="preserve">nSTFGSVEVFSLDPNK</t>
  </si>
  <si>
    <t xml:space="preserve">YYHGELSYLnVTRK</t>
  </si>
  <si>
    <t xml:space="preserve">KDSPWKQnVSLSILK</t>
  </si>
  <si>
    <t xml:space="preserve">LTScATnASMcGDEAR</t>
  </si>
  <si>
    <t xml:space="preserve">C4(Carbamidomethyl); N7(Deami); C11(Carbamidomethyl)</t>
  </si>
  <si>
    <t xml:space="preserve">P98063</t>
  </si>
  <si>
    <t xml:space="preserve">AAGnSSALGGQGTSGQPQR</t>
  </si>
  <si>
    <t xml:space="preserve">P98086</t>
  </si>
  <si>
    <t xml:space="preserve">VLTNQESPYQnHTGR</t>
  </si>
  <si>
    <t xml:space="preserve">P63137-2</t>
  </si>
  <si>
    <t xml:space="preserve">LSYNVIPLnLTLDNR</t>
  </si>
  <si>
    <t xml:space="preserve">Q8VCJ6</t>
  </si>
  <si>
    <t xml:space="preserve">aGncSWEAHSTNQNK</t>
  </si>
  <si>
    <t xml:space="preserve">N-Term(Acetyl); N3(Deami); C4(Carbamidomethyl)</t>
  </si>
  <si>
    <t xml:space="preserve">P26151</t>
  </si>
  <si>
    <t xml:space="preserve">TnLSHSGIYHcSGTGR</t>
  </si>
  <si>
    <t xml:space="preserve">cnVSSEGSEHSLEGQK</t>
  </si>
  <si>
    <t xml:space="preserve">Q8R2Y2-2</t>
  </si>
  <si>
    <t xml:space="preserve">ASGnFSQVDWFLIHK</t>
  </si>
  <si>
    <t xml:space="preserve">EWLPLnHSVNSVVVR</t>
  </si>
  <si>
    <t xml:space="preserve">Q99J85</t>
  </si>
  <si>
    <t xml:space="preserve">GnLSSAPAPAMPTALHSK</t>
  </si>
  <si>
    <t xml:space="preserve">LTnVTRPTGVVTSLHR</t>
  </si>
  <si>
    <t xml:space="preserve">VnYSEcQEILNEEK</t>
  </si>
  <si>
    <t xml:space="preserve">GnITEYQcHQYITK</t>
  </si>
  <si>
    <t xml:space="preserve">N2(Deami); C8(Carbamidomethyl)</t>
  </si>
  <si>
    <t xml:space="preserve">QEAKEnATnVTFTGDK</t>
  </si>
  <si>
    <t xml:space="preserve">N6(Deami); N9(Deami)</t>
  </si>
  <si>
    <t xml:space="preserve">VGVWSPADGLnITEVAK</t>
  </si>
  <si>
    <t xml:space="preserve">LDLPVnTSIPnVTEIK</t>
  </si>
  <si>
    <t xml:space="preserve">N6(Deami); N11(Deami)</t>
  </si>
  <si>
    <t xml:space="preserve">LTScATnASmcGDEAR</t>
  </si>
  <si>
    <t xml:space="preserve">C4(Carbamidomethyl); N7(Deami); M10(Oxidation); C11(Carbamidomethyl)</t>
  </si>
  <si>
    <t xml:space="preserve">ELYESIWQnFTDSK</t>
  </si>
  <si>
    <t xml:space="preserve">NAIQAFGnGTDVNMSPK</t>
  </si>
  <si>
    <t xml:space="preserve">ISPGKnATGMEVGWYR</t>
  </si>
  <si>
    <t xml:space="preserve">AGEQINNHVKnKTQGK</t>
  </si>
  <si>
    <t xml:space="preserve">NYKNPnLTISFTAER</t>
  </si>
  <si>
    <t xml:space="preserve">DLDTDFTSnASQPETK</t>
  </si>
  <si>
    <t xml:space="preserve">Q0V8T7</t>
  </si>
  <si>
    <t xml:space="preserve">NTnLSSSAIYTDTAPSK</t>
  </si>
  <si>
    <t xml:space="preserve">Q3UUQ7</t>
  </si>
  <si>
    <t xml:space="preserve">LHVAQPEnDSHVALLK</t>
  </si>
  <si>
    <t xml:space="preserve">SnGSENNVLESQAGIQK</t>
  </si>
  <si>
    <t xml:space="preserve">FTcnQTTDVIIIHSK</t>
  </si>
  <si>
    <t xml:space="preserve">NAIQAFGnGTDVNmSPK</t>
  </si>
  <si>
    <t xml:space="preserve">N8(Deami); M14(Oxidation)</t>
  </si>
  <si>
    <t xml:space="preserve">KKENGVFEEISnSSGR</t>
  </si>
  <si>
    <t xml:space="preserve">ISPGKnATGmEVGWYR</t>
  </si>
  <si>
    <t xml:space="preserve">NnVTEIQGIPGAASGLIK</t>
  </si>
  <si>
    <t xml:space="preserve">EETLLYDnATSSVADR</t>
  </si>
  <si>
    <t xml:space="preserve">Q8CAL5</t>
  </si>
  <si>
    <t xml:space="preserve">ITNWMPDSMnFSDVK</t>
  </si>
  <si>
    <t xml:space="preserve">EEEAIQLDGLnASQIR</t>
  </si>
  <si>
    <t xml:space="preserve">GNELSLVLLnASTGELR</t>
  </si>
  <si>
    <t xml:space="preserve">EIcSGnSSQcAPNVHK</t>
  </si>
  <si>
    <t xml:space="preserve">C3(Carbamidomethyl); N6(Deami); C10(Carbamidomethyl)</t>
  </si>
  <si>
    <t xml:space="preserve">FLnVTPNVEVNVEcR</t>
  </si>
  <si>
    <t xml:space="preserve">N3(Deami); C14(Carbamidomethyl)</t>
  </si>
  <si>
    <t xml:space="preserve">VDVVGnITTGLIPPVAPK</t>
  </si>
  <si>
    <t xml:space="preserve">cLPVASFnFSTcSSSK</t>
  </si>
  <si>
    <t xml:space="preserve">C1(Carbamidomethyl); N8(Deami); C12(Carbamidomethyl)</t>
  </si>
  <si>
    <t xml:space="preserve">KDADEGDTLAnSSDLLK</t>
  </si>
  <si>
    <t xml:space="preserve">InNTHALVSLLQNLNK</t>
  </si>
  <si>
    <t xml:space="preserve">Q9QUR8</t>
  </si>
  <si>
    <t xml:space="preserve">EDNPDKNPEAPLnVSR</t>
  </si>
  <si>
    <t xml:space="preserve">Q91V24</t>
  </si>
  <si>
    <t xml:space="preserve">HAHSITTLNHPLnLTK</t>
  </si>
  <si>
    <t xml:space="preserve">Q9CYA0</t>
  </si>
  <si>
    <t xml:space="preserve">nETHSIcSAcDEScK</t>
  </si>
  <si>
    <t xml:space="preserve">N1(Deami); C7(Carbamidomethyl); C10(Carbamidomethyl); C14(Carbamidomethyl)</t>
  </si>
  <si>
    <t xml:space="preserve">AnLTDWDPQKDLILR</t>
  </si>
  <si>
    <t xml:space="preserve">LVLYLEHNLEKnSTK</t>
  </si>
  <si>
    <t xml:space="preserve">KFTnISDLQPKPTSPK</t>
  </si>
  <si>
    <t xml:space="preserve">SnYSVIDLTPVAAILPK</t>
  </si>
  <si>
    <t xml:space="preserve">SMVDFMNTDnFTSHR</t>
  </si>
  <si>
    <t xml:space="preserve">Q9CPW5</t>
  </si>
  <si>
    <t xml:space="preserve">IAPASnVSHTVVLRPLK</t>
  </si>
  <si>
    <t xml:space="preserve">VHcSPGHHYnTTTHR</t>
  </si>
  <si>
    <t xml:space="preserve">C3(Carbamidomethyl); N10(Deami)</t>
  </si>
  <si>
    <t xml:space="preserve">Q9D808</t>
  </si>
  <si>
    <t xml:space="preserve">aTLAnLTQTLEDAFKK</t>
  </si>
  <si>
    <t xml:space="preserve">N-Term(Acetyl); N5(Deami)</t>
  </si>
  <si>
    <t xml:space="preserve">GHnATFFGNVnDSAVVR</t>
  </si>
  <si>
    <t xml:space="preserve">N3(Deami); N11(Deami)</t>
  </si>
  <si>
    <t xml:space="preserve">GELQSEnSSLTLSSSNR</t>
  </si>
  <si>
    <t xml:space="preserve">KDDEPLETTGDFnTTK</t>
  </si>
  <si>
    <t xml:space="preserve">Q922P8</t>
  </si>
  <si>
    <t xml:space="preserve">VQQVGHYPPAnSSLASR</t>
  </si>
  <si>
    <t xml:space="preserve">cEGPGVPTVTVHnTTDK</t>
  </si>
  <si>
    <t xml:space="preserve">C1(Carbamidomethyl); N13(Deami)</t>
  </si>
  <si>
    <t xml:space="preserve">EVKEDDIGnYTcELK</t>
  </si>
  <si>
    <t xml:space="preserve">N9(Deami); C12(Carbamidomethyl)</t>
  </si>
  <si>
    <t xml:space="preserve">Q60841-3</t>
  </si>
  <si>
    <t xml:space="preserve">HDYILLPEGALTnTTR</t>
  </si>
  <si>
    <t xml:space="preserve">LSDSGnYTcMAANIVAK</t>
  </si>
  <si>
    <t xml:space="preserve">RLNcnLTQIGGLLDTK</t>
  </si>
  <si>
    <t xml:space="preserve">ISnVTPEDAGTYYcVK</t>
  </si>
  <si>
    <t xml:space="preserve">SmVDFMNTDnFTSHR</t>
  </si>
  <si>
    <t xml:space="preserve">M2(Oxidation); N10(Deami)</t>
  </si>
  <si>
    <t xml:space="preserve">SLQDAATQLNTnLSSVR</t>
  </si>
  <si>
    <t xml:space="preserve">FSELIVNnATEELLVK</t>
  </si>
  <si>
    <t xml:space="preserve">P28828</t>
  </si>
  <si>
    <t xml:space="preserve">AVSSFDPEIDLSnQSGR</t>
  </si>
  <si>
    <t xml:space="preserve">IDAYNEAAVSILnSSTR</t>
  </si>
  <si>
    <t xml:space="preserve">YNnLSVHNEYSVEEK</t>
  </si>
  <si>
    <t xml:space="preserve">O35375-5</t>
  </si>
  <si>
    <t xml:space="preserve">nFTSPnGTIESPGFPEK</t>
  </si>
  <si>
    <t xml:space="preserve">HnSTGQGnVSVSLVPPTK</t>
  </si>
  <si>
    <t xml:space="preserve">N2(Deami); N8(Deami)</t>
  </si>
  <si>
    <t xml:space="preserve">Q5DU41-2</t>
  </si>
  <si>
    <t xml:space="preserve">GSEnASSNSGLLLPLPLR</t>
  </si>
  <si>
    <t xml:space="preserve">LLFFDNYEHnTSVVK</t>
  </si>
  <si>
    <t xml:space="preserve">AYNSAGAGPFSATVnATTK</t>
  </si>
  <si>
    <t xml:space="preserve">N15(Deami)</t>
  </si>
  <si>
    <t xml:space="preserve">TcTTnGTWSGVMPTcR</t>
  </si>
  <si>
    <t xml:space="preserve">C2(Carbamidomethyl); N5(Deami); C15(Carbamidomethyl)</t>
  </si>
  <si>
    <t xml:space="preserve">SGGnATLQVDSWPVIER</t>
  </si>
  <si>
    <t xml:space="preserve">VEPSDVGnYTcFVTNK</t>
  </si>
  <si>
    <t xml:space="preserve">Q6PIC6</t>
  </si>
  <si>
    <t xml:space="preserve">GVGIISEGnETVEDIAAR</t>
  </si>
  <si>
    <t xml:space="preserve">Q01815-3</t>
  </si>
  <si>
    <t xml:space="preserve">QcQnGTVcKPGWDGPK</t>
  </si>
  <si>
    <t xml:space="preserve">C2(Carbamidomethyl); N4(Deami); C8(Carbamidomethyl)</t>
  </si>
  <si>
    <t xml:space="preserve">LGcWNPVTGLnGSLTDK</t>
  </si>
  <si>
    <t xml:space="preserve">C3(Carbamidomethyl); N11(Deami)</t>
  </si>
  <si>
    <t xml:space="preserve">NcPEDAAVcAVDKnGSK</t>
  </si>
  <si>
    <t xml:space="preserve">C2(Carbamidomethyl); C9(Carbamidomethyl); N14(Deami)</t>
  </si>
  <si>
    <t xml:space="preserve">LSHDGnETLPLHLYVK</t>
  </si>
  <si>
    <t xml:space="preserve">Q80Z24</t>
  </si>
  <si>
    <t xml:space="preserve">LFNGQQGIIIQnFSTR</t>
  </si>
  <si>
    <t xml:space="preserve">VGGPAPSPSVLnVTGVTQR</t>
  </si>
  <si>
    <t xml:space="preserve">NLINDYVSnQTQGMIK</t>
  </si>
  <si>
    <t xml:space="preserve">KcLAnGSWTDMDTPSR</t>
  </si>
  <si>
    <t xml:space="preserve">KDTcAQEcSHFnLTK</t>
  </si>
  <si>
    <t xml:space="preserve">C4(Carbamidomethyl); C8(Carbamidomethyl); N12(Deami)</t>
  </si>
  <si>
    <t xml:space="preserve">SVAQnYSSITHLHSIGK</t>
  </si>
  <si>
    <t xml:space="preserve">LTPNccnTSTVADAYR</t>
  </si>
  <si>
    <t xml:space="preserve">C5(Carbamidomethyl); C6(Carbamidomethyl); N7(Deami)</t>
  </si>
  <si>
    <t xml:space="preserve">Q8BLG2</t>
  </si>
  <si>
    <t xml:space="preserve">LGnATANnTcIVDDSFK</t>
  </si>
  <si>
    <t xml:space="preserve">N3(Deami); C10(Carbamidomethyl)</t>
  </si>
  <si>
    <t xml:space="preserve">nATSVDSGAPGGAAPGGPGFR</t>
  </si>
  <si>
    <t xml:space="preserve">LEnLSSTESGYTATLTR</t>
  </si>
  <si>
    <t xml:space="preserve">DDLDPERnESEPGSQR</t>
  </si>
  <si>
    <t xml:space="preserve">SSPDTQDLYcLnESSK</t>
  </si>
  <si>
    <t xml:space="preserve">C10(Carbamidomethyl); N12(Deami)</t>
  </si>
  <si>
    <t xml:space="preserve">DAMVGnYTcEVTELSR</t>
  </si>
  <si>
    <t xml:space="preserve">Q61704</t>
  </si>
  <si>
    <t xml:space="preserve">GDEKEnITAEALDLSLK</t>
  </si>
  <si>
    <t xml:space="preserve">GPncSEPDcPGNcNLR</t>
  </si>
  <si>
    <t xml:space="preserve">N3(Deami); C4(Carbamidomethyl); C9(Carbamidomethyl); C13(Carbamidomethyl)</t>
  </si>
  <si>
    <t xml:space="preserve">LTVQETQLGGSAnLTcR</t>
  </si>
  <si>
    <t xml:space="preserve">NPEDVQSPnGSVYTWR</t>
  </si>
  <si>
    <t xml:space="preserve">TRcnTTQGNEVTSILR</t>
  </si>
  <si>
    <t xml:space="preserve">P55302</t>
  </si>
  <si>
    <t xml:space="preserve">VIDLWDLAQSAnFTEK</t>
  </si>
  <si>
    <t xml:space="preserve">IGTWDPSSGLnMTESQK</t>
  </si>
  <si>
    <t xml:space="preserve">HDVFcGFLLcTnLTR</t>
  </si>
  <si>
    <t xml:space="preserve">C5(Carbamidomethyl); C10(Carbamidomethyl); N12(Deami)</t>
  </si>
  <si>
    <t xml:space="preserve">Q8K135</t>
  </si>
  <si>
    <t xml:space="preserve">VnHSEEAGALSPTSAEVR</t>
  </si>
  <si>
    <t xml:space="preserve">AYNSAGTGPSSATVnVTTR</t>
  </si>
  <si>
    <t xml:space="preserve">NLINDYVSnQTQGmIK</t>
  </si>
  <si>
    <t xml:space="preserve">N9(Deami); M14(Oxidation)</t>
  </si>
  <si>
    <t xml:space="preserve">nMTLPGENGQNLVEWR</t>
  </si>
  <si>
    <t xml:space="preserve">DAmVGnYTcEVTELSR</t>
  </si>
  <si>
    <t xml:space="preserve">M3(Oxidation); N6(Deami); C9(Carbamidomethyl)</t>
  </si>
  <si>
    <t xml:space="preserve">Q69ZQ1</t>
  </si>
  <si>
    <t xml:space="preserve">VnDSVPFHLGWnSTER</t>
  </si>
  <si>
    <t xml:space="preserve">N2(Deami); N12(Deami)</t>
  </si>
  <si>
    <t xml:space="preserve">Q63959-2</t>
  </si>
  <si>
    <t xml:space="preserve">IGADPDDILGSnHTYFK</t>
  </si>
  <si>
    <t xml:space="preserve">LnSSSQTNSLKDLLQSK</t>
  </si>
  <si>
    <t xml:space="preserve">IISEnKTDEEPGYIKK</t>
  </si>
  <si>
    <t xml:space="preserve">WFSLGKVPGnQTSTTLK</t>
  </si>
  <si>
    <t xml:space="preserve">ANIQFGEnGTTISAVTNK</t>
  </si>
  <si>
    <t xml:space="preserve">Q6P9K9-2</t>
  </si>
  <si>
    <t xml:space="preserve">INcnSSKGPETLYAGQK</t>
  </si>
  <si>
    <t xml:space="preserve">cAPGFYGNALLPGncTR</t>
  </si>
  <si>
    <t xml:space="preserve">C1(Carbamidomethyl); N14(Deami); C15(Carbamidomethyl)</t>
  </si>
  <si>
    <t xml:space="preserve">Q9R1W5</t>
  </si>
  <si>
    <t xml:space="preserve">TWTnYTLcnNSTHEK</t>
  </si>
  <si>
    <t xml:space="preserve">N4(Deami); C8(Carbamidomethyl); N9(Deami)</t>
  </si>
  <si>
    <t xml:space="preserve">VnYSYTAVQIPTDIYK</t>
  </si>
  <si>
    <t xml:space="preserve">EnDTGVVQQLEEcQVK</t>
  </si>
  <si>
    <t xml:space="preserve">Q64676</t>
  </si>
  <si>
    <t xml:space="preserve">YPGIFnSTTSDAFLQSK</t>
  </si>
  <si>
    <t xml:space="preserve">Q9WVK5</t>
  </si>
  <si>
    <t xml:space="preserve">VHYAGYnVTRPEGDLGK</t>
  </si>
  <si>
    <t xml:space="preserve">DVGAnQTVLFANPNFLR</t>
  </si>
  <si>
    <t xml:space="preserve">RGPEcSQnYTAPTGVIK</t>
  </si>
  <si>
    <t xml:space="preserve">C5(Carbamidomethyl); N8(Deami)</t>
  </si>
  <si>
    <t xml:space="preserve">LTcEcEHnTTGPDcGK</t>
  </si>
  <si>
    <t xml:space="preserve">C3(Carbamidomethyl); C5(Carbamidomethyl); N8(Deami); C14(Carbamidomethyl)</t>
  </si>
  <si>
    <t xml:space="preserve">Q3U284</t>
  </si>
  <si>
    <t xml:space="preserve">nVTTVLSDPNPIWLVGR</t>
  </si>
  <si>
    <t xml:space="preserve">Q8R0A6</t>
  </si>
  <si>
    <t xml:space="preserve">KnASSVVPSSVHNSANQR</t>
  </si>
  <si>
    <t xml:space="preserve">Q9WUH7</t>
  </si>
  <si>
    <t xml:space="preserve">GYnSSQDLPSLVLDFVK</t>
  </si>
  <si>
    <t xml:space="preserve">VnYSEcQEILNEEKK</t>
  </si>
  <si>
    <t xml:space="preserve">P23953</t>
  </si>
  <si>
    <t xml:space="preserve">nATSYPPMcSQDAGWAK</t>
  </si>
  <si>
    <t xml:space="preserve">N1(Deami); C9(Carbamidomethyl)</t>
  </si>
  <si>
    <t xml:space="preserve">Q07235</t>
  </si>
  <si>
    <t xml:space="preserve">ALGITEMFEPSKAnFTK</t>
  </si>
  <si>
    <t xml:space="preserve">N14(Deami)</t>
  </si>
  <si>
    <t xml:space="preserve">NIPLAPRPGTnASSVPHR</t>
  </si>
  <si>
    <t xml:space="preserve">Q69ZS6</t>
  </si>
  <si>
    <t xml:space="preserve">FIDSEFQncSFLHNK</t>
  </si>
  <si>
    <t xml:space="preserve">ILIWEDGSLEINnITR</t>
  </si>
  <si>
    <t xml:space="preserve">Q8BYG9</t>
  </si>
  <si>
    <t xml:space="preserve">EPVPAGAPGTnSTEYEIR</t>
  </si>
  <si>
    <t xml:space="preserve">Q8BGX3</t>
  </si>
  <si>
    <t xml:space="preserve">LSALPSWAFAnLSNLQR</t>
  </si>
  <si>
    <t xml:space="preserve">GAFFPLKEDnWSLPNR</t>
  </si>
  <si>
    <t xml:space="preserve">AnASTFAVPSPVSNSADTR</t>
  </si>
  <si>
    <t xml:space="preserve">GFSFAFEQLLNYnVSR</t>
  </si>
  <si>
    <t xml:space="preserve">SPAnGSLGPmLnLSSGESR</t>
  </si>
  <si>
    <t xml:space="preserve">N4(Deami); M10(Oxidation); N12(Deami)</t>
  </si>
  <si>
    <t xml:space="preserve">Q9QXC1</t>
  </si>
  <si>
    <t xml:space="preserve">VLYLPAYncTLRPVSK</t>
  </si>
  <si>
    <t xml:space="preserve">LVQVGIYnGTHVIPNDR</t>
  </si>
  <si>
    <t xml:space="preserve">P97798-5</t>
  </si>
  <si>
    <t xml:space="preserve">TLSDVPSAAPQnLSLEVR</t>
  </si>
  <si>
    <t xml:space="preserve">Q922J6</t>
  </si>
  <si>
    <t xml:space="preserve">GnGTLITFHSAFQccGK</t>
  </si>
  <si>
    <t xml:space="preserve">N2(Deami); C14(Carbamidomethyl); C15(Carbamidomethyl)</t>
  </si>
  <si>
    <t xml:space="preserve">P46978</t>
  </si>
  <si>
    <t xml:space="preserve">TILVDNNTWnNTHISR</t>
  </si>
  <si>
    <t xml:space="preserve">TEEALPEVTPAnVSGGGGSK</t>
  </si>
  <si>
    <t xml:space="preserve">Q99K10</t>
  </si>
  <si>
    <t xml:space="preserve">nATQFAPVcPQNIIDGR</t>
  </si>
  <si>
    <t xml:space="preserve">TLAGEnQTALEIEELNR</t>
  </si>
  <si>
    <t xml:space="preserve">Q9Z1M7</t>
  </si>
  <si>
    <t xml:space="preserve">AGIVAGnSSEcGQQPAVEK</t>
  </si>
  <si>
    <t xml:space="preserve">Q62178</t>
  </si>
  <si>
    <t xml:space="preserve">AncSVYEScVDcVLAR</t>
  </si>
  <si>
    <t xml:space="preserve">N2(Deami); C3(Carbamidomethyl); C9(Carbamidomethyl); C12(Carbamidomethyl)</t>
  </si>
  <si>
    <t xml:space="preserve">Q61147</t>
  </si>
  <si>
    <t xml:space="preserve">EYEGAVYPDnTTDFQR</t>
  </si>
  <si>
    <t xml:space="preserve">LnYSLPTGQSMEVQLPK</t>
  </si>
  <si>
    <t xml:space="preserve">LMNAPLYLAEWQnITK</t>
  </si>
  <si>
    <t xml:space="preserve">Q9CZT5</t>
  </si>
  <si>
    <t xml:space="preserve">TPEGEEAcGEAnTSQAVR</t>
  </si>
  <si>
    <t xml:space="preserve">C8(Carbamidomethyl); N12(Deami)</t>
  </si>
  <si>
    <t xml:space="preserve">GVLMVGnETTYEDGHGAR</t>
  </si>
  <si>
    <t xml:space="preserve">TVYLHAnQTGYPDPSSR</t>
  </si>
  <si>
    <t xml:space="preserve">TVYLYPnQTGLPDPLSK</t>
  </si>
  <si>
    <t xml:space="preserve">Q8BLQ9-2</t>
  </si>
  <si>
    <t xml:space="preserve">ELNILFLnKTDNGTYR</t>
  </si>
  <si>
    <t xml:space="preserve">GFDPDcnKTSGEcHcK</t>
  </si>
  <si>
    <t xml:space="preserve">C6(Carbamidomethyl); N7(Deami); C13(Carbamidomethyl); C15(Carbamidomethyl)</t>
  </si>
  <si>
    <t xml:space="preserve">EETLLYDnATSSVADRK</t>
  </si>
  <si>
    <t xml:space="preserve">ESHnTSKGPEATWNLNK</t>
  </si>
  <si>
    <t xml:space="preserve">SLDEEAIKEnNSIHWK</t>
  </si>
  <si>
    <t xml:space="preserve">ELNILFLnKTDnGTYR</t>
  </si>
  <si>
    <t xml:space="preserve">N8(Deami); N12(Deami)</t>
  </si>
  <si>
    <t xml:space="preserve">Q9R0L9</t>
  </si>
  <si>
    <t xml:space="preserve">TYcANEPLSncSQVnR</t>
  </si>
  <si>
    <t xml:space="preserve">C3(Carbamidomethyl); N10(Deami); C11(Carbamidomethyl)</t>
  </si>
  <si>
    <t xml:space="preserve">VDcTPLMYSLVYnLTK</t>
  </si>
  <si>
    <t xml:space="preserve">C3(Carbamidomethyl); N13(Deami)</t>
  </si>
  <si>
    <t xml:space="preserve">IQTLQAPPDIAPAnVTLR</t>
  </si>
  <si>
    <t xml:space="preserve">NPcTSEQncTSPFSYK</t>
  </si>
  <si>
    <t xml:space="preserve">C3(Carbamidomethyl); N8(Deami); C9(Carbamidomethyl)</t>
  </si>
  <si>
    <t xml:space="preserve">ISEnGSSVAGILSSPNMEK</t>
  </si>
  <si>
    <t xml:space="preserve">LmNAPLYLAEWQnITK</t>
  </si>
  <si>
    <t xml:space="preserve">M2(Oxidation); N13(Deami)</t>
  </si>
  <si>
    <t xml:space="preserve">GVLmVGnETTYEDGHGAR</t>
  </si>
  <si>
    <t xml:space="preserve">M4(Oxidation); N7(Deami)</t>
  </si>
  <si>
    <t xml:space="preserve">Q8R507</t>
  </si>
  <si>
    <t xml:space="preserve">NFEQVKnASQGPASEcR</t>
  </si>
  <si>
    <t xml:space="preserve">N7(Deami); C16(Carbamidomethyl)</t>
  </si>
  <si>
    <t xml:space="preserve">P57757</t>
  </si>
  <si>
    <t xml:space="preserve">SKnLTIVELPDEVIVPR</t>
  </si>
  <si>
    <t xml:space="preserve">LQNnISYQMADIHHLK</t>
  </si>
  <si>
    <t xml:space="preserve">TFAFISNQPGEGEAnSTR</t>
  </si>
  <si>
    <t xml:space="preserve">KLVLYLEHNLEKnSTK</t>
  </si>
  <si>
    <t xml:space="preserve">Q9Z0L0</t>
  </si>
  <si>
    <t xml:space="preserve">QPPLADLEALnLSGNHLK</t>
  </si>
  <si>
    <t xml:space="preserve">FnDTLFGEMLHGYNnR</t>
  </si>
  <si>
    <t xml:space="preserve">HEEGHMLncTcFGQGR</t>
  </si>
  <si>
    <t xml:space="preserve">N8(Deami); C9(Carbamidomethyl); C11(Carbamidomethyl)</t>
  </si>
  <si>
    <t xml:space="preserve">P35803-5</t>
  </si>
  <si>
    <t xml:space="preserve">SPQSnGTSGVEQIcVDVR</t>
  </si>
  <si>
    <t xml:space="preserve">N5(Deami); C14(Carbamidomethyl)</t>
  </si>
  <si>
    <t xml:space="preserve">InFTAPFNPNKGADSIVK</t>
  </si>
  <si>
    <t xml:space="preserve">AVnQTGALYQcDYSTSR</t>
  </si>
  <si>
    <t xml:space="preserve">N3(Deami); C11(Carbamidomethyl)</t>
  </si>
  <si>
    <t xml:space="preserve">Q62470-3</t>
  </si>
  <si>
    <t xml:space="preserve">VWnSTFIEDYKDFDR</t>
  </si>
  <si>
    <t xml:space="preserve">P97772-2</t>
  </si>
  <si>
    <t xml:space="preserve">INADPVLLPnITLGSEIR</t>
  </si>
  <si>
    <t xml:space="preserve">GQTQnYSTLLLEEASER</t>
  </si>
  <si>
    <t xml:space="preserve">EVPEGLPAnVTTLSLSANK</t>
  </si>
  <si>
    <t xml:space="preserve">nFTncTWTLENPDPTK</t>
  </si>
  <si>
    <t xml:space="preserve">N1(Deami); N4(Deami); C5(Carbamidomethyl)</t>
  </si>
  <si>
    <t xml:space="preserve">LQNnISYQmADIHHLK</t>
  </si>
  <si>
    <t xml:space="preserve">Q91YT8</t>
  </si>
  <si>
    <t xml:space="preserve">LGLGERPnDSYcYNSAK</t>
  </si>
  <si>
    <t xml:space="preserve">P18572-2</t>
  </si>
  <si>
    <t xml:space="preserve">TQLTcSLnSSGVDIVGHR</t>
  </si>
  <si>
    <t xml:space="preserve">Q03157</t>
  </si>
  <si>
    <t xml:space="preserve">LTPLEQYEQKVnASAPR</t>
  </si>
  <si>
    <t xml:space="preserve">SFnATAERGEEMTLTcK</t>
  </si>
  <si>
    <t xml:space="preserve">N3(Deami); C16(Carbamidomethyl)</t>
  </si>
  <si>
    <t xml:space="preserve">DSGYYncTATNNVGNPAK</t>
  </si>
  <si>
    <t xml:space="preserve">TnETQTYWGGSLPVHQK</t>
  </si>
  <si>
    <t xml:space="preserve">Q61526</t>
  </si>
  <si>
    <t xml:space="preserve">YQTVDSSNIDGFVncTK</t>
  </si>
  <si>
    <t xml:space="preserve">N14(Deami); C15(Carbamidomethyl)</t>
  </si>
  <si>
    <t xml:space="preserve">Q80TR1-2</t>
  </si>
  <si>
    <t xml:space="preserve">NHFNAncSFWnYSER</t>
  </si>
  <si>
    <t xml:space="preserve">N6(Deami); C7(Carbamidomethyl); N11(Deami)</t>
  </si>
  <si>
    <t xml:space="preserve">VGcnVSDTVELVEcLQK</t>
  </si>
  <si>
    <t xml:space="preserve">C3(Carbamidomethyl); N4(Deami); C14(Carbamidomethyl)</t>
  </si>
  <si>
    <t xml:space="preserve">NPEAGVATTDLYGncTLR</t>
  </si>
  <si>
    <t xml:space="preserve">Q62313</t>
  </si>
  <si>
    <t xml:space="preserve">TDAELnETARPLSPVNPK</t>
  </si>
  <si>
    <t xml:space="preserve">TSDTGEEEAITnSTEANGK</t>
  </si>
  <si>
    <t xml:space="preserve">LLFFDNYEHnTSVVKK</t>
  </si>
  <si>
    <t xml:space="preserve">Q3TRM4-4</t>
  </si>
  <si>
    <t xml:space="preserve">GTPSHELnTTSSGAEVIQK</t>
  </si>
  <si>
    <t xml:space="preserve">NAVncTYKNEDDcVVR</t>
  </si>
  <si>
    <t xml:space="preserve">N4(Deami); C5(Carbamidomethyl); C13(Carbamidomethyl)</t>
  </si>
  <si>
    <t xml:space="preserve">Q9R1V4</t>
  </si>
  <si>
    <t xml:space="preserve">cLPASAFnFSTcPGSGER</t>
  </si>
  <si>
    <t xml:space="preserve">Q9Z0U9</t>
  </si>
  <si>
    <t xml:space="preserve">aTTHAQGHQPVLGnDTLR</t>
  </si>
  <si>
    <t xml:space="preserve">N-Term(Acetyl); N14(Deami)</t>
  </si>
  <si>
    <t xml:space="preserve">GEGnETNNMVITWKPLR</t>
  </si>
  <si>
    <t xml:space="preserve">KLGcWNPVTGLnGSLTDK</t>
  </si>
  <si>
    <t xml:space="preserve">C4(Carbamidomethyl); N12(Deami)</t>
  </si>
  <si>
    <t xml:space="preserve">LGcWNPVTGLnGSLTDKK</t>
  </si>
  <si>
    <t xml:space="preserve">SSnSSSAVEcEcSENWK</t>
  </si>
  <si>
    <t xml:space="preserve">N3(Deami); C10(Carbamidomethyl); C12(Carbamidomethyl)</t>
  </si>
  <si>
    <t xml:space="preserve">SFnATAERGEEmTLTcK</t>
  </si>
  <si>
    <t xml:space="preserve">N3(Deami); M12(Oxidation); C16(Carbamidomethyl)</t>
  </si>
  <si>
    <t xml:space="preserve">P70274</t>
  </si>
  <si>
    <t xml:space="preserve">cGNcnLTSLEDEDFcK</t>
  </si>
  <si>
    <t xml:space="preserve">C1(Carbamidomethyl); C4(Carbamidomethyl); N5(Deami); C15(Carbamidomethyl)</t>
  </si>
  <si>
    <t xml:space="preserve">Q9EPU5</t>
  </si>
  <si>
    <t xml:space="preserve">VPSGIEEGTVPDnTSSTSGK</t>
  </si>
  <si>
    <t xml:space="preserve">nGTSSSTGPGcSDAPTTPIR</t>
  </si>
  <si>
    <t xml:space="preserve">TVVAPSTEGGLnLTSTFLR</t>
  </si>
  <si>
    <t xml:space="preserve">Q80Z60</t>
  </si>
  <si>
    <t xml:space="preserve">HLLEnTTFnSSSEAERK</t>
  </si>
  <si>
    <t xml:space="preserve">N5(Deami); N9(Deami)</t>
  </si>
  <si>
    <t xml:space="preserve">GAGEVSPAEHSSKPTnISAK</t>
  </si>
  <si>
    <t xml:space="preserve">N16(Deami)</t>
  </si>
  <si>
    <t xml:space="preserve">cEGPGVPTVTVHnTTDKR</t>
  </si>
  <si>
    <t xml:space="preserve">VcTGnESLEENYVQDSK</t>
  </si>
  <si>
    <t xml:space="preserve">VNTLEEGKGGPKnDTEER</t>
  </si>
  <si>
    <t xml:space="preserve">Q3TXX4</t>
  </si>
  <si>
    <t xml:space="preserve">cNLGVAIVSMVNnSTTHR</t>
  </si>
  <si>
    <t xml:space="preserve">AGFEYAFDQLQNSnITR</t>
  </si>
  <si>
    <t xml:space="preserve">Q6NXK8</t>
  </si>
  <si>
    <t xml:space="preserve">DQEYcVcEMPcnLTR</t>
  </si>
  <si>
    <t xml:space="preserve">C5(Carbamidomethyl); C7(Carbamidomethyl); C11(Carbamidomethyl); N12(Deami)</t>
  </si>
  <si>
    <t xml:space="preserve">QKDGDDEWTSVVVAnVSK</t>
  </si>
  <si>
    <t xml:space="preserve">Q9QY42-3</t>
  </si>
  <si>
    <t xml:space="preserve">ALPQnGSADDWVPDQGGPR</t>
  </si>
  <si>
    <t xml:space="preserve">P12023-2</t>
  </si>
  <si>
    <t xml:space="preserve">EQnYSDDVLANMISEPR</t>
  </si>
  <si>
    <t xml:space="preserve">ESFLQVnSTDIQIDESR</t>
  </si>
  <si>
    <t xml:space="preserve">P27038</t>
  </si>
  <si>
    <t xml:space="preserve">DRTnQTGVEPcYGDKDK</t>
  </si>
  <si>
    <t xml:space="preserve">VEDFRncTGPVSPHQIK</t>
  </si>
  <si>
    <t xml:space="preserve">VEHVTFnFTLENQIHR</t>
  </si>
  <si>
    <t xml:space="preserve">cNLGVAIVSmVNnSTTHR</t>
  </si>
  <si>
    <t xml:space="preserve">C1(Carbamidomethyl); M10(Oxidation); N13(Deami)</t>
  </si>
  <si>
    <t xml:space="preserve">P68500</t>
  </si>
  <si>
    <t xml:space="preserve">LnDTQLDSGSPLQWEcK</t>
  </si>
  <si>
    <t xml:space="preserve">N2(Deami); C16(Carbamidomethyl)</t>
  </si>
  <si>
    <t xml:space="preserve">VnASTTDPNSTVEQSALTR</t>
  </si>
  <si>
    <t xml:space="preserve">DNScVDPPHVPnATIVTR</t>
  </si>
  <si>
    <t xml:space="preserve">cLQIQALnMSScPLDSR</t>
  </si>
  <si>
    <t xml:space="preserve">GTVLcGPPPAVEnASLVGVR</t>
  </si>
  <si>
    <t xml:space="preserve">C5(Carbamidomethyl); N13(Deami)</t>
  </si>
  <si>
    <t xml:space="preserve">TNnISILLSDLEFSDTGR</t>
  </si>
  <si>
    <t xml:space="preserve">TLFLFPnQTGFPSKQNR</t>
  </si>
  <si>
    <t xml:space="preserve">gTPSHELnTTSSGAEVIQK</t>
  </si>
  <si>
    <t xml:space="preserve">VGVNKnQTVTATFGYPFR</t>
  </si>
  <si>
    <t xml:space="preserve">GPDLSncTSPWVNQVAQK</t>
  </si>
  <si>
    <t xml:space="preserve">EQQGQLLEVGWnNTASAR</t>
  </si>
  <si>
    <t xml:space="preserve">MEDGLLTcHGPGPDncTK</t>
  </si>
  <si>
    <t xml:space="preserve">C8(Carbamidomethyl); N15(Deami); C16(Carbamidomethyl)</t>
  </si>
  <si>
    <t xml:space="preserve">FcILDVMSTGSSSVGnATR</t>
  </si>
  <si>
    <t xml:space="preserve">C2(Carbamidomethyl); N16(Deami)</t>
  </si>
  <si>
    <t xml:space="preserve">SPLPAAFTAnGTHLQHLAR</t>
  </si>
  <si>
    <t xml:space="preserve">ENSKQnGSANSATNPAGLDK</t>
  </si>
  <si>
    <t xml:space="preserve">Q60625</t>
  </si>
  <si>
    <t xml:space="preserve">GGSLWLncSTNcPRPER</t>
  </si>
  <si>
    <t xml:space="preserve">N7(Deami); C8(Carbamidomethyl); C12(Carbamidomethyl)</t>
  </si>
  <si>
    <t xml:space="preserve">AVISMLnETMNEAPEETK</t>
  </si>
  <si>
    <t xml:space="preserve">FVPAATDAQAGGDnSSVQnR</t>
  </si>
  <si>
    <t xml:space="preserve">SDVGnYTcVVTNTVTNHK</t>
  </si>
  <si>
    <t xml:space="preserve">Q8BXZ1</t>
  </si>
  <si>
    <t xml:space="preserve">LVAIAVIDEKnTSLEHTR</t>
  </si>
  <si>
    <t xml:space="preserve">P97370</t>
  </si>
  <si>
    <t xml:space="preserve">EEnATIATYPEFGVLDLK</t>
  </si>
  <si>
    <t xml:space="preserve">Q8BYU6</t>
  </si>
  <si>
    <t xml:space="preserve">HLnASNPSEPATIIFTAAR</t>
  </si>
  <si>
    <t xml:space="preserve">Q61838</t>
  </si>
  <si>
    <t xml:space="preserve">VnLSFPSAQSLPASDTHLK</t>
  </si>
  <si>
    <t xml:space="preserve">O88507</t>
  </si>
  <si>
    <t xml:space="preserve">VnGTDLAPDLLnGSQLILR</t>
  </si>
  <si>
    <t xml:space="preserve">Q8JZR6-2</t>
  </si>
  <si>
    <t xml:space="preserve">cVLPENPNnHTLQYWK</t>
  </si>
  <si>
    <t xml:space="preserve">C1(Carbamidomethyl); N9(Deami)</t>
  </si>
  <si>
    <t xml:space="preserve">Q8BLE7</t>
  </si>
  <si>
    <t xml:space="preserve">cNLGVAIVDMVNnSTIHR</t>
  </si>
  <si>
    <t xml:space="preserve">Q3TCN2</t>
  </si>
  <si>
    <t xml:space="preserve">SDLNPAnGSYPFQALHQR</t>
  </si>
  <si>
    <t xml:space="preserve">mEDGLLTcHGPGPDncTK</t>
  </si>
  <si>
    <t xml:space="preserve">M1(Oxidation); C8(Carbamidomethyl); N15(Deami); C16(Carbamidomethyl)</t>
  </si>
  <si>
    <t xml:space="preserve">TcVSncTASQFVcKNDK</t>
  </si>
  <si>
    <t xml:space="preserve">VNNGPLGNPIWnISGDPTR</t>
  </si>
  <si>
    <t xml:space="preserve">Q7TT15-2</t>
  </si>
  <si>
    <t xml:space="preserve">AEVAnLSAHSASPIQDAVLK</t>
  </si>
  <si>
    <t xml:space="preserve">AVISmLnETMNEAPEETK</t>
  </si>
  <si>
    <t xml:space="preserve">M5(Oxidation); N7(Deami)</t>
  </si>
  <si>
    <t xml:space="preserve">KLVQVGIYnGTHVIPNDR</t>
  </si>
  <si>
    <t xml:space="preserve">LVQVGIYnGTHVIPNDRK</t>
  </si>
  <si>
    <t xml:space="preserve">SNYENALKEYnSTGDYR</t>
  </si>
  <si>
    <t xml:space="preserve">Q8VHW2</t>
  </si>
  <si>
    <t xml:space="preserve">ALIcnTTnLTAGDDGPPHR</t>
  </si>
  <si>
    <t xml:space="preserve">C4(Carbamidomethyl); N5(Deami); N8(Deami)</t>
  </si>
  <si>
    <t xml:space="preserve">INSDPTLLPnITLGcEIR</t>
  </si>
  <si>
    <t xml:space="preserve">GcMESINYNGVnITDLAR</t>
  </si>
  <si>
    <t xml:space="preserve">C2(Carbamidomethyl); N12(Deami)</t>
  </si>
  <si>
    <t xml:space="preserve">NLRPQDYAnYScIASVR</t>
  </si>
  <si>
    <t xml:space="preserve">HAPDIPDDSTDnITIFTR</t>
  </si>
  <si>
    <t xml:space="preserve">VFLQGYQLHLASLcnGSK</t>
  </si>
  <si>
    <t xml:space="preserve">C14(Carbamidomethyl); N15(Deami)</t>
  </si>
  <si>
    <t xml:space="preserve">VVPLYTLIQDnGTKEAFK</t>
  </si>
  <si>
    <t xml:space="preserve">KTPPSQPPGNVVWnATDTK</t>
  </si>
  <si>
    <t xml:space="preserve">QLLAnSSALEETILGHQGR</t>
  </si>
  <si>
    <t xml:space="preserve">AVISmLnETmNEAPEETK</t>
  </si>
  <si>
    <t xml:space="preserve">M5(Oxidation); N7(Deami); M10(Oxidation)</t>
  </si>
  <si>
    <t xml:space="preserve">ANQIVIPHnTTFQTEPTK</t>
  </si>
  <si>
    <t xml:space="preserve">EVQnQSIcSLAELLELAK</t>
  </si>
  <si>
    <t xml:space="preserve">N4(Deami); C8(Carbamidomethyl)</t>
  </si>
  <si>
    <t xml:space="preserve">GcmESINYnGVnITDLAR</t>
  </si>
  <si>
    <t xml:space="preserve">C2(Carbamidomethyl); M3(Oxidation); N12(Deami)</t>
  </si>
  <si>
    <t xml:space="preserve">Q9DA75</t>
  </si>
  <si>
    <t xml:space="preserve">APcLQDQnGSVVVSEVAnR</t>
  </si>
  <si>
    <t xml:space="preserve">C3(Carbamidomethyl); N8(Deami)</t>
  </si>
  <si>
    <t xml:space="preserve">YNAQPVGnWSDcILPEGK</t>
  </si>
  <si>
    <t xml:space="preserve">TLGVLADEDNTLQQnSSSR</t>
  </si>
  <si>
    <t xml:space="preserve">RAnASTFAVPSPVSNSADTR</t>
  </si>
  <si>
    <t xml:space="preserve">KPPPSQPPGNIIWnSSDSK</t>
  </si>
  <si>
    <t xml:space="preserve">RVLYLPAYncTLRPVSK</t>
  </si>
  <si>
    <t xml:space="preserve">N9(Deami); C10(Carbamidomethyl)</t>
  </si>
  <si>
    <t xml:space="preserve">AQnVSILTLcDATTGVcTK</t>
  </si>
  <si>
    <t xml:space="preserve">N3(Deami); C10(Carbamidomethyl); C17(Carbamidomethyl)</t>
  </si>
  <si>
    <t xml:space="preserve">SLPNnVTSFEVESLKPYK</t>
  </si>
  <si>
    <t xml:space="preserve">GNnDSNcDcHAWDYGIR</t>
  </si>
  <si>
    <t xml:space="preserve">N3(Deami); C7(Carbamidomethyl); C9(Carbamidomethyl)</t>
  </si>
  <si>
    <t xml:space="preserve">Q8JZZ7</t>
  </si>
  <si>
    <t xml:space="preserve">GPDLSncTSHWVNQLAQK</t>
  </si>
  <si>
    <t xml:space="preserve">QDLALSGnLSSLYAMTQDK</t>
  </si>
  <si>
    <t xml:space="preserve">GQTGLGFLYASGLGVnSSQAK</t>
  </si>
  <si>
    <t xml:space="preserve">RTEEALPEVTPAnVSGGGGSK</t>
  </si>
  <si>
    <t xml:space="preserve">Q3TWI9</t>
  </si>
  <si>
    <t xml:space="preserve">MLPFLLATLGTAALnSSNPK</t>
  </si>
  <si>
    <t xml:space="preserve">EYcKDLnASDNNTEFLK</t>
  </si>
  <si>
    <t xml:space="preserve">NTQADVINASWSVLSnSTR</t>
  </si>
  <si>
    <t xml:space="preserve">Q8CIF6</t>
  </si>
  <si>
    <t xml:space="preserve">TGELFTFnTTAAQPQYFK</t>
  </si>
  <si>
    <t xml:space="preserve">Q60673</t>
  </si>
  <si>
    <t xml:space="preserve">HNEQnLSLADVTQQAGLVK</t>
  </si>
  <si>
    <t xml:space="preserve">NTQADVInASWSVLSnSTR</t>
  </si>
  <si>
    <t xml:space="preserve">N8(Deami); N16(Deami)</t>
  </si>
  <si>
    <t xml:space="preserve">FDGEPcDQSLnITWFLK</t>
  </si>
  <si>
    <t xml:space="preserve">C6(Carbamidomethyl); N11(Deami)</t>
  </si>
  <si>
    <t xml:space="preserve">O08677-2</t>
  </si>
  <si>
    <t xml:space="preserve">EGncSAQSGLAWQDcDFK</t>
  </si>
  <si>
    <t xml:space="preserve">N3(Deami); C4(Carbamidomethyl); C15(Carbamidomethyl)</t>
  </si>
  <si>
    <t xml:space="preserve">Q8BGY3</t>
  </si>
  <si>
    <t xml:space="preserve">HEEGPQSnSTAESELTTQK</t>
  </si>
  <si>
    <t xml:space="preserve">VINFYAGANQSMnVTcVGK</t>
  </si>
  <si>
    <t xml:space="preserve">DSGYYncTATNNVGNPAKK</t>
  </si>
  <si>
    <t xml:space="preserve">VSVVnSTLAEVHWDPVPPK</t>
  </si>
  <si>
    <t xml:space="preserve">Q8VE98</t>
  </si>
  <si>
    <t xml:space="preserve">DGQGVPLTGnVTTSQMANER</t>
  </si>
  <si>
    <t xml:space="preserve">VINFYAGAnQSMnVTcVGK</t>
  </si>
  <si>
    <t xml:space="preserve">N9(Deami); N13(Deami); C16(Carbamidomethyl)</t>
  </si>
  <si>
    <t xml:space="preserve">P06797</t>
  </si>
  <si>
    <t xml:space="preserve">AEFAVAnDTGFVDIPQQEK</t>
  </si>
  <si>
    <t xml:space="preserve">Q9JHE3</t>
  </si>
  <si>
    <t xml:space="preserve">AIATDTVAnMSSGPEPPFFK</t>
  </si>
  <si>
    <t xml:space="preserve">APSnVSTVIHILYLPEEAK</t>
  </si>
  <si>
    <t xml:space="preserve">YDIFQYQTTnTTNPGYR</t>
  </si>
  <si>
    <t xml:space="preserve">QAALDPFVLQNLLPnSTDK</t>
  </si>
  <si>
    <t xml:space="preserve">RHEEGHMLncTcFGQGR</t>
  </si>
  <si>
    <t xml:space="preserve">N9(Deami); C10(Carbamidomethyl); C12(Carbamidomethyl)</t>
  </si>
  <si>
    <t xml:space="preserve">Q8VEK0</t>
  </si>
  <si>
    <t xml:space="preserve">cLSPnVTScAcTInFTLK</t>
  </si>
  <si>
    <t xml:space="preserve">C1(Carbamidomethyl); N5(Deami); C9(Carbamidomethyl); C11(Carbamidomethyl); N14(Deami)</t>
  </si>
  <si>
    <t xml:space="preserve">VINFYAGANQSmnVTcVGK</t>
  </si>
  <si>
    <t xml:space="preserve">M12(Oxidation); N13(Deami); C16(Carbamidomethyl)</t>
  </si>
  <si>
    <t xml:space="preserve">Q00993</t>
  </si>
  <si>
    <t xml:space="preserve">DTQTEAGSPFVGNPGnITGAR</t>
  </si>
  <si>
    <t xml:space="preserve">SDGInVTGGcLVVSQPDTDR</t>
  </si>
  <si>
    <t xml:space="preserve">TVVAPSTEGGLnLTSTFLRK</t>
  </si>
  <si>
    <t xml:space="preserve">Q9ER41</t>
  </si>
  <si>
    <t xml:space="preserve">FTEccHEERPLnTSALK</t>
  </si>
  <si>
    <t xml:space="preserve">C4(Carbamidomethyl); C5(Carbamidomethyl); N12(Deami)</t>
  </si>
  <si>
    <t xml:space="preserve">VINFYAGAnQSmnVTcVGK</t>
  </si>
  <si>
    <t xml:space="preserve">N9(Deami); M12(Oxidation); N13(Deami); C16(Carbamidomethyl)</t>
  </si>
  <si>
    <t xml:space="preserve">WGPNNIIFFTTHVnGScK</t>
  </si>
  <si>
    <t xml:space="preserve">N14(Deami); C17(Carbamidomethyl)</t>
  </si>
  <si>
    <t xml:space="preserve">P58406</t>
  </si>
  <si>
    <t xml:space="preserve">APPDGLMnASGALAGEAAAAGGAR</t>
  </si>
  <si>
    <t xml:space="preserve">TTLVDNNTWnNSHIALVGK</t>
  </si>
  <si>
    <t xml:space="preserve">O55017</t>
  </si>
  <si>
    <t xml:space="preserve">AcFPnSTDTEPVGDFPcGK</t>
  </si>
  <si>
    <t xml:space="preserve">C2(Carbamidomethyl); N5(Deami); C17(Carbamidomethyl)</t>
  </si>
  <si>
    <t xml:space="preserve">Q9JIM1-2</t>
  </si>
  <si>
    <t xml:space="preserve">LDVSQnVSSDTDQScESTK</t>
  </si>
  <si>
    <t xml:space="preserve">N6(Deami); C15(Carbamidomethyl)</t>
  </si>
  <si>
    <t xml:space="preserve">KVcTGnESLEENYVQDSK</t>
  </si>
  <si>
    <t xml:space="preserve">IVPGDISSLSLVnGTFLEIK</t>
  </si>
  <si>
    <t xml:space="preserve">LDPVSLQILQTWnTSYPK</t>
  </si>
  <si>
    <t xml:space="preserve">P14094</t>
  </si>
  <si>
    <t xml:space="preserve">LDWLGncSGLNDDSYGYR</t>
  </si>
  <si>
    <t xml:space="preserve">nSTFGSVEVFSLDPNKVHK</t>
  </si>
  <si>
    <t xml:space="preserve">Q8CGQ8-2</t>
  </si>
  <si>
    <t xml:space="preserve">ncTDPAIHEFPTDLFSNK</t>
  </si>
  <si>
    <t xml:space="preserve">VGEYNAVADTLEIInDTIR</t>
  </si>
  <si>
    <t xml:space="preserve">NKANIQFGEnGTTISAVTNK</t>
  </si>
  <si>
    <t xml:space="preserve">Q8BZ81-2</t>
  </si>
  <si>
    <t xml:space="preserve">ELQGVNVIDAVKnYSIcGK</t>
  </si>
  <si>
    <t xml:space="preserve">N13(Deami); C17(Carbamidomethyl)</t>
  </si>
  <si>
    <t xml:space="preserve">LTnQTLGFSFAVEQDIPVK</t>
  </si>
  <si>
    <t xml:space="preserve">EGFSAnYSVLQSSISEDFK</t>
  </si>
  <si>
    <t xml:space="preserve">RNPEAGVATTDLYGncTLR</t>
  </si>
  <si>
    <t xml:space="preserve">N15(Deami); C16(Carbamidomethyl)</t>
  </si>
  <si>
    <t xml:space="preserve">MVVTLTELPSGnDTSGLEnK</t>
  </si>
  <si>
    <t xml:space="preserve">GQLnGSAGPGHSELTLLWDR</t>
  </si>
  <si>
    <t xml:space="preserve">DDAGnYTcIASNEPQGQIR</t>
  </si>
  <si>
    <t xml:space="preserve">AAnYTSSLNLPDKTLQFVK</t>
  </si>
  <si>
    <t xml:space="preserve">Q810C1</t>
  </si>
  <si>
    <t xml:space="preserve">nSTGLAETGTHSNSYLDTSR</t>
  </si>
  <si>
    <t xml:space="preserve">Q6AXF6</t>
  </si>
  <si>
    <t xml:space="preserve">VHVnSSSDNLDYPVLVVVR</t>
  </si>
  <si>
    <t xml:space="preserve">GTnESEASSTQFTTEIDAPK</t>
  </si>
  <si>
    <t xml:space="preserve">TPASDPHGDnLTYSVFYTK</t>
  </si>
  <si>
    <t xml:space="preserve">HLYTTTGGETDFTnVTSLR</t>
  </si>
  <si>
    <t xml:space="preserve">Q80TG9</t>
  </si>
  <si>
    <t xml:space="preserve">YcVcQnLSESLGTLcPSK</t>
  </si>
  <si>
    <t xml:space="preserve">C2(Carbamidomethyl); C4(Carbamidomethyl); N6(Deami); C15(Carbamidomethyl)</t>
  </si>
  <si>
    <t xml:space="preserve">Q8BJD1</t>
  </si>
  <si>
    <t xml:space="preserve">LVGAPEEYGKnLSNQPFPR</t>
  </si>
  <si>
    <t xml:space="preserve">AnASEGTFPncTGHcTHPR</t>
  </si>
  <si>
    <t xml:space="preserve">N2(Deami); N10(Deami); C11(Carbamidomethyl); C15(Carbamidomethyl)</t>
  </si>
  <si>
    <t xml:space="preserve">NKVnYSYTAVQIPTDIYK</t>
  </si>
  <si>
    <t xml:space="preserve">RnGTSSSTGPGcSDAPTTPIR</t>
  </si>
  <si>
    <t xml:space="preserve">N2(Deami); C12(Carbamidomethyl)</t>
  </si>
  <si>
    <t xml:space="preserve">P70408</t>
  </si>
  <si>
    <t xml:space="preserve">IFNIHSGnGSLYTSKPLDR</t>
  </si>
  <si>
    <t xml:space="preserve">KcLQIQALnMSScPLDSR</t>
  </si>
  <si>
    <t xml:space="preserve">C2(Carbamidomethyl); N9(Deami); C13(Carbamidomethyl)</t>
  </si>
  <si>
    <t xml:space="preserve">KGTVLcGPPPAVEnASLVGVR</t>
  </si>
  <si>
    <t xml:space="preserve">C6(Carbamidomethyl); N14(Deami)</t>
  </si>
  <si>
    <t xml:space="preserve">Q9EQG7</t>
  </si>
  <si>
    <t xml:space="preserve">FDEVYDALAGAHPnLTVYK</t>
  </si>
  <si>
    <t xml:space="preserve">mVVTLTELPSGnDTSGLEnK</t>
  </si>
  <si>
    <t xml:space="preserve">M1(Oxidation); N12(Deami)</t>
  </si>
  <si>
    <t xml:space="preserve">LVLIQDAPTLGnDTAAIENR</t>
  </si>
  <si>
    <t xml:space="preserve">ARGnGTLITFHSAFQccGK</t>
  </si>
  <si>
    <t xml:space="preserve">N4(Deami); C16(Carbamidomethyl); C17(Carbamidomethyl)</t>
  </si>
  <si>
    <t xml:space="preserve">Q3UDW8-2</t>
  </si>
  <si>
    <t xml:space="preserve">FGEFGnYSLLVQHASSGANK</t>
  </si>
  <si>
    <t xml:space="preserve">LVGcPPGGAGGnDTELIAcLR</t>
  </si>
  <si>
    <t xml:space="preserve">C4(Carbamidomethyl); N12(Deami); C19(Carbamidomethyl)</t>
  </si>
  <si>
    <t xml:space="preserve">NTDKENPYIGLGnYTLcR</t>
  </si>
  <si>
    <t xml:space="preserve">SGQEDHYWLDVEKnQSAK</t>
  </si>
  <si>
    <t xml:space="preserve">Q8CGM1-3</t>
  </si>
  <si>
    <t xml:space="preserve">AAAGEIIYNKcPPnASGSASR</t>
  </si>
  <si>
    <t xml:space="preserve">C11(Carbamidomethyl); N14(Deami)</t>
  </si>
  <si>
    <t xml:space="preserve">QHTVTTTTKGEnFTETDVK</t>
  </si>
  <si>
    <t xml:space="preserve">QScITEQTQYFFKnDTK</t>
  </si>
  <si>
    <t xml:space="preserve">C3(Carbamidomethyl); N14(Deami)</t>
  </si>
  <si>
    <t xml:space="preserve">P35951</t>
  </si>
  <si>
    <t xml:space="preserve">DMSDELGcVnVTQcDGPNK</t>
  </si>
  <si>
    <t xml:space="preserve">C8(Carbamidomethyl); N10(Deami); C14(Carbamidomethyl)</t>
  </si>
  <si>
    <t xml:space="preserve">P70663</t>
  </si>
  <si>
    <t xml:space="preserve">ESQEQPVSDSHQQPnESSK</t>
  </si>
  <si>
    <t xml:space="preserve">SLTQGSLIVGNLAPVnGTSQGK</t>
  </si>
  <si>
    <t xml:space="preserve">O09164</t>
  </si>
  <si>
    <t xml:space="preserve">LEAYFSLEGFPAEQnASNR</t>
  </si>
  <si>
    <t xml:space="preserve">AAEDWTENPEPFnASFYR</t>
  </si>
  <si>
    <t xml:space="preserve">Q9CR89-2</t>
  </si>
  <si>
    <t xml:space="preserve">GHAHLAALVNHDSYnFSHR</t>
  </si>
  <si>
    <t xml:space="preserve">FVPFSDQQISnDSSSSEnR</t>
  </si>
  <si>
    <t xml:space="preserve">LEDFNYNnQTITDQIYR</t>
  </si>
  <si>
    <t xml:space="preserve">P47743</t>
  </si>
  <si>
    <t xml:space="preserve">KLnQSGHFLWIGSDSWGSK</t>
  </si>
  <si>
    <t xml:space="preserve">VTnLSDPVVLTFQHQPQPK</t>
  </si>
  <si>
    <t xml:space="preserve">Q8R3S2-2</t>
  </si>
  <si>
    <t xml:space="preserve">DWSQNMYFncSEDNPSR</t>
  </si>
  <si>
    <t xml:space="preserve">P70407</t>
  </si>
  <si>
    <t xml:space="preserve">ESSPWHnITITATEINNPK</t>
  </si>
  <si>
    <t xml:space="preserve">QGPQAGGTTLTInGTHLDTGSK</t>
  </si>
  <si>
    <t xml:space="preserve">QEDQLQDYRKnNTYLVK</t>
  </si>
  <si>
    <t xml:space="preserve">Q6P4U0</t>
  </si>
  <si>
    <t xml:space="preserve">VAIAPPLYGGLQcPnLTESR</t>
  </si>
  <si>
    <t xml:space="preserve">C13(Carbamidomethyl); N15(Deami)</t>
  </si>
  <si>
    <t xml:space="preserve">TSnGTQALATFIEQLHANIK</t>
  </si>
  <si>
    <t xml:space="preserve">LTnVTFPTGVVTNLHGDMDK</t>
  </si>
  <si>
    <t xml:space="preserve">FLMQnLSLPnSTAQALLAAR</t>
  </si>
  <si>
    <t xml:space="preserve">ITnVSEEDSGEYFcLASNK</t>
  </si>
  <si>
    <t xml:space="preserve">VnGTLTQVLLVGAPTHDDVSK</t>
  </si>
  <si>
    <t xml:space="preserve">Q6PDC8-3</t>
  </si>
  <si>
    <t xml:space="preserve">VLSQHHAAAQPWInQTIPR</t>
  </si>
  <si>
    <t xml:space="preserve">P70208</t>
  </si>
  <si>
    <t xml:space="preserve">GIETTNTcQVInDTAMLcK</t>
  </si>
  <si>
    <t xml:space="preserve">C8(Carbamidomethyl); N12(Deami); C18(Carbamidomethyl)</t>
  </si>
  <si>
    <t xml:space="preserve">HEnNTKDNSIQHEFSLTR</t>
  </si>
  <si>
    <t xml:space="preserve">Q01339</t>
  </si>
  <si>
    <t xml:space="preserve">DYRPSAGnNSLYQDTVVFK</t>
  </si>
  <si>
    <t xml:space="preserve">Q09200</t>
  </si>
  <si>
    <t xml:space="preserve">IKEQVVGLLAQNncScESK</t>
  </si>
  <si>
    <t xml:space="preserve">N13(Deami); C14(Carbamidomethyl); C16(Carbamidomethyl)</t>
  </si>
  <si>
    <t xml:space="preserve">ELSQWHnLTVIAAEINNPK</t>
  </si>
  <si>
    <t xml:space="preserve">NSMTPGNLSPGIYLcnATNR</t>
  </si>
  <si>
    <t xml:space="preserve">C15(Carbamidomethyl); N16(Deami)</t>
  </si>
  <si>
    <t xml:space="preserve">NcAGVcTcTNnGTcNPIDR</t>
  </si>
  <si>
    <t xml:space="preserve">C2(Carbamidomethyl); C6(Carbamidomethyl); C8(Carbamidomethyl); N11(Deami); C14(Carbamidomethyl)</t>
  </si>
  <si>
    <t xml:space="preserve">SQLVnETHWQYYGTSDTR</t>
  </si>
  <si>
    <t xml:space="preserve">AEGDVGPPPSTLINQnETFAK</t>
  </si>
  <si>
    <t xml:space="preserve">LRNPcTSEQncTSPFSYK</t>
  </si>
  <si>
    <t xml:space="preserve">VPSnSTETVIESDQFQPGVR</t>
  </si>
  <si>
    <t xml:space="preserve">TKVPSGIEEGTVPDnTSSTSGK</t>
  </si>
  <si>
    <t xml:space="preserve">TPAGDLAFNQcPLnATGTTSR</t>
  </si>
  <si>
    <t xml:space="preserve">AYVFERnQSVGDPNVDLIR</t>
  </si>
  <si>
    <t xml:space="preserve">FYPEDLQLIWLENGnVSR</t>
  </si>
  <si>
    <t xml:space="preserve">Q61576</t>
  </si>
  <si>
    <t xml:space="preserve">YHYnGTLLDGTAFDNSYSR</t>
  </si>
  <si>
    <t xml:space="preserve">P05532-2</t>
  </si>
  <si>
    <t xml:space="preserve">cPLTDPQVSnYSLIEcDGK</t>
  </si>
  <si>
    <t xml:space="preserve">C1(Carbamidomethyl); N10(Deami); C16(Carbamidomethyl)</t>
  </si>
  <si>
    <t xml:space="preserve">NSmTPGNLSPGIYLcnATNR</t>
  </si>
  <si>
    <t xml:space="preserve">M3(Oxidation); C15(Carbamidomethyl); N16(Deami)</t>
  </si>
  <si>
    <t xml:space="preserve">InETHIFnGSNWIMLIYK</t>
  </si>
  <si>
    <t xml:space="preserve">P21460</t>
  </si>
  <si>
    <t xml:space="preserve">SQTnLTDcPFHDQPHLMR</t>
  </si>
  <si>
    <t xml:space="preserve">Q8BGA3</t>
  </si>
  <si>
    <t xml:space="preserve">LLFYcDSQGFHSVPnATDK</t>
  </si>
  <si>
    <t xml:space="preserve">C5(Carbamidomethyl); N15(Deami)</t>
  </si>
  <si>
    <t xml:space="preserve">cVVWPINFnESYLEnGTR</t>
  </si>
  <si>
    <t xml:space="preserve">C1(Carbamidomethyl); N9(Deami); N15(Deami)</t>
  </si>
  <si>
    <t xml:space="preserve">GENPSQYGITAFNHPLnLTK</t>
  </si>
  <si>
    <t xml:space="preserve">N17(Deami)</t>
  </si>
  <si>
    <t xml:space="preserve">EKLTPLEQYEQKVnASAPR</t>
  </si>
  <si>
    <t xml:space="preserve">AELSnHTRPVILVPGcLGNR</t>
  </si>
  <si>
    <t xml:space="preserve">N5(Deami); C16(Carbamidomethyl)</t>
  </si>
  <si>
    <t xml:space="preserve">TVTSATAnKTAEPSEAHSHHK</t>
  </si>
  <si>
    <t xml:space="preserve">Q9D3X9</t>
  </si>
  <si>
    <t xml:space="preserve">EGSSALIncSAYGFPDLEFK</t>
  </si>
  <si>
    <t xml:space="preserve">ETLLWHnITVIATEINNPK</t>
  </si>
  <si>
    <t xml:space="preserve">EGSLQcEcEHnTTGPDcGR</t>
  </si>
  <si>
    <t xml:space="preserve">C6(Carbamidomethyl); C8(Carbamidomethyl); N11(Deami); C17(Carbamidomethyl)</t>
  </si>
  <si>
    <t xml:space="preserve">Q91V08</t>
  </si>
  <si>
    <t xml:space="preserve">WTDNTEYnNTIPIRGEER</t>
  </si>
  <si>
    <t xml:space="preserve">InVSYTGERPSSNMVIVDVK</t>
  </si>
  <si>
    <t xml:space="preserve">Q9Z247</t>
  </si>
  <si>
    <t xml:space="preserve">YHYnGTLLDGTLFDSSYSR</t>
  </si>
  <si>
    <t xml:space="preserve">P32507-2</t>
  </si>
  <si>
    <t xml:space="preserve">VEDEGnYTcEFATFPnGTR</t>
  </si>
  <si>
    <t xml:space="preserve">N6(Deami); C9(Carbamidomethyl); N16(Deami)</t>
  </si>
  <si>
    <t xml:space="preserve">YPHNHHVVnNTLEGncSSK</t>
  </si>
  <si>
    <t xml:space="preserve">N9(Deami); N15(Deami); C16(Carbamidomethyl)</t>
  </si>
  <si>
    <t xml:space="preserve">LEDGFHPDAVAWAnLTNAIR</t>
  </si>
  <si>
    <t xml:space="preserve">InETHIFnGSNWImLIYK</t>
  </si>
  <si>
    <t xml:space="preserve">N2(Deami); N8(Deami); M14(Oxidation)</t>
  </si>
  <si>
    <t xml:space="preserve">SQTnLTDcPFHDQPHLmR</t>
  </si>
  <si>
    <t xml:space="preserve">N4(Deami); C8(Carbamidomethyl); M17(Oxidation)</t>
  </si>
  <si>
    <t xml:space="preserve">TELDLRPQGLALFSnVSEAR</t>
  </si>
  <si>
    <t xml:space="preserve">Q80V26</t>
  </si>
  <si>
    <t xml:space="preserve">QVALQTFGnQTSIIPAGGAGYK</t>
  </si>
  <si>
    <t xml:space="preserve">IPGnLSSDTQVLLLQSNNIAK</t>
  </si>
  <si>
    <t xml:space="preserve">AMnSSSFEGVSGHVVFDASGSR</t>
  </si>
  <si>
    <t xml:space="preserve">ATEVFMcPLcDKncSLQR</t>
  </si>
  <si>
    <t xml:space="preserve">C7(Carbamidomethyl); C10(Carbamidomethyl); N13(Deami); C14(Carbamidomethyl)</t>
  </si>
  <si>
    <t xml:space="preserve">VINFYAGANQSMnVTcVGKR</t>
  </si>
  <si>
    <t xml:space="preserve">VINFYAGAnQSMnVTcVGKR</t>
  </si>
  <si>
    <t xml:space="preserve">KRNPEAGVATTDLYGncTLR</t>
  </si>
  <si>
    <t xml:space="preserve">N16(Deami); C17(Carbamidomethyl)</t>
  </si>
  <si>
    <t xml:space="preserve">LEPNSVDPEnITEILIANQK</t>
  </si>
  <si>
    <t xml:space="preserve">Q6S5C2</t>
  </si>
  <si>
    <t xml:space="preserve">YEFcPFHnVTQHEQTFR</t>
  </si>
  <si>
    <t xml:space="preserve">KFEAENISnYTALLLSQDGK</t>
  </si>
  <si>
    <t xml:space="preserve">ncTFIDTLFDnTDFEPYK</t>
  </si>
  <si>
    <t xml:space="preserve">IGPGEPLELLcnVSGALPPPGR</t>
  </si>
  <si>
    <t xml:space="preserve">C11(Carbamidomethyl); N12(Deami)</t>
  </si>
  <si>
    <t xml:space="preserve">Q61072</t>
  </si>
  <si>
    <t xml:space="preserve">NFQcVnASVLNYDcDIQGK</t>
  </si>
  <si>
    <t xml:space="preserve">C4(Carbamidomethyl); N6(Deami); C14(Carbamidomethyl)</t>
  </si>
  <si>
    <t xml:space="preserve">VINFYAGANQSmnVTcVGKR</t>
  </si>
  <si>
    <t xml:space="preserve">GNPKPALQWFYNGAILnESK</t>
  </si>
  <si>
    <t xml:space="preserve">VINFYAGAnQSmnVTcVGKR</t>
  </si>
  <si>
    <t xml:space="preserve">YSVLITAEKPVGDLSSPnETK</t>
  </si>
  <si>
    <t xml:space="preserve">N18(Deami)</t>
  </si>
  <si>
    <t xml:space="preserve">Q05909</t>
  </si>
  <si>
    <t xml:space="preserve">VEFHWGHSnGSAGSEHSVNGR</t>
  </si>
  <si>
    <t xml:space="preserve">EKTNnISILLSDLEFSDTGR</t>
  </si>
  <si>
    <t xml:space="preserve">TnSSFIQGFVDHVKEDcDR</t>
  </si>
  <si>
    <t xml:space="preserve">N2(Deami); C17(Carbamidomethyl)</t>
  </si>
  <si>
    <t xml:space="preserve">ESGAnVTGFQLVnYTDTIPAR</t>
  </si>
  <si>
    <t xml:space="preserve">N5(Deami); N13(Deami)</t>
  </si>
  <si>
    <t xml:space="preserve">LDPVSLQILQTWnTSYPKR</t>
  </si>
  <si>
    <t xml:space="preserve">NTDGTYnYTSLFLVNSSAHR</t>
  </si>
  <si>
    <t xml:space="preserve">NTDGTYnYTSLFLVnSSAHR</t>
  </si>
  <si>
    <t xml:space="preserve">N7(Deami); N15(Deami)</t>
  </si>
  <si>
    <t xml:space="preserve">Q9JHJ8</t>
  </si>
  <si>
    <t xml:space="preserve">VAAnFSTPVISTSDSSNPGQER</t>
  </si>
  <si>
    <t xml:space="preserve">Q8R3L5-2</t>
  </si>
  <si>
    <t xml:space="preserve">DVcATnGSSSDEGPDPDLIcR</t>
  </si>
  <si>
    <t xml:space="preserve">C3(Carbamidomethyl); N6(Deami); C20(Carbamidomethyl)</t>
  </si>
  <si>
    <t xml:space="preserve">P07214</t>
  </si>
  <si>
    <t xml:space="preserve">VcSNDnKTFDSScHFFATK</t>
  </si>
  <si>
    <t xml:space="preserve">C2(Carbamidomethyl); N6(Deami); C13(Carbamidomethyl)</t>
  </si>
  <si>
    <t xml:space="preserve">Q9JJF9</t>
  </si>
  <si>
    <t xml:space="preserve">IAQEGGAAALLIAnNSVLIPSSR</t>
  </si>
  <si>
    <t xml:space="preserve">AGVnYTLQVYPDEGYHISDK</t>
  </si>
  <si>
    <t xml:space="preserve">YTcTAQTIVDnSSASADLVVR</t>
  </si>
  <si>
    <t xml:space="preserve">LQTPLnYTEFQKPIcLPSK</t>
  </si>
  <si>
    <t xml:space="preserve">AGYEEKnGTcQAPSPVTNVKK</t>
  </si>
  <si>
    <t xml:space="preserve">O35887</t>
  </si>
  <si>
    <t xml:space="preserve">nATYGYVLDDPDPDDGFNYK</t>
  </si>
  <si>
    <t xml:space="preserve">NNPLLVESISSFQnTTHYSK</t>
  </si>
  <si>
    <t xml:space="preserve">LPTLRnETGQGPVDLSDPSKR</t>
  </si>
  <si>
    <t xml:space="preserve">Q9Z2L6</t>
  </si>
  <si>
    <t xml:space="preserve">FLTDVERnETALYHVEAFK</t>
  </si>
  <si>
    <t xml:space="preserve">ADANPPATEYHWTTLnGSLPK</t>
  </si>
  <si>
    <t xml:space="preserve">ISTnITLVcKPGDLESAPVLR</t>
  </si>
  <si>
    <t xml:space="preserve">N4(Deami); C9(Carbamidomethyl)</t>
  </si>
  <si>
    <t xml:space="preserve">TAADATGLQPILNQFTPAnVSR</t>
  </si>
  <si>
    <t xml:space="preserve">N19(Deami)</t>
  </si>
  <si>
    <t xml:space="preserve">ESQLnLTVMAKPTNWIEGTR</t>
  </si>
  <si>
    <t xml:space="preserve">ncTFINTVFYNTDLFEYK</t>
  </si>
  <si>
    <t xml:space="preserve">AVNFnGSAGTPVTFNENGDAPGR</t>
  </si>
  <si>
    <t xml:space="preserve">cDGDFDcEDRTDEAncSVK</t>
  </si>
  <si>
    <t xml:space="preserve">C1(Carbamidomethyl); C7(Carbamidomethyl); N15(Deami); C16(Carbamidomethyl)</t>
  </si>
  <si>
    <t xml:space="preserve">AFNISPnDTSSGScGINLVTLK</t>
  </si>
  <si>
    <t xml:space="preserve">N7(Deami); C14(Carbamidomethyl)</t>
  </si>
  <si>
    <t xml:space="preserve">IKQDLALSGnLSSLYAMTQDK</t>
  </si>
  <si>
    <t xml:space="preserve">AFnISPnDTSSGScGINLVTLK</t>
  </si>
  <si>
    <t xml:space="preserve">N3(Deami); N7(Deami); C14(Carbamidomethyl)</t>
  </si>
  <si>
    <t xml:space="preserve">VEPSDVGnYTcVVTSTVTNTR</t>
  </si>
  <si>
    <t xml:space="preserve">LnMTLPDALVPTFSISnHSLK</t>
  </si>
  <si>
    <t xml:space="preserve">N2(Deami); N17(Deami)</t>
  </si>
  <si>
    <t xml:space="preserve">Q61469</t>
  </si>
  <si>
    <t xml:space="preserve">IncSDGYIEDYIcQGNEEK</t>
  </si>
  <si>
    <t xml:space="preserve">N2(Deami); C3(Carbamidomethyl); C13(Carbamidomethyl)</t>
  </si>
  <si>
    <t xml:space="preserve">SVTnSTLnGTDVVLGSVPVIIAR</t>
  </si>
  <si>
    <t xml:space="preserve">N4(Deami); N8(Deami)</t>
  </si>
  <si>
    <t xml:space="preserve">Q80ZD8</t>
  </si>
  <si>
    <t xml:space="preserve">VWVSPSNEQVLSQGSnGSVSVR</t>
  </si>
  <si>
    <t xml:space="preserve">O35659</t>
  </si>
  <si>
    <t xml:space="preserve">FcTAEGLWLHKDnSSLPWR</t>
  </si>
  <si>
    <t xml:space="preserve">C2(Carbamidomethyl); N13(Deami)</t>
  </si>
  <si>
    <t xml:space="preserve">LnmTLPDALVPTFSISnHSLK</t>
  </si>
  <si>
    <t xml:space="preserve">N2(Deami); M3(Oxidation); N17(Deami)</t>
  </si>
  <si>
    <t xml:space="preserve">KVPSnSTETVIESDQFQPGVR</t>
  </si>
  <si>
    <t xml:space="preserve">LNTESnASTLLLDnSTFVTFK</t>
  </si>
  <si>
    <t xml:space="preserve">N6(Deami); N14(Deami)</t>
  </si>
  <si>
    <t xml:space="preserve">IQcVDGnWTTLPVcIEEER</t>
  </si>
  <si>
    <t xml:space="preserve">C3(Carbamidomethyl); N7(Deami); C14(Carbamidomethyl)</t>
  </si>
  <si>
    <t xml:space="preserve">P31809-3</t>
  </si>
  <si>
    <t xml:space="preserve">FHVHQPVTQPFLQVTnTTVK</t>
  </si>
  <si>
    <t xml:space="preserve">A6H6E2-2</t>
  </si>
  <si>
    <t xml:space="preserve">FnTTSINVGSSYFPEHGYFR</t>
  </si>
  <si>
    <t xml:space="preserve">GKESQEQPVSDSHQQPnESSK</t>
  </si>
  <si>
    <t xml:space="preserve">P41731</t>
  </si>
  <si>
    <t xml:space="preserve">DRVPDSccInITVGcGNDFK</t>
  </si>
  <si>
    <t xml:space="preserve">C7(Carbamidomethyl); C8(Carbamidomethyl); N10(Deami); C15(Carbamidomethyl)</t>
  </si>
  <si>
    <t xml:space="preserve">DQSEDDRQHEcLnVTQLLK</t>
  </si>
  <si>
    <t xml:space="preserve">C11(Carbamidomethyl); N13(Deami)</t>
  </si>
  <si>
    <t xml:space="preserve">Q9Z2E9</t>
  </si>
  <si>
    <t xml:space="preserve">TDcDSSTASLcSFPVAnVSLAK</t>
  </si>
  <si>
    <t xml:space="preserve">C3(Carbamidomethyl); C11(Carbamidomethyl); N17(Deami)</t>
  </si>
  <si>
    <t xml:space="preserve">Q80TS3-4</t>
  </si>
  <si>
    <t xml:space="preserve">VAFVLYNNLGPYLSTEnASMK</t>
  </si>
  <si>
    <t xml:space="preserve">Q6GQT9</t>
  </si>
  <si>
    <t xml:space="preserve">VTNSNANAAGPLIVAGYnVSGSVR</t>
  </si>
  <si>
    <t xml:space="preserve">FNPIVnKTEIENVRnGTQVR</t>
  </si>
  <si>
    <t xml:space="preserve">N6(Deami); N15(Deami)</t>
  </si>
  <si>
    <t xml:space="preserve">P97717</t>
  </si>
  <si>
    <t xml:space="preserve">mNPDLDTGHnTSAPAHWGELK</t>
  </si>
  <si>
    <t xml:space="preserve">N-Term(Acetyl); N10(Deami)</t>
  </si>
  <si>
    <t xml:space="preserve">IRHNEQnLSLADVTQQAGLVK</t>
  </si>
  <si>
    <t xml:space="preserve">YLQPLLAVQFTnLTVDTEIR</t>
  </si>
  <si>
    <t xml:space="preserve">EVPRnDTcPELPPPEWGWR</t>
  </si>
  <si>
    <t xml:space="preserve">LSLDSNnLTALHPALFHnLSR</t>
  </si>
  <si>
    <t xml:space="preserve">N7(Deami); N18(Deami)</t>
  </si>
  <si>
    <t xml:space="preserve">GLnLTSLSITHTnITAVPAAALR</t>
  </si>
  <si>
    <t xml:space="preserve">N3(Deami); N13(Deami)</t>
  </si>
  <si>
    <t xml:space="preserve">DAGVGFPEYQEEDnSTYNFR</t>
  </si>
  <si>
    <t xml:space="preserve">GSSVILncSAYSEPSPNIEWK</t>
  </si>
  <si>
    <t xml:space="preserve">FFnDSIVDPVDSEWFGFYR</t>
  </si>
  <si>
    <t xml:space="preserve">Q60590</t>
  </si>
  <si>
    <t xml:space="preserve">ESQTIGDQcVYnSTHLGFQR</t>
  </si>
  <si>
    <t xml:space="preserve">C9(Carbamidomethyl); N12(Deami)</t>
  </si>
  <si>
    <t xml:space="preserve">cnLTSIPTEALSHLHGLIVLR</t>
  </si>
  <si>
    <t xml:space="preserve">cTTPVSPVDVQVQnVSVSPFGK</t>
  </si>
  <si>
    <t xml:space="preserve">C1(Carbamidomethyl); N14(Deami)</t>
  </si>
  <si>
    <t xml:space="preserve">EMGNTVMDIIRnYTAnATSSR</t>
  </si>
  <si>
    <t xml:space="preserve">N12(Deami); N16(Deami)</t>
  </si>
  <si>
    <t xml:space="preserve">NVnFSGIAGNPVTFNENGDAPGR</t>
  </si>
  <si>
    <t xml:space="preserve">TSLDLWMHTDPMSQKnESVK</t>
  </si>
  <si>
    <t xml:space="preserve">HIWSLEISNKPnISEPEEPK</t>
  </si>
  <si>
    <t xml:space="preserve">cVWLEcPLPDTSnITnVTVK</t>
  </si>
  <si>
    <t xml:space="preserve">C1(Carbamidomethyl); C6(Carbamidomethyl); N13(Deami); N16(Deami)</t>
  </si>
  <si>
    <t xml:space="preserve">O35393</t>
  </si>
  <si>
    <t xml:space="preserve">GAAHSAEPGRDTIPGDPSSnATSR</t>
  </si>
  <si>
    <t xml:space="preserve">N20(Deami)</t>
  </si>
  <si>
    <t xml:space="preserve">P50429-2</t>
  </si>
  <si>
    <t xml:space="preserve">SHGLWnNTVFIFSTDNGGQTR</t>
  </si>
  <si>
    <t xml:space="preserve">AQLSNPEVKYnYTEDPTILR</t>
  </si>
  <si>
    <t xml:space="preserve">NLILLDLGNNNIANIEnNTFK</t>
  </si>
  <si>
    <t xml:space="preserve">SGQVEVnITEFPYTPTPEHGR</t>
  </si>
  <si>
    <t xml:space="preserve">QTQVGIVQYGAnVTHEFNLNK</t>
  </si>
  <si>
    <t xml:space="preserve">Q64444</t>
  </si>
  <si>
    <t xml:space="preserve">YnGSLTTPNcDETVIWTVYK</t>
  </si>
  <si>
    <t xml:space="preserve">N2(Deami); C10(Carbamidomethyl)</t>
  </si>
  <si>
    <t xml:space="preserve">GYTTIDEIPNTIQnQTVDVIK</t>
  </si>
  <si>
    <t xml:space="preserve">O55026</t>
  </si>
  <si>
    <t xml:space="preserve">QLEDATETTcnQTWAELQAR</t>
  </si>
  <si>
    <t xml:space="preserve">C10(Carbamidomethyl); N11(Deami)</t>
  </si>
  <si>
    <t xml:space="preserve">NNMEITWTPMnATSAFGPNLR</t>
  </si>
  <si>
    <t xml:space="preserve">ERPPTFLTPEGnESHKEELR</t>
  </si>
  <si>
    <t xml:space="preserve">AATcINPLnGSVcERPAnHSAK</t>
  </si>
  <si>
    <t xml:space="preserve">C4(Carbamidomethyl); N9(Deami); C13(Carbamidomethyl); N18(Deami)</t>
  </si>
  <si>
    <t xml:space="preserve">WPADKEnDTGIVGQHSScDVR</t>
  </si>
  <si>
    <t xml:space="preserve">N7(Deami); C18(Carbamidomethyl)</t>
  </si>
  <si>
    <t xml:space="preserve">P15379-2</t>
  </si>
  <si>
    <t xml:space="preserve">TEAADLcQAFnSTLPTMDQMK</t>
  </si>
  <si>
    <t xml:space="preserve">C7(Carbamidomethyl); N11(Deami)</t>
  </si>
  <si>
    <t xml:space="preserve">NIYNPPESnASVIFDYSDDGR</t>
  </si>
  <si>
    <t xml:space="preserve">Q9CS84-5</t>
  </si>
  <si>
    <t xml:space="preserve">SGGnATLQVDSWPVIERYPAGR</t>
  </si>
  <si>
    <t xml:space="preserve">Q7TNI2</t>
  </si>
  <si>
    <t xml:space="preserve">SSRPnATETEcEAAcTEAYVK</t>
  </si>
  <si>
    <t xml:space="preserve">N5(Deami); C11(Carbamidomethyl); C15(Carbamidomethyl)</t>
  </si>
  <si>
    <t xml:space="preserve">HNFRPGTDFVVEYIDSnHTK</t>
  </si>
  <si>
    <t xml:space="preserve">Q8BH24</t>
  </si>
  <si>
    <t xml:space="preserve">cEVLcnQSNKPITLTVEQSR</t>
  </si>
  <si>
    <t xml:space="preserve">C1(Carbamidomethyl); C5(Carbamidomethyl); N6(Deami)</t>
  </si>
  <si>
    <t xml:space="preserve">Q8BWP8-2</t>
  </si>
  <si>
    <t xml:space="preserve">VAQPGINYALGTnTSYPNNLLR</t>
  </si>
  <si>
    <t xml:space="preserve">TEAGVFEYVADPTFEnFTGGVK</t>
  </si>
  <si>
    <t xml:space="preserve">FKLDWLGncSGLNDDSYGYR</t>
  </si>
  <si>
    <t xml:space="preserve">nLSVVILGASDKDLHPNTDPFK</t>
  </si>
  <si>
    <t xml:space="preserve">IHETAPDEQSIWnVTVLPnSK</t>
  </si>
  <si>
    <t xml:space="preserve">N13(Deami); N19(Deami)</t>
  </si>
  <si>
    <t xml:space="preserve">P97792-3</t>
  </si>
  <si>
    <t xml:space="preserve">SGDASInVTNLQLSDIGTYQcK</t>
  </si>
  <si>
    <t xml:space="preserve">N7(Deami); C21(Carbamidomethyl)</t>
  </si>
  <si>
    <t xml:space="preserve">SLSNENYGVYncSIINEAGAGR</t>
  </si>
  <si>
    <t xml:space="preserve">N11(Deami); C12(Carbamidomethyl)</t>
  </si>
  <si>
    <t xml:space="preserve">VLnVSQNLLETLEENVFSSPR</t>
  </si>
  <si>
    <t xml:space="preserve">TcNPETFPLRnESLQcPTAR</t>
  </si>
  <si>
    <t xml:space="preserve">C2(Carbamidomethyl); N11(Deami); C16(Carbamidomethyl)</t>
  </si>
  <si>
    <t xml:space="preserve">LEPNSVDPEnITEILIANQKR</t>
  </si>
  <si>
    <t xml:space="preserve">YIITWDHVVALSnESTVTGYK</t>
  </si>
  <si>
    <t xml:space="preserve">YRAEFAVAnDTGFVDIPQQEK</t>
  </si>
  <si>
    <t xml:space="preserve">Q9JIA1</t>
  </si>
  <si>
    <t xml:space="preserve">ATQLFTnQTDIPNMEDVYAVK</t>
  </si>
  <si>
    <t xml:space="preserve">RIGPGEPLELLcnVSGALPPPGR</t>
  </si>
  <si>
    <t xml:space="preserve">C12(Carbamidomethyl); N13(Deami)</t>
  </si>
  <si>
    <t xml:space="preserve">TnASDLGnYScLATSHLDFSTK</t>
  </si>
  <si>
    <t xml:space="preserve">N2(Deami); N8(Deami); C11(Carbamidomethyl)</t>
  </si>
  <si>
    <t xml:space="preserve">VNYEGGTWDWIAEALSSnHTR</t>
  </si>
  <si>
    <t xml:space="preserve">P16675</t>
  </si>
  <si>
    <t xml:space="preserve">LDPPcTnTTAPSNYLNNPYVR</t>
  </si>
  <si>
    <t xml:space="preserve">C5(Carbamidomethyl); N7(Deami)</t>
  </si>
  <si>
    <t xml:space="preserve">P28798</t>
  </si>
  <si>
    <t xml:space="preserve">VGNVEcGEGHFcHDnQTccK</t>
  </si>
  <si>
    <t xml:space="preserve">C6(Carbamidomethyl); C12(Carbamidomethyl); N15(Deami); C18(Carbamidomethyl); C19(Carbamidomethyl)</t>
  </si>
  <si>
    <t xml:space="preserve">LYnVTHQFcnASVMDPTcVR</t>
  </si>
  <si>
    <t xml:space="preserve">N3(Deami); C9(Carbamidomethyl); N10(Deami); C18(Carbamidomethyl)</t>
  </si>
  <si>
    <t xml:space="preserve">MYSEGSDIVPQSnETALHYFK</t>
  </si>
  <si>
    <t xml:space="preserve">VKPTPPYnLSVTNSEELSSILK</t>
  </si>
  <si>
    <t xml:space="preserve">KcNSDnISYVLHcEPEnNTK</t>
  </si>
  <si>
    <t xml:space="preserve">C2(Carbamidomethyl); N6(Deami); C13(Carbamidomethyl); N17(Deami)</t>
  </si>
  <si>
    <t xml:space="preserve">VELVPLPSWQPVGEnFTLScR</t>
  </si>
  <si>
    <t xml:space="preserve">N15(Deami); C20(Carbamidomethyl)</t>
  </si>
  <si>
    <t xml:space="preserve">Q99KF1</t>
  </si>
  <si>
    <t xml:space="preserve">FTFTSHTPGEHQIcLHSnSTK</t>
  </si>
  <si>
    <t xml:space="preserve">C14(Carbamidomethyl); N18(Deami)</t>
  </si>
  <si>
    <t xml:space="preserve">IIISPEEnVTLTcTAENQLER</t>
  </si>
  <si>
    <t xml:space="preserve">N8(Deami); C13(Carbamidomethyl)</t>
  </si>
  <si>
    <t xml:space="preserve">ENNccGASnYTDWENIPGMAK</t>
  </si>
  <si>
    <t xml:space="preserve">SDVPNTSPnSTSQHVAEFETER</t>
  </si>
  <si>
    <t xml:space="preserve">GPDGTEGLSSTVnGSTDPSAVTDIR</t>
  </si>
  <si>
    <t xml:space="preserve">SVnLSELIDVYSDGVELLQLVK</t>
  </si>
  <si>
    <t xml:space="preserve">SDVPnTSPnSTSQHVAEFETER</t>
  </si>
  <si>
    <t xml:space="preserve">SLGEVnFTATAEALQSPELcGNK</t>
  </si>
  <si>
    <t xml:space="preserve">N6(Deami); C20(Carbamidomethyl)</t>
  </si>
  <si>
    <t xml:space="preserve">EGKFDEVYDALAGAHPnLTVYK</t>
  </si>
  <si>
    <t xml:space="preserve">DAnFTLDGYAHHFVLNGDFER</t>
  </si>
  <si>
    <t xml:space="preserve">Q8R1V4</t>
  </si>
  <si>
    <t xml:space="preserve">FTFTSHTPGDHQIcLHSnSTR</t>
  </si>
  <si>
    <t xml:space="preserve">ENNccGASnYTDWENIPGmAK</t>
  </si>
  <si>
    <t xml:space="preserve">C4(Carbamidomethyl); C5(Carbamidomethyl); N9(Deami); M19(Oxidation)</t>
  </si>
  <si>
    <t xml:space="preserve">Q0V8T9</t>
  </si>
  <si>
    <t xml:space="preserve">SYYFGGcPDnLTDSQcLNPIK</t>
  </si>
  <si>
    <t xml:space="preserve">C7(Carbamidomethyl); N10(Deami); C16(Carbamidomethyl)</t>
  </si>
  <si>
    <t xml:space="preserve">cVYEALcSnVTSEcPPPVITR</t>
  </si>
  <si>
    <t xml:space="preserve">C1(Carbamidomethyl); C7(Carbamidomethyl); N9(Deami); C14(Carbamidomethyl)</t>
  </si>
  <si>
    <t xml:space="preserve">ScnGSLANPSDLYAEGcEALVVK</t>
  </si>
  <si>
    <t xml:space="preserve">C2(Carbamidomethyl); N3(Deami); C17(Carbamidomethyl)</t>
  </si>
  <si>
    <t xml:space="preserve">Q61581</t>
  </si>
  <si>
    <t xml:space="preserve">GTcEQGPSIVTPPKDIWnVTGAK</t>
  </si>
  <si>
    <t xml:space="preserve">C3(Carbamidomethyl); N18(Deami)</t>
  </si>
  <si>
    <t xml:space="preserve">O88322</t>
  </si>
  <si>
    <t xml:space="preserve">TNIEGQVPFIPAnFTAHITPYK</t>
  </si>
  <si>
    <t xml:space="preserve">IQFGGAnVSGFQIVDYDDSLVSK</t>
  </si>
  <si>
    <t xml:space="preserve">P55012</t>
  </si>
  <si>
    <t xml:space="preserve">DATGNVnDTITTELTncTSAAcK</t>
  </si>
  <si>
    <t xml:space="preserve">N7(Deami); N16(Deami); C17(Carbamidomethyl); C22(Carbamidomethyl)</t>
  </si>
  <si>
    <t xml:space="preserve">O08675</t>
  </si>
  <si>
    <t xml:space="preserve">AEcPEDSISTLHVNnATIGYLR</t>
  </si>
  <si>
    <t xml:space="preserve">C3(Carbamidomethyl); N15(Deami)</t>
  </si>
  <si>
    <t xml:space="preserve">SHGVQTMVVLSSLEPnTTYEIR</t>
  </si>
  <si>
    <t xml:space="preserve">HnLTVALPHPScEHQFcYPR</t>
  </si>
  <si>
    <t xml:space="preserve">N2(Deami); C12(Carbamidomethyl); C17(Carbamidomethyl)</t>
  </si>
  <si>
    <t xml:space="preserve">FQnSSFHVNSETGTLVFNAVHK</t>
  </si>
  <si>
    <t xml:space="preserve">LTFFNVSEHDYGnYTcVASNK</t>
  </si>
  <si>
    <t xml:space="preserve">QLNNGELQPLSEnTTLTFMSTK</t>
  </si>
  <si>
    <t xml:space="preserve">NGQGSnLDGGNYHVYEnGSLEIK</t>
  </si>
  <si>
    <t xml:space="preserve">QTGLAPGQEYEISLHIVKnNTR</t>
  </si>
  <si>
    <t xml:space="preserve">LTFFnVSEHDYGnYTcVASNK</t>
  </si>
  <si>
    <t xml:space="preserve">N5(Deami); N13(Deami); C16(Carbamidomethyl)</t>
  </si>
  <si>
    <t xml:space="preserve">P27573</t>
  </si>
  <si>
    <t xml:space="preserve">DGSIVIHNLDYSDnGTFTcDVK</t>
  </si>
  <si>
    <t xml:space="preserve">N14(Deami); C19(Carbamidomethyl)</t>
  </si>
  <si>
    <t xml:space="preserve">Q3TEW6-2</t>
  </si>
  <si>
    <t xml:space="preserve">DASINIENIQAVHnGTYIcDVK</t>
  </si>
  <si>
    <t xml:space="preserve">FcEGLSQESEncTDGLcILDK</t>
  </si>
  <si>
    <t xml:space="preserve">C2(Carbamidomethyl); N11(Deami); C12(Carbamidomethyl); C17(Carbamidomethyl)</t>
  </si>
  <si>
    <t xml:space="preserve">SHGVQTmVVLSSLEPnTTYEIR</t>
  </si>
  <si>
    <t xml:space="preserve">M7(Oxidation); N16(Deami)</t>
  </si>
  <si>
    <t xml:space="preserve">AnYSLQIYPDESHYFHSVALK</t>
  </si>
  <si>
    <t xml:space="preserve">Q6PGE7</t>
  </si>
  <si>
    <t xml:space="preserve">SGnGVLPLnLSSTVSPSEEYWSR</t>
  </si>
  <si>
    <t xml:space="preserve">EVPMnQTLFGEMFFGYNnQSK</t>
  </si>
  <si>
    <t xml:space="preserve">N5(Deami); N18(Deami)</t>
  </si>
  <si>
    <t xml:space="preserve">IQATSLSGnGSWTDPVFFYVPAK</t>
  </si>
  <si>
    <t xml:space="preserve">WPAEKEnDTGVVQQLEEcQVK</t>
  </si>
  <si>
    <t xml:space="preserve">WDQVEVVPDVAcGnASSnNSAGGR</t>
  </si>
  <si>
    <t xml:space="preserve">C12(Carbamidomethyl); N14(Deami); N18(Deami)</t>
  </si>
  <si>
    <t xml:space="preserve">SnVTRPSEFNYIWIAPIPFLK</t>
  </si>
  <si>
    <t xml:space="preserve">FIHGGAnVTGFQLVDFNTPMVTK</t>
  </si>
  <si>
    <t xml:space="preserve">TcPLDEFQcnNTLcKPLAWK</t>
  </si>
  <si>
    <t xml:space="preserve">C2(Carbamidomethyl); C9(Carbamidomethyl); N10(Deami); C14(Carbamidomethyl)</t>
  </si>
  <si>
    <t xml:space="preserve">Q8BM92</t>
  </si>
  <si>
    <t xml:space="preserve">ETNAVHnITVLAMESQNPSQVGR</t>
  </si>
  <si>
    <t xml:space="preserve">HNFRPGTDFVVEYIDSnHTKK</t>
  </si>
  <si>
    <t xml:space="preserve">AnDTREEAGLPAAGEDETSWTER</t>
  </si>
  <si>
    <t xml:space="preserve">TEAGVFEYVADPTFEnFTGGVKK</t>
  </si>
  <si>
    <t xml:space="preserve">KSGnATQSVEALHQLASSYFVDR</t>
  </si>
  <si>
    <t xml:space="preserve">Q6P5F7-2</t>
  </si>
  <si>
    <t xml:space="preserve">VQEVLnGTEVNLQHLTALVDcR</t>
  </si>
  <si>
    <t xml:space="preserve">N6(Deami); C21(Carbamidomethyl)</t>
  </si>
  <si>
    <t xml:space="preserve">KNNmEITWTPMnATSAFGPNLR</t>
  </si>
  <si>
    <t xml:space="preserve">M4(Oxidation); N12(Deami)</t>
  </si>
  <si>
    <t xml:space="preserve">Q8C031</t>
  </si>
  <si>
    <t xml:space="preserve">ASTSLTSVSWITPnGTVMTHGAYK</t>
  </si>
  <si>
    <t xml:space="preserve">DGHFKEDPYWENMLnHSVHR</t>
  </si>
  <si>
    <t xml:space="preserve">TENLDVIVnISDTESWGQHVQK</t>
  </si>
  <si>
    <t xml:space="preserve">SGQVEVnITEFPYTPTPEHGRR</t>
  </si>
  <si>
    <t xml:space="preserve">AAcAVRPQEVTMVnGTLTNPVTGK</t>
  </si>
  <si>
    <t xml:space="preserve">P07309</t>
  </si>
  <si>
    <t xml:space="preserve">TLGISPFHEFADVVFTAnDSGHR</t>
  </si>
  <si>
    <t xml:space="preserve">RGYTTIDEIPNTIQnQTVDVIK</t>
  </si>
  <si>
    <t xml:space="preserve">KTcNPETFPLRnESLQcPTAR</t>
  </si>
  <si>
    <t xml:space="preserve">C3(Carbamidomethyl); N12(Deami); C17(Carbamidomethyl)</t>
  </si>
  <si>
    <t xml:space="preserve">SYSSLQQDIFQFQKnQTSLEK</t>
  </si>
  <si>
    <t xml:space="preserve">ILTKDnQTYMAVEGSTAYLLcK</t>
  </si>
  <si>
    <t xml:space="preserve">GQcAnGTcLcQEGYAGEDcSQR</t>
  </si>
  <si>
    <t xml:space="preserve">C3(Carbamidomethyl); N5(Deami); C8(Carbamidomethyl); C10(Carbamidomethyl); C19(Carbamidomethyl)</t>
  </si>
  <si>
    <t xml:space="preserve">Q8BHJ6</t>
  </si>
  <si>
    <t xml:space="preserve">VLDEHGKnVTIcAPDFGQDLHR</t>
  </si>
  <si>
    <t xml:space="preserve">YPDAQNEcRPcHEncTQGcK</t>
  </si>
  <si>
    <t xml:space="preserve">C8(Carbamidomethyl); C11(Carbamidomethyl); N14(Deami); C15(Carbamidomethyl); C19(Carbamidomethyl)</t>
  </si>
  <si>
    <t xml:space="preserve">TcnQTTGQcPcKDGVTGITcNR</t>
  </si>
  <si>
    <t xml:space="preserve">C2(Carbamidomethyl); N3(Deami); C9(Carbamidomethyl); C11(Carbamidomethyl); C20(Carbamidomethyl)</t>
  </si>
  <si>
    <t xml:space="preserve">Q8C5H1</t>
  </si>
  <si>
    <t xml:space="preserve">ISDFEnRSEPESDGSEFSGTPLK</t>
  </si>
  <si>
    <t xml:space="preserve">ALVTLEGIPAAVPGQPAELQLnVTK</t>
  </si>
  <si>
    <t xml:space="preserve">N22(Deami)</t>
  </si>
  <si>
    <t xml:space="preserve">LGcQAAFPnTTLQFEGYASLDVK</t>
  </si>
  <si>
    <t xml:space="preserve">TnASVPSIPLDVLSASnSSSQLIVK</t>
  </si>
  <si>
    <t xml:space="preserve">NYTAnATSSREEAWDYVQAQVK</t>
  </si>
  <si>
    <t xml:space="preserve">nYTAnATSSREEAWDYVQAQVK</t>
  </si>
  <si>
    <t xml:space="preserve">ILTKDnQTYmAVEGSTAYLLcK</t>
  </si>
  <si>
    <t xml:space="preserve">N6(Deami); M10(Oxidation); C21(Carbamidomethyl)</t>
  </si>
  <si>
    <t xml:space="preserve">NSGLLGALnDTMDKLSAITnDTAAK</t>
  </si>
  <si>
    <t xml:space="preserve">N9(Deami); N20(Deami)</t>
  </si>
  <si>
    <t xml:space="preserve">Q8VHL0</t>
  </si>
  <si>
    <t xml:space="preserve">LFTPVSSVPnITWSELSALELLK</t>
  </si>
  <si>
    <t xml:space="preserve">TSSEVNLASLPPNYHnETSTETR</t>
  </si>
  <si>
    <t xml:space="preserve">VLGFKPKPPKnESLETYPLMMK</t>
  </si>
  <si>
    <t xml:space="preserve">Q9DAU1-2</t>
  </si>
  <si>
    <t xml:space="preserve">VVMDIPYELWnETSAEVADLKK</t>
  </si>
  <si>
    <t xml:space="preserve">DLSGnETHFTGSEVGFLKPIScR</t>
  </si>
  <si>
    <t xml:space="preserve">N5(Deami); C22(Carbamidomethyl)</t>
  </si>
  <si>
    <t xml:space="preserve">DLQGNPIAnATISVDGIDHDVTSAK</t>
  </si>
  <si>
    <t xml:space="preserve">TILEWQPKPTnYTYTVQISDR</t>
  </si>
  <si>
    <t xml:space="preserve">P47867-2</t>
  </si>
  <si>
    <t xml:space="preserve">AFPSESKPSESnYSSVDNLNLLR</t>
  </si>
  <si>
    <t xml:space="preserve">Q9EQS9</t>
  </si>
  <si>
    <t xml:space="preserve">LATLEDFSLHPESQIVEEnGTAR</t>
  </si>
  <si>
    <t xml:space="preserve">P47746</t>
  </si>
  <si>
    <t xml:space="preserve">MTAGDNSPLVPAGDTTnITEFYnK</t>
  </si>
  <si>
    <t xml:space="preserve">DDDGGTYTcTAnTTLDSASASAVLR</t>
  </si>
  <si>
    <t xml:space="preserve">LEGFAQENSKYnKTcnSSLTLR</t>
  </si>
  <si>
    <t xml:space="preserve">N12(Deami); C15(Carbamidomethyl); N16(Deami)</t>
  </si>
  <si>
    <t xml:space="preserve">VLGFKPKPPKnESLETYPLMmK</t>
  </si>
  <si>
    <t xml:space="preserve">N11(Deami); M21(Oxidation)</t>
  </si>
  <si>
    <t xml:space="preserve">EGKFDEVYDALAGAHPnLTVYKK</t>
  </si>
  <si>
    <t xml:space="preserve">LEGFAQEnSKYnKTcnSSLTLR</t>
  </si>
  <si>
    <t xml:space="preserve">N8(Deami); N12(Deami); C15(Carbamidomethyl); N16(Deami)</t>
  </si>
  <si>
    <t xml:space="preserve">LGTEAMSTnHSVIVNSPVITAAINK</t>
  </si>
  <si>
    <t xml:space="preserve">SILTVTnVTQEHFGnYTcVAANK</t>
  </si>
  <si>
    <t xml:space="preserve">N7(Deami); N15(Deami); C18(Carbamidomethyl)</t>
  </si>
  <si>
    <t xml:space="preserve">P11688</t>
  </si>
  <si>
    <t xml:space="preserve">TEKDPQNDPVGTcYLSTEnFTR</t>
  </si>
  <si>
    <t xml:space="preserve">C13(Carbamidomethyl); N19(Deami)</t>
  </si>
  <si>
    <t xml:space="preserve">SNPEPSVAFELPSRnVTVnETER</t>
  </si>
  <si>
    <t xml:space="preserve">N15(Deami); N19(Deami)</t>
  </si>
  <si>
    <t xml:space="preserve">IHDSFPTYYLPYnESVSFEDR</t>
  </si>
  <si>
    <t xml:space="preserve">VLGFKPKPPKnESLETYPLmmK</t>
  </si>
  <si>
    <t xml:space="preserve">N11(Deami); M20(Oxidation); M21(Oxidation)</t>
  </si>
  <si>
    <t xml:space="preserve">NcYHYDYnVTDWSTcQLSEK</t>
  </si>
  <si>
    <t xml:space="preserve">C2(Carbamidomethyl); N8(Deami); C15(Carbamidomethyl)</t>
  </si>
  <si>
    <t xml:space="preserve">LGTEAmSTnHSVIVNSPVITAAINK</t>
  </si>
  <si>
    <t xml:space="preserve">M6(Oxidation); N9(Deami)</t>
  </si>
  <si>
    <t xml:space="preserve">DSVTGSGLEnATISVAGINHnITTGR</t>
  </si>
  <si>
    <t xml:space="preserve">N10(Deami); N21(Deami)</t>
  </si>
  <si>
    <t xml:space="preserve">VISVDELnDTIAAnLSDTEFYGAK</t>
  </si>
  <si>
    <t xml:space="preserve">N8(Deami); N14(Deami)</t>
  </si>
  <si>
    <t xml:space="preserve">RQPEKTDAELnETARPLSPVNPK</t>
  </si>
  <si>
    <t xml:space="preserve">QLScVANQnGSQADcELGNPFKR</t>
  </si>
  <si>
    <t xml:space="preserve">C4(Carbamidomethyl); N9(Deami); C15(Carbamidomethyl)</t>
  </si>
  <si>
    <t xml:space="preserve">ILDQAcGTDnQTYASScHLFATK</t>
  </si>
  <si>
    <t xml:space="preserve">C6(Carbamidomethyl); N10(Deami); C17(Carbamidomethyl)</t>
  </si>
  <si>
    <t xml:space="preserve">ATAFnLSVEFAPIILLESHcAAAR</t>
  </si>
  <si>
    <t xml:space="preserve">N5(Deami); C20(Carbamidomethyl)</t>
  </si>
  <si>
    <t xml:space="preserve">LNFGVGnNSEAVISQFYHSPADNK</t>
  </si>
  <si>
    <t xml:space="preserve">VIDLWDLAQSAnFTEKELESFR</t>
  </si>
  <si>
    <t xml:space="preserve">TFLQALNLGIEVInTTDHIHFSK</t>
  </si>
  <si>
    <t xml:space="preserve">TGTSMTSVNWLTPnGTLMTHGSYR</t>
  </si>
  <si>
    <t xml:space="preserve">SYIFIYDGNKnSTTTDQNFTSAK</t>
  </si>
  <si>
    <t xml:space="preserve">FFFSLAAVNPnFTVQDNEDNTAR</t>
  </si>
  <si>
    <t xml:space="preserve">SYIFIYDGNKnSTTTDQnFTSAK</t>
  </si>
  <si>
    <t xml:space="preserve">N11(Deami); N18(Deami)</t>
  </si>
  <si>
    <t xml:space="preserve">InTTSDEKDPTNPFRFPNIGVEK</t>
  </si>
  <si>
    <t xml:space="preserve">GSALHEDIYVLHDnGTLEIPVAQK</t>
  </si>
  <si>
    <t xml:space="preserve">FAVLANNNLQILNInKSDEGIYR</t>
  </si>
  <si>
    <t xml:space="preserve">Q9R1E6</t>
  </si>
  <si>
    <t xml:space="preserve">AEWDEGPPTVLSDSPWTnTSGScK</t>
  </si>
  <si>
    <t xml:space="preserve">N18(Deami); C23(Carbamidomethyl)</t>
  </si>
  <si>
    <t xml:space="preserve">DRGAAHSAEPGRDTIPGDPSSnATSR</t>
  </si>
  <si>
    <t xml:space="preserve">LMNAPLYLAEWQnITKnLSEDR</t>
  </si>
  <si>
    <t xml:space="preserve">N13(Deami); N17(Deami)</t>
  </si>
  <si>
    <t xml:space="preserve">cFANKVnLSFPSAQSLPASDTHLK</t>
  </si>
  <si>
    <t xml:space="preserve">WLcDGDNDcGNSEDESnATcSAR</t>
  </si>
  <si>
    <t xml:space="preserve">C3(Carbamidomethyl); C9(Carbamidomethyl); N17(Deami); C20(Carbamidomethyl)</t>
  </si>
  <si>
    <t xml:space="preserve">GSQGQFPLTQnVTVVEGGTAILTcR</t>
  </si>
  <si>
    <t xml:space="preserve">N11(Deami); C24(Carbamidomethyl)</t>
  </si>
  <si>
    <t xml:space="preserve">AcFPnSTDTEPVGDFPcGKDPPAR</t>
  </si>
  <si>
    <t xml:space="preserve">KPILGHYKPDTLAVVIEnGTSIDR</t>
  </si>
  <si>
    <t xml:space="preserve">LmNAPLYLAEWQnITKnLSEDR</t>
  </si>
  <si>
    <t xml:space="preserve">M2(Oxidation); N13(Deami); N17(Deami)</t>
  </si>
  <si>
    <t xml:space="preserve">KEnSSEIcSNNGEcVcGQcVcR</t>
  </si>
  <si>
    <t xml:space="preserve">N3(Deami); C8(Carbamidomethyl); C14(Carbamidomethyl); C16(Carbamidomethyl); C19(Carbamidomethyl); C21(Carbamidomethyl)</t>
  </si>
  <si>
    <t xml:space="preserve">ccGWVSHYnWTENEELMGFTK</t>
  </si>
  <si>
    <t xml:space="preserve">C1(Carbamidomethyl); C2(Carbamidomethyl); N9(Deami)</t>
  </si>
  <si>
    <t xml:space="preserve">Q6GQT6</t>
  </si>
  <si>
    <t xml:space="preserve">LPEnQTLPGELPEHAGPAEGVHDSR</t>
  </si>
  <si>
    <t xml:space="preserve">QGPQAGGTTLTInGTHLDTGSKEDVR</t>
  </si>
  <si>
    <t xml:space="preserve">IcPQGYTccTSEMEENLAnHSR</t>
  </si>
  <si>
    <t xml:space="preserve">C2(Carbamidomethyl); C8(Carbamidomethyl); C9(Carbamidomethyl); N19(Deami)</t>
  </si>
  <si>
    <t xml:space="preserve">MILEIAPTSDNDFGRYncTATNR</t>
  </si>
  <si>
    <t xml:space="preserve">N17(Deami); C18(Carbamidomethyl)</t>
  </si>
  <si>
    <t xml:space="preserve">WLcDGANDcGSNEDESnQTcTAR</t>
  </si>
  <si>
    <t xml:space="preserve">GSTVILNELnWTEALENVFIENR</t>
  </si>
  <si>
    <t xml:space="preserve">Q9EPR4</t>
  </si>
  <si>
    <t xml:space="preserve">cnTTEITVAnGTAELLEHIWHPR</t>
  </si>
  <si>
    <t xml:space="preserve">C1(Carbamidomethyl); N2(Deami); N10(Deami)</t>
  </si>
  <si>
    <t xml:space="preserve">GKAnYSLQIYPDESHYFHSVALK</t>
  </si>
  <si>
    <t xml:space="preserve">EGPRnLSTcFSSGDLFAAHnLSER</t>
  </si>
  <si>
    <t xml:space="preserve">N5(Deami); C9(Carbamidomethyl); N20(Deami)</t>
  </si>
  <si>
    <t xml:space="preserve">MYVTnDTEVAENNYEALKDFFR</t>
  </si>
  <si>
    <t xml:space="preserve">Q8VHY0</t>
  </si>
  <si>
    <t xml:space="preserve">YVHDGSETQTDAFVLLAnASEMDR</t>
  </si>
  <si>
    <t xml:space="preserve">P39061-2</t>
  </si>
  <si>
    <t xml:space="preserve">DGQQnISLLYTEPGASQTQTGASFR</t>
  </si>
  <si>
    <t xml:space="preserve">GQcAnGTcLcQEGYAGEDcSQRR</t>
  </si>
  <si>
    <t xml:space="preserve">DEGSYFLVYGVPGFSKDnESLISR</t>
  </si>
  <si>
    <t xml:space="preserve">FQISPQLQFSPEEVLGMVLnYSR</t>
  </si>
  <si>
    <t xml:space="preserve">HVHnDSVAHSEHGEPGHSPSPETNK</t>
  </si>
  <si>
    <t xml:space="preserve">IEQELPARGnLSSAPAPAMPTALHSK</t>
  </si>
  <si>
    <t xml:space="preserve">TGSEDcSKnFTSPnGTIESPGFPEK</t>
  </si>
  <si>
    <t xml:space="preserve">C6(Carbamidomethyl); N9(Deami); N14(Deami)</t>
  </si>
  <si>
    <t xml:space="preserve">DTAVEGEEIEVncTAMASKPATTIR</t>
  </si>
  <si>
    <t xml:space="preserve">LQDFLVDnETFSGFLQHnLSLPR</t>
  </si>
  <si>
    <t xml:space="preserve">N8(Deami); N18(Deami)</t>
  </si>
  <si>
    <t xml:space="preserve">EKEDRPFHQAVVnDTQAFWHNK</t>
  </si>
  <si>
    <t xml:space="preserve">FQISPQLQFSPEEVLGmVLnYSR</t>
  </si>
  <si>
    <t xml:space="preserve">M17(Oxidation); N20(Deami)</t>
  </si>
  <si>
    <t xml:space="preserve">GFnITYNTFGHNEcPDPGIPINAR</t>
  </si>
  <si>
    <t xml:space="preserve">Q8CIV2</t>
  </si>
  <si>
    <t xml:space="preserve">VFKPQSGADALnDSQDFPFPETPAK</t>
  </si>
  <si>
    <t xml:space="preserve">LTDTASQSnSTAGELGALQAEAESLDK</t>
  </si>
  <si>
    <t xml:space="preserve">EVTEGGVVTVncSLQEEKPPIFFK</t>
  </si>
  <si>
    <t xml:space="preserve">DTAVEGEEIEVncTAmASKPATTIR</t>
  </si>
  <si>
    <t xml:space="preserve">N12(Deami); C13(Carbamidomethyl); M16(Oxidation)</t>
  </si>
  <si>
    <t xml:space="preserve">SDSWDnMTRLEncTSDDDTEcR</t>
  </si>
  <si>
    <t xml:space="preserve">N6(Deami); N12(Deami); C13(Carbamidomethyl); C21(Carbamidomethyl)</t>
  </si>
  <si>
    <t xml:space="preserve">EVNSQLDNnGcSTQEVnITELQSK</t>
  </si>
  <si>
    <t xml:space="preserve">C11(Carbamidomethyl); N17(Deami)</t>
  </si>
  <si>
    <t xml:space="preserve">HNnDTQHIWESDSNEFSVIADPR</t>
  </si>
  <si>
    <t xml:space="preserve">INNGGcQDLcLLTHQGHVncScR</t>
  </si>
  <si>
    <t xml:space="preserve">C6(Carbamidomethyl); C10(Carbamidomethyl); N19(Deami); C20(Carbamidomethyl); C22(Carbamidomethyl)</t>
  </si>
  <si>
    <t xml:space="preserve">IGSYnGTAGDSLSYHQGRPFSTEDR</t>
  </si>
  <si>
    <t xml:space="preserve">GGLnLTAVTVTAENDHTVAFLGTSDGR</t>
  </si>
  <si>
    <t xml:space="preserve">YQAQnFTLVcIVSGGKPAPMVYFK</t>
  </si>
  <si>
    <t xml:space="preserve">Q91X56</t>
  </si>
  <si>
    <t xml:space="preserve">mEPGLLRPAPVSEVIVLHYnYTGK</t>
  </si>
  <si>
    <t xml:space="preserve">N-Term(Acetyl); N20(Deami)</t>
  </si>
  <si>
    <t xml:space="preserve">DQAGncTEPVSLAPPARPRPGSSFSK</t>
  </si>
  <si>
    <t xml:space="preserve">GFFcDAALDVDGETLRKnQSSELR</t>
  </si>
  <si>
    <t xml:space="preserve">C4(Carbamidomethyl); N18(Deami)</t>
  </si>
  <si>
    <t xml:space="preserve">TDDEVVQREEEAIQLDGLnASQIR</t>
  </si>
  <si>
    <t xml:space="preserve">LcEGDRFcILDVMSTGSSSVGnATR</t>
  </si>
  <si>
    <t xml:space="preserve">C2(Carbamidomethyl); C8(Carbamidomethyl); N22(Deami)</t>
  </si>
  <si>
    <t xml:space="preserve">VSWKPQGAPEEWEEEIVTnHTLR</t>
  </si>
  <si>
    <t xml:space="preserve">AAPYWIVAPQNLVLSPGEnGTLIcR</t>
  </si>
  <si>
    <t xml:space="preserve">N19(Deami); C24(Carbamidomethyl)</t>
  </si>
  <si>
    <t xml:space="preserve">P56695</t>
  </si>
  <si>
    <t xml:space="preserve">cLYGEAYPScSSGnTSTAEEELcR</t>
  </si>
  <si>
    <t xml:space="preserve">C1(Carbamidomethyl); C10(Carbamidomethyl); N14(Deami); C23(Carbamidomethyl)</t>
  </si>
  <si>
    <t xml:space="preserve">N-Term(Acetyl); M1(Oxidation); N20(Deami)</t>
  </si>
  <si>
    <t xml:space="preserve">AFPEVcnETMMALWEEcKPcLK</t>
  </si>
  <si>
    <t xml:space="preserve">C6(Carbamidomethyl); N7(Deami); C17(Carbamidomethyl); C20(Carbamidomethyl)</t>
  </si>
  <si>
    <t xml:space="preserve">NGDAPGRYDIFQYQTTnTTNPGYR</t>
  </si>
  <si>
    <t xml:space="preserve">FYPEDLQLIWLENGnVSRnDTPK</t>
  </si>
  <si>
    <t xml:space="preserve">AGTGPSSSEInATTLEDVPSQPPENVR</t>
  </si>
  <si>
    <t xml:space="preserve">Q9JLB9-3</t>
  </si>
  <si>
    <t xml:space="preserve">VLFKnYSLNDATITLHNIGFSDSGK</t>
  </si>
  <si>
    <t xml:space="preserve">NFFIQVLEADTTQTVQnLTVPGGLR</t>
  </si>
  <si>
    <t xml:space="preserve">EHSncSHQNPFLVILVTSRPSDVK</t>
  </si>
  <si>
    <t xml:space="preserve">LADDQGLVLMTTVAMPVFSKQnETR</t>
  </si>
  <si>
    <t xml:space="preserve">O35316</t>
  </si>
  <si>
    <t xml:space="preserve">DLPWAHcnHSWNTPQcMEDTLR</t>
  </si>
  <si>
    <t xml:space="preserve">C7(Carbamidomethyl); N8(Deami); C16(Carbamidomethyl)</t>
  </si>
  <si>
    <t xml:space="preserve">Q62507</t>
  </si>
  <si>
    <t xml:space="preserve">VYSLPGREnYSSVDANGIQSQMLSR</t>
  </si>
  <si>
    <t xml:space="preserve">LNPnVTLDGDSLVATATATASAEQEGTK</t>
  </si>
  <si>
    <t xml:space="preserve">IcDSIRPSLSSLGSSLnSSQLPSVDR</t>
  </si>
  <si>
    <t xml:space="preserve">C2(Carbamidomethyl); N17(Deami)</t>
  </si>
  <si>
    <t xml:space="preserve">RAEWDEGPPTVLSDSPWTnTSGScK</t>
  </si>
  <si>
    <t xml:space="preserve">ALEISTVTcQLncSDHGHcDSFTK</t>
  </si>
  <si>
    <t xml:space="preserve">C9(Carbamidomethyl); N12(Deami); C13(Carbamidomethyl); C19(Carbamidomethyl)</t>
  </si>
  <si>
    <t xml:space="preserve">TMVFPVMYLnESVLIDKETANQLK</t>
  </si>
  <si>
    <t xml:space="preserve">WKDGSIVIHNLDYSDnGTFTcDVK</t>
  </si>
  <si>
    <t xml:space="preserve">N16(Deami); C21(Carbamidomethyl)</t>
  </si>
  <si>
    <t xml:space="preserve">Q9D3A9-5</t>
  </si>
  <si>
    <t xml:space="preserve">EAIPQFSAAQKPLLSLEETLnVTER</t>
  </si>
  <si>
    <t xml:space="preserve">N21(Deami)</t>
  </si>
  <si>
    <t xml:space="preserve">ESGLnMTLPEENQPVVFNHIYNIK</t>
  </si>
  <si>
    <t xml:space="preserve">SVDVYNIMcHVAGITPLPNnGSWSR</t>
  </si>
  <si>
    <t xml:space="preserve">C9(Carbamidomethyl); N20(Deami)</t>
  </si>
  <si>
    <t xml:space="preserve">O54901</t>
  </si>
  <si>
    <t xml:space="preserve">GTGTGIENSTESHFHSnGTTSVTSILR</t>
  </si>
  <si>
    <t xml:space="preserve">GTGTGIEnSTESHFHSnGTTSVTSILR</t>
  </si>
  <si>
    <t xml:space="preserve">N8(Deami); N17(Deami)</t>
  </si>
  <si>
    <t xml:space="preserve">VcRFKLDWLGncSGLNDDSYGYR</t>
  </si>
  <si>
    <t xml:space="preserve">C2(Carbamidomethyl); N11(Deami); C12(Carbamidomethyl)</t>
  </si>
  <si>
    <t xml:space="preserve">Q00896</t>
  </si>
  <si>
    <t xml:space="preserve">GDTHTQILEGLQFnLTQTSEADIHK</t>
  </si>
  <si>
    <t xml:space="preserve">LPnETAVPETGESLANDFLYSDVcR</t>
  </si>
  <si>
    <t xml:space="preserve">N3(Deami); C24(Carbamidomethyl)</t>
  </si>
  <si>
    <t xml:space="preserve">LVLYLEHNLEKnSTKEEILAALEK</t>
  </si>
  <si>
    <t xml:space="preserve">Q8BH27</t>
  </si>
  <si>
    <t xml:space="preserve">cnQTTGQcDcHVGYQGLHcDTcK</t>
  </si>
  <si>
    <t xml:space="preserve">C1(Carbamidomethyl); N2(Deami); C8(Carbamidomethyl); C10(Carbamidomethyl); C19(Carbamidomethyl); C22(Carbamidomethyl)</t>
  </si>
  <si>
    <t xml:space="preserve">TmVFPVMYLnESVLIDKETANQLK</t>
  </si>
  <si>
    <t xml:space="preserve">LPHLLnSTnHIHEPDPGSSDISTSTK</t>
  </si>
  <si>
    <t xml:space="preserve">P56564</t>
  </si>
  <si>
    <t xml:space="preserve">VPIQSnETLLGAVINnVSEAMETLTR</t>
  </si>
  <si>
    <t xml:space="preserve">N6(Deami); N16(Deami)</t>
  </si>
  <si>
    <t xml:space="preserve">Q9CZN4-2</t>
  </si>
  <si>
    <t xml:space="preserve">RLnQSTcTNYDTPLWLNTGKPPAR</t>
  </si>
  <si>
    <t xml:space="preserve">QHVVPEKFEEPcLVnSSHLLMcR</t>
  </si>
  <si>
    <t xml:space="preserve">C12(Carbamidomethyl); N15(Deami); C22(Carbamidomethyl)</t>
  </si>
  <si>
    <t xml:space="preserve">O88856</t>
  </si>
  <si>
    <t xml:space="preserve">LGYDPYANPPNYGNPDPIVInNTHR</t>
  </si>
  <si>
    <t xml:space="preserve">VPIQSnETLLGAVINnVSEAmETLTR</t>
  </si>
  <si>
    <t xml:space="preserve">N6(Deami); N16(Deami); M21(Oxidation)</t>
  </si>
  <si>
    <t xml:space="preserve">Q80WV3</t>
  </si>
  <si>
    <t xml:space="preserve">TPYRPPAAGVGAVPAAAAGSAGAAASLGnATR</t>
  </si>
  <si>
    <t xml:space="preserve">N29(Deami)</t>
  </si>
  <si>
    <t xml:space="preserve">TVVTEAGNLLKDnATQEEILHYLEK</t>
  </si>
  <si>
    <t xml:space="preserve">VDQNDnTSLQWSnPAQQTLYFDDK</t>
  </si>
  <si>
    <t xml:space="preserve">VGDEYQELQLDGFDNESSnKTWMK</t>
  </si>
  <si>
    <t xml:space="preserve">VGDEYQELQLDGFDnESSnKTWMK</t>
  </si>
  <si>
    <t xml:space="preserve">TVNSLnVSAISIPEHDEADDISDENR</t>
  </si>
  <si>
    <t xml:space="preserve">EGIcNGFTALcPASDPKPnFTDcNR</t>
  </si>
  <si>
    <t xml:space="preserve">C4(Carbamidomethyl); C11(Carbamidomethyl); N19(Deami); C23(Carbamidomethyl)</t>
  </si>
  <si>
    <t xml:space="preserve">GWAASSPEPTYPnSTVLPTPDTGPTGIK</t>
  </si>
  <si>
    <t xml:space="preserve">LEAMLYALDQINSDPNLLPnVTLGAR</t>
  </si>
  <si>
    <t xml:space="preserve">VnFScLAELDLRPHGLGLFAnSSAPR</t>
  </si>
  <si>
    <t xml:space="preserve">N2(Deami); C5(Carbamidomethyl); N21(Deami)</t>
  </si>
  <si>
    <t xml:space="preserve">Q62277</t>
  </si>
  <si>
    <t xml:space="preserve">LSVEcAnKTESALNIEVEFEYPFR</t>
  </si>
  <si>
    <t xml:space="preserve">MPSQASAGNVYPQPLLnSSMcLEDSR</t>
  </si>
  <si>
    <t xml:space="preserve">N17(Deami); C21(Carbamidomethyl)</t>
  </si>
  <si>
    <t xml:space="preserve">AEAVGETLTLPGLVSADnGTYTcEAANK</t>
  </si>
  <si>
    <t xml:space="preserve">DIYTMMGQnVTLEcFALGNPVPDIR</t>
  </si>
  <si>
    <t xml:space="preserve">N9(Deami); C14(Carbamidomethyl)</t>
  </si>
  <si>
    <t xml:space="preserve">Q7M6Z0</t>
  </si>
  <si>
    <t xml:space="preserve">ARGnSSSNHLYGVAEAGAPPADPSTLYR</t>
  </si>
  <si>
    <t xml:space="preserve">VKGSQGQFPLTQnVTVVEGGTAILTcR</t>
  </si>
  <si>
    <t xml:space="preserve">N13(Deami); C26(Carbamidomethyl)</t>
  </si>
  <si>
    <t xml:space="preserve">P31650</t>
  </si>
  <si>
    <t xml:space="preserve">LnFSnYSHVSLQnATSPVMEFWER</t>
  </si>
  <si>
    <t xml:space="preserve">N2(Deami); N5(Deami); N13(Deami)</t>
  </si>
  <si>
    <t xml:space="preserve">APLMPWnESSIFHIPRPVSLnMTVK</t>
  </si>
  <si>
    <t xml:space="preserve">N7(Deami); N21(Deami)</t>
  </si>
  <si>
    <t xml:space="preserve">P55284</t>
  </si>
  <si>
    <t xml:space="preserve">DWIWNQMHIDEEKnESLPHYVGK</t>
  </si>
  <si>
    <t xml:space="preserve">VLSPSFPGTAnGSQLcVWTIEAPEGQK</t>
  </si>
  <si>
    <t xml:space="preserve">N11(Deami); C16(Carbamidomethyl)</t>
  </si>
  <si>
    <t xml:space="preserve">VPGADTQYFVYSnDSIHPYTPFEVK</t>
  </si>
  <si>
    <t xml:space="preserve">Q9JHJ3</t>
  </si>
  <si>
    <t xml:space="preserve">LLEFDSTnASEGAQPPGKPYPPYSLAK</t>
  </si>
  <si>
    <t xml:space="preserve">INDATQEPVncTnYTAHVQcFPAPK</t>
  </si>
  <si>
    <t xml:space="preserve">N10(Deami); C11(Carbamidomethyl); N13(Deami); C20(Carbamidomethyl)</t>
  </si>
  <si>
    <t xml:space="preserve">VFFGEHVHGATInFTMENQIHQHGK</t>
  </si>
  <si>
    <t xml:space="preserve">ASILTGKYPHNHHVVNnTLEGncSSK</t>
  </si>
  <si>
    <t xml:space="preserve">N17(Deami); N22(Deami); C23(Carbamidomethyl)</t>
  </si>
  <si>
    <t xml:space="preserve">Q3UH93</t>
  </si>
  <si>
    <t xml:space="preserve">cTLQQDcTnSSQPHFWTSASEGPSR</t>
  </si>
  <si>
    <t xml:space="preserve">C1(Carbamidomethyl); C7(Carbamidomethyl); N9(Deami)</t>
  </si>
  <si>
    <t xml:space="preserve">VDIPQQPMGIIAVAnDTNScELSPcR</t>
  </si>
  <si>
    <t xml:space="preserve">N15(Deami); C20(Carbamidomethyl); C25(Carbamidomethyl)</t>
  </si>
  <si>
    <t xml:space="preserve">cSLSNGAHcSDGPccnNTScLFQSR</t>
  </si>
  <si>
    <t xml:space="preserve">C1(Carbamidomethyl); C9(Carbamidomethyl); C14(Carbamidomethyl); C15(Carbamidomethyl); N16(Deami); C20(Carbamidomethyl)</t>
  </si>
  <si>
    <t xml:space="preserve">VDVIVAnLTVTDKDQPHTPAWNAAYR</t>
  </si>
  <si>
    <t xml:space="preserve">RnESHWVSLSTAnFTSPVIEFWER</t>
  </si>
  <si>
    <t xml:space="preserve">N2(Deami); N13(Deami)</t>
  </si>
  <si>
    <t xml:space="preserve">Q7TSK3-3</t>
  </si>
  <si>
    <t xml:space="preserve">VLDQNDHSPILVHPAPAnGSLEVAVPGR</t>
  </si>
  <si>
    <t xml:space="preserve">VDHESLnATPQVAMQVLEIHYTPSVK</t>
  </si>
  <si>
    <t xml:space="preserve">TLFIFPQMnLSGTAESLNTVPITEYK</t>
  </si>
  <si>
    <t xml:space="preserve">Q9R0B6</t>
  </si>
  <si>
    <t xml:space="preserve">GTAEDANEcLPcncSGHSEEcTFDR</t>
  </si>
  <si>
    <t xml:space="preserve">C9(Carbamidomethyl); C12(Carbamidomethyl); N13(Deami); C14(Carbamidomethyl); C21(Carbamidomethyl)</t>
  </si>
  <si>
    <t xml:space="preserve">VDHESLnATPQVAmQVLEIHYTPSVK</t>
  </si>
  <si>
    <t xml:space="preserve">N7(Deami); M14(Oxidation)</t>
  </si>
  <si>
    <t xml:space="preserve">O35566</t>
  </si>
  <si>
    <t xml:space="preserve">LQQEFHccGSnNSQDWQDSEWIR</t>
  </si>
  <si>
    <t xml:space="preserve">C7(Carbamidomethyl); C8(Carbamidomethyl); N11(Deami)</t>
  </si>
  <si>
    <t xml:space="preserve">VcncSTVGSLASQcNVNTGQcScHPK</t>
  </si>
  <si>
    <t xml:space="preserve">C2(Carbamidomethyl); N3(Deami); C4(Carbamidomethyl); C14(Carbamidomethyl); C21(Carbamidomethyl); C23(Carbamidomethyl)</t>
  </si>
  <si>
    <t xml:space="preserve">Q99KI0</t>
  </si>
  <si>
    <t xml:space="preserve">HPnGTQETILLNHTFNETQIEWFR</t>
  </si>
  <si>
    <t xml:space="preserve">TPHATcFNGEDFDRPVVVSncScTR</t>
  </si>
  <si>
    <t xml:space="preserve">C6(Carbamidomethyl); N20(Deami); C21(Carbamidomethyl); C23(Carbamidomethyl)</t>
  </si>
  <si>
    <t xml:space="preserve">Q9DCF1-2</t>
  </si>
  <si>
    <t xml:space="preserve">SLAHnLSVVATNDVGVTSASLPAPGLLATR</t>
  </si>
  <si>
    <t xml:space="preserve">EELGVVVHEAPYSGSFTIEGnNSFAQR</t>
  </si>
  <si>
    <t xml:space="preserve">QEnISVGSVLLTVnATDPDSLQHQTIR</t>
  </si>
  <si>
    <t xml:space="preserve">N3(Deami); N14(Deami)</t>
  </si>
  <si>
    <t xml:space="preserve">IQKENDNFnISKDDIDITLFHGENK</t>
  </si>
  <si>
    <t xml:space="preserve">RcnQTTGQcDcHVGYQGLHcDTcK</t>
  </si>
  <si>
    <t xml:space="preserve">C2(Carbamidomethyl); N3(Deami); C9(Carbamidomethyl); C11(Carbamidomethyl); C20(Carbamidomethyl); C23(Carbamidomethyl)</t>
  </si>
  <si>
    <t xml:space="preserve">cDEAQALQVWnDTHPEVLSQKPFDK</t>
  </si>
  <si>
    <t xml:space="preserve">VDQnDnTSLQWSNPAQQTLYFDDKK</t>
  </si>
  <si>
    <t xml:space="preserve">TSDTGEEEAITnSTEAnGKYVVVSTPEK</t>
  </si>
  <si>
    <t xml:space="preserve">SGGnATLQVDSWPVIERYPAGNNDNER</t>
  </si>
  <si>
    <t xml:space="preserve">KIDGDTIIFSNVQESSSAVYQcnASNK</t>
  </si>
  <si>
    <t xml:space="preserve">C22(Carbamidomethyl); N23(Deami)</t>
  </si>
  <si>
    <t xml:space="preserve">NAIcTNTVQGHScTcQPGYVGnGTVcK</t>
  </si>
  <si>
    <t xml:space="preserve">C4(Carbamidomethyl); C13(Carbamidomethyl); C15(Carbamidomethyl); N22(Deami); C26(Carbamidomethyl)</t>
  </si>
  <si>
    <t xml:space="preserve">ELHHLQEQnVSNVFLDKEEFFIGSK</t>
  </si>
  <si>
    <t xml:space="preserve">ETQEnLTVYSFPTPLLTLSEPEAPEGK</t>
  </si>
  <si>
    <t xml:space="preserve">AFInGTGVETVVSADLPNAHGLAVDWVSR</t>
  </si>
  <si>
    <t xml:space="preserve">WLVEWLGHTnATVEDIYcEGPPEYK</t>
  </si>
  <si>
    <t xml:space="preserve">N10(Deami); C18(Carbamidomethyl)</t>
  </si>
  <si>
    <t xml:space="preserve">NGGnATLQVDNWPVNEHYPTGNTDNER</t>
  </si>
  <si>
    <t xml:space="preserve">Q9CY50</t>
  </si>
  <si>
    <t xml:space="preserve">YPQDYQFYIQnFTALPLNTVVPPQR</t>
  </si>
  <si>
    <t xml:space="preserve">KcSLSNGAHcSDGPccnNTScLFQSR</t>
  </si>
  <si>
    <t xml:space="preserve">C2(Carbamidomethyl); C10(Carbamidomethyl); C15(Carbamidomethyl); C16(Carbamidomethyl); N17(Deami); C21(Carbamidomethyl)</t>
  </si>
  <si>
    <t xml:space="preserve">Q8VCS3</t>
  </si>
  <si>
    <t xml:space="preserve">TEVKPVATEQLLSTFLTVGnNTcFYGK</t>
  </si>
  <si>
    <t xml:space="preserve">N20(Deami); C23(Carbamidomethyl)</t>
  </si>
  <si>
    <t xml:space="preserve">LYWTDGDnISMANMDGSnHTLLFSGQK</t>
  </si>
  <si>
    <t xml:space="preserve">VLnSTLITcPSPGALSnASAPVDFFINGR</t>
  </si>
  <si>
    <t xml:space="preserve">N3(Deami); C9(Carbamidomethyl); N17(Deami)</t>
  </si>
  <si>
    <t xml:space="preserve">VMHGGAnITGFQIVNNENPMVQQFIQR</t>
  </si>
  <si>
    <t xml:space="preserve">NTAFnLTcQAVGPPEPVNIFWVQnSSR</t>
  </si>
  <si>
    <t xml:space="preserve">N5(Deami); C8(Carbamidomethyl); N24(Deami)</t>
  </si>
  <si>
    <t xml:space="preserve">O89029-2</t>
  </si>
  <si>
    <t xml:space="preserve">AIDYcSFGnHScQHEcVSTLAGPQcR</t>
  </si>
  <si>
    <t xml:space="preserve">C5(Carbamidomethyl); N9(Deami); C12(Carbamidomethyl); C16(Carbamidomethyl); C25(Carbamidomethyl)</t>
  </si>
  <si>
    <t xml:space="preserve">VmHGGAnITGFQIVNNENPMVQQFIQR</t>
  </si>
  <si>
    <t xml:space="preserve">M2(Oxidation); N7(Deami)</t>
  </si>
  <si>
    <t xml:space="preserve">ILLQDLSSSAHHLAnATLETEWFHGLR</t>
  </si>
  <si>
    <t xml:space="preserve">STEGQSSLTVTNVTEEHYGnYTcVAANK</t>
  </si>
  <si>
    <t xml:space="preserve">STEGQSSLTVTnVTEEHYGnYTcVAANK</t>
  </si>
  <si>
    <t xml:space="preserve">N12(Deami); N20(Deami); C23(Carbamidomethyl)</t>
  </si>
  <si>
    <t xml:space="preserve">Q9EQC0</t>
  </si>
  <si>
    <t xml:space="preserve">SLYDcDLYFLENYIKPPPVnHTTNR</t>
  </si>
  <si>
    <t xml:space="preserve">C5(Carbamidomethyl); N20(Deami)</t>
  </si>
  <si>
    <t xml:space="preserve">NTSGSnQQAFLLENVPcNnAScEEVHR</t>
  </si>
  <si>
    <t xml:space="preserve">C17(Carbamidomethyl); N19(Deami); C22(Carbamidomethyl)</t>
  </si>
  <si>
    <t xml:space="preserve">YSIYKDPAGWLSINPInGTVDTTAVLDR</t>
  </si>
  <si>
    <t xml:space="preserve">Q6ZQA6</t>
  </si>
  <si>
    <t xml:space="preserve">LTVLEASPQDTGnYScHVEEWLPSPQK</t>
  </si>
  <si>
    <t xml:space="preserve">ESLLPVTLQcnLTSSSHTLMYSYWTR</t>
  </si>
  <si>
    <t xml:space="preserve">DGQELHHLETTVnPSGKnVSYnISSTVR</t>
  </si>
  <si>
    <t xml:space="preserve">N13(Deami); N18(Deami); N22(Deami)</t>
  </si>
  <si>
    <t xml:space="preserve">Q7TSK2-3</t>
  </si>
  <si>
    <t xml:space="preserve">IVSPGFPGnYSNnLTcHWLLEAPESQR</t>
  </si>
  <si>
    <t xml:space="preserve">Q8VI56-2</t>
  </si>
  <si>
    <t xml:space="preserve">ANLnGSNVEEVVSTGLESPGGLAVDWVHDK</t>
  </si>
  <si>
    <t xml:space="preserve">TVNSLnVSAISIPEHDEADDISDENREK</t>
  </si>
  <si>
    <t xml:space="preserve">EnGTDAVQEEEESPAEGSKDEPAEQGELK</t>
  </si>
  <si>
    <t xml:space="preserve">VALPAYPASLTDVSLVLSELRPnDSGVYR</t>
  </si>
  <si>
    <t xml:space="preserve">N23(Deami)</t>
  </si>
  <si>
    <t xml:space="preserve">LVGGPVAGGDPnQTIQGQYcDIcTAANSNK</t>
  </si>
  <si>
    <t xml:space="preserve">N12(Deami); C20(Carbamidomethyl); C23(Carbamidomethyl)</t>
  </si>
  <si>
    <t xml:space="preserve">LQAQDSGFYEcYTPSTDTQYLGnYSAK</t>
  </si>
  <si>
    <t xml:space="preserve">C11(Carbamidomethyl); N23(Deami)</t>
  </si>
  <si>
    <t xml:space="preserve">NIQAVNEIIATLSQcnDTSSAAMVQcLR</t>
  </si>
  <si>
    <t xml:space="preserve">C15(Carbamidomethyl); N16(Deami); C26(Carbamidomethyl)</t>
  </si>
  <si>
    <t xml:space="preserve">SQLTISNLDVNVDPGTYVcnATNAQGTTR</t>
  </si>
  <si>
    <t xml:space="preserve">C19(Carbamidomethyl); N20(Deami)</t>
  </si>
  <si>
    <t xml:space="preserve">VIDLWDLAQSAnFTEKELESFREELK</t>
  </si>
  <si>
    <t xml:space="preserve">Q9D3L0</t>
  </si>
  <si>
    <t xml:space="preserve">GQAQSDAAGLPGAESRnDSIPGAGSEADGLEGK</t>
  </si>
  <si>
    <t xml:space="preserve">P52800</t>
  </si>
  <si>
    <t xml:space="preserve">NKDYYIISTSnGSLEGLDNQEGGVcQTR</t>
  </si>
  <si>
    <t xml:space="preserve">N11(Deami); C25(Carbamidomethyl)</t>
  </si>
  <si>
    <t xml:space="preserve">IGYWNEDDKFVPAATDAQAGGDnSSVQnR</t>
  </si>
  <si>
    <t xml:space="preserve">AVYQcnTSNEHGYLLANAFVSVLDVPPR</t>
  </si>
  <si>
    <t xml:space="preserve">C5(Carbamidomethyl); N6(Deami)</t>
  </si>
  <si>
    <t xml:space="preserve">INcnSSKGPETLFAGYNLNDNEWHTVR</t>
  </si>
  <si>
    <t xml:space="preserve">VYSGVVSLSTENIYSFnHTSHPGQVTAVR</t>
  </si>
  <si>
    <t xml:space="preserve">Q8CFG0</t>
  </si>
  <si>
    <t xml:space="preserve">YVHNHNTYTNNEncSSPSWQAQHESR</t>
  </si>
  <si>
    <t xml:space="preserve">N13(Deami); C14(Carbamidomethyl)</t>
  </si>
  <si>
    <t xml:space="preserve">VVDGEREnVSMVDYAHNNYQAQSAVPLR</t>
  </si>
  <si>
    <t xml:space="preserve">DLQDLSIFITnVTYnHSGDYEcHVYR</t>
  </si>
  <si>
    <t xml:space="preserve">N11(Deami); N15(Deami); C22(Carbamidomethyl)</t>
  </si>
  <si>
    <t xml:space="preserve">SFKVPIQSnETLLGAVINnVSEAMETLTR</t>
  </si>
  <si>
    <t xml:space="preserve">N9(Deami); N19(Deami)</t>
  </si>
  <si>
    <t xml:space="preserve">SFKVPIQSnETLLGAVInnVSEAMETLTR</t>
  </si>
  <si>
    <t xml:space="preserve">N9(Deami); N18(Deami); N19(Deami)</t>
  </si>
  <si>
    <t xml:space="preserve">YnVSVInGTSPFAQDYDLTHIVAAYQER</t>
  </si>
  <si>
    <t xml:space="preserve">N2(Deami); N7(Deami)</t>
  </si>
  <si>
    <t xml:space="preserve">LVIQSLDYSDQGnYScVASTELDEVESR</t>
  </si>
  <si>
    <t xml:space="preserve">SFKVPIQSnETLLGAVINnVSEAmETLTR</t>
  </si>
  <si>
    <t xml:space="preserve">N9(Deami); N19(Deami); M24(Oxidation)</t>
  </si>
  <si>
    <t xml:space="preserve">SFKVPIQSnETLLGAVInnVSEAmETLTR</t>
  </si>
  <si>
    <t xml:space="preserve">N9(Deami); N18(Deami); N19(Deami); M24(Oxidation)</t>
  </si>
  <si>
    <t xml:space="preserve">P37172</t>
  </si>
  <si>
    <t xml:space="preserve">TPPSPGQAVEccQGDWcNRnITAQLPTK</t>
  </si>
  <si>
    <t xml:space="preserve">C11(Carbamidomethyl); C12(Carbamidomethyl); C17(Carbamidomethyl); N20(Deami)</t>
  </si>
  <si>
    <t xml:space="preserve">Q99L43</t>
  </si>
  <si>
    <t xml:space="preserve">cFVcPVEYnnDTNSFTVDcEPSDLFR</t>
  </si>
  <si>
    <t xml:space="preserve">C1(Carbamidomethyl); C4(Carbamidomethyl); N10(Deami); C19(Carbamidomethyl)</t>
  </si>
  <si>
    <t xml:space="preserve">ELVHQSnTSNIFFSPVSIATAFAMLSLGSK</t>
  </si>
  <si>
    <t xml:space="preserve">EEVSWDTDNSHPQHTITNLSPYTnVSVK</t>
  </si>
  <si>
    <t xml:space="preserve">N24(Deami)</t>
  </si>
  <si>
    <t xml:space="preserve">NVAVTVEYGPSFEELGcPSnWTWVEGSGK</t>
  </si>
  <si>
    <t xml:space="preserve">C17(Carbamidomethyl); N20(Deami)</t>
  </si>
  <si>
    <t xml:space="preserve">FYPEDLQLIWLENGnVSRnDTPKnLTK</t>
  </si>
  <si>
    <t xml:space="preserve">N15(Deami); N19(Deami); N24(Deami)</t>
  </si>
  <si>
    <t xml:space="preserve">TSLDWWTTDTcNMInGTDGDSFHPLISK</t>
  </si>
  <si>
    <t xml:space="preserve">C11(Carbamidomethyl); N15(Deami)</t>
  </si>
  <si>
    <t xml:space="preserve">GFcEADnSTVSENNPEDWPVNTEGcMEK</t>
  </si>
  <si>
    <t xml:space="preserve">C3(Carbamidomethyl); N7(Deami); C25(Carbamidomethyl)</t>
  </si>
  <si>
    <t xml:space="preserve">GFcEADnSTVSENNPEDWPVNTEGcmEK</t>
  </si>
  <si>
    <t xml:space="preserve">C3(Carbamidomethyl); N7(Deami); C25(Carbamidomethyl); M26(Oxidation)</t>
  </si>
  <si>
    <t xml:space="preserve">GFcEADnSTVSENnPEDWPVNTEGcmEK</t>
  </si>
  <si>
    <t xml:space="preserve">C3(Carbamidomethyl); N14(Deami); C25(Carbamidomethyl); M26(Oxidation)</t>
  </si>
  <si>
    <t xml:space="preserve">EYcNDLKPSDnNTEFLLNFNEFIDRK</t>
  </si>
  <si>
    <t xml:space="preserve">VGYWNDMDKLVLIQDAPTLGnDTAAIEnR</t>
  </si>
  <si>
    <t xml:space="preserve">YAQVQDnGTYLcIAANAGGnDSMPAHLHVR</t>
  </si>
  <si>
    <t xml:space="preserve">N7(Deami); C12(Carbamidomethyl); N20(Deami)</t>
  </si>
  <si>
    <t xml:space="preserve">DDLHPTLPAGQYFLnITYNYPVHSFDGR</t>
  </si>
  <si>
    <t xml:space="preserve">IAnFSQScTLYSGDDLVEALPKPcPGcPR</t>
  </si>
  <si>
    <t xml:space="preserve">N3(Deami); C8(Carbamidomethyl); C24(Carbamidomethyl); C27(Carbamidomethyl)</t>
  </si>
  <si>
    <t xml:space="preserve">TGDGSnVTSnFTKDPSILIPELIPGVSYTVK</t>
  </si>
  <si>
    <t xml:space="preserve">N6(Deami); N10(Deami)</t>
  </si>
  <si>
    <t xml:space="preserve">FDEFFSQGcAPGYEKnSTLcDLcIGPLK</t>
  </si>
  <si>
    <t xml:space="preserve">C9(Carbamidomethyl); N16(Deami); C20(Carbamidomethyl); C23(Carbamidomethyl)</t>
  </si>
  <si>
    <t xml:space="preserve">KIGYWNEDDKFVPAATDAQAGGDnSSVQnR</t>
  </si>
  <si>
    <t xml:space="preserve">KDnSSIVcSGLGDcIcGQcVcHTSDVPNK</t>
  </si>
  <si>
    <t xml:space="preserve">LLnATcDEYFTRNnVTEIQGIPGAASGLIK</t>
  </si>
  <si>
    <t xml:space="preserve">N3(Deami); C6(Carbamidomethyl); N14(Deami)</t>
  </si>
  <si>
    <t xml:space="preserve">EFVENSEcIQcHPEcLPQAMnITcTGR</t>
  </si>
  <si>
    <t xml:space="preserve">C8(Carbamidomethyl); C11(Carbamidomethyl); C15(Carbamidomethyl); N21(Deami); C24(Carbamidomethyl)</t>
  </si>
  <si>
    <t xml:space="preserve">HEENVEQScEPGHQSPScILFIEnLTAR</t>
  </si>
  <si>
    <t xml:space="preserve">C9(Carbamidomethyl); C18(Carbamidomethyl); N24(Deami)</t>
  </si>
  <si>
    <t xml:space="preserve">ETTIWVSPSPILEEGSPVnLTcSSDGIPAPK</t>
  </si>
  <si>
    <t xml:space="preserve">N19(Deami); C22(Carbamidomethyl)</t>
  </si>
  <si>
    <t xml:space="preserve">EEVQnLTSVLNELQEEIGAYDYDELQSR</t>
  </si>
  <si>
    <t xml:space="preserve">TQYAcPPFnVTEcSVQDAAGNSIDLSSLSR</t>
  </si>
  <si>
    <t xml:space="preserve">C5(Carbamidomethyl); N9(Deami); C13(Carbamidomethyl)</t>
  </si>
  <si>
    <t xml:space="preserve">YQLGTSPYVYQLTTRPVTDGQPHSVnITR</t>
  </si>
  <si>
    <t xml:space="preserve">N26(Deami)</t>
  </si>
  <si>
    <t xml:space="preserve">Q3UZV7-5</t>
  </si>
  <si>
    <t xml:space="preserve">DcPPcNPGFYNnGSSScHPcPPGTFSDGTK</t>
  </si>
  <si>
    <t xml:space="preserve">C2(Carbamidomethyl); C5(Carbamidomethyl); N12(Deami); C17(Carbamidomethyl); C20(Carbamidomethyl)</t>
  </si>
  <si>
    <t xml:space="preserve">Q99JY8</t>
  </si>
  <si>
    <t xml:space="preserve">LRPHFLSVcDPDFSQIncSEGYIQNYR</t>
  </si>
  <si>
    <t xml:space="preserve">C9(Carbamidomethyl); N17(Deami); C18(Carbamidomethyl)</t>
  </si>
  <si>
    <t xml:space="preserve">MGcQHHcVPTPSGPTcYcnSSFQLQADGK</t>
  </si>
  <si>
    <t xml:space="preserve">C3(Carbamidomethyl); C7(Carbamidomethyl); C16(Carbamidomethyl); C18(Carbamidomethyl); N19(Deami)</t>
  </si>
  <si>
    <t xml:space="preserve">VLWTLNPNHLSnGTLAAPVVVLPDLDEDGVR</t>
  </si>
  <si>
    <t xml:space="preserve">TFQRPDRVELVPLPSWQPVGEnFTLScR</t>
  </si>
  <si>
    <t xml:space="preserve">N22(Deami); C27(Carbamidomethyl)</t>
  </si>
  <si>
    <t xml:space="preserve">FYHITVSSSQPnSSnDNIQSITSGDWDVTK</t>
  </si>
  <si>
    <t xml:space="preserve">DEDAENLGHFVMFPAnGSIDLMYFPYYGK</t>
  </si>
  <si>
    <t xml:space="preserve">ILSQAPSTPSPNMFTINnETGDIITVAAGLDR</t>
  </si>
  <si>
    <t xml:space="preserve">KGFcEADnSTVSENNPEDWPVNTEGcMEK</t>
  </si>
  <si>
    <t xml:space="preserve">C4(Carbamidomethyl); N8(Deami); C26(Carbamidomethyl)</t>
  </si>
  <si>
    <t xml:space="preserve">FSILPMSHEIMPGGNVnITcVAVGSPMPYVK</t>
  </si>
  <si>
    <t xml:space="preserve">N17(Deami); C20(Carbamidomethyl)</t>
  </si>
  <si>
    <t xml:space="preserve">DEDAENLGHFVMFPAnGSIDLmYFPYYGK</t>
  </si>
  <si>
    <t xml:space="preserve">N16(Deami); M22(Oxidation)</t>
  </si>
  <si>
    <t xml:space="preserve">KGFcEADnSTVSENNPEDWPVNTEGcmEK</t>
  </si>
  <si>
    <t xml:space="preserve">C4(Carbamidomethyl); N8(Deami); C26(Carbamidomethyl); M27(Oxidation)</t>
  </si>
  <si>
    <t xml:space="preserve">EGGTMALFGKPDFGnISATAGEnYSVVSWVPR</t>
  </si>
  <si>
    <t xml:space="preserve">N15(Deami); N23(Deami)</t>
  </si>
  <si>
    <t xml:space="preserve">SRnTTVADTYnITDPEEFETEYPFFESR</t>
  </si>
  <si>
    <t xml:space="preserve">KVGYWNDMDKLVLIQDAPTLGnDTAAIEnR</t>
  </si>
  <si>
    <t xml:space="preserve">SYSPDWPHQPnKTFAFISNQPGEGEAnSTR</t>
  </si>
  <si>
    <t xml:space="preserve">N11(Deami); N27(Deami)</t>
  </si>
  <si>
    <t xml:space="preserve">ALENYEPcSSQncScYHGVIEEDLTPFR</t>
  </si>
  <si>
    <t xml:space="preserve">C8(Carbamidomethyl); N12(Deami); C13(Carbamidomethyl); C15(Carbamidomethyl)</t>
  </si>
  <si>
    <t xml:space="preserve">VDDEMPQHAVLSGPNLFINNLnKTDnGTYR</t>
  </si>
  <si>
    <t xml:space="preserve">N22(Deami); N26(Deami)</t>
  </si>
  <si>
    <t xml:space="preserve">EGGTmALFGKPDFGnISATAGEnYSVVSWVPR</t>
  </si>
  <si>
    <t xml:space="preserve">M5(Oxidation); N15(Deami); N23(Deami)</t>
  </si>
  <si>
    <t xml:space="preserve">LLnATHQIGcQSSISGDTGVIHVVEKEEDLK</t>
  </si>
  <si>
    <t xml:space="preserve">DSLnSSHPISSSVQSSEQIEEMFDSLSYFK</t>
  </si>
  <si>
    <t xml:space="preserve">Q62165</t>
  </si>
  <si>
    <t xml:space="preserve">LGAnGSHVPQTSSVFSIEVYPEDHNEPQSVR</t>
  </si>
  <si>
    <t xml:space="preserve">EDHRVnFScLAELDLRPHGLGLFAnSSAPR</t>
  </si>
  <si>
    <t xml:space="preserve">N6(Deami); C9(Carbamidomethyl); N25(Deami)</t>
  </si>
  <si>
    <t xml:space="preserve">IcTLVHTAMDSPMDLIATnITPTEALLQWK</t>
  </si>
  <si>
    <t xml:space="preserve">C2(Carbamidomethyl); N19(Deami)</t>
  </si>
  <si>
    <t xml:space="preserve">FLnATGSQWcSWSVSQAGLLADFIPDHLLR</t>
  </si>
  <si>
    <t xml:space="preserve">VDDEmPQHAVLSGPNLFINNLnKTDnGTYR</t>
  </si>
  <si>
    <t xml:space="preserve">M5(Oxidation); N22(Deami); N26(Deami)</t>
  </si>
  <si>
    <t xml:space="preserve">IcTLVHTAmDSPMDLIATnITPTEALLQWK</t>
  </si>
  <si>
    <t xml:space="preserve">C2(Carbamidomethyl); M9(Oxidation); N19(Deami)</t>
  </si>
  <si>
    <t xml:space="preserve">IYNTPSASYLEVTPDSENDFGNYncTAVNR</t>
  </si>
  <si>
    <t xml:space="preserve">N24(Deami); C25(Carbamidomethyl)</t>
  </si>
  <si>
    <t xml:space="preserve">DVTVIEGEVATIScQVnKSDDSVIQLLNPNR</t>
  </si>
  <si>
    <t xml:space="preserve">C14(Carbamidomethyl); N17(Deami)</t>
  </si>
  <si>
    <t xml:space="preserve">SLGNVnFSVSAEAQQSSEPcGSEVATVPETGRK</t>
  </si>
  <si>
    <t xml:space="preserve">P20060</t>
  </si>
  <si>
    <t xml:space="preserve">LLYISAEDFSIDHSPnSTAGPScSLLQEAFR</t>
  </si>
  <si>
    <t xml:space="preserve">N16(Deami); C23(Carbamidomethyl)</t>
  </si>
  <si>
    <t xml:space="preserve">Q8C3Q5-2</t>
  </si>
  <si>
    <t xml:space="preserve">APPPAELcHGYYDVMGQYDATFncSTGSYR</t>
  </si>
  <si>
    <t xml:space="preserve">C8(Carbamidomethyl); N23(Deami); C24(Carbamidomethyl)</t>
  </si>
  <si>
    <t xml:space="preserve">VSPDHQPQPQYVSYnQSSYTQWNLQPDTK</t>
  </si>
  <si>
    <t xml:space="preserve">VLTLAnFTTKDEGDYFcELQVSGANPMSSnK</t>
  </si>
  <si>
    <t xml:space="preserve">N6(Deami); C17(Carbamidomethyl)</t>
  </si>
  <si>
    <t xml:space="preserve">QSIVnATAnLGQSVTLVcDADGFPEPTMSWTK</t>
  </si>
  <si>
    <t xml:space="preserve">N5(Deami); C18(Carbamidomethyl)</t>
  </si>
  <si>
    <t xml:space="preserve">VLTLAnFTTKDEGDYFcELQVSGANPmSSnK</t>
  </si>
  <si>
    <t xml:space="preserve">N6(Deami); C17(Carbamidomethyl); M27(Oxidation)</t>
  </si>
  <si>
    <t xml:space="preserve">WLcDGDKDcTDGADESVTAGcLYnSTcDDR</t>
  </si>
  <si>
    <t xml:space="preserve">C3(Carbamidomethyl); C9(Carbamidomethyl); C21(Carbamidomethyl); N24(Deami); C27(Carbamidomethyl)</t>
  </si>
  <si>
    <t xml:space="preserve">O35874</t>
  </si>
  <si>
    <t xml:space="preserve">NLFPSNLVVAAFTTSATDYTVVTHnTSSGnVTK</t>
  </si>
  <si>
    <t xml:space="preserve">N25(Deami); N30(Deami)</t>
  </si>
  <si>
    <t xml:space="preserve">QVEILEYPYHEQIAVVAPEPLLTGHnYTLK</t>
  </si>
  <si>
    <t xml:space="preserve">NTDGTYnYTSLFLVnSSAHREDVVFTcQVK</t>
  </si>
  <si>
    <t xml:space="preserve">N7(Deami); N15(Deami); C27(Carbamidomethyl)</t>
  </si>
  <si>
    <t xml:space="preserve">Q61290</t>
  </si>
  <si>
    <t xml:space="preserve">AcFMnNSGILEGFDPPHPcGVQGcPAGYEcK</t>
  </si>
  <si>
    <t xml:space="preserve">C2(Carbamidomethyl); N5(Deami); C19(Carbamidomethyl); C24(Carbamidomethyl); C30(Carbamidomethyl)</t>
  </si>
  <si>
    <t xml:space="preserve">EDFASNEVVYYNAKDDLDPERnESEPGSQR</t>
  </si>
  <si>
    <t xml:space="preserve">Q80UG2</t>
  </si>
  <si>
    <t xml:space="preserve">LnYTVLVGEKPcTVTVSDVQLLcESPNLIGR</t>
  </si>
  <si>
    <t xml:space="preserve">N2(Deami); C12(Carbamidomethyl); C23(Carbamidomethyl)</t>
  </si>
  <si>
    <t xml:space="preserve">DEDAENLGHFVmFPAnGSIDLMYFPYYGKK</t>
  </si>
  <si>
    <t xml:space="preserve">M12(Oxidation); N16(Deami)</t>
  </si>
  <si>
    <t xml:space="preserve">O35405</t>
  </si>
  <si>
    <t xml:space="preserve">YNQETPMEIcLnGTPALAYLASAPPPLcPSGR</t>
  </si>
  <si>
    <t xml:space="preserve">C10(Carbamidomethyl); N12(Deami); C28(Carbamidomethyl)</t>
  </si>
  <si>
    <t xml:space="preserve">P56481</t>
  </si>
  <si>
    <t xml:space="preserve">SLQGPGPGSGSSLcRPGVSLLnSSSAGnLScETPR</t>
  </si>
  <si>
    <t xml:space="preserve">C14(Carbamidomethyl); N22(Deami); N28(Deami); C31(Carbamidomethyl)</t>
  </si>
  <si>
    <t xml:space="preserve">RDEDAENLGHFVMFPAnGSIDLMYFPYYGK</t>
  </si>
  <si>
    <t xml:space="preserve">TVTVGVEYRPVVAELAASPPSVRPGGnFTLTcR</t>
  </si>
  <si>
    <t xml:space="preserve">N27(Deami); C32(Carbamidomethyl)</t>
  </si>
  <si>
    <t xml:space="preserve">LSnLSNLSHDLVQEATDHAYNLQQEADELSR</t>
  </si>
  <si>
    <t xml:space="preserve">RDEDAENLGHFVmFPAnGSIDLMYFPYYGK</t>
  </si>
  <si>
    <t xml:space="preserve">M13(Oxidation); N17(Deami)</t>
  </si>
  <si>
    <t xml:space="preserve">GKFYHITVSSSQPnSSNDNIQSITSGDWDVTK</t>
  </si>
  <si>
    <t xml:space="preserve">LSnLSnLSHDLVQEATDHAYNLQQEADELSR</t>
  </si>
  <si>
    <t xml:space="preserve">N3(Deami); N6(Deami)</t>
  </si>
  <si>
    <t xml:space="preserve">GHLVLSPPPPHTGPALISALNILEGFnLTSLVSR</t>
  </si>
  <si>
    <t xml:space="preserve">N27(Deami)</t>
  </si>
  <si>
    <t xml:space="preserve">SnSSDTPPLPSPPGKGNnDSNcDcHAWDYGIR</t>
  </si>
  <si>
    <t xml:space="preserve">N2(Deami); N18(Deami); C22(Carbamidomethyl); C24(Carbamidomethyl)</t>
  </si>
  <si>
    <t xml:space="preserve">MALPAQnIcTTGITDPPTPDGSPnITSVSHNSVK</t>
  </si>
  <si>
    <t xml:space="preserve">C9(Carbamidomethyl); N24(Deami)</t>
  </si>
  <si>
    <t xml:space="preserve">Q9JHG0</t>
  </si>
  <si>
    <t xml:space="preserve">SHHHEPAGETGnGTSGAIYFDQVLVNEGEGFDR</t>
  </si>
  <si>
    <t xml:space="preserve">IVnISSPVAVNEGGNVNLLcLAVGRPEPTVTWR</t>
  </si>
  <si>
    <t xml:space="preserve">N3(Deami); C20(Carbamidomethyl)</t>
  </si>
  <si>
    <t xml:space="preserve">GFTQLQTLILPQDVPcPGGSNAWDnVTSFKDK</t>
  </si>
  <si>
    <t xml:space="preserve">C16(Carbamidomethyl); N25(Deami)</t>
  </si>
  <si>
    <t xml:space="preserve">REDHRVnFScLAELDLRPHGLGLFAnSSAPR</t>
  </si>
  <si>
    <t xml:space="preserve">N7(Deami); C10(Carbamidomethyl); N26(Deami)</t>
  </si>
  <si>
    <t xml:space="preserve">EFILAPNDHFNNLPVnISLSDVQVPTNMYNK</t>
  </si>
  <si>
    <t xml:space="preserve">WFKDGQELHHLETTVnPSGKnVSYnISSTVR</t>
  </si>
  <si>
    <t xml:space="preserve">N16(Deami); N21(Deami); N25(Deami)</t>
  </si>
  <si>
    <t xml:space="preserve">YPNQVYYRPVDQYSNQNNFVHDcVnITIK</t>
  </si>
  <si>
    <t xml:space="preserve">C23(Carbamidomethyl); N25(Deami)</t>
  </si>
  <si>
    <t xml:space="preserve">EGDnITLQcLGNGNPPPEEFMFYLPGQPEGIR</t>
  </si>
  <si>
    <t xml:space="preserve">LnSTSHLPTQHLAEATTVLLDSLGGLAQELFSTK</t>
  </si>
  <si>
    <t xml:space="preserve">ILSQAPSTPSPNMFTINnETGDIITVAAGLDREK</t>
  </si>
  <si>
    <t xml:space="preserve">HVHnDSVAHSEHGEPGHSPSPETnKTQEQSEVK</t>
  </si>
  <si>
    <t xml:space="preserve">N4(Deami); N24(Deami)</t>
  </si>
  <si>
    <t xml:space="preserve">ISnISSDVTVNEGSnVTLVcMANGRPEPVITWR</t>
  </si>
  <si>
    <t xml:space="preserve">N3(Deami); N15(Deami); C20(Carbamidomethyl)</t>
  </si>
  <si>
    <t xml:space="preserve">RDEDAENLGHFVMFPAnGSIDLMYFPYYGKK</t>
  </si>
  <si>
    <t xml:space="preserve">LLGGGDEDAIRPQMQQILDFETALAnITIPQEK</t>
  </si>
  <si>
    <t xml:space="preserve">AcTENNEccHPEcLGScHTPDDnTTcVAcR</t>
  </si>
  <si>
    <t xml:space="preserve">C2(Carbamidomethyl); C8(Carbamidomethyl); C9(Carbamidomethyl); C13(Carbamidomethyl); C17(Carbamidomethyl); N23(Deami); C26(Carbamidomethyl); C29(Carbamidomethyl)</t>
  </si>
  <si>
    <t xml:space="preserve">FVSQTNGNLYIANVESSDRGnYScFVSSPSITK</t>
  </si>
  <si>
    <t xml:space="preserve">N21(Deami); C24(Carbamidomethyl)</t>
  </si>
  <si>
    <t xml:space="preserve">NLMIDIQKDTAVEGEEIEVncTAMASKPATTIR</t>
  </si>
  <si>
    <t xml:space="preserve">N20(Deami); C21(Carbamidomethyl)</t>
  </si>
  <si>
    <t xml:space="preserve">cVEFQKLnFSnYSHVSLQnATSPVMEFWER</t>
  </si>
  <si>
    <t xml:space="preserve">C1(Carbamidomethyl); N8(Deami); N11(Deami); N19(Deami)</t>
  </si>
  <si>
    <t xml:space="preserve">EGncSAQSGLAWQDcDFKDAEEAATGEcTATVGK</t>
  </si>
  <si>
    <t xml:space="preserve">N3(Deami); C4(Carbamidomethyl); C15(Carbamidomethyl); C28(Carbamidomethyl)</t>
  </si>
  <si>
    <t xml:space="preserve">TLTcInASKPHWSSQEPVcSAPcGGAVHnATIGR</t>
  </si>
  <si>
    <t xml:space="preserve">C4(Carbamidomethyl); N6(Deami); C19(Carbamidomethyl); C23(Carbamidomethyl); N29(Deami)</t>
  </si>
  <si>
    <t xml:space="preserve">LnYTVLIGSTPcILTVSETQLLcEAPNLTGQHK</t>
  </si>
  <si>
    <t xml:space="preserve">P29699</t>
  </si>
  <si>
    <t xml:space="preserve">RPFGVVYEMEVDTLETTcHALDPTPLAncSVR</t>
  </si>
  <si>
    <t xml:space="preserve">C18(Carbamidomethyl); N28(Deami); C29(Carbamidomethyl)</t>
  </si>
  <si>
    <t xml:space="preserve">TWSPPFESDDSQKHnQSEYDDSASEccScPK</t>
  </si>
  <si>
    <t xml:space="preserve">N15(Deami); C26(Carbamidomethyl); C27(Carbamidomethyl); C29(Carbamidomethyl)</t>
  </si>
  <si>
    <t xml:space="preserve">cPLLTPFNDTnVVHTVNTALAAFNTQNnGTYFK</t>
  </si>
  <si>
    <t xml:space="preserve">C1(Carbamidomethyl); N28(Deami)</t>
  </si>
  <si>
    <t xml:space="preserve">LGNTISSLFGGGTSSDAKEnGTDAVQEEEESPAEGSK</t>
  </si>
  <si>
    <t xml:space="preserve">VSMGQnGDLYFANVLTSDnHSDYIcNAHFPGTR</t>
  </si>
  <si>
    <t xml:space="preserve">N19(Deami); C25(Carbamidomethyl)</t>
  </si>
  <si>
    <t xml:space="preserve">VWVcDRDNDcVDGSDEPAncTQMTcGVDEFR</t>
  </si>
  <si>
    <t xml:space="preserve">C4(Carbamidomethyl); C10(Carbamidomethyl); N19(Deami); C20(Carbamidomethyl); C25(Carbamidomethyl)</t>
  </si>
  <si>
    <t xml:space="preserve">HLAIFPDTITGADSSQLLEVSGScVnHSVTDDPPK</t>
  </si>
  <si>
    <t xml:space="preserve">C24(Carbamidomethyl); N26(Deami)</t>
  </si>
  <si>
    <t xml:space="preserve">IYDISNDMTINEGTnVTLTcLATGKPEPVISWR</t>
  </si>
  <si>
    <t xml:space="preserve">VWVcDRDnDcVDGSDEPAncTQmTcGVDEFR</t>
  </si>
  <si>
    <t xml:space="preserve">C4(Carbamidomethyl); C10(Carbamidomethyl); N19(Deami); C20(Carbamidomethyl); M23(Oxidation); C25(Carbamidomethyl)</t>
  </si>
  <si>
    <t xml:space="preserve">GnESLPERAEAVGETLTLPGLVSADnGTYTcEAANK</t>
  </si>
  <si>
    <t xml:space="preserve">N2(Deami); N26(Deami); C31(Carbamidomethyl)</t>
  </si>
  <si>
    <t xml:space="preserve">cVcQDcLPLnWTWYMGnETAQVPIDAHSNEK</t>
  </si>
  <si>
    <t xml:space="preserve">C1(Carbamidomethyl); C3(Carbamidomethyl); C6(Carbamidomethyl); N10(Deami); N17(Deami)</t>
  </si>
  <si>
    <t xml:space="preserve">VFnTSEDLSRVnATVQETNDLLHnSTMTTLLAGR</t>
  </si>
  <si>
    <t xml:space="preserve">N3(Deami); N12(Deami); N24(Deami)</t>
  </si>
  <si>
    <t xml:space="preserve">NNEGGVIAQLPSDVTSFnQTGLKPGEEYIVNVVALK</t>
  </si>
  <si>
    <t xml:space="preserve">Q3TAS6-2</t>
  </si>
  <si>
    <t xml:space="preserve">GSEVEDEDLELFnTSVQLRPPSTAPGPETAAFIER</t>
  </si>
  <si>
    <t xml:space="preserve">SYLDDRPLQHYIAVSSPTnTTYVVQYALAnLTGK</t>
  </si>
  <si>
    <t xml:space="preserve">N19(Deami); N30(Deami)</t>
  </si>
  <si>
    <t xml:space="preserve">EGncSAQSGLAWQDcDFKDAEEAATGEcTATVGKR</t>
  </si>
  <si>
    <t xml:space="preserve">LHIVDLSnNSLTQILPGTLINLTnLTHLYLHNNK</t>
  </si>
  <si>
    <t xml:space="preserve">N8(Deami); N24(Deami)</t>
  </si>
  <si>
    <t xml:space="preserve">LHIVDLSNnSLTQILPGTLInLTnLTHLYLHNNK</t>
  </si>
  <si>
    <t xml:space="preserve">N21(Deami); N24(Deami)</t>
  </si>
  <si>
    <t xml:space="preserve">FVSnQTMYYSWEGnPInIScDVTANPPASIHWR</t>
  </si>
  <si>
    <t xml:space="preserve">N4(Deami); N14(Deami); N17(Deami); C20(Carbamidomethyl)</t>
  </si>
  <si>
    <t xml:space="preserve">GVnVTMPSQPGVPPLSSTQLQIDPALQEFQLVDLSR</t>
  </si>
  <si>
    <t xml:space="preserve">LEIHSnGSVAHFnVSQVTGPSIYSFHcEYVSSVSK</t>
  </si>
  <si>
    <t xml:space="preserve">N6(Deami); N13(Deami); C27(Carbamidomethyl)</t>
  </si>
  <si>
    <t xml:space="preserve">Q9WTR1</t>
  </si>
  <si>
    <t xml:space="preserve">APEDSnTTVTEKPTLGQEEEPVPYGGILDASLELFK</t>
  </si>
  <si>
    <t xml:space="preserve">APPGALNLGLSSnNSTLSVAGAMGSHGGEYEcAATNAHGR</t>
  </si>
  <si>
    <t xml:space="preserve">N13(Deami); C32(Carbamidomethyl)</t>
  </si>
  <si>
    <t xml:space="preserve">APPGALNLGLSSnnSTLSVAGAMGSHGGEYEcAATNAHGR</t>
  </si>
  <si>
    <t xml:space="preserve">N13(Deami); N14(Deami); C32(Carbamidomethyl)</t>
  </si>
  <si>
    <t xml:space="preserve">YSVVDGSLLINNPnKTQDAGTYQcIATNSFGTIVSR</t>
  </si>
  <si>
    <t xml:space="preserve">N14(Deami); C24(Carbamidomethyl)</t>
  </si>
  <si>
    <t xml:space="preserve">QGcWSHIGDPQEcHYEEcVVTTTPPSIQnGTYR</t>
  </si>
  <si>
    <t xml:space="preserve">C3(Carbamidomethyl); C13(Carbamidomethyl); C18(Carbamidomethyl); N29(Deami)</t>
  </si>
  <si>
    <t xml:space="preserve">APPGALNLGLSSnNSTLSVAGAmGSHGGEYEcAATNAHGR</t>
  </si>
  <si>
    <t xml:space="preserve">N13(Deami); M23(Oxidation); C32(Carbamidomethyl)</t>
  </si>
  <si>
    <t xml:space="preserve">APPGALNLGLSSnnSTLSVAGAmGSHGGEYEcAATNAHGR</t>
  </si>
  <si>
    <t xml:space="preserve">N13(Deami); N14(Deami); M23(Oxidation); C32(Carbamidomethyl)</t>
  </si>
  <si>
    <t xml:space="preserve">IIDLIPDGYPQIScLPKEEnATIATYPEFGVLDLK</t>
  </si>
  <si>
    <t xml:space="preserve">C14(Carbamidomethyl); N20(Deami)</t>
  </si>
  <si>
    <t xml:space="preserve">LEIHSnGSVAHFnVSQVTGPSIYSFHcEYVSSVSKK</t>
  </si>
  <si>
    <t xml:space="preserve">TIIcHVEGFPKPAIHWTITGSGSVInQTEESPYInGR</t>
  </si>
  <si>
    <t xml:space="preserve">C4(Carbamidomethyl); N26(Deami)</t>
  </si>
  <si>
    <t xml:space="preserve">VYQIDGNYPGSSHVVLDHETYILnLTQANAAGGTPSWK</t>
  </si>
  <si>
    <t xml:space="preserve">FSTDKDHLVVSDVKDDDGGTYTcTAnTTLDSASASAVLR</t>
  </si>
  <si>
    <t xml:space="preserve">C23(Carbamidomethyl); N26(Deami)</t>
  </si>
  <si>
    <t xml:space="preserve">IIHMDYYQEGEVSEGcLLFNKPTHYNnGnYTLIAK</t>
  </si>
  <si>
    <t xml:space="preserve">C16(Carbamidomethyl); N29(Deami)</t>
  </si>
  <si>
    <t xml:space="preserve">GHDLNEDGLVSWEEYKnATYGYVLDDPDPDDGFNYK</t>
  </si>
  <si>
    <t xml:space="preserve">SNENGWTTVYEYDPEGHLTnATFPTGEVSSFHSDLEK</t>
  </si>
  <si>
    <t xml:space="preserve">NSHLYPLIETQYcPcDKYNAQPVGnWSDcILPEGK</t>
  </si>
  <si>
    <t xml:space="preserve">C13(Carbamidomethyl); C15(Carbamidomethyl); N25(Deami); C29(Carbamidomethyl)</t>
  </si>
  <si>
    <t xml:space="preserve">EnYTELSIVnLQITEDPGEYEcnATNSIGSASVSTVLR</t>
  </si>
  <si>
    <t xml:space="preserve">N2(Deami); C22(Carbamidomethyl); N23(Deami)</t>
  </si>
  <si>
    <t xml:space="preserve">WNRGnESLPERAEAVGETLTLPGLVSADnGTYTcEAANK</t>
  </si>
  <si>
    <t xml:space="preserve">N5(Deami); N29(Deami); C34(Carbamidomethyl)</t>
  </si>
  <si>
    <t xml:space="preserve">VTFRPTTPSDQnTTcTGYSYcNEcMLDPDcGFcYK</t>
  </si>
  <si>
    <t xml:space="preserve">N12(Deami); C15(Carbamidomethyl); C21(Carbamidomethyl); C24(Carbamidomethyl); C30(Carbamidomethyl); C33(Carbamidomethyl)</t>
  </si>
  <si>
    <t xml:space="preserve">LVEDLESFLKPYSVEEQKnLTScPDGAPFIQHGPDYR</t>
  </si>
  <si>
    <t xml:space="preserve">N19(Deami); C23(Carbamidomethyl)</t>
  </si>
  <si>
    <t xml:space="preserve">IGSYnGTAGDSLSYHQGRPFSTEDRDNDVAVTNcAMSYK</t>
  </si>
  <si>
    <t xml:space="preserve">N5(Deami); C34(Carbamidomethyl)</t>
  </si>
  <si>
    <t xml:space="preserve">nLTTLPPGLQENIIHLNLSYnHFTDLHNQLTPYTNLR</t>
  </si>
  <si>
    <t xml:space="preserve">NLTTLPPGLQEnIIHLnLSYnHFTDLHNQLTPYTNLR</t>
  </si>
  <si>
    <t xml:space="preserve">QISYQHAAVHIPTDIYEGSTIVLNELnWTSALDEVFKR</t>
  </si>
  <si>
    <t xml:space="preserve">WHAVPPQHTLGMVPGSSISLRPRPGDPGKDLASGEnGTEcR</t>
  </si>
  <si>
    <t xml:space="preserve">N36(Deami); C40(Carbamidomethyl)</t>
  </si>
  <si>
    <t xml:space="preserve">EKVMnDSDTQESSLVDQSDPISPLLFENTEEEnGGTGVTR</t>
  </si>
  <si>
    <t xml:space="preserve">KLVEDLESFLKPYSVEEQKnLTScPDGAPFIQHGPDYR</t>
  </si>
  <si>
    <t xml:space="preserve">N20(Deami); C24(Carbamidomethyl)</t>
  </si>
  <si>
    <t xml:space="preserve">NEDRPIAPcGAIANSMFnDTLELYLVAnESDPKPIPIPLK</t>
  </si>
  <si>
    <t xml:space="preserve">C9(Carbamidomethyl); N18(Deami); N28(Deami)</t>
  </si>
  <si>
    <t xml:space="preserve">YHQSGHEGVSSAVDKLQQEFHccGSnNSQDWQDSEWIR</t>
  </si>
  <si>
    <t xml:space="preserve">C22(Carbamidomethyl); C23(Carbamidomethyl); N26(Deami)</t>
  </si>
  <si>
    <t xml:space="preserve">NEDRPIAPcGAIANSMFnDTLELYLVAnESDPKPIPIPLKK</t>
  </si>
  <si>
    <t xml:space="preserve">IAGLAVTLAKPnSTSSFSPSVQcPNDGFGIYSNSYGPEFAHcK</t>
  </si>
  <si>
    <t xml:space="preserve">N12(Deami); C23(Carbamidomethyl); C42(Carbamidomethyl)</t>
  </si>
  <si>
    <t xml:space="preserve">RNEDRPIAPcGAIANSMFnDTLELYLVAnESDPKPIPIPLK</t>
  </si>
  <si>
    <t xml:space="preserve">C10(Carbamidomethyl); N19(Deami); N29(Deami)</t>
  </si>
  <si>
    <t xml:space="preserve">IAGLAVTLAKPnSTSSFSPSVQcPnDGFGIYSNSYGPEFAHcKK</t>
  </si>
  <si>
    <t xml:space="preserve">RLDLSHNPLTnLSAFAFAGSnASVSAPSPLEELILnHIVPPEDQR</t>
  </si>
  <si>
    <t xml:space="preserve">N11(Deami); N21(Deami); N36(Deami)</t>
  </si>
  <si>
    <t xml:space="preserve">YAPDGIIGLQLInGKnESAHISDAVGVVAQAVHELLEKEnITDPPR</t>
  </si>
  <si>
    <t xml:space="preserve">N16(Deami); N40(Deami)</t>
  </si>
  <si>
    <t xml:space="preserve">HAVLMGLQPATEYIVNLVAVHGTVTSEPIVGSITTGIDPPKnITISnVTK</t>
  </si>
  <si>
    <t xml:space="preserve">N42(Deami); N47(Deami)</t>
  </si>
  <si>
    <t xml:space="preserve">HAVLmGLQPATEYIVnLVAVHGTVTSEPIVGSITTGIDPPKnITISnVTK</t>
  </si>
  <si>
    <t xml:space="preserve">M5(Oxidation); N42(Deami); N47(Deami)</t>
  </si>
  <si>
    <t xml:space="preserve">EFILAPNDHFNNLPVnISLSDVQVPTNMYNKDPAIVNGVYWSESLNK</t>
  </si>
  <si>
    <t xml:space="preserve">Q62283</t>
  </si>
  <si>
    <t xml:space="preserve">SLSccGVQnYTnWSSSPYFLDHGIPPSccMnETDcNPLDLHnLTVAATK</t>
  </si>
  <si>
    <t xml:space="preserve">C4(Carbamidomethyl); C5(Carbamidomethyl); N9(Deami); N12(Deami); C28(Carbamidomethyl); C29(Carbamidomethyl); N31(Deami); C35(Carbamidomethyl); N42(Deami)</t>
  </si>
  <si>
    <t xml:space="preserve">SLSccGVQnYTnWSSSPYFLDHGIPPSccmnETDcNPLDLHnLTVAATK</t>
  </si>
  <si>
    <t xml:space="preserve">C4(Carbamidomethyl); C5(Carbamidomethyl); N9(Deami); N12(Deami); C28(Carbamidomethyl); C29(Carbamidomethyl); M30(Oxidation); N31(Deami); C35(Carbamidomethyl); N42(Deami)</t>
  </si>
  <si>
    <t xml:space="preserve">Nonredundant sequence windows</t>
  </si>
  <si>
    <t xml:space="preserve">RRVPPTVGRLVNVTKEILEVTKN</t>
  </si>
  <si>
    <t xml:space="preserve">LERGDITLKGYNLSKSALLRSFL</t>
  </si>
  <si>
    <t xml:space="preserve">MESYDGTLRIVNVSREMSGMYRC</t>
  </si>
  <si>
    <t xml:space="preserve">TISEDGNLRIINVTKSDAGSYTC</t>
  </si>
  <si>
    <t xml:space="preserve">QGFDVIEVARLNGSFRYVVISQG</t>
  </si>
  <si>
    <t xml:space="preserve">GCIKTDNGKTVNITRDNIIDDVI</t>
  </si>
  <si>
    <t xml:space="preserve">QAKQRWEERLANFSRGHNLSREE</t>
  </si>
  <si>
    <t xml:space="preserve">AQTWYDRRLKFNSTIKVLRLNSN</t>
  </si>
  <si>
    <t xml:space="preserve">GVTPSVLRQRYNLTAKDVGSGTT</t>
  </si>
  <si>
    <t xml:space="preserve">TVPFHLNKLKYNSTLKESRNDIS</t>
  </si>
  <si>
    <t xml:space="preserve">VNSDGTLVALRNITAVGRTLFVH</t>
  </si>
  <si>
    <t xml:space="preserve">IHQEEICSSKLNMSNREYEFYLH</t>
  </si>
  <si>
    <t xml:space="preserve">HWVAPDGRLLGNSSRTRVRGDGT</t>
  </si>
  <si>
    <t xml:space="preserve">PITMAPIEIRYNESLKCERLKAQ</t>
  </si>
  <si>
    <t xml:space="preserve">VFIDHPVHLKFNVSLGKAALVGI</t>
  </si>
  <si>
    <t xml:space="preserve">PADRGIPDQKVNFTCKSHGFSPR</t>
  </si>
  <si>
    <t xml:space="preserve">MKNSWQTTPRNNVSLVKFGPQVS</t>
  </si>
  <si>
    <t xml:space="preserve">HWISPEGKLISNATRSLVYDNGT</t>
  </si>
  <si>
    <t xml:space="preserve">SVDGGSPKVITNLSKQSTLNFDS</t>
  </si>
  <si>
    <t xml:space="preserve">IHISQPQFLKFNISLGKDALFGV</t>
  </si>
  <si>
    <t xml:space="preserve">TVDSSNIDKFINCTKINGNLIFL</t>
  </si>
  <si>
    <t xml:space="preserve">ILSKLRLKEAPNISREVVKQLLP</t>
  </si>
  <si>
    <t xml:space="preserve">AFLKNSNLRHINFTRNKLTSLSR</t>
  </si>
  <si>
    <t xml:space="preserve">DVFGKTSLRIWNVTRSDSAIYRC</t>
  </si>
  <si>
    <t xml:space="preserve">EKSVRYHHYKSNFSIPKANHSHS</t>
  </si>
  <si>
    <t xml:space="preserve">ITIHHPIYLKFNISLAKDSLLGI</t>
  </si>
  <si>
    <t xml:space="preserve">YEGGGCRFLRYNCSVRAPRKGWA</t>
  </si>
  <si>
    <t xml:space="preserve">LVKNNIWYPKFNFSKRNILPNIT</t>
  </si>
  <si>
    <t xml:space="preserve">RCVSDIRVYMKNVTVVLRDATIQ</t>
  </si>
  <si>
    <t xml:space="preserve">QEEQLNVNLKGNLTLERVHRNQS</t>
  </si>
  <si>
    <t xml:space="preserve">IITDSGNPPKSNISILRVKVCQC</t>
  </si>
  <si>
    <t xml:space="preserve">FSYTELPNGRSNLTVLREPECGS</t>
  </si>
  <si>
    <t xml:space="preserve">GYFNFGKILFRNTTILLKFDGEP</t>
  </si>
  <si>
    <t xml:space="preserve">EECPEMLKRYLNYSRSHLDRIDP</t>
  </si>
  <si>
    <t xml:space="preserve">EDERFEGRVVWNGSRGTKDLQDL</t>
  </si>
  <si>
    <t xml:space="preserve">RWRRPYVRVELNTSRDVVFAFDI</t>
  </si>
  <si>
    <t xml:space="preserve">DFQMVYFRALVNFTRSIEYSPQL</t>
  </si>
  <si>
    <t xml:space="preserve">PVREEMMAKYSNLSLKSCNISVT</t>
  </si>
  <si>
    <t xml:space="preserve">LSVTACTERGSNTSLPRLVKLEP</t>
  </si>
  <si>
    <t xml:space="preserve">VESPFQGRLQWNGSKDLQDVSIT</t>
  </si>
  <si>
    <t xml:space="preserve">LPRPVCFEKGMNYTVRLELPQYT</t>
  </si>
  <si>
    <t xml:space="preserve">FDVDSKFERTVNVSVPKKTRNNG</t>
  </si>
  <si>
    <t xml:space="preserve">CVYHFVSAPKANATIEVKAAPDI</t>
  </si>
  <si>
    <t xml:space="preserve">DRNVTEIHRVGNITSVRFRREVE</t>
  </si>
  <si>
    <t xml:space="preserve">HGIDDHFQRLLNDSERTLQEAFP</t>
  </si>
  <si>
    <t xml:space="preserve">IRNPSSLKTLVNASSRVSTLLAE</t>
  </si>
  <si>
    <t xml:space="preserve">LFIDQPQFLKFNISLQKDALIGV</t>
  </si>
  <si>
    <t xml:space="preserve">PPTKTSWTRGSNSSLMRSSAPAE</t>
  </si>
  <si>
    <t xml:space="preserve">ANKTRWTLKNLNFSTRYKFYFYA</t>
  </si>
  <si>
    <t xml:space="preserve">AIGGDDYVRLLNQTLRENLKKAG</t>
  </si>
  <si>
    <t xml:space="preserve">AGEVAAVRCPRNATGLILRRCEL</t>
  </si>
  <si>
    <t xml:space="preserve">RSAAQWPWEKKNSTAYFRGSRTS</t>
  </si>
  <si>
    <t xml:space="preserve">XXWLHRYLKNGNATLLRTDPPKA</t>
  </si>
  <si>
    <t xml:space="preserve">DSNYCLCRTPCNLTRYNKELSMV</t>
  </si>
  <si>
    <t xml:space="preserve">FWGQNQTLDPKNMTILNRTFHDQ</t>
  </si>
  <si>
    <t xml:space="preserve">QTLDPKNMTILNRTFHDQPLIMD</t>
  </si>
  <si>
    <t xml:space="preserve">YKGLDMRGSNFNISKTDNIEECQ</t>
  </si>
  <si>
    <t xml:space="preserve">SGDHENNKMFSNCSKQSIYKTIE</t>
  </si>
  <si>
    <t xml:space="preserve">FKGAFVSKNPCNITREDYAPLVK</t>
  </si>
  <si>
    <t xml:space="preserve">VQGRAQPGRMPNGTQARGTGLTA</t>
  </si>
  <si>
    <t xml:space="preserve">VRSVDFNRGTDNITVRQGDTAIL</t>
  </si>
  <si>
    <t xml:space="preserve">QVLLNVLTLNRNLSDSLARGRLH</t>
  </si>
  <si>
    <t xml:space="preserve">RNLGSFLALQRNTTVLNSKVISV</t>
  </si>
  <si>
    <t xml:space="preserve">FKGICALRAMSNISVRLFYEDGS</t>
  </si>
  <si>
    <t xml:space="preserve">DKDGNLRPWWKNSSVEAFKQQTE</t>
  </si>
  <si>
    <t xml:space="preserve">ESNITSDAHKGNSTLAVPKRCDA</t>
  </si>
  <si>
    <t xml:space="preserve">PPAIMMPQKSFNATAERGEEMTL</t>
  </si>
  <si>
    <t xml:space="preserve">FLADINQERCVNESYKKNLMALK</t>
  </si>
  <si>
    <t xml:space="preserve">PRPNQIRWNRGNESLPERAEAVG</t>
  </si>
  <si>
    <t xml:space="preserve">DCNHLLWNYKLNLTTDPKFESVA</t>
  </si>
  <si>
    <t xml:space="preserve">LNEKSDKLRGANATLLDKLKCSE</t>
  </si>
  <si>
    <t xml:space="preserve">SGDATFPKAMDNVTVRQGESATL</t>
  </si>
  <si>
    <t xml:space="preserve">NIHQQTQKSCVNVTTKTAAFALD</t>
  </si>
  <si>
    <t xml:space="preserve">LRPDLKNKSFGNISERVELRKKL</t>
  </si>
  <si>
    <t xml:space="preserve">MFISRDIRKNLNYTERGVFYSTG</t>
  </si>
  <si>
    <t xml:space="preserve">DATLEIQNLRSNDSGIYRCEVMH</t>
  </si>
  <si>
    <t xml:space="preserve">NVTVLPNSKWANITWKHNFRPGT</t>
  </si>
  <si>
    <t xml:space="preserve">ELPFIPTTVRKNWTITRLNGDYA</t>
  </si>
  <si>
    <t xml:space="preserve">PVCKSKGVREVNETVTKTPVPSD</t>
  </si>
  <si>
    <t xml:space="preserve">LIGYILRYVPFNGTKLGKQMVEN</t>
  </si>
  <si>
    <t xml:space="preserve">GSTVDTLRILPNQSVRFSMVNGE</t>
  </si>
  <si>
    <t xml:space="preserve">ESSWKTIEQERNASFVYTKALMA</t>
  </si>
  <si>
    <t xml:space="preserve">NNNKFSLCSIRNISQVLEKKRNN</t>
  </si>
  <si>
    <t xml:space="preserve">SVLIERQGRSINLTLDRSMQHFR</t>
  </si>
  <si>
    <t xml:space="preserve">ALHNMHRALCPNTTRLCDAMRPV</t>
  </si>
  <si>
    <t xml:space="preserve">INTFNLKVQPFNVTKGQYSTAQD</t>
  </si>
  <si>
    <t xml:space="preserve">LVYGVPGFSKDNESLISRAQFLA</t>
  </si>
  <si>
    <t xml:space="preserve">LVYGAPGFSKDNDSLITRKEFQE</t>
  </si>
  <si>
    <t xml:space="preserve">ALHKMQRTLCPNTTKLCDAMKIL</t>
  </si>
  <si>
    <t xml:space="preserve">AQAVHELLEKENITDPPRGCVGN</t>
  </si>
  <si>
    <t xml:space="preserve">AYYDHIEKVFLNGTHRKVVYSGK</t>
  </si>
  <si>
    <t xml:space="preserve">VICDIRVGVDANITRYFYEYDAD</t>
  </si>
  <si>
    <t xml:space="preserve">EQAKVFSHRGGNVTLPCKFYRDP</t>
  </si>
  <si>
    <t xml:space="preserve">EKVINDTWAWKNATLAEQAKLPA</t>
  </si>
  <si>
    <t xml:space="preserve">RNKKVLKDAVNNITAKGITDYKK</t>
  </si>
  <si>
    <t xml:space="preserve">LPVSCTISASRNATVVWMKDNIR</t>
  </si>
  <si>
    <t xml:space="preserve">TKREIKIGPFANTTKYAYEYDVD</t>
  </si>
  <si>
    <t xml:space="preserve">LYTSKDKVTFINTTRVDSDMNDA</t>
  </si>
  <si>
    <t xml:space="preserve">STPCPLGRYGINCSSRCGCKNDA</t>
  </si>
  <si>
    <t xml:space="preserve">DLPLSPVTIKRNWTINRLNGDFA</t>
  </si>
  <si>
    <t xml:space="preserve">KRMKTEGEERANLSSQVLKMSLD</t>
  </si>
  <si>
    <t xml:space="preserve">LKAENIKKFLYNFTRTPHLAGTQ</t>
  </si>
  <si>
    <t xml:space="preserve">APFIMDAPRDLNISEDRMAELKC</t>
  </si>
  <si>
    <t xml:space="preserve">IKRELKLGPYANTTKYTYDYDGD</t>
  </si>
  <si>
    <t xml:space="preserve">PRDLPSWTRSLNLSYNRLSEIDS</t>
  </si>
  <si>
    <t xml:space="preserve">PAYEGGLPPKVNYTEVSRVCNLW</t>
  </si>
  <si>
    <t xml:space="preserve">VVGDVLCRTPENLTHRDVRTIEL</t>
  </si>
  <si>
    <t xml:space="preserve">KELTDTGKNAVNCTYKNEDDCVV</t>
  </si>
  <si>
    <t xml:space="preserve">IKEITEKVATLNQTARKDFQPPV</t>
  </si>
  <si>
    <t xml:space="preserve">CCMENSQGCGRNSTTPLWRTGCY</t>
  </si>
  <si>
    <t xml:space="preserve">IKPNFTVHDFRNNTAGIETRRNG</t>
  </si>
  <si>
    <t xml:space="preserve">TYTCRVLSAGGNDSRNAHLRVRQ</t>
  </si>
  <si>
    <t xml:space="preserve">SSTAIVRQVVENMTRTHFPLDVQ</t>
  </si>
  <si>
    <t xml:space="preserve">SSGLKVREVFINVTRQQVEDFHG</t>
  </si>
  <si>
    <t xml:space="preserve">VKKELKVGPYANTTRYSYEYDAD</t>
  </si>
  <si>
    <t xml:space="preserve">RQEDQLQDYRKNNTYLVKRLEYE</t>
  </si>
  <si>
    <t xml:space="preserve">RDGLRAQAECRNTTHLLQRQLTR</t>
  </si>
  <si>
    <t xml:space="preserve">RNGVELTATRKNASNMEYRINKP</t>
  </si>
  <si>
    <t xml:space="preserve">SDCWVSMNRMVNHSWGRQYSHAL</t>
  </si>
  <si>
    <t xml:space="preserve">HKLHKILGDKVNNTAVIEKQVLE</t>
  </si>
  <si>
    <t xml:space="preserve">LVPNAVYDIVKNYTADYDKALIF</t>
  </si>
  <si>
    <t xml:space="preserve">TAFAMTKLGACNDTLKQLMEVFK</t>
  </si>
  <si>
    <t xml:space="preserve">GSITTGIDPPKNITISNVTKDSL</t>
  </si>
  <si>
    <t xml:space="preserve">GIDPPKNITISNVTKDSLTVSWS</t>
  </si>
  <si>
    <t xml:space="preserve">HNNRWSCDHKQNITYLLKWVMET</t>
  </si>
  <si>
    <t xml:space="preserve">DNCGFPHRGICNASDTRGCSCFP</t>
  </si>
  <si>
    <t xml:space="preserve">WHSVRIRRQFRNTTLYIDRAEAK</t>
  </si>
  <si>
    <t xml:space="preserve">LVAAPLNRKMSNITFRNFDPPIE</t>
  </si>
  <si>
    <t xml:space="preserve">TAQTQTHREDYNSTLRVVSALPI</t>
  </si>
  <si>
    <t xml:space="preserve">APTSDNDFGRYNCTATNRIGTRF</t>
  </si>
  <si>
    <t xml:space="preserve">LLTDYSKFLSYNVTRRKDYYQIV</t>
  </si>
  <si>
    <t xml:space="preserve">LPCKWVTKDSCNDSFRGWAASSP</t>
  </si>
  <si>
    <t xml:space="preserve">LNPPKAWWKLENSTAPIRSPALI</t>
  </si>
  <si>
    <t xml:space="preserve">VQLEVCRGSPANVTEARLSFYSG</t>
  </si>
  <si>
    <t xml:space="preserve">IGMRKDSPWKQNVSLSILKSHEN</t>
  </si>
  <si>
    <t xml:space="preserve">GRLSRLARKKSNESVSEPRKSFM</t>
  </si>
  <si>
    <t xml:space="preserve">DQTIEKNMVLQNGTKVFNSWEKP</t>
  </si>
  <si>
    <t xml:space="preserve">GGAKLNRLNPGNYTARIQATSLS</t>
  </si>
  <si>
    <t xml:space="preserve">WLIRQAKTPMTNSSIRFLDDAFR</t>
  </si>
  <si>
    <t xml:space="preserve">NLRQLWDWSKHNLTITQGKLFFH</t>
  </si>
  <si>
    <t xml:space="preserve">LSPFEFQKLLNNLTSIKIRGTYS</t>
  </si>
  <si>
    <t xml:space="preserve">MSLLPILKGDRNLTWRSDVLVEY</t>
  </si>
  <si>
    <t xml:space="preserve">TCFAENFMGKANSTGILSVRDAT</t>
  </si>
  <si>
    <t xml:space="preserve">FTNQIALVARGNCTFYEKVRLAQ</t>
  </si>
  <si>
    <t xml:space="preserve">DSGAFQCVARDNVTGEEVRSTNA</t>
  </si>
  <si>
    <t xml:space="preserve">TVRTRAFSGSPNLTKVVFLNTQV</t>
  </si>
  <si>
    <t xml:space="preserve">PQGKWKQFLVSNVSKDTVFFCHF</t>
  </si>
  <si>
    <t xml:space="preserve">YKGELHRTCMLNATSKFMEFYQD</t>
  </si>
  <si>
    <t xml:space="preserve">LPYFIKQPESVNVTRNTAFNLTC</t>
  </si>
  <si>
    <t xml:space="preserve">TVACPRQRYFANCTVRDHIHCLG</t>
  </si>
  <si>
    <t xml:space="preserve">NGNVSRNDTPKNLTKNTDGTYNY</t>
  </si>
  <si>
    <t xml:space="preserve">DCWIDNTRIVYNHSSGRVSNAPG</t>
  </si>
  <si>
    <t xml:space="preserve">TSTVADAYRFINHTVGNKTKVEE</t>
  </si>
  <si>
    <t xml:space="preserve">DAYRFINHTVGNKTKVEEGYYYL</t>
  </si>
  <si>
    <t xml:space="preserve">LIWLENGNVSRNDTPKNLTKNTD</t>
  </si>
  <si>
    <t xml:space="preserve">QNSKDEKLCPENFTRILDSLLDG</t>
  </si>
  <si>
    <t xml:space="preserve">CTIAYNLDKKTNETSCLGRNITW</t>
  </si>
  <si>
    <t xml:space="preserve">AKYSNLSLKSCNISVTEKSNVSV</t>
  </si>
  <si>
    <t xml:space="preserve">PHTVNLSSAWRNHSIPLETKDGR</t>
  </si>
  <si>
    <t xml:space="preserve">DLSSLSGRAGINASYSEKGLVFM</t>
  </si>
  <si>
    <t xml:space="preserve">IKMDNISRNIGNTSEGPRCGGSL</t>
  </si>
  <si>
    <t xml:space="preserve">AGKEVRRIPVANCSKRKSCSECL</t>
  </si>
  <si>
    <t xml:space="preserve">ILWSKGTEILGNSTRVTVTLDGT</t>
  </si>
  <si>
    <t xml:space="preserve">LDERYIDEVIRNYTWVPIRSTNY</t>
  </si>
  <si>
    <t xml:space="preserve">RGCRLRGLSPGNYSVRVRATSLA</t>
  </si>
  <si>
    <t xml:space="preserve">VVKDSLTLVRKNGTFLTLRQVFG</t>
  </si>
  <si>
    <t xml:space="preserve">TDGVRQVPGLHNGTKAFLFQESP</t>
  </si>
  <si>
    <t xml:space="preserve">QCDRLCPFWRLNITCESSKKLCI</t>
  </si>
  <si>
    <t xml:space="preserve">EFRCRDGSCIGNSSRCNQFVDCE</t>
  </si>
  <si>
    <t xml:space="preserve">SAYRNKFTQKYNTSFHKRYGTKI</t>
  </si>
  <si>
    <t xml:space="preserve">XXXXXXXXXXMNCSESQRLQTLL</t>
  </si>
  <si>
    <t xml:space="preserve">EDDVEAYVGLRNLTIVDSGLKFV</t>
  </si>
  <si>
    <t xml:space="preserve">SDDLINYINKQNTTWQAGRNFYN</t>
  </si>
  <si>
    <t xml:space="preserve">EPSVAFELPSRNVTVNETEREFV</t>
  </si>
  <si>
    <t xml:space="preserve">AFELPSRNVTVNETEREFVYSER</t>
  </si>
  <si>
    <t xml:space="preserve">DGPGDASLVLRNVTLQDYGRYEC</t>
  </si>
  <si>
    <t xml:space="preserve">EKTYNDVLFRYNGSLGLWRRCIT</t>
  </si>
  <si>
    <t xml:space="preserve">LFANVSARHYGNYTCRAANRLGA</t>
  </si>
  <si>
    <t xml:space="preserve">SLAELLELAKGNASLLLNLRDPP</t>
  </si>
  <si>
    <t xml:space="preserve">LQRLQDLLRQGNASDVILRVQAV</t>
  </si>
  <si>
    <t xml:space="preserve">ATPGNGQELRVNLTGTPSQRLQI</t>
  </si>
  <si>
    <t xml:space="preserve">GPIHKNQKDEINETDLKQINPTL</t>
  </si>
  <si>
    <t xml:space="preserve">LFSIASVQRSDNGSYFCKMKVNN</t>
  </si>
  <si>
    <t xml:space="preserve">QLNPLFGPQLKNETIWYVRFLWE</t>
  </si>
  <si>
    <t xml:space="preserve">LTPVAAILPKINVTEVYDKLKRC</t>
  </si>
  <si>
    <t xml:space="preserve">YGTRLTRLSITNETFRKTQLYPX</t>
  </si>
  <si>
    <t xml:space="preserve">LCDKNCSLQRLNDSCIYAKVTYL</t>
  </si>
  <si>
    <t xml:space="preserve">IVFSTTLPKNPNGTDPIQKYLTP</t>
  </si>
  <si>
    <t xml:space="preserve">IQNPARQTLFFNGTRALKDERFQ</t>
  </si>
  <si>
    <t xml:space="preserve">TVMDIIRNYTANATSSREEAWDY</t>
  </si>
  <si>
    <t xml:space="preserve">VKRMDMLARLENSSELHRTASVA</t>
  </si>
  <si>
    <t xml:space="preserve">STLVVQQGRTLNCSGAHVKLEED</t>
  </si>
  <si>
    <t xml:space="preserve">EMGNTVMDIIRNYTANATSSREE</t>
  </si>
  <si>
    <t xml:space="preserve">ANGSIKRGCKDNATDSVPLRTGI</t>
  </si>
  <si>
    <t xml:space="preserve">SKGIRKITEGVNVTQKIHPVEVL</t>
  </si>
  <si>
    <t xml:space="preserve">KYQGICPPVARNETHFDAGAKFH</t>
  </si>
  <si>
    <t xml:space="preserve">SLDQDSVVKLENWTDASRVDGVV</t>
  </si>
  <si>
    <t xml:space="preserve">GGDCPGGRGKSNCSELNLRESDI</t>
  </si>
  <si>
    <t xml:space="preserve">TWDSRRGFIIANATYKEIGLLNC</t>
  </si>
  <si>
    <t xml:space="preserve">QSQLPIGTLKHNMTYFCKTHNSV</t>
  </si>
  <si>
    <t xml:space="preserve">VIFKGNPQAPSNSTKWHAYNAGV</t>
  </si>
  <si>
    <t xml:space="preserve">PCPAFFYGVRYNTTNNGYRECLA</t>
  </si>
  <si>
    <t xml:space="preserve">YSCKGGQILTGNSTRVCQEDSHW</t>
  </si>
  <si>
    <t xml:space="preserve">KSNYENALKEYNSTGDYRSEAVD</t>
  </si>
  <si>
    <t xml:space="preserve">LKVPGSESRTGNSSPASVEREKT</t>
  </si>
  <si>
    <t xml:space="preserve">NDTMDKLSAITNDTAAKLQAVKE</t>
  </si>
  <si>
    <t xml:space="preserve">TLDRSPLRGIANLSNFIRVSPTV</t>
  </si>
  <si>
    <t xml:space="preserve">YFLALASNRSENSSCGLPREDAF</t>
  </si>
  <si>
    <t xml:space="preserve">EGQPRNKVFKTNSTQVSDVRAMN</t>
  </si>
  <si>
    <t xml:space="preserve">NQPYIKVLTLANFTTKDEGDYFC</t>
  </si>
  <si>
    <t xml:space="preserve">DITFVSGAPRANHSGAVVLLKRD</t>
  </si>
  <si>
    <t xml:space="preserve">YATGFCCRCVANYTGNGRQCVAE</t>
  </si>
  <si>
    <t xml:space="preserve">VQASYTFKATVNDSGEYRCQMEQ</t>
  </si>
  <si>
    <t xml:space="preserve">GCLRVVAVSPANISREERREVFL</t>
  </si>
  <si>
    <t xml:space="preserve">LDLEPYRYSGVNLTGFRILNVDN</t>
  </si>
  <si>
    <t xml:space="preserve">YTWLKDGKPLLNDSRMLLSPDQK</t>
  </si>
  <si>
    <t xml:space="preserve">TAWTQPREAQYNSTFRVVSALPI</t>
  </si>
  <si>
    <t xml:space="preserve">KILLEKSTEVSNHTLKYGTRAKT</t>
  </si>
  <si>
    <t xml:space="preserve">EESSRKVKVAGNQTSAVLRGLKS</t>
  </si>
  <si>
    <t xml:space="preserve">THRDSVRLACLNGTVLRGRHVIE</t>
  </si>
  <si>
    <t xml:space="preserve">LDICSKTKEVDNMTVPSKLWGFF</t>
  </si>
  <si>
    <t xml:space="preserve">DDFVQIGKGATNNTCIIRTVSVG</t>
  </si>
  <si>
    <t xml:space="preserve">TVLASRGDHGANFSCRTELDLRP</t>
  </si>
  <si>
    <t xml:space="preserve">IDRKPRLLFPTNSSSRLVALQGQ</t>
  </si>
  <si>
    <t xml:space="preserve">APRPALLRSAENFTVLIKNNIHF</t>
  </si>
  <si>
    <t xml:space="preserve">VQDVLFLYKNTNSSNNLTRSCAD</t>
  </si>
  <si>
    <t xml:space="preserve">LFLYKNTNSSNNLTRSCADEGFS</t>
  </si>
  <si>
    <t xml:space="preserve">PDGTRLAYATINDSRVPLMELPT</t>
  </si>
  <si>
    <t xml:space="preserve">GGLGGFPERDSNSSFPGSARRNH</t>
  </si>
  <si>
    <t xml:space="preserve">GVLAQRTAWRTNQTSASLFRRQM</t>
  </si>
  <si>
    <t xml:space="preserve">VTGTRKMLSAFNATSGKVLWTLN</t>
  </si>
  <si>
    <t xml:space="preserve">PLLVRGPGIKPNQTSKMLVSNID</t>
  </si>
  <si>
    <t xml:space="preserve">KTDRSYKVRSRNSTVEYSLSKLE</t>
  </si>
  <si>
    <t xml:space="preserve">IEGASVKELCKNSSYKARFLVPG</t>
  </si>
  <si>
    <t xml:space="preserve">INYQGLRFSGANDTDFRVYLLGN</t>
  </si>
  <si>
    <t xml:space="preserve">RNTERLDLNGNNITRITKIDFAG</t>
  </si>
  <si>
    <t xml:space="preserve">QIISAKDPDVTNNSIRYSIDRGS</t>
  </si>
  <si>
    <t xml:space="preserve">LDVEPYRYSGVNMTGFRILNTEN</t>
  </si>
  <si>
    <t xml:space="preserve">EVEMTTLEKVINDTWAWKNATLA</t>
  </si>
  <si>
    <t xml:space="preserve">QVLQLGYNRLSNLTEGMLRGMSR</t>
  </si>
  <si>
    <t xml:space="preserve">FDLSDPRIIAANNSGTFKIPNEG</t>
  </si>
  <si>
    <t xml:space="preserve">TSHTQGSLRITNISSDDSGKQIS</t>
  </si>
  <si>
    <t xml:space="preserve">QYPPLKFGTVPNGSTEKNIRSNY</t>
  </si>
  <si>
    <t xml:space="preserve">IEVHEKTLKIENISYQDRGNYRC</t>
  </si>
  <si>
    <t xml:space="preserve">RRQIDRGVTHLNISGLKMPRGIA</t>
  </si>
  <si>
    <t xml:space="preserve">VSLPAYPRHRANATLLLGPLRAS</t>
  </si>
  <si>
    <t xml:space="preserve">QHTVTTTTKGENFTETDVKMMER</t>
  </si>
  <si>
    <t xml:space="preserve">RNTERLELNGNNITRIHKNDFAG</t>
  </si>
  <si>
    <t xml:space="preserve">EKWFSLGKVPGNQTSTTLKLSPY</t>
  </si>
  <si>
    <t xml:space="preserve">CKPGYRMIGHSNATCRRNPVGVY</t>
  </si>
  <si>
    <t xml:space="preserve">RTNYYVEFSMRNCSTQHFPRSPL</t>
  </si>
  <si>
    <t xml:space="preserve">FSWSKGTEWLVNSSRILIWEDGS</t>
  </si>
  <si>
    <t xml:space="preserve">AEARRVRVFALNCSWRGTYTRFP</t>
  </si>
  <si>
    <t xml:space="preserve">DEQNRDLDMFINASKNFNLNITW</t>
  </si>
  <si>
    <t xml:space="preserve">TAQTQPREEQFNSTFRSVSELPI</t>
  </si>
  <si>
    <t xml:space="preserve">GEAEYQEIRNPNGTVTVISRYRL</t>
  </si>
  <si>
    <t xml:space="preserve">SSAAWARLHRLNASIADLQSKLR</t>
  </si>
  <si>
    <t xml:space="preserve">LEPHHSDIKLKNITDISQKTLRI</t>
  </si>
  <si>
    <t xml:space="preserve">DINVYIIEVRENKTGPDLCKTNP</t>
  </si>
  <si>
    <t xml:space="preserve">MAIQPRIVARLNVTSPDLFRLVF</t>
  </si>
  <si>
    <t xml:space="preserve">YSPPFRFGTVPNGSTERNIRNNY</t>
  </si>
  <si>
    <t xml:space="preserve">YLNPEKVLEHYNYTKETLDMQET</t>
  </si>
  <si>
    <t xml:space="preserve">ITFGRGYLLTLNFTKNTTRYSVQ</t>
  </si>
  <si>
    <t xml:space="preserve">HIALVGKAMSSNETAAYKIMRSL</t>
  </si>
  <si>
    <t xml:space="preserve">FEYKFVNSRLVNSTFLHNKEGCP</t>
  </si>
  <si>
    <t xml:space="preserve">GRKARELAAAANESAVKTLEDVL</t>
  </si>
  <si>
    <t xml:space="preserve">IGFNGNRIVDVNLTSEGKVKLVP</t>
  </si>
  <si>
    <t xml:space="preserve">VIDNLEGKGIGNYSCSYRLQAYP</t>
  </si>
  <si>
    <t xml:space="preserve">NKTDCEKLMEGNNTEIRWKNVKI</t>
  </si>
  <si>
    <t xml:space="preserve">NITEVAKGRGPNVTDSLTNRSLI</t>
  </si>
  <si>
    <t xml:space="preserve">GRGPNVTDSLTNRSLIVTTVLEE</t>
  </si>
  <si>
    <t xml:space="preserve">RLENLEQYSRLNSSSQTNSLKDL</t>
  </si>
  <si>
    <t xml:space="preserve">LGPCPRYEQLQNETRQTPEYQNR</t>
  </si>
  <si>
    <t xml:space="preserve">VMESVVPSDRGNYTCVVENKFGS</t>
  </si>
  <si>
    <t xml:space="preserve">FFRNGKKSVSHNMTAPNKLFRIM</t>
  </si>
  <si>
    <t xml:space="preserve">QDELMVEGTRANLTDWDPQKDLI</t>
  </si>
  <si>
    <t xml:space="preserve">TTYEDGHGARKNITDLVEGAKKA</t>
  </si>
  <si>
    <t xml:space="preserve">GHCTQKATKGGNGTICDNQRDCQ</t>
  </si>
  <si>
    <t xml:space="preserve">LLLKAIVASENNMSRTHKTKFQL</t>
  </si>
  <si>
    <t xml:space="preserve">DIHHINEIKRQNQSLVYGKVDSF</t>
  </si>
  <si>
    <t xml:space="preserve">TAIKQTKDALQNMSSSLKSLQDA</t>
  </si>
  <si>
    <t xml:space="preserve">LGVTEIFIKDANLTAMSDKKELF</t>
  </si>
  <si>
    <t xml:space="preserve">GPEDLRVFGSQNLTTVKLKGVGE</t>
  </si>
  <si>
    <t xml:space="preserve">ETAQKKCQEAINATCKGVSYCTG</t>
  </si>
  <si>
    <t xml:space="preserve">SGPLVFRKTMFNSTEIKFSVKSF</t>
  </si>
  <si>
    <t xml:space="preserve">FFHNGKKSVAHNMTTPNKLLRLV</t>
  </si>
  <si>
    <t xml:space="preserve">LCHFPFLYNNRNYTDCTSEGRRD</t>
  </si>
  <si>
    <t xml:space="preserve">TMRFKDNTPNANATERLQELSNN</t>
  </si>
  <si>
    <t xml:space="preserve">SRQLFARVDSPNITTSNREGFPG</t>
  </si>
  <si>
    <t xml:space="preserve">ELVRIRSDRDKNLSLRYSVTGPG</t>
  </si>
  <si>
    <t xml:space="preserve">IKNTLRSLEVLNLSSNKLWTVPT</t>
  </si>
  <si>
    <t xml:space="preserve">NMTDGNRDRSNNITDSLANRTLI</t>
  </si>
  <si>
    <t xml:space="preserve">DRSNNITDSLANRTLIVTTILEE</t>
  </si>
  <si>
    <t xml:space="preserve">TERTRSMLLFANVSARHYGNYTC</t>
  </si>
  <si>
    <t xml:space="preserve">LPPHVHYKIRQNSSFTEKTNEIR</t>
  </si>
  <si>
    <t xml:space="preserve">YPEFPVVQRGSNFTAICVLKEAC</t>
  </si>
  <si>
    <t xml:space="preserve">TRCVRCEPTFVNTSRSCSCSEPH</t>
  </si>
  <si>
    <t xml:space="preserve">DLVESKVGVHINNTQTKTSQIDI</t>
  </si>
  <si>
    <t xml:space="preserve">VKELQVYISPRNTTISVHPSTRL</t>
  </si>
  <si>
    <t xml:space="preserve">EEQGKVYVYAVNQTRFEYQMSLE</t>
  </si>
  <si>
    <t xml:space="preserve">FFRNGKKSIAHNMTTPNKLFRLM</t>
  </si>
  <si>
    <t xml:space="preserve">MQIMVRLINKFNSSSSSLEEKVA</t>
  </si>
  <si>
    <t xml:space="preserve">YDNEKKLQLQLNETKSQAFVSNS</t>
  </si>
  <si>
    <t xml:space="preserve">QQRAQAALDKANASRGQVEQANQ</t>
  </si>
  <si>
    <t xml:space="preserve">RESWGRETNVGNQTVVRVFLLGK</t>
  </si>
  <si>
    <t xml:space="preserve">MDLREALNQAVNTTREAEELNSR</t>
  </si>
  <si>
    <t xml:space="preserve">VEVDTREAPKLNSTTQKAYESLV</t>
  </si>
  <si>
    <t xml:space="preserve">CNPLGSIHDRCNGSGFCECKTGT</t>
  </si>
  <si>
    <t xml:space="preserve">WTETFMNKENQNHSYSLKSSASF</t>
  </si>
  <si>
    <t xml:space="preserve">TCLLRNLAPATNYSLRVRCANAL</t>
  </si>
  <si>
    <t xml:space="preserve">MTHLHVIEERRNQSLSLLYKVPY</t>
  </si>
  <si>
    <t xml:space="preserve">GPEPRDCVSCQNVSRGRECVEKC</t>
  </si>
  <si>
    <t xml:space="preserve">HIMMSGTVTKVNKTEEDYARDSL</t>
  </si>
  <si>
    <t xml:space="preserve">IFLRRFANEYPNITRLYSLGKSV</t>
  </si>
  <si>
    <t xml:space="preserve">YKHKFINCRFINSTFLEQKEGCH</t>
  </si>
  <si>
    <t xml:space="preserve">QLKKNILKQAANLTQDLPRVLLL</t>
  </si>
  <si>
    <t xml:space="preserve">DQNLMDRLQRVNSSLHSQISRLQ</t>
  </si>
  <si>
    <t xml:space="preserve">FDIKKEDIEYGNCTKYYKGTGYY</t>
  </si>
  <si>
    <t xml:space="preserve">FFHNGKKSVAHNMTMPNKLLRIQ</t>
  </si>
  <si>
    <t xml:space="preserve">QLSLLLGARASNASKPGTLERGD</t>
  </si>
  <si>
    <t xml:space="preserve">TGNLVKYLLNLNHSEKFFTGYPL</t>
  </si>
  <si>
    <t xml:space="preserve">KEYLRQVSTLINNTDKCLLNNYM</t>
  </si>
  <si>
    <t xml:space="preserve">ICINGKWDPEPNCTSKTSCPPPP</t>
  </si>
  <si>
    <t xml:space="preserve">TTNNGYRECLANGSWAARVNYSE</t>
  </si>
  <si>
    <t xml:space="preserve">QEDRAFSTLLVNVSGKFFEYTLK</t>
  </si>
  <si>
    <t xml:space="preserve">ELVLERVPAELNGSMYRCTAQNP</t>
  </si>
  <si>
    <t xml:space="preserve">FGLHNPEPRWINDTVVVYKTNNG</t>
  </si>
  <si>
    <t xml:space="preserve">LQYYEKELSEYNATAIKSPTNTV</t>
  </si>
  <si>
    <t xml:space="preserve">LKSPKVNCEERNVTGLENFTLKI</t>
  </si>
  <si>
    <t xml:space="preserve">NCEERNVTGLENFTLKILNMSQD</t>
  </si>
  <si>
    <t xml:space="preserve">AVLYSSLNRFGNLTDLNLTKNEI</t>
  </si>
  <si>
    <t xml:space="preserve">SLNRFGNLTDLNLTKNEISYIED</t>
  </si>
  <si>
    <t xml:space="preserve">VQVHAERFINYNQTVSRMRGIYT</t>
  </si>
  <si>
    <t xml:space="preserve">CGLPSARLAAPNLTVEEGKSVTL</t>
  </si>
  <si>
    <t xml:space="preserve">HLETTVNPSGKNVSYNISSTVRV</t>
  </si>
  <si>
    <t xml:space="preserve">TVNPSGKNVSYNISSTVRVVLNS</t>
  </si>
  <si>
    <t xml:space="preserve">GFENLYFKWSYNNSETSRILIDG</t>
  </si>
  <si>
    <t xml:space="preserve">ELESMGFSARYNFTPDPDFKDLG</t>
  </si>
  <si>
    <t xml:space="preserve">INAREVAPRLANTTMFNNSKDSE</t>
  </si>
  <si>
    <t xml:space="preserve">VAPRLANTTMFNNSKDSEEGGLS</t>
  </si>
  <si>
    <t xml:space="preserve">LWHRFSTELGYNGTRHRENCGNQ</t>
  </si>
  <si>
    <t xml:space="preserve">GTAKYRLTFYGNWSEKTHPKDYP</t>
  </si>
  <si>
    <t xml:space="preserve">TKNQKILEYNYNSTKTIFESEFK</t>
  </si>
  <si>
    <t xml:space="preserve">TREDYICYARFNHTQTIQQKQPI</t>
  </si>
  <si>
    <t xml:space="preserve">AFYDRIETILLNGTDRKIVYEGP</t>
  </si>
  <si>
    <t xml:space="preserve">TTAQLKLSPYVNYSFRVMAENSI</t>
  </si>
  <si>
    <t xml:space="preserve">ALQWKQELSQDNATLKATLQAAS</t>
  </si>
  <si>
    <t xml:space="preserve">NQYCPAFRRVPNASLETFLRAPE</t>
  </si>
  <si>
    <t xml:space="preserve">GFCPCRESGIQNVSTCRFGAPLF</t>
  </si>
  <si>
    <t xml:space="preserve">QKAKTLYRSCINESAIDSRGGQP</t>
  </si>
  <si>
    <t xml:space="preserve">IPSITWRTSTRNISSEEKTLDGH</t>
  </si>
  <si>
    <t xml:space="preserve">DSFASVGNVSKNSTNMSEADKRA</t>
  </si>
  <si>
    <t xml:space="preserve">FILRERYWRIANETGGHGSGPRT</t>
  </si>
  <si>
    <t xml:space="preserve">FMRKFKIAYSNNGSDWKTIMDDS</t>
  </si>
  <si>
    <t xml:space="preserve">DRSIQKVYKTYNGTNSDAASRAI</t>
  </si>
  <si>
    <t xml:space="preserve">RHLERLYLDHNNLTRMPGPLPRS</t>
  </si>
  <si>
    <t xml:space="preserve">LHQDEKAVLVNNITTGEKLIRDL</t>
  </si>
  <si>
    <t xml:space="preserve">TLAKANKWTGQNVSVIQKTSAQP</t>
  </si>
  <si>
    <t xml:space="preserve">KKLYKDYLLKINFTAPFNPNKGA</t>
  </si>
  <si>
    <t xml:space="preserve">AELEDEKSLLHNETSAHRQKTES</t>
  </si>
  <si>
    <t xml:space="preserve">DAMKKARLIASNITETMRSKGSD</t>
  </si>
  <si>
    <t xml:space="preserve">SQDSSGRIKVSNVSCEASVSKMN</t>
  </si>
  <si>
    <t xml:space="preserve">NSPNCTDPKLLNASVLGDHTKYS</t>
  </si>
  <si>
    <t xml:space="preserve">CITNSARERKINSSLQLPDRVLN</t>
  </si>
  <si>
    <t xml:space="preserve">TLEHVPKALSPNSTISSAPKDFA</t>
  </si>
  <si>
    <t xml:space="preserve">RLLSQTFRGKENDTDLDLRYDTP</t>
  </si>
  <si>
    <t xml:space="preserve">VQKASTERITSNATSDLNIKVDG</t>
  </si>
  <si>
    <t xml:space="preserve">ECLHPEIKFSHNGTCAAEGKFNV</t>
  </si>
  <si>
    <t xml:space="preserve">ERDVIRVSHVLNDTHMKFSLPSS</t>
  </si>
  <si>
    <t xml:space="preserve">RTIEPEALRRGNMSSLGFTSKEQ</t>
  </si>
  <si>
    <t xml:space="preserve">AVGDEFRSQHLNSTDAADKMAPE</t>
  </si>
  <si>
    <t xml:space="preserve">GGVMLVHDIRRNESHLIDFRESA</t>
  </si>
  <si>
    <t xml:space="preserve">SVQYASLSRFGNLTYLNLTKNEI</t>
  </si>
  <si>
    <t xml:space="preserve">SLSRFGNLTYLNLTKNEIGYIED</t>
  </si>
  <si>
    <t xml:space="preserve">VHTGIQFGSRINYTCNQGYRLIG</t>
  </si>
  <si>
    <t xml:space="preserve">LALGAFAWYKGNTTAIDKEIARF</t>
  </si>
  <si>
    <t xml:space="preserve">GSQQGRLSSSPNVTISCKDTYCN</t>
  </si>
  <si>
    <t xml:space="preserve">VDLATLKELKLNASLPALLLIRL</t>
  </si>
  <si>
    <t xml:space="preserve">NFSAQMAKVYINDSVELSRNENK</t>
  </si>
  <si>
    <t xml:space="preserve">ADINQWRIKLDNYSTQELGRTIV</t>
  </si>
  <si>
    <t xml:space="preserve">DGILPDIYKVYNGSVPFEERILA</t>
  </si>
  <si>
    <t xml:space="preserve">TLAKANKWTGHNVTVVQRTNTQP</t>
  </si>
  <si>
    <t xml:space="preserve">ENQGINTGRSPNDSEAWHQKKPH</t>
  </si>
  <si>
    <t xml:space="preserve">AELPCRISPGKNATGMEVGWYRS</t>
  </si>
  <si>
    <t xml:space="preserve">NAPETILKDFLNYTLEERLEDLP</t>
  </si>
  <si>
    <t xml:space="preserve">LMELIEKLGGWNITGPWAKDNFQ</t>
  </si>
  <si>
    <t xml:space="preserve">LRTVEQKRPASNISASIQRIREL</t>
  </si>
  <si>
    <t xml:space="preserve">AKLSVIGSIRLNGTDPIVAADSK</t>
  </si>
  <si>
    <t xml:space="preserve">GRYQTSSRLFQNCSELYKAQSFS</t>
  </si>
  <si>
    <t xml:space="preserve">FDICAKTVVVDNETVATRLWTFF</t>
  </si>
  <si>
    <t xml:space="preserve">GEERLRSCHLCNSSDPKKAHPPA</t>
  </si>
  <si>
    <t xml:space="preserve">ACPHLMKLHKDNTTCYEFKKFLL</t>
  </si>
  <si>
    <t xml:space="preserve">FWYEYRSPIQENSSDSNKIAWED</t>
  </si>
  <si>
    <t xml:space="preserve">TRLLYGFLVRANNSWFQSILKHD</t>
  </si>
  <si>
    <t xml:space="preserve">GDPGKDLASGENGTECRVGFVRH</t>
  </si>
  <si>
    <t xml:space="preserve">YNGSLHKCDISNSTEAGQKLLKM</t>
  </si>
  <si>
    <t xml:space="preserve">GATPRYLYLASNHSNKWGHRRGY</t>
  </si>
  <si>
    <t xml:space="preserve">QPLDREQQSSYNISVRATDQSPG</t>
  </si>
  <si>
    <t xml:space="preserve">QSPEDLARVPPNSTSNILNRLLV</t>
  </si>
  <si>
    <t xml:space="preserve">YMYGGKIDSTGNVTNELRVFHIH</t>
  </si>
  <si>
    <t xml:space="preserve">EAERIASAVQKNATSTKADAERT</t>
  </si>
  <si>
    <t xml:space="preserve">PSGGKVPWSLKNSSIDSGEAEVG</t>
  </si>
  <si>
    <t xml:space="preserve">TVPCRKFVKINNSTNEGMNVKKC</t>
  </si>
  <si>
    <t xml:space="preserve">VEWLRRYLELGNETLLRTDSPKA</t>
  </si>
  <si>
    <t xml:space="preserve">DNRPKLIKKDVNYTQIVVDRTQA</t>
  </si>
  <si>
    <t xml:space="preserve">DVLYIAGQPRYNHTGQVVIYKME</t>
  </si>
  <si>
    <t xml:space="preserve">ASFKLTVPSSQNSSFRLRSPVIS</t>
  </si>
  <si>
    <t xml:space="preserve">LKLRQKNITAFNETLFRNQLALA</t>
  </si>
  <si>
    <t xml:space="preserve">DCGLEAKNLGFNCTTSQGKLALG</t>
  </si>
  <si>
    <t xml:space="preserve">VVRQARLADTANYTCVAKNIVAR</t>
  </si>
  <si>
    <t xml:space="preserve">GADTRVATIKVNGTLLDGAQVLK</t>
  </si>
  <si>
    <t xml:space="preserve">KALKEANSLLSNHSEKLQAAEEL</t>
  </si>
  <si>
    <t xml:space="preserve">GSEEALAQYKMNITSIAPLLEKL</t>
  </si>
  <si>
    <t xml:space="preserve">ADRFEGTKLLPNETSTDNARQLF</t>
  </si>
  <si>
    <t xml:space="preserve">ELKGFAERLQRNESGLDSGRSQR</t>
  </si>
  <si>
    <t xml:space="preserve">CNQIGSVHDRCNETGFCECREGA</t>
  </si>
  <si>
    <t xml:space="preserve">DCPSCGSHCRDNHTSCAECLKFD</t>
  </si>
  <si>
    <t xml:space="preserve">DCEQANKLGAINSTLSNESKEAF</t>
  </si>
  <si>
    <t xml:space="preserve">NKLGAINSTLSNESKEAFIDWAR</t>
  </si>
  <si>
    <t xml:space="preserve">DLKLLRVEDFRNCTGPVSPHQIK</t>
  </si>
  <si>
    <t xml:space="preserve">IIKQARLSDTANYTCVAKNIVAK</t>
  </si>
  <si>
    <t xml:space="preserve">SRIRAFFDETKNNTRRRTQVFGL</t>
  </si>
  <si>
    <t xml:space="preserve">QKTSVIRVNRFNSTEYQVVTRVD</t>
  </si>
  <si>
    <t xml:space="preserve">EEWNFAWEQFRNATLVNEADKLR</t>
  </si>
  <si>
    <t xml:space="preserve">NKVMELEKEIANATTKPEDRNDP</t>
  </si>
  <si>
    <t xml:space="preserve">SVVPRVELVAMNETDPKSIITRI</t>
  </si>
  <si>
    <t xml:space="preserve">AQNFSAQRNPCNSSVLQDGRRPA</t>
  </si>
  <si>
    <t xml:space="preserve">FRDQLERTPVLNCSVAVCKRIQC</t>
  </si>
  <si>
    <t xml:space="preserve">DLTEGNKSISENATATTEPKMTE</t>
  </si>
  <si>
    <t xml:space="preserve">NSAGYRKVVSNNCTDGVREQYTA</t>
  </si>
  <si>
    <t xml:space="preserve">WRREKLLLPAKNTTHLKTHSVGR</t>
  </si>
  <si>
    <t xml:space="preserve">YYLRKLNLDGSNYTLLKQGLNNA</t>
  </si>
  <si>
    <t xml:space="preserve">NIKFDQNGKRINYTINIMELKTN</t>
  </si>
  <si>
    <t xml:space="preserve">SLFPERKYQTLNCSVNVRCVNIR</t>
  </si>
  <si>
    <t xml:space="preserve">KDRMIVYSGRTNTSALLYDSLRT</t>
  </si>
  <si>
    <t xml:space="preserve">FFRLTRAREPSNATQLDGPARAL</t>
  </si>
  <si>
    <t xml:space="preserve">DSLGTQIGKRYNDSDSSSGPSIK</t>
  </si>
  <si>
    <t xml:space="preserve">TADAKKTRAFMNSSFTIDPKSGD</t>
  </si>
  <si>
    <t xml:space="preserve">LGIGESRISHENGTILCSKGSTC</t>
  </si>
  <si>
    <t xml:space="preserve">AHVVCRALGYENATQALGRAAFG</t>
  </si>
  <si>
    <t xml:space="preserve">FAPNIYVLKYLNETQQLTQKIKT</t>
  </si>
  <si>
    <t xml:space="preserve">AVANSINKWVENYTNSLLKDLVS</t>
  </si>
  <si>
    <t xml:space="preserve">QGYSGLSVKVVNSTTGPGEHLRN</t>
  </si>
  <si>
    <t xml:space="preserve">DVYGAKGHFYYNISDVRVTQLHL</t>
  </si>
  <si>
    <t xml:space="preserve">GSTLKLSQALGNITVVQKGEQDL</t>
  </si>
  <si>
    <t xml:space="preserve">VITYSSRHVYNNLTEEQKGRVAF</t>
  </si>
  <si>
    <t xml:space="preserve">NMTESQKGKPANITDSLSNRSLI</t>
  </si>
  <si>
    <t xml:space="preserve">GKPANITDSLSNRSLIVTTILEE</t>
  </si>
  <si>
    <t xml:space="preserve">NIQFDTYGRRTNYTIDVYEMKVS</t>
  </si>
  <si>
    <t xml:space="preserve">FDVCAKLAWEGNETVTTRLWGLF</t>
  </si>
  <si>
    <t xml:space="preserve">FSSSELKVSLTNVSISDEGRYFC</t>
  </si>
  <si>
    <t xml:space="preserve">KFNFSKRNILPNITTSYLKSCIY</t>
  </si>
  <si>
    <t xml:space="preserve">IDAHSNEKYIINGSHANETRLKI</t>
  </si>
  <si>
    <t xml:space="preserve">NEKYIINGSHANETRLKIKHLLE</t>
  </si>
  <si>
    <t xml:space="preserve">EWRQRKEQNKGNVSAFERRLRAH</t>
  </si>
  <si>
    <t xml:space="preserve">KTVNLLVRSLKNATFQITPDMIK</t>
  </si>
  <si>
    <t xml:space="preserve">HRHRLHHHLDHNTTRHVHNDSVA</t>
  </si>
  <si>
    <t xml:space="preserve">PILRLSNLVPGNYTFRLTITDSD</t>
  </si>
  <si>
    <t xml:space="preserve">RTLETLKIFIFNQTGIEAKKNVV</t>
  </si>
  <si>
    <t xml:space="preserve">RAQLSNPEVKYNYTEDPTILRID</t>
  </si>
  <si>
    <t xml:space="preserve">VLQDERFFPYANGTLSIRDLQAN</t>
  </si>
  <si>
    <t xml:space="preserve">APPRKVEAEALNATAIRVLWRSP</t>
  </si>
  <si>
    <t xml:space="preserve">FRECGGRALLTNVSSVALGSRRF</t>
  </si>
  <si>
    <t xml:space="preserve">YSDVCRVETGENCTSPAPKEELL</t>
  </si>
  <si>
    <t xml:space="preserve">PFNRMYTLEQYNNSKSFTVSKLT</t>
  </si>
  <si>
    <t xml:space="preserve">SPLHYAKFFHVNGSAFLPRNYLA</t>
  </si>
  <si>
    <t xml:space="preserve">GACIDSEARAANYTSSLNLPDKT</t>
  </si>
  <si>
    <t xml:space="preserve">LSWWLKETVPSNTTCCARCHAPA</t>
  </si>
  <si>
    <t xml:space="preserve">CLNWEHVKTMENESEVLGYKILY</t>
  </si>
  <si>
    <t xml:space="preserve">YTCRAHNELGTNSTSLRVTVAAA</t>
  </si>
  <si>
    <t xml:space="preserve">QDTWLEKKWGHNVTEFQQRFDGI</t>
  </si>
  <si>
    <t xml:space="preserve">NPAQANLRQELNDSLQVAERLTE</t>
  </si>
  <si>
    <t xml:space="preserve">FLCSIKSGVLKNDSTIPDRFQCK</t>
  </si>
  <si>
    <t xml:space="preserve">GRVPPGDTPPGNGSGPRHINDSP</t>
  </si>
  <si>
    <t xml:space="preserve">PVEVLAKYKGLNLTEDTYKPRLY</t>
  </si>
  <si>
    <t xml:space="preserve">CMCKAGFEAVENGTVCRGCPSGT</t>
  </si>
  <si>
    <t xml:space="preserve">ILAQEGAKAFYNGSLTAQIVKDI</t>
  </si>
  <si>
    <t xml:space="preserve">RPLKDSRFQLLNFSSSELKVSLT</t>
  </si>
  <si>
    <t xml:space="preserve">LLPACCPVRAQNDTEPIVLEGKC</t>
  </si>
  <si>
    <t xml:space="preserve">TIIRQTFPVPQNISQRCFRGNHR</t>
  </si>
  <si>
    <t xml:space="preserve">GLGLPSRDYYLNKTENEKVLTGY</t>
  </si>
  <si>
    <t xml:space="preserve">GYGVELQVKSVNLSEGELLSIRG</t>
  </si>
  <si>
    <t xml:space="preserve">KSYIFIYDGNKNSTTTDQNFTSA</t>
  </si>
  <si>
    <t xml:space="preserve">DGNKNSTTTDQNFTSAKISVSDL</t>
  </si>
  <si>
    <t xml:space="preserve">ITLFHGENKQFNCSFENITRNQD</t>
  </si>
  <si>
    <t xml:space="preserve">GENKQFNCSFENITRNQDLTTIL</t>
  </si>
  <si>
    <t xml:space="preserve">LHSELFRELLSNQSEVMLRESRD</t>
  </si>
  <si>
    <t xml:space="preserve">VYRGETASLLCNISVRGGPPGLR</t>
  </si>
  <si>
    <t xml:space="preserve">EIDPSMMRHLVNISLYAFNKSYD</t>
  </si>
  <si>
    <t xml:space="preserve">RHLVNISLYAFNKSYDYQSVCDP</t>
  </si>
  <si>
    <t xml:space="preserve">LGKQMVENFSPNQTKFSVQRADP</t>
  </si>
  <si>
    <t xml:space="preserve">FISRDLGPALANSSHDVKLLMLD</t>
  </si>
  <si>
    <t xml:space="preserve">AVTNKAYVFERNQSVGDPNVDLI</t>
  </si>
  <si>
    <t xml:space="preserve">CLRFGTCSQLCNNTKGGHLCSCA</t>
  </si>
  <si>
    <t xml:space="preserve">VPHRHGHFTGFNGSTLRDNLGAG</t>
  </si>
  <si>
    <t xml:space="preserve">DREWEKVGKWENQTLSLRHAVWP</t>
  </si>
  <si>
    <t xml:space="preserve">KPLSKSEMMYGNETELKMSSFSD</t>
  </si>
  <si>
    <t xml:space="preserve">PLPWSECPVIRNGTVAVVEPECE</t>
  </si>
  <si>
    <t xml:space="preserve">WLLTTAKNLFLNHSETASAKDIT</t>
  </si>
  <si>
    <t xml:space="preserve">STAALPMLKQSNGSIAVISSLAG</t>
  </si>
  <si>
    <t xml:space="preserve">PLLSQQDKRRANQTALCGGGVQT</t>
  </si>
  <si>
    <t xml:space="preserve">GKNFKDITNLINNTFIRTEFGMA</t>
  </si>
  <si>
    <t xml:space="preserve">ASPPATYRWKMNGTEMNLEPGSR</t>
  </si>
  <si>
    <t xml:space="preserve">QLVTTFIKGELNSTLFSSRPKDQ</t>
  </si>
  <si>
    <t xml:space="preserve">HLKELGLYNLMNITRGSVRIEKN</t>
  </si>
  <si>
    <t xml:space="preserve">KASGYTVSIPSNVSRDSPIIQVL</t>
  </si>
  <si>
    <t xml:space="preserve">HYKSNFSIPKANHSHSGDYYCKG</t>
  </si>
  <si>
    <t xml:space="preserve">ERRRRDVMQVANTTMSSRSRNTT</t>
  </si>
  <si>
    <t xml:space="preserve">DQVRNSYQLCNNGTLRVMYANGM</t>
  </si>
  <si>
    <t xml:space="preserve">HEIRKISTDGSNYTLLKQGLNNV</t>
  </si>
  <si>
    <t xml:space="preserve">AESREMLPFWMNSTGKREGWQRG</t>
  </si>
  <si>
    <t xml:space="preserve">ASDRFQDSSVFNETLRITNIQRH</t>
  </si>
  <si>
    <t xml:space="preserve">IAGAGIPEKAFNLTWISTDFKTI</t>
  </si>
  <si>
    <t xml:space="preserve">SKTVIGKARLNNITNIGPLDMKQ</t>
  </si>
  <si>
    <t xml:space="preserve">YLAADNRTCLSNCTASQFRCKTD</t>
  </si>
  <si>
    <t xml:space="preserve">TCFAENNRGKANSTGTLVITNPT</t>
  </si>
  <si>
    <t xml:space="preserve">LVLYLEHNLEKNSTKEEILAALE</t>
  </si>
  <si>
    <t xml:space="preserve">KGNLTLERVHRNQSGIYGCRVED</t>
  </si>
  <si>
    <t xml:space="preserve">GGRLVSFEVPQNTSVKIRQDANS</t>
  </si>
  <si>
    <t xml:space="preserve">NLFAGKFYECVNTTDGSRFSVSQ</t>
  </si>
  <si>
    <t xml:space="preserve">WRRRETRETWNNVTVWGSRYVVG</t>
  </si>
  <si>
    <t xml:space="preserve">DLRNSGLLGALNDTMDKLSAITN</t>
  </si>
  <si>
    <t xml:space="preserve">LTADKAFVQGLNATADDARVQVA</t>
  </si>
  <si>
    <t xml:space="preserve">TGHAMPRLAVTNTTMTGTVLKMT</t>
  </si>
  <si>
    <t xml:space="preserve">QHGQFKYTSDPNVTSVGPSKSFF</t>
  </si>
  <si>
    <t xml:space="preserve">CGRPLGIRAGPNGTLFVVDAYKG</t>
  </si>
  <si>
    <t xml:space="preserve">AQYLCNEYQKGNETIVNLIHSTR</t>
  </si>
  <si>
    <t xml:space="preserve">CHPVGAAGKTCNQTTGQCPCKDG</t>
  </si>
  <si>
    <t xml:space="preserve">LARLSCAFKTENQTRQVVCDLGN</t>
  </si>
  <si>
    <t xml:space="preserve">GAALRFPPIRANHSLDVSFYFRT</t>
  </si>
  <si>
    <t xml:space="preserve">KVLVAPPSEEANTTKAVISMLNE</t>
  </si>
  <si>
    <t xml:space="preserve">LIKEVKEDDIGNYTCELKYGGFV</t>
  </si>
  <si>
    <t xml:space="preserve">LAWWLREYIPTNSTCCGRCHAPM</t>
  </si>
  <si>
    <t xml:space="preserve">DTLRLEVDTQSNHTTGRLPESLA</t>
  </si>
  <si>
    <t xml:space="preserve">WSHPPPVCKVVNCSDPGIPANSK</t>
  </si>
  <si>
    <t xml:space="preserve">WVSMANAGKDTNGSQFFITTVKT</t>
  </si>
  <si>
    <t xml:space="preserve">EVSNADFEKFVNSTGYLTEAEKF</t>
  </si>
  <si>
    <t xml:space="preserve">LEGFAQENSKYNKTCNSSLTLRT</t>
  </si>
  <si>
    <t xml:space="preserve">AQENSKYNKTCNSSLTLRTHHVQ</t>
  </si>
  <si>
    <t xml:space="preserve">AGAATWSIKIHNGSEEALAQYKM</t>
  </si>
  <si>
    <t xml:space="preserve">PTIRCTKDGTWNQSRPLCKAVLC</t>
  </si>
  <si>
    <t xml:space="preserve">ELLQLVKAPDSNSSSLLITTRQG</t>
  </si>
  <si>
    <t xml:space="preserve">SLPAQLPRSLWNMSAANNNIKLL</t>
  </si>
  <si>
    <t xml:space="preserve">TRDIILHSTGHNISRVTFMSAVS</t>
  </si>
  <si>
    <t xml:space="preserve">YNGTRHRENCGNQSADPLMKEVE</t>
  </si>
  <si>
    <t xml:space="preserve">GCPNEVQNIKFNSSGQCEAPLVR</t>
  </si>
  <si>
    <t xml:space="preserve">GIKIDVNSWIENFTKTSIRDPCA</t>
  </si>
  <si>
    <t xml:space="preserve">KGTWAWQGVRANSSTEVFLTELR</t>
  </si>
  <si>
    <t xml:space="preserve">NPDGDFRLTIVNSSVLDRPRALV</t>
  </si>
  <si>
    <t xml:space="preserve">WVGFITRSVLENTTSYEEAKNTL</t>
  </si>
  <si>
    <t xml:space="preserve">EFNEDGDRKFANYSIMNLQNRKL</t>
  </si>
  <si>
    <t xml:space="preserve">NLKFISPFTQFNITRASNVDIND</t>
  </si>
  <si>
    <t xml:space="preserve">TKSFSGLLDCGNCSRIFHVEKLM</t>
  </si>
  <si>
    <t xml:space="preserve">HLQQLFYRYGENDSLSVEGFRKL</t>
  </si>
  <si>
    <t xml:space="preserve">NPHCTSPEHKCNASSQFLCSSGR</t>
  </si>
  <si>
    <t xml:space="preserve">PSKSSWHLSNLNSTTKYKFYLRA</t>
  </si>
  <si>
    <t xml:space="preserve">SFHNAPHKVSHNASVDMCDLKKE</t>
  </si>
  <si>
    <t xml:space="preserve">EAFHKDVGRKTNLTTFNPSILEK</t>
  </si>
  <si>
    <t xml:space="preserve">IKTQTITRAFINGTGLETVISRD</t>
  </si>
  <si>
    <t xml:space="preserve">LDQREATIVGENETYPRALLHWN</t>
  </si>
  <si>
    <t xml:space="preserve">EKSVRYHHYSSNFSIPKANHSHS</t>
  </si>
  <si>
    <t xml:space="preserve">VRNPQCRICNQNSSNPYQRHPIT</t>
  </si>
  <si>
    <t xml:space="preserve">FIAPREYCKDLNASDNNTEFLKN</t>
  </si>
  <si>
    <t xml:space="preserve">TASWGTTSNRSNSSDTPPLPSPP</t>
  </si>
  <si>
    <t xml:space="preserve">FLEDLMDRYGKNDSLTLTQLKSL</t>
  </si>
  <si>
    <t xml:space="preserve">VVNKQTGDVTCNCTDGRVAPSCL</t>
  </si>
  <si>
    <t xml:space="preserve">EIQKDSCESNQNITCRVGYPFLR</t>
  </si>
  <si>
    <t xml:space="preserve">KGVVDSDDLPLNVSRETLQQHKL</t>
  </si>
  <si>
    <t xml:space="preserve">DCISRDSYPDGNITWYRNGKVLQ</t>
  </si>
  <si>
    <t xml:space="preserve">DYDILFANKMVNHSLHPTEPVKV</t>
  </si>
  <si>
    <t xml:space="preserve">FSQGCAPGYEKNSTLCDLCIGPL</t>
  </si>
  <si>
    <t xml:space="preserve">AVTMRGGNVLLNCSAESDRGVPV</t>
  </si>
  <si>
    <t xml:space="preserve">LRSFVSGGRSINVTGQGFSLIQK</t>
  </si>
  <si>
    <t xml:space="preserve">NRIFLTWRHDPNMTCDYVIKWCN</t>
  </si>
  <si>
    <t xml:space="preserve">TCTAENQFGKANGTTHLVVTEPT</t>
  </si>
  <si>
    <t xml:space="preserve">TYFCKTHNSVGNSSQYFRAVSLG</t>
  </si>
  <si>
    <t xml:space="preserve">WDVGNLVSKHMNETSHTQGSLRI</t>
  </si>
  <si>
    <t xml:space="preserve">PAANRTQGDGHNETQVGVRFPLD</t>
  </si>
  <si>
    <t xml:space="preserve">MLNPANTRSISNMTSQEFVEKLT</t>
  </si>
  <si>
    <t xml:space="preserve">PFKGWIRDVRVNSSQALPVDGGE</t>
  </si>
  <si>
    <t xml:space="preserve">QVNCPKVGVNKNQTVTATFGYPF</t>
  </si>
  <si>
    <t xml:space="preserve">GWFSGTHKCHLNNSECMPIKGLG</t>
  </si>
  <si>
    <t xml:space="preserve">ACGVPYTCCIRNTTDVVNTMCGY</t>
  </si>
  <si>
    <t xml:space="preserve">LWGLFCSSRLLNATCDEYFTRNN</t>
  </si>
  <si>
    <t xml:space="preserve">TIQRMEDKDEGNYSCRTHTEMQP</t>
  </si>
  <si>
    <t xml:space="preserve">RGDLAKPSKLVNCTCESPHCKRP</t>
  </si>
  <si>
    <t xml:space="preserve">TQGSMIRRMHLNGSNVQVLHRTG</t>
  </si>
  <si>
    <t xml:space="preserve">NVQFNEKGRRTNYTLHVIEMKHD</t>
  </si>
  <si>
    <t xml:space="preserve">AREAVFAVNALNISEKQHEVYWK</t>
  </si>
  <si>
    <t xml:space="preserve">NRNFPDAFENNNVTKQPETLAIM</t>
  </si>
  <si>
    <t xml:space="preserve">MGGGRKYMYPKNRTDVEYELDEK</t>
  </si>
  <si>
    <t xml:space="preserve">NLLRDFNPATVNYTIQKLIEAVD</t>
  </si>
  <si>
    <t xml:space="preserve">LLGNPKGGTHNNSSYTMNTKSGI</t>
  </si>
  <si>
    <t xml:space="preserve">NVQFDHYGRRVNYTMDVFELKST</t>
  </si>
  <si>
    <t xml:space="preserve">YFPYYGKKFHVNYTQPLVAVKFL</t>
  </si>
  <si>
    <t xml:space="preserve">KASLVLRSRLWNSTFLEEYSKLN</t>
  </si>
  <si>
    <t xml:space="preserve">GSVILRNVETNNSTVLIEGKKIE</t>
  </si>
  <si>
    <t xml:space="preserve">KQLRQLLEKVQNMSQSIEVLDRR</t>
  </si>
  <si>
    <t xml:space="preserve">PCLLNRTFASHNASGGSSAGLRS</t>
  </si>
  <si>
    <t xml:space="preserve">MLRNNRISCIHNDSFTGLRNVRL</t>
  </si>
  <si>
    <t xml:space="preserve">PAPYKILYGLENTTQELKHLLSP</t>
  </si>
  <si>
    <t xml:space="preserve">KKENGVFEEISNSSGRFFITNKE</t>
  </si>
  <si>
    <t xml:space="preserve">SWSKDGEAFEMNGTEDGRIVIDG</t>
  </si>
  <si>
    <t xml:space="preserve">SSKLCDYENHFNTSKGGELPDRP</t>
  </si>
  <si>
    <t xml:space="preserve">QKGTILGLDLQNCSLKDPGPNFL</t>
  </si>
  <si>
    <t xml:space="preserve">TTIEFVTQRNCNLTQIGGLIDSK</t>
  </si>
  <si>
    <t xml:space="preserve">PDPCKSSVEIINSTQAPMRDAGP</t>
  </si>
  <si>
    <t xml:space="preserve">YNFQENYSLSKNSSFHAASFHGD</t>
  </si>
  <si>
    <t xml:space="preserve">WFRDGQLLPSSNYSNIKIYNTPS</t>
  </si>
  <si>
    <t xml:space="preserve">VLKNGSSCGKENVSDPSLTITFG</t>
  </si>
  <si>
    <t xml:space="preserve">NAPQKVIEQSYNATWLGRQGPGG</t>
  </si>
  <si>
    <t xml:space="preserve">GAAAHRHVTDMNSTIHLLRTRLS</t>
  </si>
  <si>
    <t xml:space="preserve">YKVCDPNSDVCNTTRSACWNSSH</t>
  </si>
  <si>
    <t xml:space="preserve">KDEAAIERSQFNATSVADVDKRV</t>
  </si>
  <si>
    <t xml:space="preserve">RNMANGQPHSVNITRHERTIILK</t>
  </si>
  <si>
    <t xml:space="preserve">TSIPNVTEIKENMTFGSTLVTNP</t>
  </si>
  <si>
    <t xml:space="preserve">DSNRLLQTAEHNISGAERTAHIS</t>
  </si>
  <si>
    <t xml:space="preserve">DSVCAEGRWGPNCSLPCYCKNGA</t>
  </si>
  <si>
    <t xml:space="preserve">DHIEMNFRSYDNITGQSIVGCKA</t>
  </si>
  <si>
    <t xml:space="preserve">NPEKDIFVVRENGTTCLMAEFAA</t>
  </si>
  <si>
    <t xml:space="preserve">LRSRTRLPTLRNETGQGPVDLSD</t>
  </si>
  <si>
    <t xml:space="preserve">WFQLLRENSKQNGSANSATNPAG</t>
  </si>
  <si>
    <t xml:space="preserve">CPDRSWELEWHNTSEKDSYGHVF</t>
  </si>
  <si>
    <t xml:space="preserve">VLLPFTRATRVNFTLEASEGCYR</t>
  </si>
  <si>
    <t xml:space="preserve">YIANVESSDRGNYSCFVSSPSIT</t>
  </si>
  <si>
    <t xml:space="preserve">TMNEYYRQRNCNLTQIGGLLDTK</t>
  </si>
  <si>
    <t xml:space="preserve">YKLRWDPGDYENVTSIRIPSELI</t>
  </si>
  <si>
    <t xml:space="preserve">VQKLNKFLEPYNDSIQAQKNDVC</t>
  </si>
  <si>
    <t xml:space="preserve">EEEIAFKMIRTNVSHVVGQLDDI</t>
  </si>
  <si>
    <t xml:space="preserve">PYCVLWDDSKSNESLGTWSTQGC</t>
  </si>
  <si>
    <t xml:space="preserve">DKNGTRAEPPLNASAGDQEEKVI</t>
  </si>
  <si>
    <t xml:space="preserve">PELARRPAAMLNWTVLQRLNAGQ</t>
  </si>
  <si>
    <t xml:space="preserve">DPVKKVICTGPNDTSPGSPRHTV</t>
  </si>
  <si>
    <t xml:space="preserve">ELRQLELRARYNLSEGGYEELER</t>
  </si>
  <si>
    <t xml:space="preserve">LVPLGVFTGLSNLTKLDISENKI</t>
  </si>
  <si>
    <t xml:space="preserve">EKMQVLATPGLNGTDSRLPLVPS</t>
  </si>
  <si>
    <t xml:space="preserve">RVVPLYTLIQDNGTKEAFKNALM</t>
  </si>
  <si>
    <t xml:space="preserve">CEMHQCRSDEFNCSSGMCIRSSW</t>
  </si>
  <si>
    <t xml:space="preserve">SSLVEVRGSCVNNSEEKDVPKMY</t>
  </si>
  <si>
    <t xml:space="preserve">IECVNVRDPYWNDTEPLCRAMCG</t>
  </si>
  <si>
    <t xml:space="preserve">EELNRKYEQAKNISQDLEKQAAR</t>
  </si>
  <si>
    <t xml:space="preserve">PCFNPGYEKVVNVSELYGTPCTK</t>
  </si>
  <si>
    <t xml:space="preserve">VRANELCAAESNCSSRYRTLRQC</t>
  </si>
  <si>
    <t xml:space="preserve">LIKNNIHFPGHNYTTRNILPTMN</t>
  </si>
  <si>
    <t xml:space="preserve">QKEETVLSQYQNFSKIAEESDSG</t>
  </si>
  <si>
    <t xml:space="preserve">LIPLGVFTGLSNLTKLDISENKI</t>
  </si>
  <si>
    <t xml:space="preserve">DEGLRRGVFITNETGQPLIGKVW</t>
  </si>
  <si>
    <t xml:space="preserve">DLGDGFKAMYVNLTLTGEPIRHH</t>
  </si>
  <si>
    <t xml:space="preserve">GLGHNQIRMIENGSLSFLPTLRE</t>
  </si>
  <si>
    <t xml:space="preserve">MQTREVQCLSGNQTLSSRCPPHL</t>
  </si>
  <si>
    <t xml:space="preserve">LVSDVQTAVKTNSSFIQGFVDHV</t>
  </si>
  <si>
    <t xml:space="preserve">ASSRHQRIQDFNYTDHTLGRIIL</t>
  </si>
  <si>
    <t xml:space="preserve">GIQKCACGIERNCTDPKYYCNCD</t>
  </si>
  <si>
    <t xml:space="preserve">VKLRVYGQNINNETWSRIAFTEH</t>
  </si>
  <si>
    <t xml:space="preserve">GTPPKFNRIWPNISSLEVSNPKQ</t>
  </si>
  <si>
    <t xml:space="preserve">LNCCGFRSYNPNDTCPASCAKST</t>
  </si>
  <si>
    <t xml:space="preserve">ALVENLKLRQKNITAFNETLFRN</t>
  </si>
  <si>
    <t xml:space="preserve">NLKDFDRRVNDNKTAAEEALRRI</t>
  </si>
  <si>
    <t xml:space="preserve">QEKKLRVQEEQNVTSELIAKGRE</t>
  </si>
  <si>
    <t xml:space="preserve">GSPGLAPRLLANSSMLGEGQVLR</t>
  </si>
  <si>
    <t xml:space="preserve">QSLVEVRGSCVNNSKEEDPPRMY</t>
  </si>
  <si>
    <t xml:space="preserve">GVSAATERTRCNTTQGNEVTSIL</t>
  </si>
  <si>
    <t xml:space="preserve">RCSGDGLDSDGNQTLRWQAIGNP</t>
  </si>
  <si>
    <t xml:space="preserve">LPGVKTLFLFPNQTGFPSKQNRF</t>
  </si>
  <si>
    <t xml:space="preserve">FQRMSVINFECNKTAGKDGRGEP</t>
  </si>
  <si>
    <t xml:space="preserve">DATIQAYLSSGNFSKEETHCTQD</t>
  </si>
  <si>
    <t xml:space="preserve">QSRVTINNWVANKTEGRIKDVIP</t>
  </si>
  <si>
    <t xml:space="preserve">MELLKVDGQLVNLTLVEFRKLGY</t>
  </si>
  <si>
    <t xml:space="preserve">TKVKGIAEVTENVTEGGVTKLGH</t>
  </si>
  <si>
    <t xml:space="preserve">EMLAADAHKTANKTDLISESLAS</t>
  </si>
  <si>
    <t xml:space="preserve">SCPGRGHGRPRNGTAHGNSTHPM</t>
  </si>
  <si>
    <t xml:space="preserve">HGRPRNGTAHGNSTHPMHSRCSP</t>
  </si>
  <si>
    <t xml:space="preserve">HKQYHLVKSHTNTSHVMQYGNKS</t>
  </si>
  <si>
    <t xml:space="preserve">HTNTSHVMQYGNKSISTMKVMQF</t>
  </si>
  <si>
    <t xml:space="preserve">VEGESKEQLFFNLSDPELRTHNL</t>
  </si>
  <si>
    <t xml:space="preserve">EEPRLHNQLLPNTTTVEKDIDQV</t>
  </si>
  <si>
    <t xml:space="preserve">ETICSHTKLVANESVPFETSCRY</t>
  </si>
  <si>
    <t xml:space="preserve">NTINRNRTLLPNTTLTYDTQKIN</t>
  </si>
  <si>
    <t xml:space="preserve">LLGVRTLYRFENQTCFPLPDSRF</t>
  </si>
  <si>
    <t xml:space="preserve">GRSQRLALLLRNATQHTSGYFGS</t>
  </si>
  <si>
    <t xml:space="preserve">GALGNRHAVYWNSSNQHLRREGY</t>
  </si>
  <si>
    <t xml:space="preserve">SYIFRVCREASNHSSGAGLVQIN</t>
  </si>
  <si>
    <t xml:space="preserve">XXXXMNEDPKVNLSGLPRDCIDA</t>
  </si>
  <si>
    <t xml:space="preserve">STAREPEIGNLNVSDVTPKSFNL</t>
  </si>
  <si>
    <t xml:space="preserve">RMFLLVGAPKANTTQPGIVEGGQ</t>
  </si>
  <si>
    <t xml:space="preserve">VNGFPPPFIKGNQSSQWLYEAMA</t>
  </si>
  <si>
    <t xml:space="preserve">SKYYHGELSYLNVTRKAYWQVHM</t>
  </si>
  <si>
    <t xml:space="preserve">NYTTRNILPTMNGSCTFHKTWDP</t>
  </si>
  <si>
    <t xml:space="preserve">CTEFKECHTIQNYTLWRVGDYGS</t>
  </si>
  <si>
    <t xml:space="preserve">AVTFKVSANIQNMTTADVIKAAA</t>
  </si>
  <si>
    <t xml:space="preserve">EGLCCHKECLGNCSEPDDPTKCV</t>
  </si>
  <si>
    <t xml:space="preserve">PEYKDRLSLSENYTLSIANAKIS</t>
  </si>
  <si>
    <t xml:space="preserve">RGDLYFANVEENDSRNDYCCFAA</t>
  </si>
  <si>
    <t xml:space="preserve">YELRVDLEDFENNTAYAKYIDFS</t>
  </si>
  <si>
    <t xml:space="preserve">EKVQSLQTLAANNSALAKANNDT</t>
  </si>
  <si>
    <t xml:space="preserve">NVASLRQAPGQNGTSFHGCIRNL</t>
  </si>
  <si>
    <t xml:space="preserve">LGRWYSAGLASNSSWFREKKAVL</t>
  </si>
  <si>
    <t xml:space="preserve">LGFLRWLAAFTNATQTHDRVQCE</t>
  </si>
  <si>
    <t xml:space="preserve">RELRQLMEKVQNVSQSMEVLELR</t>
  </si>
  <si>
    <t xml:space="preserve">PEHRCLVPDTVNLSSSWRNHSIP</t>
  </si>
  <si>
    <t xml:space="preserve">VNATRRGDLNINMTSPMGTKSIL</t>
  </si>
  <si>
    <t xml:space="preserve">QSGQKLYRSGDNWTHSCQQCRCL</t>
  </si>
  <si>
    <t xml:space="preserve">RGAAAPSAPHWNETAEKTLGVLA</t>
  </si>
  <si>
    <t xml:space="preserve">YWDAAQTCQRVNGSLATFSTDQE</t>
  </si>
  <si>
    <t xml:space="preserve">RAKTFDVSNFQNSSIKRIIKKLQ</t>
  </si>
  <si>
    <t xml:space="preserve">AQPSSPRCNNGNGTFECGVCRCD</t>
  </si>
  <si>
    <t xml:space="preserve">IRFINTLHKDMNISLDANAPLSV</t>
  </si>
  <si>
    <t xml:space="preserve">RGYLLTLNFTKNTTRYSVQHMYF</t>
  </si>
  <si>
    <t xml:space="preserve">NIINRNRTLLPNTTLTYDIQRIH</t>
  </si>
  <si>
    <t xml:space="preserve">QEILQLEQRLANISVSEYDDLRR</t>
  </si>
  <si>
    <t xml:space="preserve">SPDVASILLKYNLSNTNACMVHP</t>
  </si>
  <si>
    <t xml:space="preserve">XXXXMANFTPVNGSSANQSVRLV</t>
  </si>
  <si>
    <t xml:space="preserve">ANFTPVNGSSANQSVRLVTTAHN</t>
  </si>
  <si>
    <t xml:space="preserve">RYLINVTFEGRNLSFSEDGYQMH</t>
  </si>
  <si>
    <t xml:space="preserve">FYEYDSFGRLTNVTFPTGQVSSF</t>
  </si>
  <si>
    <t xml:space="preserve">GIPASPKCHEGNGTFECGACRCN</t>
  </si>
  <si>
    <t xml:space="preserve">VSLLDKKSDVINLTEQVQWVKVN</t>
  </si>
  <si>
    <t xml:space="preserve">LDPDCGFCYKINGSAVIDSSCVP</t>
  </si>
  <si>
    <t xml:space="preserve">TMNEYHRRLNCNLTQIGGLLDTK</t>
  </si>
  <si>
    <t xml:space="preserve">DKRLAYSGIPLNLTLDNRVADQL</t>
  </si>
  <si>
    <t xml:space="preserve">YLGGDGRTCVSNCTASQFVCKND</t>
  </si>
  <si>
    <t xml:space="preserve">KKDADEGDTLANSSDLLKELLGT</t>
  </si>
  <si>
    <t xml:space="preserve">DPLDIPREHVHNTSTHLTFNKFW</t>
  </si>
  <si>
    <t xml:space="preserve">KIHVAGGTHSVNQTVNKTEAIIL</t>
  </si>
  <si>
    <t xml:space="preserve">AGGTHSVNQTVNKTEAIILGLSS</t>
  </si>
  <si>
    <t xml:space="preserve">ADDIVRVAKTANETSAEAYNLLL</t>
  </si>
  <si>
    <t xml:space="preserve">RYYHRGHVDPANDTFDIDPRVVT</t>
  </si>
  <si>
    <t xml:space="preserve">AFPDSMDQKFHNMTVNECFQSRS</t>
  </si>
  <si>
    <t xml:space="preserve">CTFTKEGCHKTNQSAELIQPVAT</t>
  </si>
  <si>
    <t xml:space="preserve">AYVRGGGGPWANGSALALCQRYY</t>
  </si>
  <si>
    <t xml:space="preserve">LNVNCQERKFTNISDLQPKPTSP</t>
  </si>
  <si>
    <t xml:space="preserve">LETHERFNPIVNKTEIENVRNGT</t>
  </si>
  <si>
    <t xml:space="preserve">GCHLTTDRSLYNKSHAVLIHHRD</t>
  </si>
  <si>
    <t xml:space="preserve">IFAVKGSQGFLNGSEVSDLLRNL</t>
  </si>
  <si>
    <t xml:space="preserve">ACKMGDREALGNASQLFDSWLKG</t>
  </si>
  <si>
    <t xml:space="preserve">CKYRGELCGPHNFSSVFTKYGKC</t>
  </si>
  <si>
    <t xml:space="preserve">MLRSNRISCVGNDSFIGLGSVRL</t>
  </si>
  <si>
    <t xml:space="preserve">DDEPLETTGDFNTTKMGNTLTSQ</t>
  </si>
  <si>
    <t xml:space="preserve">GCICNEGWFGKNCSEPYCPLGCS</t>
  </si>
  <si>
    <t xml:space="preserve">IPDKAITFQLTNTTAPPALKLSV</t>
  </si>
  <si>
    <t xml:space="preserve">PPAPSLKAKAINQTAVECIWTGP</t>
  </si>
  <si>
    <t xml:space="preserve">KCRRYRLATIANFSELGLEPGRD</t>
  </si>
  <si>
    <t xml:space="preserve">GSTQYLENLGFNMSKMSEAEIHQ</t>
  </si>
  <si>
    <t xml:space="preserve">YMYFNVWTICRNTTLVEGANLCL</t>
  </si>
  <si>
    <t xml:space="preserve">SCSVLELKYTGNASALLILPDQG</t>
  </si>
  <si>
    <t xml:space="preserve">ADQDKCVVHYENSTVPEKKNLTS</t>
  </si>
  <si>
    <t xml:space="preserve">YSINVGQLNGPNCTRLLTNMAGE</t>
  </si>
  <si>
    <t xml:space="preserve">SSSHLPPSSYFNASGRAYPDVAA</t>
  </si>
  <si>
    <t xml:space="preserve">NGPCPPGFERVNGSCVDVDECAT</t>
  </si>
  <si>
    <t xml:space="preserve">VSPEPGGAAGPNLTCRWVIEAAE</t>
  </si>
  <si>
    <t xml:space="preserve">SRKSDTQNLLYNVSTGRHVAQST</t>
  </si>
  <si>
    <t xml:space="preserve">KLLKYIRNVNFNGSAGTPVMFNK</t>
  </si>
  <si>
    <t xml:space="preserve">VDEQMLNVQNKNSSYFVEWIPNN</t>
  </si>
  <si>
    <t xml:space="preserve">KLSGSDRKEAENQTIPALEELLK</t>
  </si>
  <si>
    <t xml:space="preserve">RNTNDNIQECFNTTKLLTSHGMS</t>
  </si>
  <si>
    <t xml:space="preserve">FNLSDPELRTHNLTNLNPDLQYR</t>
  </si>
  <si>
    <t xml:space="preserve">YILQIREDARINTTIGSVAAQDP</t>
  </si>
  <si>
    <t xml:space="preserve">VNKGPLANPIWNVTGFTGRDWLR</t>
  </si>
  <si>
    <t xml:space="preserve">RCQLDNLRAQTNYTCVAEILYRG</t>
  </si>
  <si>
    <t xml:space="preserve">LRELRLEQNFFNCSCDIRWMQLW</t>
  </si>
  <si>
    <t xml:space="preserve">VVTEAGNLLKDNATQEEILHYLE</t>
  </si>
  <si>
    <t xml:space="preserve">RSRLLGDLGLRNCTLLLSTLSPE</t>
  </si>
  <si>
    <t xml:space="preserve">LERSFDCCGLFNLTTLRLQDDTS</t>
  </si>
  <si>
    <t xml:space="preserve">LWDPSSHPGIQNISRDLLREDLA</t>
  </si>
  <si>
    <t xml:space="preserve">KDTCAQECSHFNLTKVESREKLP</t>
  </si>
  <si>
    <t xml:space="preserve">XXXXXXXXMAPNTSTMDETGLPV</t>
  </si>
  <si>
    <t xml:space="preserve">VLSRDLIPPHVNFSHLTTKDYSE</t>
  </si>
  <si>
    <t xml:space="preserve">SKDCSLGQSYLNSTGYRRIVSNN</t>
  </si>
  <si>
    <t xml:space="preserve">GDDEWTSVVVANVSKYIVSGTPT</t>
  </si>
  <si>
    <t xml:space="preserve">EIFKRGPECSQNYTAPTGVIKSP</t>
  </si>
  <si>
    <t xml:space="preserve">NGSVYTWREAFNETNQAIQTISR</t>
  </si>
  <si>
    <t xml:space="preserve">HQSWRDSRLSYNHTNETLGLDSR</t>
  </si>
  <si>
    <t xml:space="preserve">WRDSRLSYNHTNETLGLDSRFVD</t>
  </si>
  <si>
    <t xml:space="preserve">SCSVLELKYTGNASALFILPDQG</t>
  </si>
  <si>
    <t xml:space="preserve">DRQSQLKETLQNNSFLITTVNKT</t>
  </si>
  <si>
    <t xml:space="preserve">LQNNSFLITTVNKTLQAYNGYVT</t>
  </si>
  <si>
    <t xml:space="preserve">SPWKTNSCCSTNTSQEAHKDISY</t>
  </si>
  <si>
    <t xml:space="preserve">KLDAPTNLQFVNETDRTVLVTWT</t>
  </si>
  <si>
    <t xml:space="preserve">RIAVIQEGAFTNLTSLRRLYLNG</t>
  </si>
  <si>
    <t xml:space="preserve">GRGDHHQLSHYNLTGVRGNRMGT</t>
  </si>
  <si>
    <t xml:space="preserve">RASPIYELVTNNQTQRLLQEATM</t>
  </si>
  <si>
    <t xml:space="preserve">NISFMVKRIRINTTSDEKDPTNP</t>
  </si>
  <si>
    <t xml:space="preserve">NAPQKVIEEFYNQTWNHRYGEPI</t>
  </si>
  <si>
    <t xml:space="preserve">TVPCQKRIISENKTDEEPGYIKK</t>
  </si>
  <si>
    <t xml:space="preserve">TWSRYPSPLEANITLSWNKSVEL</t>
  </si>
  <si>
    <t xml:space="preserve">SPLEANITLSWNKSVELTDDVVV</t>
  </si>
  <si>
    <t xml:space="preserve">DRINNDPDLLPNITLGARILDTC</t>
  </si>
  <si>
    <t xml:space="preserve">MLDFSWPNRTANHSAPSLENSVQ</t>
  </si>
  <si>
    <t xml:space="preserve">TRLWVHNGAPVNASASCRVLPTG</t>
  </si>
  <si>
    <t xml:space="preserve">QTFDLFWEKLRNESSWHSGDPQA</t>
  </si>
  <si>
    <t xml:space="preserve">LVEIEKVVLHPNHSVVDIGLIKL</t>
  </si>
  <si>
    <t xml:space="preserve">SEIRFEIDEVNNKTDCEKLMEGN</t>
  </si>
  <si>
    <t xml:space="preserve">LNGSLREPFYKNSTFGSVEVFSL</t>
  </si>
  <si>
    <t xml:space="preserve">SIDPKLTSCATNASMCGDEARCV</t>
  </si>
  <si>
    <t xml:space="preserve">TARRPSIKAAGNSSALGGQGTSG</t>
  </si>
  <si>
    <t xml:space="preserve">KVLTNQESPYQNHTGRFICAVPG</t>
  </si>
  <si>
    <t xml:space="preserve">DKRLSYNVIPLNLTLDNRVADQL</t>
  </si>
  <si>
    <t xml:space="preserve">XXXXXXXXMAGNCSWEAHSTNQN</t>
  </si>
  <si>
    <t xml:space="preserve">SSDSEVAILKTNLSHSGIYHCSG</t>
  </si>
  <si>
    <t xml:space="preserve">ASKITFHWGKCNVSSEGSEHSLE</t>
  </si>
  <si>
    <t xml:space="preserve">LLKCGPSRASGNFSQVDWFLIHK</t>
  </si>
  <si>
    <t xml:space="preserve">YDLTSREWLPLNHSVNSVVVRYG</t>
  </si>
  <si>
    <t xml:space="preserve">ERIEQELPARGNLSSAPAPAMPT</t>
  </si>
  <si>
    <t xml:space="preserve">FYDYDHEGRLTNVTRPTGVVTSL</t>
  </si>
  <si>
    <t xml:space="preserve">CLANGSWAARVNYSECQEILNEE</t>
  </si>
  <si>
    <t xml:space="preserve">YMVSCLVDHRGNITEYQCHQYIT</t>
  </si>
  <si>
    <t xml:space="preserve">PLLGEKQEAKENATNVTFTGDKI</t>
  </si>
  <si>
    <t xml:space="preserve">GEKQEAKENATNVTFTGDKIAMH</t>
  </si>
  <si>
    <t xml:space="preserve">KVGVWSPADGLNITEVAKGRGPN</t>
  </si>
  <si>
    <t xml:space="preserve">SMPCVKLDLPVNTSIPNVTEIKE</t>
  </si>
  <si>
    <t xml:space="preserve">KLDLPVNTSIPNVTEIKENMTFG</t>
  </si>
  <si>
    <t xml:space="preserve">KAKELYESIWQNFTDSKLRRIIG</t>
  </si>
  <si>
    <t xml:space="preserve">PCLRNAIQAFGNGTDVNMSPKGP</t>
  </si>
  <si>
    <t xml:space="preserve">KAGEQINNHVKNKTQGKIEHVVS</t>
  </si>
  <si>
    <t xml:space="preserve">FISFVKNYKNPNLTISFTAERSI</t>
  </si>
  <si>
    <t xml:space="preserve">HGKDLDTDFTSNASQPETKAIIE</t>
  </si>
  <si>
    <t xml:space="preserve">FQEPYSVTKNTNLSSSAIYTDTA</t>
  </si>
  <si>
    <t xml:space="preserve">ISLKLHVAQPENDSHVALLKMYT</t>
  </si>
  <si>
    <t xml:space="preserve">YSQMWRMINRSNGSENNVLESQA</t>
  </si>
  <si>
    <t xml:space="preserve">FQGNSTVRFTCNQTTDVIIIHSK</t>
  </si>
  <si>
    <t xml:space="preserve">NATCDEYFTRNNVTEIQGIPGAA</t>
  </si>
  <si>
    <t xml:space="preserve">LTFREETLLYDNATSSVADRKLV</t>
  </si>
  <si>
    <t xml:space="preserve">LKITNWMPDSMNFSDVKQVHRAD</t>
  </si>
  <si>
    <t xml:space="preserve">REEEAIQLDGLNASQIRELREKS</t>
  </si>
  <si>
    <t xml:space="preserve">ERGNELSLVLLNASTGELRLSRA</t>
  </si>
  <si>
    <t xml:space="preserve">NDCDIREICSGNSSQCAPNVHKM</t>
  </si>
  <si>
    <t xml:space="preserve">YTQPLVAVKFLNVTPNVEVNVEC</t>
  </si>
  <si>
    <t xml:space="preserve">LNDRFKVDVVGNITTGLIPPVAP</t>
  </si>
  <si>
    <t xml:space="preserve">LEHRCLPVASFNFSTCSSSKAGT</t>
  </si>
  <si>
    <t xml:space="preserve">VPDKVWKISKINNTHALVSLLQN</t>
  </si>
  <si>
    <t xml:space="preserve">DNPDKNPEAPLNVSRVAQLCRGD</t>
  </si>
  <si>
    <t xml:space="preserve">AHSITTLNHPLNLTKEQLSEATL</t>
  </si>
  <si>
    <t xml:space="preserve">DCTDGFFSLQRNETHSICSACDE</t>
  </si>
  <si>
    <t xml:space="preserve">LIDLDSCIDRSNYSVIDLTPVAA</t>
  </si>
  <si>
    <t xml:space="preserve">YKSMVDFMNTDNFTSHRLPHPWS</t>
  </si>
  <si>
    <t xml:space="preserve">NVKWDRIAPASNVSHTVVLRPLK</t>
  </si>
  <si>
    <t xml:space="preserve">AKVHCSPGHHYNTTTHRCIRCPV</t>
  </si>
  <si>
    <t xml:space="preserve">XXXXXXMATLANLTQTLEDAFKK</t>
  </si>
  <si>
    <t xml:space="preserve">DSWTPFYQKGHNATFFGNVNDSA</t>
  </si>
  <si>
    <t xml:space="preserve">KGHNATFFGNVNDSAVVRHDLHY</t>
  </si>
  <si>
    <t xml:space="preserve">NLTIRGELQSENSSLTLSSSNRK</t>
  </si>
  <si>
    <t xml:space="preserve">RVQQVGHYPPANSSLASRSETFL</t>
  </si>
  <si>
    <t xml:space="preserve">EGPGVPTVTVHNTTDKRRMFDLE</t>
  </si>
  <si>
    <t xml:space="preserve">DYILLPEGALTNTTRLRWWQPFV</t>
  </si>
  <si>
    <t xml:space="preserve">IIRQARLSDSGNYTCMAANIVAK</t>
  </si>
  <si>
    <t xml:space="preserve">RNNMDFSIRISNVTPEDAGTYYC</t>
  </si>
  <si>
    <t xml:space="preserve">SLQDAATQLNTNLSSVRNSIENS</t>
  </si>
  <si>
    <t xml:space="preserve">VMNKFSELIVNNATEELLVKGLS</t>
  </si>
  <si>
    <t xml:space="preserve">VSSFDPEIDLSNQSGRVSKLGNE</t>
  </si>
  <si>
    <t xml:space="preserve">DAYNEAAVSILNSSTRTSKSNVK</t>
  </si>
  <si>
    <t xml:space="preserve">SQDLHFHLKYNNLSVHNEYSVEE</t>
  </si>
  <si>
    <t xml:space="preserve">IFKTGSEDCSKNFTSPNGTIESP</t>
  </si>
  <si>
    <t xml:space="preserve">SEDCSKNFTSPNGTIESPGFPEK</t>
  </si>
  <si>
    <t xml:space="preserve">GNGTFSVYFRHNSTGQGNVSVSL</t>
  </si>
  <si>
    <t xml:space="preserve">VYFRHNSTGQGNVSVSLVPPTKI</t>
  </si>
  <si>
    <t xml:space="preserve">AVPWDLLKGSENASSNSGLLLPL</t>
  </si>
  <si>
    <t xml:space="preserve">YRLLFFDNYEHNTSVVKKIHLEV</t>
  </si>
  <si>
    <t xml:space="preserve">SAGAGPFSATVNATTKKTPPSQP</t>
  </si>
  <si>
    <t xml:space="preserve">LNGSRVRTCTTNGTWSGVMPTCR</t>
  </si>
  <si>
    <t xml:space="preserve">YHVVRFTRSGGNATLQVDSWPVI</t>
  </si>
  <si>
    <t xml:space="preserve">YFAKVEPSDVGNYTCFVTNKEAH</t>
  </si>
  <si>
    <t xml:space="preserve">IAKGVGIISEGNETVEDIAARLN</t>
  </si>
  <si>
    <t xml:space="preserve">ALETGHGRQCQNGTVCKPGWDGP</t>
  </si>
  <si>
    <t xml:space="preserve">KLGCWNPVTGLNGSLTDKKLENN</t>
  </si>
  <si>
    <t xml:space="preserve">PEDAAVCAVDKNGSKNLGKFVSS</t>
  </si>
  <si>
    <t xml:space="preserve">SFRTPKLSHDGNETLPLHLYVKS</t>
  </si>
  <si>
    <t xml:space="preserve">LFNGQQGIIIQNFSTRSILTVTN</t>
  </si>
  <si>
    <t xml:space="preserve">VGGPAPSPSVLNVTGVTQRTEFS</t>
  </si>
  <si>
    <t xml:space="preserve">EAKNLINDYVSNQTQGMIKELIS</t>
  </si>
  <si>
    <t xml:space="preserve">VVGPKVRKCLANGSWTDMDTPSR</t>
  </si>
  <si>
    <t xml:space="preserve">GMEAFLKSVAQNYSSITHLHSIG</t>
  </si>
  <si>
    <t xml:space="preserve">FFNGRLTPNCCNTSTVADAYRFI</t>
  </si>
  <si>
    <t xml:space="preserve">DLNSSLRPRLGNATANNTCIVDD</t>
  </si>
  <si>
    <t xml:space="preserve">GSRCTPTCAPRNATSVDSGAPGG</t>
  </si>
  <si>
    <t xml:space="preserve">FPPSYPSYRLENLSSTESGYTAT</t>
  </si>
  <si>
    <t xml:space="preserve">YNAKDDLDPERNESEPGSQRIKP</t>
  </si>
  <si>
    <t xml:space="preserve">SSPDTQDLYCLNESSKNMPLANL</t>
  </si>
  <si>
    <t xml:space="preserve">LKMDKRDAMVGNYTCEVTELSRE</t>
  </si>
  <si>
    <t xml:space="preserve">KRKNAKGDEKENITAEALDLSLK</t>
  </si>
  <si>
    <t xml:space="preserve">GCVCEPGWKGPNCSEPDCPGNCN</t>
  </si>
  <si>
    <t xml:space="preserve">TVQETQLGGSANLTCRAFFGYSG</t>
  </si>
  <si>
    <t xml:space="preserve">LAKNPEDVQSPNGSVYTWREAFN</t>
  </si>
  <si>
    <t xml:space="preserve">VIDLWDLAQSANFTEKELESFRE</t>
  </si>
  <si>
    <t xml:space="preserve">KIGTWDPSSGLNMTESQKGKPAN</t>
  </si>
  <si>
    <t xml:space="preserve">HDVFCGFLLCTNLTRAPRIGQLQ</t>
  </si>
  <si>
    <t xml:space="preserve">PTHGAMQHSKVNHSEEAGALSPT</t>
  </si>
  <si>
    <t xml:space="preserve">SAGTGPSSATVNVTTRKPPPSQP</t>
  </si>
  <si>
    <t xml:space="preserve">AGTANPTVAKRNMTLPGENGQNL</t>
  </si>
  <si>
    <t xml:space="preserve">WLSSRAAAIKVNDSVPFHLGWNS</t>
  </si>
  <si>
    <t xml:space="preserve">VNDSVPFHLGWNSTERSMRLQAR</t>
  </si>
  <si>
    <t xml:space="preserve">IGADPDDILGSNHTYFKNIPIGF</t>
  </si>
  <si>
    <t xml:space="preserve">LRNKANIQFGENGTTISAVTNKA</t>
  </si>
  <si>
    <t xml:space="preserve">MVNLDCIRINCNSSKGPETLYAG</t>
  </si>
  <si>
    <t xml:space="preserve">PGFYGNALLPGNCTRCDCSPCGT</t>
  </si>
  <si>
    <t xml:space="preserve">FRHPDSNRTWTNYTLCNNSTHEK</t>
  </si>
  <si>
    <t xml:space="preserve">SNRTWTNYTLCNNSTHEKVKTAL</t>
  </si>
  <si>
    <t xml:space="preserve">FIEDPNFKNKVNYSYTAVQIPTD</t>
  </si>
  <si>
    <t xml:space="preserve">LYIYKWPAEKENDTGVVQQLEEC</t>
  </si>
  <si>
    <t xml:space="preserve">HYSLQRYPGIFNSTTSDAFLQSK</t>
  </si>
  <si>
    <t xml:space="preserve">DLWNRVHYAGYNVTRPEGDLGKY</t>
  </si>
  <si>
    <t xml:space="preserve">RVYYTLKDVGANQTVLFANPNFL</t>
  </si>
  <si>
    <t xml:space="preserve">DNSKLTCECEHNTTGPDCGKCKK</t>
  </si>
  <si>
    <t xml:space="preserve">LTHIVAAYQERNVTTVLSDPNPI</t>
  </si>
  <si>
    <t xml:space="preserve">PMWLQDTKPRKNASSVVPSSVHN</t>
  </si>
  <si>
    <t xml:space="preserve">CITDSLRSRGYNSSQDLPSLVLD</t>
  </si>
  <si>
    <t xml:space="preserve">PQPAEPWSFVKNATSYPPMCSQD</t>
  </si>
  <si>
    <t xml:space="preserve">GITEMFEPSKANFTKITRSESLH</t>
  </si>
  <si>
    <t xml:space="preserve">RNIPLAPRPGTNASSVPHRHGHF</t>
  </si>
  <si>
    <t xml:space="preserve">EPYKFIDSEFQNCSFLHNKTGCQ</t>
  </si>
  <si>
    <t xml:space="preserve">LIWEDGSLEINNITRNDGGIYTC</t>
  </si>
  <si>
    <t xml:space="preserve">REPVPAGAPGTNSTEYEIRYYEK</t>
  </si>
  <si>
    <t xml:space="preserve">KLSALPSWAFANLSNLQRLDLSN</t>
  </si>
  <si>
    <t xml:space="preserve">FRGAFFPLKEDNWSLPNRAVEPQ</t>
  </si>
  <si>
    <t xml:space="preserve">HSQSTEAERRANASTFAVPSPVS</t>
  </si>
  <si>
    <t xml:space="preserve">FSFAFEQLLNYNVSRANCNKIIM</t>
  </si>
  <si>
    <t xml:space="preserve">VGATCVLKSPANGSLGPMLNLSS</t>
  </si>
  <si>
    <t xml:space="preserve">SPANGSLGPMLNLSSGESRLLAA</t>
  </si>
  <si>
    <t xml:space="preserve">KPRRVLYLPAYNCTLRPVSKRKT</t>
  </si>
  <si>
    <t xml:space="preserve">QNRKLVQVGIYNGTHVIPNDRKI</t>
  </si>
  <si>
    <t xml:space="preserve">TLSDVPSAAPQNLSLEVRNSKSI</t>
  </si>
  <si>
    <t xml:space="preserve">YSDYLKDRARGNGTLITFHSAFQ</t>
  </si>
  <si>
    <t xml:space="preserve">NRTILVDNNTWNNTHISRVGQAM</t>
  </si>
  <si>
    <t xml:space="preserve">TEEALPEVTPANVSGGGGSKSEL</t>
  </si>
  <si>
    <t xml:space="preserve">PEPPSPWSDIRNATQFAPVCPQN</t>
  </si>
  <si>
    <t xml:space="preserve">YNLLLRTLAGENQTALEIEELNR</t>
  </si>
  <si>
    <t xml:space="preserve">SENLRAGIVAGNSSECGQQPAVE</t>
  </si>
  <si>
    <t xml:space="preserve">FSGGIWRVPRANCSVYESCVDCV</t>
  </si>
  <si>
    <t xml:space="preserve">TKEYEGAVYPDNTTDFQRADDKV</t>
  </si>
  <si>
    <t xml:space="preserve">TPLAKFDRYRLNYSLPTGQSMEV</t>
  </si>
  <si>
    <t xml:space="preserve">MNAPLYLAEWQNITKNLSEDRLL</t>
  </si>
  <si>
    <t xml:space="preserve">TPEGEEACGEANTSQAVRSNHAP</t>
  </si>
  <si>
    <t xml:space="preserve">IHASKGVLMVGNETTYEDGHGAR</t>
  </si>
  <si>
    <t xml:space="preserve">LLGVRTVYLHANQTGYPDPSSRY</t>
  </si>
  <si>
    <t xml:space="preserve">KPGVRTVYLYPNQTGLPDPLSKH</t>
  </si>
  <si>
    <t xml:space="preserve">VSGRELNILFLNKTDNGTYRCEA</t>
  </si>
  <si>
    <t xml:space="preserve">CDVSKGFDPDCNKTSGECHCKEK</t>
  </si>
  <si>
    <t xml:space="preserve">TLRMLFVKESHNTSKGPEATWNL</t>
  </si>
  <si>
    <t xml:space="preserve">LKSLDEEAIKENNSIHWKRPQKS</t>
  </si>
  <si>
    <t xml:space="preserve">ELNILFLNKTDNGTYRCEATNTI</t>
  </si>
  <si>
    <t xml:space="preserve">NKTYCANEPLSNCSQVNRTDLCS</t>
  </si>
  <si>
    <t xml:space="preserve">ANEPLSNCSQVNRTDLCSVIPPT</t>
  </si>
  <si>
    <t xml:space="preserve">DCTPLMYSLVYNLTKELQSPDEG</t>
  </si>
  <si>
    <t xml:space="preserve">TLQAPPDIAPANVTLRTASETSL</t>
  </si>
  <si>
    <t xml:space="preserve">AKLRNPCTSEQNCTSPFSYKNVL</t>
  </si>
  <si>
    <t xml:space="preserve">WAVTAGAKISENGSSVAGILSSP</t>
  </si>
  <si>
    <t xml:space="preserve">ESINKNFEQVKNASQGPASECRF</t>
  </si>
  <si>
    <t xml:space="preserve">VITFEVTFRSKNLTIVELPDEVI</t>
  </si>
  <si>
    <t xml:space="preserve">RCEDDKVKLQNNISYQMADIHHL</t>
  </si>
  <si>
    <t xml:space="preserve">FISNQPGEGEANSTRATVPFPFD</t>
  </si>
  <si>
    <t xml:space="preserve">RQPPLADLEALNLSGNHLKEVCA</t>
  </si>
  <si>
    <t xml:space="preserve">GPKCLKPDSKFNDTLFGEMLHGY</t>
  </si>
  <si>
    <t xml:space="preserve">TLFGEMLHGYNNRTQHVNQGQVF</t>
  </si>
  <si>
    <t xml:space="preserve">FHKRHEEGHMLNCTCFGQGRGRW</t>
  </si>
  <si>
    <t xml:space="preserve">STCEVIKSPQSNGTSGVEQICVD</t>
  </si>
  <si>
    <t xml:space="preserve">VVAAPQEAKAVNQTGALYQCDYS</t>
  </si>
  <si>
    <t xml:space="preserve">ITNVTVKARVWNSTFIEDYKDFD</t>
  </si>
  <si>
    <t xml:space="preserve">DKINADPVLLPNITLGSEIRDSC</t>
  </si>
  <si>
    <t xml:space="preserve">SQIRHFKGQTQNYSTLLLEEASE</t>
  </si>
  <si>
    <t xml:space="preserve">ELREVPEGLPANVTTLSLSANKI</t>
  </si>
  <si>
    <t xml:space="preserve">GSYSVSEMFPKNFTNCTWTLENP</t>
  </si>
  <si>
    <t xml:space="preserve">SVSEMFPKNFTNCTWTLENPDPT</t>
  </si>
  <si>
    <t xml:space="preserve">VRERLGLGERPNDSYCYNSAKNS</t>
  </si>
  <si>
    <t xml:space="preserve">VNSKTQLTCSLNSSGVDIVGHRW</t>
  </si>
  <si>
    <t xml:space="preserve">LTPLEQYEQKVNASAPRGFPFHS</t>
  </si>
  <si>
    <t xml:space="preserve">PSVQARDSGYYNCTATNNVGNPA</t>
  </si>
  <si>
    <t xml:space="preserve">GSPRSWWVGRTNETQTYWGGSLP</t>
  </si>
  <si>
    <t xml:space="preserve">TVDSSNIDGFVNCTKILGNLDFL</t>
  </si>
  <si>
    <t xml:space="preserve">AHLEAKNHFNANCSFWNYSERSM</t>
  </si>
  <si>
    <t xml:space="preserve">KNHFNANCSFWNYSERSMLGYWS</t>
  </si>
  <si>
    <t xml:space="preserve">YARILATKVGCNVSDTVELVECL</t>
  </si>
  <si>
    <t xml:space="preserve">EAGVATTDLYGNCTLRHSGTSAA</t>
  </si>
  <si>
    <t xml:space="preserve">RRQPEKTDAELNETARPLSPVNP</t>
  </si>
  <si>
    <t xml:space="preserve">TSDTGEEEAITNSTEANGKYVVV</t>
  </si>
  <si>
    <t xml:space="preserve">XXXMGTPSHELNTTSSGAEVIQK</t>
  </si>
  <si>
    <t xml:space="preserve">LDHRCLPASAFNFSTCPGSGERR</t>
  </si>
  <si>
    <t xml:space="preserve">THAQGHQPVLGNDTLREHYDYVG</t>
  </si>
  <si>
    <t xml:space="preserve">EKNPVDVRGEGNETNNMVITWKP</t>
  </si>
  <si>
    <t xml:space="preserve">NCSGRGECKSSNSSSAVECECSE</t>
  </si>
  <si>
    <t xml:space="preserve">IAYCEERCGNCNLTSLEDEDFCK</t>
  </si>
  <si>
    <t xml:space="preserve">PSGIEEGTVPDNTSSTSGKEGTN</t>
  </si>
  <si>
    <t xml:space="preserve">PGLQGKTLPKRNGTSSSTGPGCS</t>
  </si>
  <si>
    <t xml:space="preserve">TVVAPSTEGGLNLTSTFLRKNQC</t>
  </si>
  <si>
    <t xml:space="preserve">QNQAILKHLLENTTFNSSSEAER</t>
  </si>
  <si>
    <t xml:space="preserve">ILKHLLENTTFNSSSEAERKTRS</t>
  </si>
  <si>
    <t xml:space="preserve">VSPAEHSSKPTNISAKFKFSYFM</t>
  </si>
  <si>
    <t xml:space="preserve">ENPNFKKVCTGNESLEENYVQDS</t>
  </si>
  <si>
    <t xml:space="preserve">NTLEEGKGGPKNDTEERAKIESA</t>
  </si>
  <si>
    <t xml:space="preserve">NLGVAIVSMVNNSTTHRGGHVVV</t>
  </si>
  <si>
    <t xml:space="preserve">FEYAFDQLQNSNITRANCNKMIM</t>
  </si>
  <si>
    <t xml:space="preserve">DQEYCVCEMPCNLTRYGKELSMV</t>
  </si>
  <si>
    <t xml:space="preserve">TLAPPGRALPQNGSADDWVPDQG</t>
  </si>
  <si>
    <t xml:space="preserve">DEVDELLQKEQNYSDDVLANMIS</t>
  </si>
  <si>
    <t xml:space="preserve">TGSGRESFLQVNSTDIQIDESRE</t>
  </si>
  <si>
    <t xml:space="preserve">FFNANWERDRTNQTGVEPCYGDK</t>
  </si>
  <si>
    <t xml:space="preserve">FPGERVEHVTFNFTLENQIHRGG</t>
  </si>
  <si>
    <t xml:space="preserve">IFTYPHWVQKLNDTQLDSGSPLQ</t>
  </si>
  <si>
    <t xml:space="preserve">FQMSLEAEKRVNASTTDPNSTVE</t>
  </si>
  <si>
    <t xml:space="preserve">DNSCVDPPHVPNATIVTRTKNKY</t>
  </si>
  <si>
    <t xml:space="preserve">LDRKCLQIQALNMSSCPLDSRGK</t>
  </si>
  <si>
    <t xml:space="preserve">TVLCGPPPAVENASLVGVRKIKY</t>
  </si>
  <si>
    <t xml:space="preserve">TLEGSTKEKTNNISILLSDLEFS</t>
  </si>
  <si>
    <t xml:space="preserve">GLWNPRGPDLSNCTSPWVNQVAQ</t>
  </si>
  <si>
    <t xml:space="preserve">EQQGQLLEVGWNNTASARNDIQR</t>
  </si>
  <si>
    <t xml:space="preserve">GLLTCHGPGPDNCTKCSHFKDGP</t>
  </si>
  <si>
    <t xml:space="preserve">DVMSTGSSSVGNATRIAHQLHQH</t>
  </si>
  <si>
    <t xml:space="preserve">LRSPLPAAFTANGTHLQHLARDP</t>
  </si>
  <si>
    <t xml:space="preserve">ALVERGGSLWLNCSTNCPRPERG</t>
  </si>
  <si>
    <t xml:space="preserve">ANTTKAVISMLNETMNEAPEETK</t>
  </si>
  <si>
    <t xml:space="preserve">PAATDAQAGGDNSSVQNRTYIVT</t>
  </si>
  <si>
    <t xml:space="preserve">AQAGGDNSSVQNRTYIVTTILED</t>
  </si>
  <si>
    <t xml:space="preserve">YIAKVEKSDVGNYTCVVTNTVTN</t>
  </si>
  <si>
    <t xml:space="preserve">KLVAIAVIDEKNTSLEHTRLKSI</t>
  </si>
  <si>
    <t xml:space="preserve">YPQISCLPKEENATIATYPEFGV</t>
  </si>
  <si>
    <t xml:space="preserve">QRGRKFLQKHLNASNPSEPATII</t>
  </si>
  <si>
    <t xml:space="preserve">FEIEKCFANKVNLSFPSAQSLPA</t>
  </si>
  <si>
    <t xml:space="preserve">ASWDAAVTWRVNGTDLAPDLLNG</t>
  </si>
  <si>
    <t xml:space="preserve">VNGTDLAPDLLNGSQLILRSLEL</t>
  </si>
  <si>
    <t xml:space="preserve">YCRCVLPENPNNHTLQYWKDHNI</t>
  </si>
  <si>
    <t xml:space="preserve">NLGVAIVDMVNNSTIHRGGKVIK</t>
  </si>
  <si>
    <t xml:space="preserve">AISARSDLNPANGSYPFQALHQR</t>
  </si>
  <si>
    <t xml:space="preserve">VNNGPLGNPIWNISGDPTRTWHR</t>
  </si>
  <si>
    <t xml:space="preserve">FHEIRPRAEVANLSAHSASPIQD</t>
  </si>
  <si>
    <t xml:space="preserve">DYWLYTRALICNTTNLTAGDDGP</t>
  </si>
  <si>
    <t xml:space="preserve">LYTRALICNTTNLTAGDDGPPHR</t>
  </si>
  <si>
    <t xml:space="preserve">ERINSDPTLLPNITLGCEIRDSC</t>
  </si>
  <si>
    <t xml:space="preserve">GCMESINYNGVNITDLARRKKLG</t>
  </si>
  <si>
    <t xml:space="preserve">KLKNLRPQDYANYSCIASVRNVC</t>
  </si>
  <si>
    <t xml:space="preserve">HAPDIPDDSTDNITIFTRILDRL</t>
  </si>
  <si>
    <t xml:space="preserve">QGYQLHLASLCNGSKLEEIIQLG</t>
  </si>
  <si>
    <t xml:space="preserve">PPSQPPGNVVWNATDTKVLLNWE</t>
  </si>
  <si>
    <t xml:space="preserve">GLAAGARQLLANSSALEETILGH</t>
  </si>
  <si>
    <t xml:space="preserve">MQKANQIVIPHNTTFQTEPTKMN</t>
  </si>
  <si>
    <t xml:space="preserve">SLSPSDHREVQNQSICSLAELLE</t>
  </si>
  <si>
    <t xml:space="preserve">GQAKAPCLQDQNGSVVVSEVANR</t>
  </si>
  <si>
    <t xml:space="preserve">QNGSVVVSEVANRTQSTASLKDT</t>
  </si>
  <si>
    <t xml:space="preserve">PCDKYNAQPVGNWSDCILPEGKA</t>
  </si>
  <si>
    <t xml:space="preserve">VLADEDNTLQQNSSSRNTSYSSA</t>
  </si>
  <si>
    <t xml:space="preserve">PPSQPPGNIIWNSSDSKIILNWD</t>
  </si>
  <si>
    <t xml:space="preserve">KVAVTWLNRAQNVSILTLCDATT</t>
  </si>
  <si>
    <t xml:space="preserve">NNSEKCKSLPNNVTSFEVESLKP</t>
  </si>
  <si>
    <t xml:space="preserve">PPLPSPPGKGNNDSNCDCHAWDY</t>
  </si>
  <si>
    <t xml:space="preserve">XXXXPKGPDLSNCTSHWVNQLAQ</t>
  </si>
  <si>
    <t xml:space="preserve">KKIKQDLALSGNLSSLYAMTQDK</t>
  </si>
  <si>
    <t xml:space="preserve">LGFLYASGLGVNSSQAKALVYYT</t>
  </si>
  <si>
    <t xml:space="preserve">FLLATLGTAALNSSNPKDYCYSA</t>
  </si>
  <si>
    <t xml:space="preserve">DVINASWSVLSNSTRHELERSFD</t>
  </si>
  <si>
    <t xml:space="preserve">FVLRTGELFTFNTTAAQPQYFKY</t>
  </si>
  <si>
    <t xml:space="preserve">AVTFRIRHNEQNLSLADVTQQAG</t>
  </si>
  <si>
    <t xml:space="preserve">AINRNTQADVINASWSVLSNSTR</t>
  </si>
  <si>
    <t xml:space="preserve">KFDGEPCDQSLNITWFLKSADCY</t>
  </si>
  <si>
    <t xml:space="preserve">FYSFKYLIKEGNCSAQSGLAWQD</t>
  </si>
  <si>
    <t xml:space="preserve">CLVKHEEGPQSNSTAESELTTQK</t>
  </si>
  <si>
    <t xml:space="preserve">INFYAGANQSMNVTCVGKRDEDA</t>
  </si>
  <si>
    <t xml:space="preserve">VAPGNVRVSVVNSTLAEVHWDPV</t>
  </si>
  <si>
    <t xml:space="preserve">WKDGQGVPLTGNVTTSQMANERG</t>
  </si>
  <si>
    <t xml:space="preserve">MNRVINFYAGANQSMNVTCVGKR</t>
  </si>
  <si>
    <t xml:space="preserve">SCKYRAEFAVANDTGFVDIPQQE</t>
  </si>
  <si>
    <t xml:space="preserve">LAKAIATDTVANMSSGPEPPFFK</t>
  </si>
  <si>
    <t xml:space="preserve">WIQLEKIRAPSNVSTVIHILYLP</t>
  </si>
  <si>
    <t xml:space="preserve">GRYDIFQYQTTNTTNPGYRLIGQ</t>
  </si>
  <si>
    <t xml:space="preserve">LDPFVLQNLLPNSTDKYYIYNGS</t>
  </si>
  <si>
    <t xml:space="preserve">PSSPCNKCLSPNVTSCACTINFT</t>
  </si>
  <si>
    <t xml:space="preserve">SPNVTSCACTINFTLKQSFEGNV</t>
  </si>
  <si>
    <t xml:space="preserve">EAGSPFVGNPGNITGARGLTGTL</t>
  </si>
  <si>
    <t xml:space="preserve">RTVWCQRSDGINVTGGCLVVSQP</t>
  </si>
  <si>
    <t xml:space="preserve">FTECCHEERPLNTSALKLDLEEK</t>
  </si>
  <si>
    <t xml:space="preserve">PNNIIFFTTHVNGSCKADLGALE</t>
  </si>
  <si>
    <t xml:space="preserve">XMERAPPDGLMNASGALAGEAAA</t>
  </si>
  <si>
    <t xml:space="preserve">NRTTLVDNNTWNNSHIALVGKAM</t>
  </si>
  <si>
    <t xml:space="preserve">YMGKFHKACFPNSTDTEPVGDFP</t>
  </si>
  <si>
    <t xml:space="preserve">KYFTNRLDVSQNVSSDTDQSCES</t>
  </si>
  <si>
    <t xml:space="preserve">VPGDISSLSLVNGTFLEIKDRMF</t>
  </si>
  <si>
    <t xml:space="preserve">DPVSLQILQTWNTSYPKRSAGEA</t>
  </si>
  <si>
    <t xml:space="preserve">KVCRFKLDWLGNCSGLNDDSYGY</t>
  </si>
  <si>
    <t xml:space="preserve">MAPINGTPLAKNCTDPAIHEFPT</t>
  </si>
  <si>
    <t xml:space="preserve">YNAVADTLEIINDTIRFQGSEPP</t>
  </si>
  <si>
    <t xml:space="preserve">LQGVNVIDAVKNYSICGKSTTTE</t>
  </si>
  <si>
    <t xml:space="preserve">NHVLIYIEKLTNQTLGFSFAVEQ</t>
  </si>
  <si>
    <t xml:space="preserve">DSAIAKEGFSANYSVLQSSISED</t>
  </si>
  <si>
    <t xml:space="preserve">MVVTLTELPSGNDTSGLENKTVV</t>
  </si>
  <si>
    <t xml:space="preserve">LPSGNDTSGLENKTVVVTTILES</t>
  </si>
  <si>
    <t xml:space="preserve">NKYAVEIRGQLNGSAGPGHSELT</t>
  </si>
  <si>
    <t xml:space="preserve">HFARVTRDDAGNYTCIASNEPQG</t>
  </si>
  <si>
    <t xml:space="preserve">RISPTLTSHSKNSTGLAETGTHS</t>
  </si>
  <si>
    <t xml:space="preserve">PGQVTAVRVHVNSSSDNLDYPVL</t>
  </si>
  <si>
    <t xml:space="preserve">YEVSISAVRGTNESEASSTQFTT</t>
  </si>
  <si>
    <t xml:space="preserve">WRTPASDPHGDNLTYSVFYTKEG</t>
  </si>
  <si>
    <t xml:space="preserve">YTTTGGETDFTNVTSLRGVYITS</t>
  </si>
  <si>
    <t xml:space="preserve">VDACPKYCVCQNLSESLGTLCPS</t>
  </si>
  <si>
    <t xml:space="preserve">KLVGAPEEYGKNLSNQPFPRAEG</t>
  </si>
  <si>
    <t xml:space="preserve">NGVTLNLEGRANASEGTFPNCTG</t>
  </si>
  <si>
    <t xml:space="preserve">GRANASEGTFPNCTGHCTHPRFP</t>
  </si>
  <si>
    <t xml:space="preserve">DLDRIFNIHSGNGSLYTSKPLDR</t>
  </si>
  <si>
    <t xml:space="preserve">EVYDALAGAHPNLTVYKKEEIPE</t>
  </si>
  <si>
    <t xml:space="preserve">LVLIQDAPTLGNDTAAIENRTVV</t>
  </si>
  <si>
    <t xml:space="preserve">CRLEYKFGEFGNYSLLVQHASSG</t>
  </si>
  <si>
    <t xml:space="preserve">LVGCPPGGAGGNDTELIACLRTR</t>
  </si>
  <si>
    <t xml:space="preserve">TDKENPYIGLGNYTLCRYRDFRN</t>
  </si>
  <si>
    <t xml:space="preserve">QEDHYWLDVEKNQSAKFQTSSNE</t>
  </si>
  <si>
    <t xml:space="preserve">AGEIIYNKCPPNASGSASRRCLL</t>
  </si>
  <si>
    <t xml:space="preserve">CITEQTQYFFKNDTKSFSGLLDC</t>
  </si>
  <si>
    <t xml:space="preserve">CKDMSDELGCVNVTQCDGPNKFK</t>
  </si>
  <si>
    <t xml:space="preserve">EQPVSDSHQQPNESSKQTQDLKA</t>
  </si>
  <si>
    <t xml:space="preserve">GSLIVGNLAPVNGTSQGKFQGLD</t>
  </si>
  <si>
    <t xml:space="preserve">YFSLEGFPAEQNASNRAIHVHEF</t>
  </si>
  <si>
    <t xml:space="preserve">AEDWTENPEPFNASFYRRSLDNH</t>
  </si>
  <si>
    <t xml:space="preserve">HLAALVNHDSYNFSHRIDHLSFG</t>
  </si>
  <si>
    <t xml:space="preserve">RFVPFSDQQISNDSSSSENRTIV</t>
  </si>
  <si>
    <t xml:space="preserve">QQISNDSSSSENRTIVVTTILES</t>
  </si>
  <si>
    <t xml:space="preserve">SGVRLEDFNYNNQTITDQIYRAM</t>
  </si>
  <si>
    <t xml:space="preserve">IRRILEAAKKLNQSGHFLWIGSD</t>
  </si>
  <si>
    <t xml:space="preserve">LGIVVQNTKVTNLSDPVVLTFQH</t>
  </si>
  <si>
    <t xml:space="preserve">SYRDWSQNMYFNCSEDNPSRERC</t>
  </si>
  <si>
    <t xml:space="preserve">KPLDRESSPWHNITITATEINNP</t>
  </si>
  <si>
    <t xml:space="preserve">GPQAGGTTLTINGTHLDTGSKED</t>
  </si>
  <si>
    <t xml:space="preserve">APPLYGGLQCPNLTESRACEAPV</t>
  </si>
  <si>
    <t xml:space="preserve">QKVNAEMERTSNGTQALATFIEQ</t>
  </si>
  <si>
    <t xml:space="preserve">FFDYDSEGRLTNVTFPTGVVTNL</t>
  </si>
  <si>
    <t xml:space="preserve">DQRELWRFLMQNLSLPNSTAQAL</t>
  </si>
  <si>
    <t xml:space="preserve">WRFLMQNLSLPNSTAQALLAARV</t>
  </si>
  <si>
    <t xml:space="preserve">FENFNKALRITNVSEEDSGEYFC</t>
  </si>
  <si>
    <t xml:space="preserve">GTSLSSGYVRVNGTLTQVLLVGA</t>
  </si>
  <si>
    <t xml:space="preserve">SQHHAAAQPWINQTIPRLPPKEV</t>
  </si>
  <si>
    <t xml:space="preserve">GIETTNTCQVINDTAMLCKAPGI</t>
  </si>
  <si>
    <t xml:space="preserve">NQNLRLDCRHENNTKDNSIQHEF</t>
  </si>
  <si>
    <t xml:space="preserve">ALLKDYRPSAGNNSLYQDTVVFK</t>
  </si>
  <si>
    <t xml:space="preserve">KEQVVGLLAQNNCSCESKGGSLP</t>
  </si>
  <si>
    <t xml:space="preserve">KPLDRELSQWHNLTVIAAEINNP</t>
  </si>
  <si>
    <t xml:space="preserve">PGNLSPGIYLCNATNRHGSTVKT</t>
  </si>
  <si>
    <t xml:space="preserve">KNCAGVCTCTNNGTCNPIDRSCQ</t>
  </si>
  <si>
    <t xml:space="preserve">KVSESEKSQLVNETHWQYYGTSD</t>
  </si>
  <si>
    <t xml:space="preserve">VGPPPSTLINQNETFAKVIFKPT</t>
  </si>
  <si>
    <t xml:space="preserve">PCLLDWRKVPSNSTETVIESDQF</t>
  </si>
  <si>
    <t xml:space="preserve">AGDLAFNQCPLNATGTTSRRCSL</t>
  </si>
  <si>
    <t xml:space="preserve">EDLQLIWLENGNVSRNDTPKNLT</t>
  </si>
  <si>
    <t xml:space="preserve">VQNSDFVRYHYNGTLLDGTAFDN</t>
  </si>
  <si>
    <t xml:space="preserve">VRCPLTDPQVSNYSLIECDGKSL</t>
  </si>
  <si>
    <t xml:space="preserve">SNDKETVVGRINETHIFNGSNWI</t>
  </si>
  <si>
    <t xml:space="preserve">VVGRINETHIFNGSNWIMLIYKG</t>
  </si>
  <si>
    <t xml:space="preserve">MGRTTCTKSQTNLTDCPFHDQPH</t>
  </si>
  <si>
    <t xml:space="preserve">YCDSQGFHSVPNATDKGSLGLSL</t>
  </si>
  <si>
    <t xml:space="preserve">RNKCVVWPINFNESYLENGTRGF</t>
  </si>
  <si>
    <t xml:space="preserve">WPINFNESYLENGTRGFDWEEYI</t>
  </si>
  <si>
    <t xml:space="preserve">QYGITAFNHPLNLTKQQLSEVAL</t>
  </si>
  <si>
    <t xml:space="preserve">PPHTTPKAELSNHTRPVILVPGC</t>
  </si>
  <si>
    <t xml:space="preserve">DFCKTVTSATANKTAEPSEAHSH</t>
  </si>
  <si>
    <t xml:space="preserve">IIVKEGSSALINCSAYGFPDLEF</t>
  </si>
  <si>
    <t xml:space="preserve">KLLDRETLLWHNITVIATEINNP</t>
  </si>
  <si>
    <t xml:space="preserve">REGSLQCECEHNTTGPDCGRCKK</t>
  </si>
  <si>
    <t xml:space="preserve">HPWKWTDNTEYNNTIPIRGEERF</t>
  </si>
  <si>
    <t xml:space="preserve">AGDHRTFQIRINVSYTGERPSSN</t>
  </si>
  <si>
    <t xml:space="preserve">SQSGDFLRYHYNGTLLDGTLFDS</t>
  </si>
  <si>
    <t xml:space="preserve">AFRGLRVEDEGNYTCEFATFPNG</t>
  </si>
  <si>
    <t xml:space="preserve">GNYTCEFATFPNGTRRGVTWLRV</t>
  </si>
  <si>
    <t xml:space="preserve">TGKYPHNHHVVNNTLEGNCSSKA</t>
  </si>
  <si>
    <t xml:space="preserve">NHHVVNNTLEGNCSSKAWQKIQE</t>
  </si>
  <si>
    <t xml:space="preserve">DGFHPDAVAWANLTNAIRETGWA</t>
  </si>
  <si>
    <t xml:space="preserve">DLRPQGLALFSNVSEARSLRTFD</t>
  </si>
  <si>
    <t xml:space="preserve">MVKQVALQTFGNQTSIIPAGGAG</t>
  </si>
  <si>
    <t xml:space="preserve">CNDLRLTRIPGNLSSDTQVLLLQ</t>
  </si>
  <si>
    <t xml:space="preserve">QTITDQIYRAMNSSSFEGVSGHV</t>
  </si>
  <si>
    <t xml:space="preserve">TEVFMCPLCDKNCSLQRLNDSCI</t>
  </si>
  <si>
    <t xml:space="preserve">PRLEPNSVDPENITEILIANQKR</t>
  </si>
  <si>
    <t xml:space="preserve">STYKYEFCPFHNVTQHEQTFRWN</t>
  </si>
  <si>
    <t xml:space="preserve">LIRKFEAENISNYTALLLSQDGK</t>
  </si>
  <si>
    <t xml:space="preserve">DDVTSVNTYFKNCTFIDTLFDNT</t>
  </si>
  <si>
    <t xml:space="preserve">IGPGEPLELLCNVSGALPPPGRH</t>
  </si>
  <si>
    <t xml:space="preserve">AGKICRNFQCVNASVLNYDCDIQ</t>
  </si>
  <si>
    <t xml:space="preserve">ALQWFYNGAILNESKYICTKIHV</t>
  </si>
  <si>
    <t xml:space="preserve">AEKPVGDLSSPNETKYIISLDQD</t>
  </si>
  <si>
    <t xml:space="preserve">AEKVEFHWGHSNGSAGSEHSVNG</t>
  </si>
  <si>
    <t xml:space="preserve">IDLNKFKESGANVTGFQLVNYTD</t>
  </si>
  <si>
    <t xml:space="preserve">SGANVTGFQLVNYTDTIPARIMQ</t>
  </si>
  <si>
    <t xml:space="preserve">KNLTKNTDGTYNYTSLFLVNSSA</t>
  </si>
  <si>
    <t xml:space="preserve">GTYNYTSLFLVNSSAHREDVVFT</t>
  </si>
  <si>
    <t xml:space="preserve">LEEVVRLRVAANFSTPVISTSDS</t>
  </si>
  <si>
    <t xml:space="preserve">WGAEGRDVCATNGSSSDEGPDPD</t>
  </si>
  <si>
    <t xml:space="preserve">IGEFEKVCSNDNKTFDSSCHFFA</t>
  </si>
  <si>
    <t xml:space="preserve">QEGGAAALLIANNSVLIPSSRNK</t>
  </si>
  <si>
    <t xml:space="preserve">ELIKHLIKAGVNYTLQVYPDEGY</t>
  </si>
  <si>
    <t xml:space="preserve">RYTCTAQTIVDNSSASADLVVRG</t>
  </si>
  <si>
    <t xml:space="preserve">DIALIKLQTPLNYTEFQKPICLP</t>
  </si>
  <si>
    <t xml:space="preserve">KCMCKAGYEEKNGTCQAPSPVTN</t>
  </si>
  <si>
    <t xml:space="preserve">EDGLVSWEEYKNATYGYVLDDPD</t>
  </si>
  <si>
    <t xml:space="preserve">PLLVESISSFQNTTHYSKLRLET</t>
  </si>
  <si>
    <t xml:space="preserve">HCEKFLTDVERNETALYHVEAFK</t>
  </si>
  <si>
    <t xml:space="preserve">PPATEYHWTTLNGSLPKGVEAQN</t>
  </si>
  <si>
    <t xml:space="preserve">DDCGSDKKISTNITLVCKPGDLE</t>
  </si>
  <si>
    <t xml:space="preserve">LQPILNQFTPANVSRQAHILLDC</t>
  </si>
  <si>
    <t xml:space="preserve">TFPTGNRESQLNLTVMAKPTNWI</t>
  </si>
  <si>
    <t xml:space="preserve">EDVTSSNTFFRNCTFINTVFYNT</t>
  </si>
  <si>
    <t xml:space="preserve">ELLGYIRAVNFNGSAGTPVTFNE</t>
  </si>
  <si>
    <t xml:space="preserve">DFDCEDRTDEANCSVKQPGEVCG</t>
  </si>
  <si>
    <t xml:space="preserve">KTVTRAFNISPNDTSSGSCGINL</t>
  </si>
  <si>
    <t xml:space="preserve">KKDNKTVTRAFNISPNDTSSGSC</t>
  </si>
  <si>
    <t xml:space="preserve">YIAKVEPSDVGNYTCVVTSTVTN</t>
  </si>
  <si>
    <t xml:space="preserve">SSLFFLQGVRLNMTLPDALVPTF</t>
  </si>
  <si>
    <t xml:space="preserve">PDALVPTFSISNHSLKALQATVG</t>
  </si>
  <si>
    <t xml:space="preserve">LAICNPDWSKINCSDGYIEDYIC</t>
  </si>
  <si>
    <t xml:space="preserve">VSTLATAKSVTNSTLNGTDVVLG</t>
  </si>
  <si>
    <t xml:space="preserve">ATAKSVTNSTLNGTDVVLGSVPV</t>
  </si>
  <si>
    <t xml:space="preserve">PSNEQVLSQGSNGSVSVRNGDLF</t>
  </si>
  <si>
    <t xml:space="preserve">CTAEGLWLHKDNSSLPWRDLSEC</t>
  </si>
  <si>
    <t xml:space="preserve">NGHVMKLNTESNASTLLLDNSTF</t>
  </si>
  <si>
    <t xml:space="preserve">TESNASTLLLDNSTFVTFKASRH</t>
  </si>
  <si>
    <t xml:space="preserve">KGPNKIQCVDGNWTTLPVCIEEE</t>
  </si>
  <si>
    <t xml:space="preserve">QPVTQPFLQVTNTTVKELDSVTL</t>
  </si>
  <si>
    <t xml:space="preserve">EGATALQMVKFNTTSINVGSSYF</t>
  </si>
  <si>
    <t xml:space="preserve">AKDRVPDSCCINITVGCGNDFKE</t>
  </si>
  <si>
    <t xml:space="preserve">QSEDDRQHECLNVTQLLKHFGLG</t>
  </si>
  <si>
    <t xml:space="preserve">STASLCSFPVANVSLAKSGRDRV</t>
  </si>
  <si>
    <t xml:space="preserve">YNNLGPYLSTENASMKLGTEAMS</t>
  </si>
  <si>
    <t xml:space="preserve">NAAGPLIVAGYNVSGSVRSDGEP</t>
  </si>
  <si>
    <t xml:space="preserve">IVNKTEIENVRNGTQVRYYREAE</t>
  </si>
  <si>
    <t xml:space="preserve">XXMNPDLDTGHNTSAPAHWGELK</t>
  </si>
  <si>
    <t xml:space="preserve">YLQPLLAVQFTNLTVDTEIRVEC</t>
  </si>
  <si>
    <t xml:space="preserve">GFVLHFKEVPRNDTCPELPPPEW</t>
  </si>
  <si>
    <t xml:space="preserve">EQLVKLSLDSNNLTALHPALFHN</t>
  </si>
  <si>
    <t xml:space="preserve">NLTALHPALFHNLSRLQLLNLSR</t>
  </si>
  <si>
    <t xml:space="preserve">EEVAPGSLRGLNLTSLSITHTNI</t>
  </si>
  <si>
    <t xml:space="preserve">LNLTSLSITHTNITAVPAAALRQ</t>
  </si>
  <si>
    <t xml:space="preserve">GVGFPEYQEEDNSTYNFRWYTSY</t>
  </si>
  <si>
    <t xml:space="preserve">TLSVRGSSVILNCSAYSEPSPNI</t>
  </si>
  <si>
    <t xml:space="preserve">ALKKFVMVKFFNDSIVDPVDSEW</t>
  </si>
  <si>
    <t xml:space="preserve">ESQTIGDQCVYNSTHLGFQRENG</t>
  </si>
  <si>
    <t xml:space="preserve">NSLEQLTLEKCNLTSIPTEALSH</t>
  </si>
  <si>
    <t xml:space="preserve">TPVSPVDVQVQNVSVSPFGKLVV</t>
  </si>
  <si>
    <t xml:space="preserve">GTQLLKYIRNVNFSGIAGNPVTF</t>
  </si>
  <si>
    <t xml:space="preserve">LWMHTDPMSQKNESVKNQVEDLL</t>
  </si>
  <si>
    <t xml:space="preserve">HIWSLEISNKPNISEPEEPKIRF</t>
  </si>
  <si>
    <t xml:space="preserve">VWLECPLPDTSNITNVTVKARVW</t>
  </si>
  <si>
    <t xml:space="preserve">ECPLPDTSNITNVTVKARVWNST</t>
  </si>
  <si>
    <t xml:space="preserve">GRDTIPGDPSSNATSRGAEGPLP</t>
  </si>
  <si>
    <t xml:space="preserve">VTKALKSHGLWNNTVFIFSTDNG</t>
  </si>
  <si>
    <t xml:space="preserve">DLGNNNIANIENNTFKNLLDLRW</t>
  </si>
  <si>
    <t xml:space="preserve">PIGTRSGQVEVNITEFPYTPTPE</t>
  </si>
  <si>
    <t xml:space="preserve">QTQVGIVQYGANVTHEFNLNKYS</t>
  </si>
  <si>
    <t xml:space="preserve">PSTKMYTYFRYNGSLTTPNCDET</t>
  </si>
  <si>
    <t xml:space="preserve">TTIDEIPNTIQNQTVDVIKDVKN</t>
  </si>
  <si>
    <t xml:space="preserve">KQLEDATETTCNQTWAELQARVP</t>
  </si>
  <si>
    <t xml:space="preserve">KNNMEITWTPMNATSAFGPNLRY</t>
  </si>
  <si>
    <t xml:space="preserve">ERPPTFLTPEGNESHKEELRGNV</t>
  </si>
  <si>
    <t xml:space="preserve">GLKAATCINPLNGSVCERPANHS</t>
  </si>
  <si>
    <t xml:space="preserve">PLNGSVCERPANHSAKQCRTPCA</t>
  </si>
  <si>
    <t xml:space="preserve">MFVYKWPADKENDTGIVGQHSSC</t>
  </si>
  <si>
    <t xml:space="preserve">RTEAADLCQAFNSTLPTMDQMKL</t>
  </si>
  <si>
    <t xml:space="preserve">YIRNIYNPPESNASVIFDYSDDG</t>
  </si>
  <si>
    <t xml:space="preserve">ICRFVAKSSRPNATETECEAACT</t>
  </si>
  <si>
    <t xml:space="preserve">GTDFVVEYIDSNHTKKTVPVKAQ</t>
  </si>
  <si>
    <t xml:space="preserve">MNSEKKCEVLCNQSNKPITLTVE</t>
  </si>
  <si>
    <t xml:space="preserve">AQPGINYALGTNTSYPNNLLRNL</t>
  </si>
  <si>
    <t xml:space="preserve">VFEYVADPTFENFTGGVKKQVNK</t>
  </si>
  <si>
    <t xml:space="preserve">PTVAEVCDDARNLSVVILGASDK</t>
  </si>
  <si>
    <t xml:space="preserve">HETAPDEQSIWNVTVLPNSKWAN</t>
  </si>
  <si>
    <t xml:space="preserve">SNDVKSGDASINVTNLQLSDIGT</t>
  </si>
  <si>
    <t xml:space="preserve">KSLSNENYGVYNCSIINEAGAGR</t>
  </si>
  <si>
    <t xml:space="preserve">SFQGLRFLRVLNVSQNLLETLEE</t>
  </si>
  <si>
    <t xml:space="preserve">KTCNPETFPLRNESLQCPTARCQ</t>
  </si>
  <si>
    <t xml:space="preserve">IITWDHVVALSNESTVTGYKILY</t>
  </si>
  <si>
    <t xml:space="preserve">YQWSKATQLFTNQTDIPNMEDVY</t>
  </si>
  <si>
    <t xml:space="preserve">QTTGNLYIARTNASDLGNYSCLA</t>
  </si>
  <si>
    <t xml:space="preserve">YIARTNASDLGNYSCLATSHLDF</t>
  </si>
  <si>
    <t xml:space="preserve">TWDWIAEALSSNHTRFSAADRSS</t>
  </si>
  <si>
    <t xml:space="preserve">GDKVRLDPPCTNTTAPSNYLNNP</t>
  </si>
  <si>
    <t xml:space="preserve">VECGEGHFCHDNQTCCKDSAGVW</t>
  </si>
  <si>
    <t xml:space="preserve">VSPQSSCCRLYNVTHQFCNASVM</t>
  </si>
  <si>
    <t xml:space="preserve">CRLYNVTHQFCNASVMDPTCVRC</t>
  </si>
  <si>
    <t xml:space="preserve">YSEGSDIVPQSNETALHYFKKAA</t>
  </si>
  <si>
    <t xml:space="preserve">PVDKVKPTPPYNLSVTNSEELSS</t>
  </si>
  <si>
    <t xml:space="preserve">KNLDFRKCNSDNISYVLHCEPEN</t>
  </si>
  <si>
    <t xml:space="preserve">NISYVLHCEPENNTKCIRRNTFI</t>
  </si>
  <si>
    <t xml:space="preserve">VPLPSWQPVGENFTLSCRVPGAG</t>
  </si>
  <si>
    <t xml:space="preserve">TPGEHQICLHSNSTKFSLFAGGM</t>
  </si>
  <si>
    <t xml:space="preserve">YYSKIIISPEENVTLTCTAENQL</t>
  </si>
  <si>
    <t xml:space="preserve">LQKENNCCGASNYTDWENIPGMA</t>
  </si>
  <si>
    <t xml:space="preserve">SGKSDVPNTSPNSTSQHVAEFET</t>
  </si>
  <si>
    <t xml:space="preserve">PDGTEGLSSTVNGSTDPSAVTDI</t>
  </si>
  <si>
    <t xml:space="preserve">EEPEWEKHRSVNLSELIDVYSDG</t>
  </si>
  <si>
    <t xml:space="preserve">GSEFSGKSDVPNTSPNSTSQHVA</t>
  </si>
  <si>
    <t xml:space="preserve">WAVTPKSLGEVNFTATAEALQSP</t>
  </si>
  <si>
    <t xml:space="preserve">YVRVDRYGRDANFTLDGYAHHFV</t>
  </si>
  <si>
    <t xml:space="preserve">TPGDHQICLHSNSTRMALFAGGK</t>
  </si>
  <si>
    <t xml:space="preserve">GKSYYFGGCPDNLTDSQCLNPIK</t>
  </si>
  <si>
    <t xml:space="preserve">QNRCVYEALCSNVTSECPPPVIT</t>
  </si>
  <si>
    <t xml:space="preserve">LSCCRETAKSCNGSLANPSDLYA</t>
  </si>
  <si>
    <t xml:space="preserve">PSIVTPPKDIWNVTGAKVFLSCE</t>
  </si>
  <si>
    <t xml:space="preserve">NIEGQVPFIPANFTAHITPYKEF</t>
  </si>
  <si>
    <t xml:space="preserve">GDLLKIQFGGANVSGFQIVDYDD</t>
  </si>
  <si>
    <t xml:space="preserve">SCVVRDATGNVNDTITTELTNCT</t>
  </si>
  <si>
    <t xml:space="preserve">NVNDTITTELTNCTSAACKLNFD</t>
  </si>
  <si>
    <t xml:space="preserve">PEDSISTLHVNNATIGYLRSSLS</t>
  </si>
  <si>
    <t xml:space="preserve">QTMVVLSSLEPNTTYEIRVAAVN</t>
  </si>
  <si>
    <t xml:space="preserve">QNILFRFAERHNLTVALPHPSCE</t>
  </si>
  <si>
    <t xml:space="preserve">PTDSRANPRFQNSSFHVNSETGT</t>
  </si>
  <si>
    <t xml:space="preserve">TFFNVSEHDYGNYTCVASNKLGH</t>
  </si>
  <si>
    <t xml:space="preserve">LNNGELQPLSENTTLTFMSTKRD</t>
  </si>
  <si>
    <t xml:space="preserve">NLDGGNYHVYENGSLEIKMIRKE</t>
  </si>
  <si>
    <t xml:space="preserve">QEYEISLHIVKNNTRGPGLKKVT</t>
  </si>
  <si>
    <t xml:space="preserve">NRPFLSKLTFFNVSEHDYGNYTC</t>
  </si>
  <si>
    <t xml:space="preserve">SIVIHNLDYSDNGTFTCDVKNPP</t>
  </si>
  <si>
    <t xml:space="preserve">SINIENIQAVHNGTYICDVKNPP</t>
  </si>
  <si>
    <t xml:space="preserve">KFCEGLSQESENCTDGLCILDKK</t>
  </si>
  <si>
    <t xml:space="preserve">ELITQLIKGKANYSLQIYPDESH</t>
  </si>
  <si>
    <t xml:space="preserve">GPKSGNGVLPLNLSSTVSPSEEY</t>
  </si>
  <si>
    <t xml:space="preserve">GDCGESREVPMNQTLFGEMFFGY</t>
  </si>
  <si>
    <t xml:space="preserve">TLFGEMFFGYNNQSKEVATGQVL</t>
  </si>
  <si>
    <t xml:space="preserve">TARIQATSLSGNGSWTDPVFFYV</t>
  </si>
  <si>
    <t xml:space="preserve">QVEVVPDVACGNASSNNSAGGRL</t>
  </si>
  <si>
    <t xml:space="preserve">VPDVACGNASSNNSAGGRLVSFE</t>
  </si>
  <si>
    <t xml:space="preserve">SQKHFLLDSKSNVTRPSEFNYIW</t>
  </si>
  <si>
    <t xml:space="preserve">ISLERFIHGGANVTGFQLVDFNT</t>
  </si>
  <si>
    <t xml:space="preserve">VRTCPLDEFQCNNTLCKPLAWKC</t>
  </si>
  <si>
    <t xml:space="preserve">KSLDRETNAVHNITVLAMESQNP</t>
  </si>
  <si>
    <t xml:space="preserve">VRSSLAWESRANDTREEAGLPAA</t>
  </si>
  <si>
    <t xml:space="preserve">MDKSRLDRKSGNATQSVEALHQL</t>
  </si>
  <si>
    <t xml:space="preserve">KDPLLRVQEVLNGTEVNLQHLTA</t>
  </si>
  <si>
    <t xml:space="preserve">TSLTSVSWITPNGTVMTHGAYKV</t>
  </si>
  <si>
    <t xml:space="preserve">FKEDPYWENMLNHSVHRRLLHRL</t>
  </si>
  <si>
    <t xml:space="preserve">RPKTENLDVIVNISDTESWGQHV</t>
  </si>
  <si>
    <t xml:space="preserve">CAVRPQEVTMVNGTLTNPVTGKS</t>
  </si>
  <si>
    <t xml:space="preserve">FHEFADVVFTANDSGHRHYTIAA</t>
  </si>
  <si>
    <t xml:space="preserve">SLQQDIFQFQKNQTSLEKKFSYD</t>
  </si>
  <si>
    <t xml:space="preserve">VQLPARILTKDNQTYMAVEGSTA</t>
  </si>
  <si>
    <t xml:space="preserve">PGDCSGKGQCANGTCLCQEGYAG</t>
  </si>
  <si>
    <t xml:space="preserve">PEKKVLDEHGKNVTICAPDFGQD</t>
  </si>
  <si>
    <t xml:space="preserve">DAQNECRPCHENCTQGCKGPELQ</t>
  </si>
  <si>
    <t xml:space="preserve">SLSVFRISDFENRSEPESDGSEF</t>
  </si>
  <si>
    <t xml:space="preserve">AVPGQPAELQLNVTKNDDKRGFF</t>
  </si>
  <si>
    <t xml:space="preserve">GHRLGCQAAFPNTTLQFEGYASL</t>
  </si>
  <si>
    <t xml:space="preserve">GAKSEILYIRTNASVPSIPLDVL</t>
  </si>
  <si>
    <t xml:space="preserve">PSIPLDVLSASNSSSQLIVKWNP</t>
  </si>
  <si>
    <t xml:space="preserve">SKLFTPVSSVPNITWSELSALEL</t>
  </si>
  <si>
    <t xml:space="preserve">VNLASLPPNYHNETSTETRVGNN</t>
  </si>
  <si>
    <t xml:space="preserve">RVLGFKPKPPKNESLETYPLMMK</t>
  </si>
  <si>
    <t xml:space="preserve">KVVMDIPYELWNETSAEVADLKK</t>
  </si>
  <si>
    <t xml:space="preserve">APKITCKDLSGNETHFTGSEVGF</t>
  </si>
  <si>
    <t xml:space="preserve">FVRDLQGNPIANATISVDGIDHD</t>
  </si>
  <si>
    <t xml:space="preserve">KTILEWQPKPTNYTYTVQISDRS</t>
  </si>
  <si>
    <t xml:space="preserve">AFPSESKPSESNYSSVDNLNLLR</t>
  </si>
  <si>
    <t xml:space="preserve">SLHPESQIVEENGTARFECHTKG</t>
  </si>
  <si>
    <t xml:space="preserve">NSPLVPAGDTTNITEFYNKSLSS</t>
  </si>
  <si>
    <t xml:space="preserve">AGDTTNITEFYNKSLSSFKENED</t>
  </si>
  <si>
    <t xml:space="preserve">DDDGGTYTCTANTTLDSASASAV</t>
  </si>
  <si>
    <t xml:space="preserve">SMKLGTEAMSTNHSVIVNSPVIT</t>
  </si>
  <si>
    <t xml:space="preserve">NFSTRSILTVTNVTQEHFGNYTC</t>
  </si>
  <si>
    <t xml:space="preserve">TVTNVTQEHFGNYTCVAANKLGT</t>
  </si>
  <si>
    <t xml:space="preserve">DPVGTCYLSTENFTRILEYAPCR</t>
  </si>
  <si>
    <t xml:space="preserve">HDSFPTYYLPYNESVSFEDRVAK</t>
  </si>
  <si>
    <t xml:space="preserve">SLNKNCYHYDYNVTDWSTCQLSE</t>
  </si>
  <si>
    <t xml:space="preserve">VKDSVTGSGLENATISVAGINHN</t>
  </si>
  <si>
    <t xml:space="preserve">NATISVAGINHNITTGRFGDFHR</t>
  </si>
  <si>
    <t xml:space="preserve">ISLKVISVDELNDTIAANLSDTE</t>
  </si>
  <si>
    <t xml:space="preserve">SVDELNDTIAANLSDTEFYGAKS</t>
  </si>
  <si>
    <t xml:space="preserve">PEKQLSCVANQNGSQADCELGNP</t>
  </si>
  <si>
    <t xml:space="preserve">AKILDQACGTDNQTYASSCHLFA</t>
  </si>
  <si>
    <t xml:space="preserve">ENQYGQRATAFNLSVEFAPIILL</t>
  </si>
  <si>
    <t xml:space="preserve">KISEKLNFGVGNNSEAVISQFYH</t>
  </si>
  <si>
    <t xml:space="preserve">LQALNLGIEVINTTDHIHFSKEC</t>
  </si>
  <si>
    <t xml:space="preserve">TSMTSVNWLTPNGTLMTHGSYRV</t>
  </si>
  <si>
    <t xml:space="preserve">KFFFSLAAVNPNFTVQDNEDNTA</t>
  </si>
  <si>
    <t xml:space="preserve">ALHEDIYVLHDNGTLEIPVAQKD</t>
  </si>
  <si>
    <t xml:space="preserve">LANNNLQILNINKSDEGIYRCEG</t>
  </si>
  <si>
    <t xml:space="preserve">PPTVLSDSPWTNTSGSCKGRCFE</t>
  </si>
  <si>
    <t xml:space="preserve">LYLAEWQNITKNLSEDRLLIAGT</t>
  </si>
  <si>
    <t xml:space="preserve">DNDCGNSEDESNATCSARTCPPN</t>
  </si>
  <si>
    <t xml:space="preserve">KGSQGQFPLTQNVTVVEGGTAIL</t>
  </si>
  <si>
    <t xml:space="preserve">YKPDTLAVVIENGTSIDRQILLL</t>
  </si>
  <si>
    <t xml:space="preserve">SEDMDAYCRKENSSEICSNNGEC</t>
  </si>
  <si>
    <t xml:space="preserve">QVKCCGWVSHYNWTENEELMGFT</t>
  </si>
  <si>
    <t xml:space="preserve">IFPPDAPKLPENQTLPGELPEHA</t>
  </si>
  <si>
    <t xml:space="preserve">CCTSEMEENLANHSRMELESALH</t>
  </si>
  <si>
    <t xml:space="preserve">ANDCGSNEDESNQTCTARTCQAD</t>
  </si>
  <si>
    <t xml:space="preserve">YKGSTVILNELNWTEALENVFIE</t>
  </si>
  <si>
    <t xml:space="preserve">RAILSLDKWKCNTTEITVANGTA</t>
  </si>
  <si>
    <t xml:space="preserve">WKCNTTEITVANGTAELLEHIWH</t>
  </si>
  <si>
    <t xml:space="preserve">DNVSQPKEGPRNLSTCFSSGDLF</t>
  </si>
  <si>
    <t xml:space="preserve">CFSSGDLFAAHNLSERSQIGASE</t>
  </si>
  <si>
    <t xml:space="preserve">FSYSDDKMYVTNDTEVAENNYEA</t>
  </si>
  <si>
    <t xml:space="preserve">ETQTDAFVLLANASEMDRQSQPV</t>
  </si>
  <si>
    <t xml:space="preserve">VKLSEVRDGQQNISLLYTEPGAS</t>
  </si>
  <si>
    <t xml:space="preserve">FSPEEVLGMVLNYSRSLAEDFAE</t>
  </si>
  <si>
    <t xml:space="preserve">HLDHNTTRHVHNDSVAHSEHGEP</t>
  </si>
  <si>
    <t xml:space="preserve">DTAVEGEEIEVNCTAMASKPATT</t>
  </si>
  <si>
    <t xml:space="preserve">SNLKLQDFLVDNETFSGFLQHNL</t>
  </si>
  <si>
    <t xml:space="preserve">DNETFSGFLQHNLSLPRSTVDSL</t>
  </si>
  <si>
    <t xml:space="preserve">KEDRPFHQAVVNDTQAFWHNKQA</t>
  </si>
  <si>
    <t xml:space="preserve">QADHSMSGRGFNITYNTFGHNEC</t>
  </si>
  <si>
    <t xml:space="preserve">VFKPQSGADALNDSQDFPFPETP</t>
  </si>
  <si>
    <t xml:space="preserve">EVKLTDTASQSNSTAGELGALQA</t>
  </si>
  <si>
    <t xml:space="preserve">KEVTEGGVVTVNCSLQEEKPPIF</t>
  </si>
  <si>
    <t xml:space="preserve">FELGVRSDSWDNMTRLENCTSDD</t>
  </si>
  <si>
    <t xml:space="preserve">SDSWDNMTRLENCTSDDDTECRT</t>
  </si>
  <si>
    <t xml:space="preserve">LDNNGCSTQEVNITELQSKKRNY</t>
  </si>
  <si>
    <t xml:space="preserve">ADKVIVTSKHNNDTQHIWESDSN</t>
  </si>
  <si>
    <t xml:space="preserve">DLCLLTHQGHVNCSCRGGRILQE</t>
  </si>
  <si>
    <t xml:space="preserve">RSLYKIRIGSYNGTAGDSLSYHQ</t>
  </si>
  <si>
    <t xml:space="preserve">VATAVLHRGGLNLTAVTVTAEND</t>
  </si>
  <si>
    <t xml:space="preserve">SPAPFSRYQAQNFTLVCIVSGGK</t>
  </si>
  <si>
    <t xml:space="preserve">APVSEVIVLHYNYTGKLRGARYQ</t>
  </si>
  <si>
    <t xml:space="preserve">RLSRLYRDQAGNCTEPVSLAPPA</t>
  </si>
  <si>
    <t xml:space="preserve">ALDVDGETLRKNQSSELRVLYAP</t>
  </si>
  <si>
    <t xml:space="preserve">APEEWEEEIVTNHTLRVMTPTVY</t>
  </si>
  <si>
    <t xml:space="preserve">APQNLVLSPGENGTLICRANGNP</t>
  </si>
  <si>
    <t xml:space="preserve">YGEAYPSCSSGNTSTAEEELCRL</t>
  </si>
  <si>
    <t xml:space="preserve">EMKLKAFPEVCNETMMALWEECK</t>
  </si>
  <si>
    <t xml:space="preserve">RAGTGPSSSEINATTLEDVPSQP</t>
  </si>
  <si>
    <t xml:space="preserve">QGDYQGRVLFKNYSLNDATITLH</t>
  </si>
  <si>
    <t xml:space="preserve">VLEADTTQTVQNLTVPGGLRSVD</t>
  </si>
  <si>
    <t xml:space="preserve">QDFRFTLREHSNCSHQNPFLVIL</t>
  </si>
  <si>
    <t xml:space="preserve">TTVAMPVFSKQNETRSKGILLGV</t>
  </si>
  <si>
    <t xml:space="preserve">SFQKDLPWAHCNHSWNTPQCMED</t>
  </si>
  <si>
    <t xml:space="preserve">PVRVYSLPGRENYSSVDANGIQS</t>
  </si>
  <si>
    <t xml:space="preserve">YLSLGDQRLNPNVTLDGDSLVAT</t>
  </si>
  <si>
    <t xml:space="preserve">RPSLSSLGSSLNSSQLPSVDREL</t>
  </si>
  <si>
    <t xml:space="preserve">ALEISTVTCQLNCSDHGHCDSFT</t>
  </si>
  <si>
    <t xml:space="preserve">IRTMVFPVMYLNESVLIDKETAN</t>
  </si>
  <si>
    <t xml:space="preserve">QKPLLSLEETLNVTERSFHQLVA</t>
  </si>
  <si>
    <t xml:space="preserve">KIIRHKRESGLNMTLPEENQPVV</t>
  </si>
  <si>
    <t xml:space="preserve">CHVAGITPLPNNGSWSRVVCMLK</t>
  </si>
  <si>
    <t xml:space="preserve">IENSTESHFHSNGTTSVTSILRV</t>
  </si>
  <si>
    <t xml:space="preserve">ISWKGTGTGIENSTESHFHSNGT</t>
  </si>
  <si>
    <t xml:space="preserve">THTQILEGLQFNLTQTSEADIHK</t>
  </si>
  <si>
    <t xml:space="preserve">DDFILEVDRLPNETAVPETGESL</t>
  </si>
  <si>
    <t xml:space="preserve">SEVGSLDVKRCNQTTGQCDCHVG</t>
  </si>
  <si>
    <t xml:space="preserve">DLHIIKLPHLLNSTNHIHEPDPG</t>
  </si>
  <si>
    <t xml:space="preserve">EKRSFKVPIQSNETLLGAVINNV</t>
  </si>
  <si>
    <t xml:space="preserve">SNETLLGAVINNVSEAMETLTRI</t>
  </si>
  <si>
    <t xml:space="preserve">RFCCTFKKRRLNQSTCTNYDTPL</t>
  </si>
  <si>
    <t xml:space="preserve">VPEKFEEPCLVNSSHLLMCRTPA</t>
  </si>
  <si>
    <t xml:space="preserve">PNYGNPDPIVINNTHRVLKGDYK</t>
  </si>
  <si>
    <t xml:space="preserve">AGSAGAAASLGNATRGTRGGGDK</t>
  </si>
  <si>
    <t xml:space="preserve">AILTCRVDQNDNTSLQWSNPAQQ</t>
  </si>
  <si>
    <t xml:space="preserve">LQLDGFDNESSNKTWMKNTGKTV</t>
  </si>
  <si>
    <t xml:space="preserve">EYQELQLDGFDNESSNKTWMKNT</t>
  </si>
  <si>
    <t xml:space="preserve">ENQLERTVNSLNVSAISIPEHDE</t>
  </si>
  <si>
    <t xml:space="preserve">TALCPASDPKPNFTDCNRHTQVC</t>
  </si>
  <si>
    <t xml:space="preserve">WAASSPEPTYPNSTVLPTPDTGP</t>
  </si>
  <si>
    <t xml:space="preserve">DQINSDPNLLPNVTLGARILDTC</t>
  </si>
  <si>
    <t xml:space="preserve">RVLARREDHRVNFSCLAELDLRP</t>
  </si>
  <si>
    <t xml:space="preserve">DLRPHGLGLFANSSAPRQLRTFA</t>
  </si>
  <si>
    <t xml:space="preserve">TGELRLSVECANKTESALNIEVE</t>
  </si>
  <si>
    <t xml:space="preserve">SAGNVYPQPLLNSSMCLEDSRYN</t>
  </si>
  <si>
    <t xml:space="preserve">TLTLPGLVSADNGTYTCEAANKH</t>
  </si>
  <si>
    <t xml:space="preserve">QFKDIYTMMGQNVTLECFALGNP</t>
  </si>
  <si>
    <t xml:space="preserve">TPTRPGSRARGNSSSNHLYGVAE</t>
  </si>
  <si>
    <t xml:space="preserve">NTEKCVEFQKLNFSNYSHVSLQN</t>
  </si>
  <si>
    <t xml:space="preserve">NFSNYSHVSLQNATSPVMEFWER</t>
  </si>
  <si>
    <t xml:space="preserve">GQPAKAPLMPWNESSIFHIPRPV</t>
  </si>
  <si>
    <t xml:space="preserve">SIFHIPRPVSLNMTVKGQNEDPG</t>
  </si>
  <si>
    <t xml:space="preserve">IWNQMHIDEEKNESLPHYVGKIK</t>
  </si>
  <si>
    <t xml:space="preserve">RVLSPSFPGTANGSQLCVWTIEA</t>
  </si>
  <si>
    <t xml:space="preserve">PGADTQYFVYSNDSIHPYTPFEV</t>
  </si>
  <si>
    <t xml:space="preserve">VFTRLLEFDSTNASEGAQPPGKP</t>
  </si>
  <si>
    <t xml:space="preserve">PKINDATQEPVNCTNYTAHVQCF</t>
  </si>
  <si>
    <t xml:space="preserve">NDATQEPVNCTNYTAHVQCFPAP</t>
  </si>
  <si>
    <t xml:space="preserve">FFGEHVHGATINFTMENQIHQHG</t>
  </si>
  <si>
    <t xml:space="preserve">ETRCTLQQDCTNSSQPHFWTSAS</t>
  </si>
  <si>
    <t xml:space="preserve">PQQPMGIIAVANDTNSCELSPCR</t>
  </si>
  <si>
    <t xml:space="preserve">NGAHCSDGPCCNNTSCLFQSRGY</t>
  </si>
  <si>
    <t xml:space="preserve">VPENRVDVIVANLTVTDKDQPHT</t>
  </si>
  <si>
    <t xml:space="preserve">TPQCMEDTLRRNESHWVSLSTAN</t>
  </si>
  <si>
    <t xml:space="preserve">NESHWVSLSTANFTSPVIEFWER</t>
  </si>
  <si>
    <t xml:space="preserve">HSPILVHPAPANGSLEVAVPGRS</t>
  </si>
  <si>
    <t xml:space="preserve">AVICRVDHESLNATPQVAMQVLE</t>
  </si>
  <si>
    <t xml:space="preserve">GSKTLFIFPQMNLSGTAESLNTV</t>
  </si>
  <si>
    <t xml:space="preserve">TAEDANECLPCNCSGHSEECTFD</t>
  </si>
  <si>
    <t xml:space="preserve">KLQQEFHCCGSNNSQDWQDSEWI</t>
  </si>
  <si>
    <t xml:space="preserve">GHSIVTGCKVCNCSTVGSLASQC</t>
  </si>
  <si>
    <t xml:space="preserve">GKPLKCVIKHPNGTQETILLNHT</t>
  </si>
  <si>
    <t xml:space="preserve">GEDFDRPVVVSNCSCTREDYECD</t>
  </si>
  <si>
    <t xml:space="preserve">TVQLQLRSLAHNLSVVATNDVGV</t>
  </si>
  <si>
    <t xml:space="preserve">APYSGSFTIEGNNSFAQRFQGIY</t>
  </si>
  <si>
    <t xml:space="preserve">YPDPMMVTKQENISVGSVLLTVN</t>
  </si>
  <si>
    <t xml:space="preserve">NISVGSVLLTVNATDPDSLQHQT</t>
  </si>
  <si>
    <t xml:space="preserve">EVKIQKENDNFNISKDDIDITLF</t>
  </si>
  <si>
    <t xml:space="preserve">RCDEAQALQVWNDTHPEVLSQKP</t>
  </si>
  <si>
    <t xml:space="preserve">VQESSSAVYQCNASNKYGYLLAN</t>
  </si>
  <si>
    <t xml:space="preserve">HSCTCQPGYVGNGTVCKAFCEEG</t>
  </si>
  <si>
    <t xml:space="preserve">WEKELHHLQEQNVSNVFLDKEEF</t>
  </si>
  <si>
    <t xml:space="preserve">TLGGESRETQENLTVYSFPTPLL</t>
  </si>
  <si>
    <t xml:space="preserve">VRTQAIKRAFINGTGVETVVSAD</t>
  </si>
  <si>
    <t xml:space="preserve">LKWLVEWLGHTNATVEDIYCEGP</t>
  </si>
  <si>
    <t xml:space="preserve">YHVVRFTRNGGNATLQVDNWPVN</t>
  </si>
  <si>
    <t xml:space="preserve">RYPQDYQFYIQNFTALPLNTVVP</t>
  </si>
  <si>
    <t xml:space="preserve">EQLLSTFLTVGNNTCFYGKCYYC</t>
  </si>
  <si>
    <t xml:space="preserve">LRGKLYWTDGDNISMANMDGSNH</t>
  </si>
  <si>
    <t xml:space="preserve">DNISMANMDGSNHTLLFSGQKGP</t>
  </si>
  <si>
    <t xml:space="preserve">IGREPTFCKVLNSTLITCPSPGA</t>
  </si>
  <si>
    <t xml:space="preserve">LITCPSPGALSNASAPVDFFING</t>
  </si>
  <si>
    <t xml:space="preserve">IVLERVMHGGANITGFQIVNNEN</t>
  </si>
  <si>
    <t xml:space="preserve">ESVNVTRNTAFNLTCQAVGPPEP</t>
  </si>
  <si>
    <t xml:space="preserve">PPEPVNIFWVQNSSRVNEKPERS</t>
  </si>
  <si>
    <t xml:space="preserve">SCRAIDYCSFGNHSCQHECVSTL</t>
  </si>
  <si>
    <t xml:space="preserve">QDLSSSAHHLANATLETEWFHGL</t>
  </si>
  <si>
    <t xml:space="preserve">TVTNVTEEHYGNYTCVAANKLGV</t>
  </si>
  <si>
    <t xml:space="preserve">STEGQSSLTVTNVTEEHYGNYTC</t>
  </si>
  <si>
    <t xml:space="preserve">FLENYIKPPPVNHTTNRVFRRGA</t>
  </si>
  <si>
    <t xml:space="preserve">QAFLLENVPCNNASCEEVHRMFK</t>
  </si>
  <si>
    <t xml:space="preserve">DPAGWLSINPINGTVDTTAVLDR</t>
  </si>
  <si>
    <t xml:space="preserve">TVLEASPQDTGNYSCHVEEWLPS</t>
  </si>
  <si>
    <t xml:space="preserve">RESLLPVTLQCNLTSSSHTLMYS</t>
  </si>
  <si>
    <t xml:space="preserve">GQELHHLETTVNPSGKNVSYNIS</t>
  </si>
  <si>
    <t xml:space="preserve">TGRIVSPGFPGNYSNNLTCHWLL</t>
  </si>
  <si>
    <t xml:space="preserve">VSPGFPGNYSNNLTCHWLLEAPE</t>
  </si>
  <si>
    <t xml:space="preserve">VTLDRILRANLNGSNVEEVVSTG</t>
  </si>
  <si>
    <t xml:space="preserve">FGGGTSSDAKENGTDAVQEEEES</t>
  </si>
  <si>
    <t xml:space="preserve">DVSLVLSELRPNDSGVYRCEVQH</t>
  </si>
  <si>
    <t xml:space="preserve">LVGGPVAGGDPNQTIQGQYCDIC</t>
  </si>
  <si>
    <t xml:space="preserve">YTPSTDTQYLGNYSAKVELRVLP</t>
  </si>
  <si>
    <t xml:space="preserve">VNEIIATLSQCNDTSSAAMVQCL</t>
  </si>
  <si>
    <t xml:space="preserve">DVNVDPGTYVCNATNAQGTTRET</t>
  </si>
  <si>
    <t xml:space="preserve">DAAGLPGAESRNDSIPGAGSEAD</t>
  </si>
  <si>
    <t xml:space="preserve">KNKDYYIISTSNGSLEGLDNQEG</t>
  </si>
  <si>
    <t xml:space="preserve">TQISSRAVYQCNTSNEHGYLLAN</t>
  </si>
  <si>
    <t xml:space="preserve">TVNLDCIRINCNSSKGPETLFAG</t>
  </si>
  <si>
    <t xml:space="preserve">VSLSTENIYSFNHTSHPGQVTAV</t>
  </si>
  <si>
    <t xml:space="preserve">VHNHNTYTNNENCSSPSWQAQHE</t>
  </si>
  <si>
    <t xml:space="preserve">PGYKVVDGERENVSMVDYAHNNY</t>
  </si>
  <si>
    <t xml:space="preserve">KDLQDLSIFITNVTYNHSGDYEC</t>
  </si>
  <si>
    <t xml:space="preserve">DLSIFITNVTYNHSGDYECHVYR</t>
  </si>
  <si>
    <t xml:space="preserve">PLSYRGLDIRYNVSVINGTSPFA</t>
  </si>
  <si>
    <t xml:space="preserve">GLDIRYNVSVINGTSPFAQDYDL</t>
  </si>
  <si>
    <t xml:space="preserve">VIQSLDYSDQGNYSCVASTELDE</t>
  </si>
  <si>
    <t xml:space="preserve">VECCQGDWCNRNITAQLPTKGKS</t>
  </si>
  <si>
    <t xml:space="preserve">YRCFVCPVEYNNDTNSFTVDCEP</t>
  </si>
  <si>
    <t xml:space="preserve">ISLYRELVHQSNTSNIFFSPVSI</t>
  </si>
  <si>
    <t xml:space="preserve">QHTITNLSPYTNVSVKLILMNPE</t>
  </si>
  <si>
    <t xml:space="preserve">GPSFEELGCPSNWTWVEGSGKLF</t>
  </si>
  <si>
    <t xml:space="preserve">DWWTTDTCNMINGTDGDSFHPLI</t>
  </si>
  <si>
    <t xml:space="preserve">LIVKKGFCEADNSTVSENNPEDW</t>
  </si>
  <si>
    <t xml:space="preserve">REYCNDLKPSDNNTEFLLNFNEF</t>
  </si>
  <si>
    <t xml:space="preserve">PTLGNDTAAIENRTVVVTTIMES</t>
  </si>
  <si>
    <t xml:space="preserve">TLEVRYAQVQDNGTYLCIAANAG</t>
  </si>
  <si>
    <t xml:space="preserve">TYLCIAANAGGNDSMPAHLHVRS</t>
  </si>
  <si>
    <t xml:space="preserve">HPTLPAGQYFLNITYNYPVHSFD</t>
  </si>
  <si>
    <t xml:space="preserve">NLFMDINNKIANFSQSCTLYSGD</t>
  </si>
  <si>
    <t xml:space="preserve">SVLILKTGDGSNVTSNFTKDPSI</t>
  </si>
  <si>
    <t xml:space="preserve">LKTGDGSNVTSNFTKDPSILIPE</t>
  </si>
  <si>
    <t xml:space="preserve">SQELERNCRKDNSSIVCSGLGDC</t>
  </si>
  <si>
    <t xml:space="preserve">QCHPECLPQAMNITCTGRGPDNC</t>
  </si>
  <si>
    <t xml:space="preserve">HQSPSCILFIENLTARQYGHYRC</t>
  </si>
  <si>
    <t xml:space="preserve">PSPILEEGSPVNLTCSSDGIPAP</t>
  </si>
  <si>
    <t xml:space="preserve">KLVLQFKEEVQNLTSVLNELQEE</t>
  </si>
  <si>
    <t xml:space="preserve">EWRTQYACPPFNVTECSVQDAAG</t>
  </si>
  <si>
    <t xml:space="preserve">RPVTDGQPHSVNITRVYRNLFIQ</t>
  </si>
  <si>
    <t xml:space="preserve">DCPPCNPGFYNNGSSSCHPCPPG</t>
  </si>
  <si>
    <t xml:space="preserve">LSVCDPDFSQINCSEGYIQNYRC</t>
  </si>
  <si>
    <t xml:space="preserve">VPTPSGPTCYCNSSFQLQADGKT</t>
  </si>
  <si>
    <t xml:space="preserve">VLWTLNPNHLSNGTLAAPVVVLP</t>
  </si>
  <si>
    <t xml:space="preserve">FYHITVSSSQPNSSNDNIQSITS</t>
  </si>
  <si>
    <t xml:space="preserve">ENLGHFVMFPANGSIDLMYFPYY</t>
  </si>
  <si>
    <t xml:space="preserve">STPSPNMFTINNETGDIITVAAG</t>
  </si>
  <si>
    <t xml:space="preserve">MSHEIMPGGNVNITCVAVGSPMP</t>
  </si>
  <si>
    <t xml:space="preserve">TMALFGKPDFGNISATAGENYSV</t>
  </si>
  <si>
    <t xml:space="preserve">DFGNISATAGENYSVVSWVPRKG</t>
  </si>
  <si>
    <t xml:space="preserve">VANTTMSSRSRNTTVADTYNITD</t>
  </si>
  <si>
    <t xml:space="preserve">RSRNTTVADTYNITDPEEFETEY</t>
  </si>
  <si>
    <t xml:space="preserve">RSYSPDWPHQPNKTFAFISNQPG</t>
  </si>
  <si>
    <t xml:space="preserve">ALENYEPCSSQNCSCYHGVIEED</t>
  </si>
  <si>
    <t xml:space="preserve">LSGPNLFINNLNKTDNGTYRCEA</t>
  </si>
  <si>
    <t xml:space="preserve">NLFINNLNKTDNGTYRCEASNIV</t>
  </si>
  <si>
    <t xml:space="preserve">LNKTAPCVRLLNATHQIGCQSSI</t>
  </si>
  <si>
    <t xml:space="preserve">ARFKTMRKDSLNSSHPISSSVQS</t>
  </si>
  <si>
    <t xml:space="preserve">YISVSAARLGANGSHVPQTSSVF</t>
  </si>
  <si>
    <t xml:space="preserve">AMDSPMDLIATNITPTEALLQWK</t>
  </si>
  <si>
    <t xml:space="preserve">ERTESLVTRFLNATGSQWCSWSV</t>
  </si>
  <si>
    <t xml:space="preserve">TPDSENDFGNYNCTAVNRIGQES</t>
  </si>
  <si>
    <t xml:space="preserve">EGEVATISCQVNKSDDSVIQLLN</t>
  </si>
  <si>
    <t xml:space="preserve">WLVTPKSLGNVNFSVSAEAQQSS</t>
  </si>
  <si>
    <t xml:space="preserve">SAEDFSIDHSPNSTAGPSCSLLQ</t>
  </si>
  <si>
    <t xml:space="preserve">YDVMGQYDATFNCSTGSYRFCCG</t>
  </si>
  <si>
    <t xml:space="preserve">DHQPQPQYVSYNQSSYTQWNLQP</t>
  </si>
  <si>
    <t xml:space="preserve">LQVSGANPMSSNKSISVYRDKLV</t>
  </si>
  <si>
    <t xml:space="preserve">PPTVQARQSIVNATANLGQSVTL</t>
  </si>
  <si>
    <t xml:space="preserve">ADESVTAGCLYNSTCDDREFMCQ</t>
  </si>
  <si>
    <t xml:space="preserve">TSATDYTVVTHNTSSGNVTKEKI</t>
  </si>
  <si>
    <t xml:space="preserve">YTVVTHNTSSGNVTKEKIPVVTD</t>
  </si>
  <si>
    <t xml:space="preserve">VVAPEPLLTGHNYTLKIEYSANI</t>
  </si>
  <si>
    <t xml:space="preserve">YSGKLHRACFMNNSGILEGFDPP</t>
  </si>
  <si>
    <t xml:space="preserve">IPPVAGGNVKLNYTVLVGEKPCT</t>
  </si>
  <si>
    <t xml:space="preserve">YNQETPMEICLNGTPALAYLASA</t>
  </si>
  <si>
    <t xml:space="preserve">SSLCRPGVSLLNSSSAGNLSCET</t>
  </si>
  <si>
    <t xml:space="preserve">GVSLLNSSSAGNLSCETPRIRGT</t>
  </si>
  <si>
    <t xml:space="preserve">AASPPSVRPGGNFTLTCRAEAWP</t>
  </si>
  <si>
    <t xml:space="preserve">GAKNELQGKLSNLSNLSHDLVQE</t>
  </si>
  <si>
    <t xml:space="preserve">NELQGKLSNLSNLSHDLVQEATD</t>
  </si>
  <si>
    <t xml:space="preserve">LISALNILEGFNLTSLVSREQAL</t>
  </si>
  <si>
    <t xml:space="preserve">ITDPPTPDGSPNITSVSHNSVKV</t>
  </si>
  <si>
    <t xml:space="preserve">SHHHEPAGETGNGTSGAIYFDQV</t>
  </si>
  <si>
    <t xml:space="preserve">YLIVHVPARIVNISSPVAVNEGG</t>
  </si>
  <si>
    <t xml:space="preserve">VPCPGGSNAWDNVTSFKDKQICQ</t>
  </si>
  <si>
    <t xml:space="preserve">APNDHFNNLPVNISLSDVQVPTN</t>
  </si>
  <si>
    <t xml:space="preserve">SNQNNFVHDCVNITIKQHTVTTT</t>
  </si>
  <si>
    <t xml:space="preserve">LPPKNAIKEGDNITLQCLGNGNP</t>
  </si>
  <si>
    <t xml:space="preserve">MDILKPVVTKLNSTSHLPTQHLA</t>
  </si>
  <si>
    <t xml:space="preserve">GEPGHSPSPETNKTQEQSEVKSV</t>
  </si>
  <si>
    <t xml:space="preserve">YLIVQVPPKISNISSDVTVNEGS</t>
  </si>
  <si>
    <t xml:space="preserve">ISSDVTVNEGSNVTLVCMANGRP</t>
  </si>
  <si>
    <t xml:space="preserve">QQILDFETALANITIPQEKRRDE</t>
  </si>
  <si>
    <t xml:space="preserve">ECLGSCHTPDDNTTCVACRHYYY</t>
  </si>
  <si>
    <t xml:space="preserve">ELQGAKTLTCINASKPHWSSQEP</t>
  </si>
  <si>
    <t xml:space="preserve">VCSAPCGGAVHNATIGRVLSPSF</t>
  </si>
  <si>
    <t xml:space="preserve">LLPPAPGNSRLNYTVLIGSTPCI</t>
  </si>
  <si>
    <t xml:space="preserve">TCHALDPTPLANCSVRQLTEHAV</t>
  </si>
  <si>
    <t xml:space="preserve">PPFESDDSQKHNQSEYDDSASEC</t>
  </si>
  <si>
    <t xml:space="preserve">NTALAAFNTQNNGTYFKLVEISR</t>
  </si>
  <si>
    <t xml:space="preserve">DLYFANVLTSDNHSDYICNAHFP</t>
  </si>
  <si>
    <t xml:space="preserve">NDCVDGSDEPANCTQMTCGVDEF</t>
  </si>
  <si>
    <t xml:space="preserve">SQLLEVSGSCVNHSVTDDPPKMH</t>
  </si>
  <si>
    <t xml:space="preserve">ISNDMTINEGTNVTLTCLATGKP</t>
  </si>
  <si>
    <t xml:space="preserve">LKCVCQDCLPLNWTWYMGNETAQ</t>
  </si>
  <si>
    <t xml:space="preserve">CLPLNWTWYMGNETAQVPIDAHS</t>
  </si>
  <si>
    <t xml:space="preserve">EDVLALSLRVFNTSEDLSRVNAT</t>
  </si>
  <si>
    <t xml:space="preserve">ATVQETNDLLHNSTMTTLLAGRK</t>
  </si>
  <si>
    <t xml:space="preserve">IAQLPSDVTSFNQTGLKPGEEYI</t>
  </si>
  <si>
    <t xml:space="preserve">SEVEDEDLELFNTSVQLRPPSTA</t>
  </si>
  <si>
    <t xml:space="preserve">LQHYIAVSSPTNTTYVVQYALAN</t>
  </si>
  <si>
    <t xml:space="preserve">NTTYVVQYALANLTGKATNLTRE</t>
  </si>
  <si>
    <t xml:space="preserve">MPSKLHIVDLSNNSLTQILPGTL</t>
  </si>
  <si>
    <t xml:space="preserve">QILPGTLINLTNLTHLYLHNNKF</t>
  </si>
  <si>
    <t xml:space="preserve">LDIEYAPKFVSNQTMYYSWEGNP</t>
  </si>
  <si>
    <t xml:space="preserve">TMYYSWEGNPINISCDVTANPPA</t>
  </si>
  <si>
    <t xml:space="preserve">SFDQPNDFKGVNVTMPSQPGVPP</t>
  </si>
  <si>
    <t xml:space="preserve">WFAMERLEIHSNGSVAHFNVSQV</t>
  </si>
  <si>
    <t xml:space="preserve">EIHSNGSVAHFNVSQVTGPSIYS</t>
  </si>
  <si>
    <t xml:space="preserve">EARSPKAPEDSNTTVTEKPTLGQ</t>
  </si>
  <si>
    <t xml:space="preserve">PPGALNLGLSSNNSTLSVAGAMG</t>
  </si>
  <si>
    <t xml:space="preserve">PGALNLGLSSNNSTLSVAGAMGS</t>
  </si>
  <si>
    <t xml:space="preserve">VVDGSLLINNPNKTQDAGTYQCI</t>
  </si>
  <si>
    <t xml:space="preserve">CVVTTTPPSIQNGTYRFCCCSTD</t>
  </si>
  <si>
    <t xml:space="preserve">HWTITGSGSVINQTEESPYINGR</t>
  </si>
  <si>
    <t xml:space="preserve">HVVLDHETYILNLTQANAAGGTP</t>
  </si>
  <si>
    <t xml:space="preserve">LFNKPTHYNNGNYTLIAKNALGT</t>
  </si>
  <si>
    <t xml:space="preserve">VYEYDPEGHLTNATFPTGEVSSF</t>
  </si>
  <si>
    <t xml:space="preserve">SSGRFFITNKENYTELSIVNLQI</t>
  </si>
  <si>
    <t xml:space="preserve">QITEDPGEYECNATNSIGSASVS</t>
  </si>
  <si>
    <t xml:space="preserve">VTFRPTTPSDQNTTCTGYSYCNE</t>
  </si>
  <si>
    <t xml:space="preserve">FLKPYSVEEQKNLTSCPDGAPFI</t>
  </si>
  <si>
    <t xml:space="preserve">ERHRHVDCSGRNLTTLPPGLQEN</t>
  </si>
  <si>
    <t xml:space="preserve">YEGSTIVLNELNWTSALDEVFKR</t>
  </si>
  <si>
    <t xml:space="preserve">LPYRESREKVMNDSDTQESSLVD</t>
  </si>
  <si>
    <t xml:space="preserve">APCGAIANSMFNDTLELYLVANE</t>
  </si>
  <si>
    <t xml:space="preserve">FNDTLELYLVANESDPKPIPIPL</t>
  </si>
  <si>
    <t xml:space="preserve">IAGLAVTLAKPNSTSSFSPSVQC</t>
  </si>
  <si>
    <t xml:space="preserve">RRLDLSHNPLTNLSAFAFAGSNA</t>
  </si>
  <si>
    <t xml:space="preserve">VQRSLSCCGVQNYTNWSSSPYFL</t>
  </si>
  <si>
    <t xml:space="preserve">NETDCNPLDLHNLTVAATKVNQK</t>
  </si>
  <si>
    <t xml:space="preserve">KCVEFQKLNFSNYSHVSLQNATS</t>
  </si>
  <si>
    <t xml:space="preserve">VFNTSEDLSRVNATVQETNDLLH</t>
  </si>
  <si>
    <t xml:space="preserve">SLTQILPGTLINLTNLTHLYLHN</t>
  </si>
  <si>
    <t xml:space="preserve">PPGLQENIIHLNLSYNHFTDLHN</t>
  </si>
  <si>
    <t xml:space="preserve">TNLSAFAFAGSNASVSAPSPLEE</t>
  </si>
  <si>
    <t xml:space="preserve">GIIGLQLINGKNESAHISDAVGV</t>
  </si>
  <si>
    <t xml:space="preserve">SLSCCGVQNYTNWSSSPYFLDHG</t>
  </si>
  <si>
    <t xml:space="preserve">LDHGIPPSCCMNETDCNPLDLHN</t>
  </si>
  <si>
    <t xml:space="preserve">GRnLSFSE</t>
  </si>
  <si>
    <t xml:space="preserve">INnITRND</t>
  </si>
  <si>
    <t xml:space="preserve">MnSSVEAIE</t>
  </si>
  <si>
    <t xml:space="preserve">GNPInIScD</t>
  </si>
  <si>
    <t xml:space="preserve">Q9ER65-2</t>
  </si>
  <si>
    <t xml:space="preserve">AVVLnKTSGE</t>
  </si>
  <si>
    <t xml:space="preserve">GRnLSFSED</t>
  </si>
  <si>
    <t xml:space="preserve">AFTLncSHE</t>
  </si>
  <si>
    <t xml:space="preserve">SWKDMnATE</t>
  </si>
  <si>
    <t xml:space="preserve">GQLVnLTLVE</t>
  </si>
  <si>
    <t xml:space="preserve">AncSVKQPGE</t>
  </si>
  <si>
    <t xml:space="preserve">nQTcFPLPD</t>
  </si>
  <si>
    <t xml:space="preserve">N1(Deami); C4(Carbamidomethyl)</t>
  </si>
  <si>
    <t xml:space="preserve">RVEnTSQPGE</t>
  </si>
  <si>
    <t xml:space="preserve">P70205</t>
  </si>
  <si>
    <t xml:space="preserve">MGVVGRncTE</t>
  </si>
  <si>
    <t xml:space="preserve">KHFFnVSDE</t>
  </si>
  <si>
    <t xml:space="preserve">IRVVnISTTE</t>
  </si>
  <si>
    <t xml:space="preserve">WVEHInDTE</t>
  </si>
  <si>
    <t xml:space="preserve">YFTRNnVTE</t>
  </si>
  <si>
    <t xml:space="preserve">KVQnVSQSME</t>
  </si>
  <si>
    <t xml:space="preserve">O88998-4</t>
  </si>
  <si>
    <t xml:space="preserve">KVQnMSQSIE</t>
  </si>
  <si>
    <t xml:space="preserve">TLKnQTFGGAE</t>
  </si>
  <si>
    <t xml:space="preserve">KLNFGVGnNSE</t>
  </si>
  <si>
    <t xml:space="preserve">KVQnmSQSIE</t>
  </si>
  <si>
    <t xml:space="preserve">Q69ZK9</t>
  </si>
  <si>
    <t xml:space="preserve">AAATYVQnQSE</t>
  </si>
  <si>
    <t xml:space="preserve">VATGPSnSSTHE</t>
  </si>
  <si>
    <t xml:space="preserve">Q8BLQ9-3</t>
  </si>
  <si>
    <t xml:space="preserve">LNILFLnKTD</t>
  </si>
  <si>
    <t xml:space="preserve">VDQLAnYTRD</t>
  </si>
  <si>
    <t xml:space="preserve">LInSTKDIGDE</t>
  </si>
  <si>
    <t xml:space="preserve">SINYNGVnITD</t>
  </si>
  <si>
    <t xml:space="preserve">QLFFnLSDPE</t>
  </si>
  <si>
    <t xml:space="preserve">Q9EPL2-2</t>
  </si>
  <si>
    <t xml:space="preserve">FnGTQAVRIPD</t>
  </si>
  <si>
    <t xml:space="preserve">Q8BKU8-2</t>
  </si>
  <si>
    <t xml:space="preserve">LTGIRnISSQE</t>
  </si>
  <si>
    <t xml:space="preserve">RFNPIVnKTE</t>
  </si>
  <si>
    <t xml:space="preserve">TLLGAVINnVSE</t>
  </si>
  <si>
    <t xml:space="preserve">WQnITKNLSE</t>
  </si>
  <si>
    <t xml:space="preserve">WQnITKnLSE</t>
  </si>
  <si>
    <t xml:space="preserve">GLQFnLTQTSE</t>
  </si>
  <si>
    <t xml:space="preserve">AVFAVNALnISE</t>
  </si>
  <si>
    <t xml:space="preserve">KYIInGSHAnE</t>
  </si>
  <si>
    <t xml:space="preserve">GLKFnLTETPE</t>
  </si>
  <si>
    <t xml:space="preserve">VRGScVnNSEE</t>
  </si>
  <si>
    <t xml:space="preserve">VSALAnASQHcE</t>
  </si>
  <si>
    <t xml:space="preserve">KAFnLTWISTD</t>
  </si>
  <si>
    <t xml:space="preserve">LALnITDRIYD</t>
  </si>
  <si>
    <t xml:space="preserve">FGYFRPEnASE</t>
  </si>
  <si>
    <t xml:space="preserve">MnVSWEPVLQD</t>
  </si>
  <si>
    <t xml:space="preserve">GVnVTQKIHPVE</t>
  </si>
  <si>
    <t xml:space="preserve">NLDVIVnISDTE</t>
  </si>
  <si>
    <t xml:space="preserve">LTATRKnASNME</t>
  </si>
  <si>
    <t xml:space="preserve">KVVLHPnHSVVD</t>
  </si>
  <si>
    <t xml:space="preserve">LGcPSnWTWVE</t>
  </si>
  <si>
    <t xml:space="preserve">VSISAVRGTnESE</t>
  </si>
  <si>
    <t xml:space="preserve">LTATRKnASNmE</t>
  </si>
  <si>
    <t xml:space="preserve">N7(Deami); M11(Oxidation)</t>
  </si>
  <si>
    <t xml:space="preserve">Q99N28</t>
  </si>
  <si>
    <t xml:space="preserve">SALIFPFLnKSD</t>
  </si>
  <si>
    <t xml:space="preserve">WVEHInDTEVD</t>
  </si>
  <si>
    <t xml:space="preserve">LPSRnVTVnETE</t>
  </si>
  <si>
    <t xml:space="preserve">GAcIGRnGScTSE</t>
  </si>
  <si>
    <t xml:space="preserve">C3(Carbamidomethyl); N7(Deami); C10(Carbamidomethyl)</t>
  </si>
  <si>
    <t xml:space="preserve">TQYLGnYSAKVE</t>
  </si>
  <si>
    <t xml:space="preserve">QLPPnASDRFLD</t>
  </si>
  <si>
    <t xml:space="preserve">VSRnDScSDLPE</t>
  </si>
  <si>
    <t xml:space="preserve">AYWTSLALnKSE</t>
  </si>
  <si>
    <t xml:space="preserve">P51655</t>
  </si>
  <si>
    <t xml:space="preserve">YnATDHSGKSANE</t>
  </si>
  <si>
    <t xml:space="preserve">AnTTKAVISMLnE</t>
  </si>
  <si>
    <t xml:space="preserve">VIKSPQSnGTSGVE</t>
  </si>
  <si>
    <t xml:space="preserve">LKVSLTnVSISDE</t>
  </si>
  <si>
    <t xml:space="preserve">AnTTKAVISmLnE</t>
  </si>
  <si>
    <t xml:space="preserve">N2(Deami); M10(Oxidation); N12(Deami)</t>
  </si>
  <si>
    <t xml:space="preserve">Q69Z26-3</t>
  </si>
  <si>
    <t xml:space="preserve">GSLLINNPnKTQD</t>
  </si>
  <si>
    <t xml:space="preserve">SRFQLLnFSSSE</t>
  </si>
  <si>
    <t xml:space="preserve">TGEncTSPAPKEE</t>
  </si>
  <si>
    <t xml:space="preserve">PPKnITISnVTKD</t>
  </si>
  <si>
    <t xml:space="preserve">GRVVWnGSRGTKD</t>
  </si>
  <si>
    <t xml:space="preserve">VATIScQVnKSDD</t>
  </si>
  <si>
    <t xml:space="preserve">C6(Carbamidomethyl); N9(Deami)</t>
  </si>
  <si>
    <t xml:space="preserve">HHVnGSRPPcTGE</t>
  </si>
  <si>
    <t xml:space="preserve">nRSLFSLRDIVE</t>
  </si>
  <si>
    <t xml:space="preserve">P97792-2</t>
  </si>
  <si>
    <t xml:space="preserve">MTSPVISVKnASSE</t>
  </si>
  <si>
    <t xml:space="preserve">VLLTFVTTRnGTE</t>
  </si>
  <si>
    <t xml:space="preserve">ITDMGVVGRncTE</t>
  </si>
  <si>
    <t xml:space="preserve">SSPWHnITITATE</t>
  </si>
  <si>
    <t xml:space="preserve">Q9D8V0-2</t>
  </si>
  <si>
    <t xml:space="preserve">mDSAVSDPHnGSAE</t>
  </si>
  <si>
    <t xml:space="preserve">LNRNnLTDPSLSE</t>
  </si>
  <si>
    <t xml:space="preserve">GTLIIRnISRSDE</t>
  </si>
  <si>
    <t xml:space="preserve">AYcFKPKQnISE</t>
  </si>
  <si>
    <t xml:space="preserve">Q91YQ5</t>
  </si>
  <si>
    <t xml:space="preserve">IGnVSTSHLLILDD</t>
  </si>
  <si>
    <t xml:space="preserve">SREVPMnQTLFGE</t>
  </si>
  <si>
    <t xml:space="preserve">AQALQVWnDTHPE</t>
  </si>
  <si>
    <t xml:space="preserve">SREVPmnQTLFGE</t>
  </si>
  <si>
    <t xml:space="preserve">DGHGARKnITDLVE</t>
  </si>
  <si>
    <t xml:space="preserve">DNALKVLHnSTLAE</t>
  </si>
  <si>
    <t xml:space="preserve">TVFPVADnRTYDE</t>
  </si>
  <si>
    <t xml:space="preserve">Q80XU8</t>
  </si>
  <si>
    <t xml:space="preserve">LRVLALPHGGnTSAE</t>
  </si>
  <si>
    <t xml:space="preserve">SREKVMnDSDTQE</t>
  </si>
  <si>
    <t xml:space="preserve">nYTLSIANAKISDE</t>
  </si>
  <si>
    <t xml:space="preserve">YcKDLnASDNNTE</t>
  </si>
  <si>
    <t xml:space="preserve">C2(Carbamidomethyl); N6(Deami)</t>
  </si>
  <si>
    <t xml:space="preserve">AGTPAnGTTRPPSTPE</t>
  </si>
  <si>
    <t xml:space="preserve">ITYTIVQTncSKE</t>
  </si>
  <si>
    <t xml:space="preserve">YnVSVYTVKDDKE</t>
  </si>
  <si>
    <t xml:space="preserve">TLLGAVInnVSEAME</t>
  </si>
  <si>
    <t xml:space="preserve">N8(Deami); N9(Deami)</t>
  </si>
  <si>
    <t xml:space="preserve">Q08857</t>
  </si>
  <si>
    <t xml:space="preserve">KVISNncTSYGVLD</t>
  </si>
  <si>
    <t xml:space="preserve">nGTKVADIAYDVLSD</t>
  </si>
  <si>
    <t xml:space="preserve">KVGVWSPADGLnITE</t>
  </si>
  <si>
    <t xml:space="preserve">LKYTGnASALLILPD</t>
  </si>
  <si>
    <t xml:space="preserve">nQTcFPLPDSRFD</t>
  </si>
  <si>
    <t xml:space="preserve">MLPFWMnSTGKRE</t>
  </si>
  <si>
    <t xml:space="preserve">VAQRKPGSFAnVTID</t>
  </si>
  <si>
    <t xml:space="preserve">FEKVcSNDnKTFD</t>
  </si>
  <si>
    <t xml:space="preserve">C5(Carbamidomethyl); N9(Deami)</t>
  </si>
  <si>
    <t xml:space="preserve">GLSSTVnGSTDPSAVTD</t>
  </si>
  <si>
    <t xml:space="preserve">nATMQcAASFDPALD</t>
  </si>
  <si>
    <t xml:space="preserve">N1(Deami); C6(Carbamidomethyl)</t>
  </si>
  <si>
    <t xml:space="preserve">GTRAnLTDWDPQKD</t>
  </si>
  <si>
    <t xml:space="preserve">NLGHFVMFPAnGSID</t>
  </si>
  <si>
    <t xml:space="preserve">nLGHFVMFPAnGSID</t>
  </si>
  <si>
    <t xml:space="preserve">N1(Deami); N11(Deami)</t>
  </si>
  <si>
    <t xml:space="preserve">ncTYVSASFSHNMD</t>
  </si>
  <si>
    <t xml:space="preserve">NLGHFVmFPAnGSID</t>
  </si>
  <si>
    <t xml:space="preserve">M7(Oxidation); N11(Deami)</t>
  </si>
  <si>
    <t xml:space="preserve">KIGTWDPSSGLnMTE</t>
  </si>
  <si>
    <t xml:space="preserve">Q6X893</t>
  </si>
  <si>
    <t xml:space="preserve">InGSALcSYNIKPSE</t>
  </si>
  <si>
    <t xml:space="preserve">IYcPHYnSSGPGGGAE</t>
  </si>
  <si>
    <t xml:space="preserve">TAnGSQIVnISLPASAE</t>
  </si>
  <si>
    <t xml:space="preserve">N3(Deami); N9(Deami)</t>
  </si>
  <si>
    <t xml:space="preserve">O54990-4</t>
  </si>
  <si>
    <t xml:space="preserve">IPNTIQnQTVDVIKD</t>
  </si>
  <si>
    <t xml:space="preserve">WTnNTLPLEPcPKE</t>
  </si>
  <si>
    <t xml:space="preserve">NIIHLnLSYNHFTD</t>
  </si>
  <si>
    <t xml:space="preserve">YHWTTLnGSLPKGVE</t>
  </si>
  <si>
    <t xml:space="preserve">TLnKTITTEPWPVSD</t>
  </si>
  <si>
    <t xml:space="preserve">P70275</t>
  </si>
  <si>
    <t xml:space="preserve">LnRTSIFQSPLGFLD</t>
  </si>
  <si>
    <t xml:space="preserve">SGQYIcnATNSAGHTE</t>
  </si>
  <si>
    <t xml:space="preserve">C6(Carbamidomethyl); N7(Deami)</t>
  </si>
  <si>
    <t xml:space="preserve">YSWVQGPWNSnRTE</t>
  </si>
  <si>
    <t xml:space="preserve">IIRNYTAnATSSREE</t>
  </si>
  <si>
    <t xml:space="preserve">IIRnYTAnATSSREE</t>
  </si>
  <si>
    <t xml:space="preserve">LLLTSSYLSnSTFTGE</t>
  </si>
  <si>
    <t xml:space="preserve">QFNWVSQLAnLTQGE</t>
  </si>
  <si>
    <t xml:space="preserve">SGAFQcVARDnVTGEE</t>
  </si>
  <si>
    <t xml:space="preserve">FGNYncTAVNRIGQE</t>
  </si>
  <si>
    <t xml:space="preserve">ATIQAYLSSGnFSKEE</t>
  </si>
  <si>
    <t xml:space="preserve">A2ASQ1-3</t>
  </si>
  <si>
    <t xml:space="preserve">AnSTKVcGSDGVTYGNE</t>
  </si>
  <si>
    <t xml:space="preserve">LDLRPQGLALFSnVSE</t>
  </si>
  <si>
    <t xml:space="preserve">ATFPKAMDnVTVRQGE</t>
  </si>
  <si>
    <t xml:space="preserve">AATMDHnGTMLFFKGE</t>
  </si>
  <si>
    <t xml:space="preserve">Q61559</t>
  </si>
  <si>
    <t xml:space="preserve">KILnGTYTLQGLLGcE</t>
  </si>
  <si>
    <t xml:space="preserve">N4(Deami); C15(Carbamidomethyl)</t>
  </si>
  <si>
    <t xml:space="preserve">VHKITNnQSGQVVFSE</t>
  </si>
  <si>
    <t xml:space="preserve">P97772-3</t>
  </si>
  <si>
    <t xml:space="preserve">KINADPVLLPnITLGSE</t>
  </si>
  <si>
    <t xml:space="preserve">NRPFLSKLTFFnVSE</t>
  </si>
  <si>
    <t xml:space="preserve">IGnVSTSHLLILDDSVE</t>
  </si>
  <si>
    <t xml:space="preserve">AYPVLNQAQAMEnHTE</t>
  </si>
  <si>
    <t xml:space="preserve">AATQLNTnLSSVRNSIE</t>
  </si>
  <si>
    <t xml:space="preserve">QYSRLnSSSQTNSLKD</t>
  </si>
  <si>
    <t xml:space="preserve">AELPcRISPGKnATGME</t>
  </si>
  <si>
    <t xml:space="preserve">C5(Carbamidomethyl); N12(Deami)</t>
  </si>
  <si>
    <t xml:space="preserve">SKYIcTKIHVTnHTE</t>
  </si>
  <si>
    <t xml:space="preserve">Q99KV1</t>
  </si>
  <si>
    <t xml:space="preserve">RRGDDLYTnVTVSLVE</t>
  </si>
  <si>
    <t xml:space="preserve">P09470-2</t>
  </si>
  <si>
    <t xml:space="preserve">FWnKSMLEKPTDGRE</t>
  </si>
  <si>
    <t xml:space="preserve">VSALAnASQHcEQWIE</t>
  </si>
  <si>
    <t xml:space="preserve">SVTAGcLYnSTcDDRE</t>
  </si>
  <si>
    <t xml:space="preserve">C6(Carbamidomethyl); N9(Deami); C12(Carbamidomethyl)</t>
  </si>
  <si>
    <t xml:space="preserve">P21956-2</t>
  </si>
  <si>
    <t xml:space="preserve">LHGcSEPLGLKnNTIPD</t>
  </si>
  <si>
    <t xml:space="preserve">MFEPSKAnFTKITRSE</t>
  </si>
  <si>
    <t xml:space="preserve">QnLSLADVTQQAGLVKSE</t>
  </si>
  <si>
    <t xml:space="preserve">IcSGnSSQcAPNVHKMD</t>
  </si>
  <si>
    <t xml:space="preserve">C2(Carbamidomethyl); N5(Deami); C9(Carbamidomethyl)</t>
  </si>
  <si>
    <t xml:space="preserve">LYGncTLRHSGTSAAAPE</t>
  </si>
  <si>
    <t xml:space="preserve">KQLScVANQnGSQADcE</t>
  </si>
  <si>
    <t xml:space="preserve">C5(Carbamidomethyl); N10(Deami); C16(Carbamidomethyl)</t>
  </si>
  <si>
    <t xml:space="preserve">LFnTSVQLRPPSTAPGPE</t>
  </si>
  <si>
    <t xml:space="preserve">Q3UVX5-2</t>
  </si>
  <si>
    <t xml:space="preserve">RINSDPTLLPnITLGcE</t>
  </si>
  <si>
    <t xml:space="preserve">QWLLTTAKNLFLnHSE</t>
  </si>
  <si>
    <t xml:space="preserve">LASDnSSVPTAVFALNGEE</t>
  </si>
  <si>
    <t xml:space="preserve">GDnITLQcLGNGNPPPEE</t>
  </si>
  <si>
    <t xml:space="preserve">GDnITLQcLGNGnPPPEE</t>
  </si>
  <si>
    <t xml:space="preserve">N3(Deami); C8(Carbamidomethyl); N13(Deami)</t>
  </si>
  <si>
    <t xml:space="preserve">LTcSPHQSQFLnVTATE</t>
  </si>
  <si>
    <t xml:space="preserve">C3(Carbamidomethyl); N12(Deami)</t>
  </si>
  <si>
    <t xml:space="preserve">nFTKTSIRDPcAGPVcD</t>
  </si>
  <si>
    <t xml:space="preserve">N1(Deami); C11(Carbamidomethyl); C16(Carbamidomethyl)</t>
  </si>
  <si>
    <t xml:space="preserve">LQGNPIAnATISVDGIDHD</t>
  </si>
  <si>
    <t xml:space="preserve">ASGHPQPTISWNVnGSATE</t>
  </si>
  <si>
    <t xml:space="preserve">SHAAQLnDSSAVLDGILDE</t>
  </si>
  <si>
    <t xml:space="preserve">FHccGSnNSQDWQDSE</t>
  </si>
  <si>
    <t xml:space="preserve">C3(Carbamidomethyl); C4(Carbamidomethyl); N7(Deami)</t>
  </si>
  <si>
    <t xml:space="preserve">NDFGNYncTAVNRIGQE</t>
  </si>
  <si>
    <t xml:space="preserve">nDFGNYncTAVNRIGQE</t>
  </si>
  <si>
    <t xml:space="preserve">N1(Deami); N7(Deami); C8(Carbamidomethyl)</t>
  </si>
  <si>
    <t xml:space="preserve">AITnSTEAnGKYVVVSTPE</t>
  </si>
  <si>
    <t xml:space="preserve">FSSQALFQDKnSSQVLGE</t>
  </si>
  <si>
    <t xml:space="preserve">GVnVTQKIHPVEVLVPGAE</t>
  </si>
  <si>
    <t xml:space="preserve">AKNHFNAncSFWnYSE</t>
  </si>
  <si>
    <t xml:space="preserve">N8(Deami); C9(Carbamidomethyl); N13(Deami)</t>
  </si>
  <si>
    <t xml:space="preserve">GRAEnGTKVADIAYDVLSD</t>
  </si>
  <si>
    <t xml:space="preserve">EDRVnATVWKLPPTAGLE</t>
  </si>
  <si>
    <t xml:space="preserve">WLGncSGLnDDSYGYRE</t>
  </si>
  <si>
    <t xml:space="preserve">N4(Deami); C5(Carbamidomethyl); N9(Deami)</t>
  </si>
  <si>
    <t xml:space="preserve">LQLRTnVSNAGLPSDFRE</t>
  </si>
  <si>
    <t xml:space="preserve">VIKSPQSnGTSGVEQIcVD</t>
  </si>
  <si>
    <t xml:space="preserve">N8(Deami); C17(Carbamidomethyl)</t>
  </si>
  <si>
    <t xml:space="preserve">IYVLHDnGTLEIPVAQKD</t>
  </si>
  <si>
    <t xml:space="preserve">HQDnGTQDDSLTLASVNTD</t>
  </si>
  <si>
    <t xml:space="preserve">VNSEDMDAYcRKEnSSE</t>
  </si>
  <si>
    <t xml:space="preserve">C10(Carbamidomethyl); N14(Deami)</t>
  </si>
  <si>
    <t xml:space="preserve">GGTMALFGKPDFGnISATAGE</t>
  </si>
  <si>
    <t xml:space="preserve">AGVYLSLGDQRLNPnVTLD</t>
  </si>
  <si>
    <t xml:space="preserve">VcDDARnLSVVILGASDKD</t>
  </si>
  <si>
    <t xml:space="preserve">ASnHSSGAGLVQINKSNDKE</t>
  </si>
  <si>
    <t xml:space="preserve">ASnHSSGAGLVQInKSNDKE</t>
  </si>
  <si>
    <t xml:space="preserve">VKYnYTEDPTILRIDPE</t>
  </si>
  <si>
    <t xml:space="preserve">YRSVSLLDKKSDVInLTE</t>
  </si>
  <si>
    <t xml:space="preserve">FFSQGcAPGYEKnSTLcD</t>
  </si>
  <si>
    <t xml:space="preserve">C6(Carbamidomethyl); N13(Deami); C17(Carbamidomethyl)</t>
  </si>
  <si>
    <t xml:space="preserve">HRcLPASAFnFSTcPGSGE</t>
  </si>
  <si>
    <t xml:space="preserve">C3(Carbamidomethyl); N10(Deami); C14(Carbamidomethyl)</t>
  </si>
  <si>
    <t xml:space="preserve">ISEPTPDPDFLTGMVnFSE</t>
  </si>
  <si>
    <t xml:space="preserve">YHcVYHFVSAPKAnATIE</t>
  </si>
  <si>
    <t xml:space="preserve">ISnSSGRFFITNKEnYTE</t>
  </si>
  <si>
    <t xml:space="preserve">N3(Deami); N15(Deami)</t>
  </si>
  <si>
    <t xml:space="preserve">LLLTSSYLSnSTFTGERTE</t>
  </si>
  <si>
    <t xml:space="preserve">STSDLLLTSSYLSnSTFTGE</t>
  </si>
  <si>
    <t xml:space="preserve">LQNDGPGDASLVLRnVTLQD</t>
  </si>
  <si>
    <t xml:space="preserve">SSAYNTAVDSARDAVRnLTE</t>
  </si>
  <si>
    <t xml:space="preserve">DIYVLHDnGTLEIPVAQKD</t>
  </si>
  <si>
    <t xml:space="preserve">Q923L3-2</t>
  </si>
  <si>
    <t xml:space="preserve">VFDGSSGQSPLLVVLSGnHTE</t>
  </si>
  <si>
    <t xml:space="preserve">LQVSGANPMSSnKSISVYRD</t>
  </si>
  <si>
    <t xml:space="preserve">LQVSGAnPMSSnKSISVYRD</t>
  </si>
  <si>
    <t xml:space="preserve">DLRVFGSQnLTTVKLKGVGE</t>
  </si>
  <si>
    <t xml:space="preserve">FRPLKDSRFQLLnFSSSE</t>
  </si>
  <si>
    <t xml:space="preserve">DRcFPPFLAHGnVTTTDPE</t>
  </si>
  <si>
    <t xml:space="preserve">DRPIAPcGAIANSMFnDTLE</t>
  </si>
  <si>
    <t xml:space="preserve">C7(Carbamidomethyl); N16(Deami)</t>
  </si>
  <si>
    <t xml:space="preserve">DRPIAPcGAIAnSMFnDTLE</t>
  </si>
  <si>
    <t xml:space="preserve">C7(Carbamidomethyl); N12(Deami); N16(Deami)</t>
  </si>
  <si>
    <t xml:space="preserve">THIFnGSNWIMLIYKGGDE</t>
  </si>
  <si>
    <t xml:space="preserve">cYTPSTDTQYLGnYSAKVE</t>
  </si>
  <si>
    <t xml:space="preserve">AVVSPTSVLLTWKHnDSGASE</t>
  </si>
  <si>
    <t xml:space="preserve">LAASPPSVRPGGnFTLTcRAE</t>
  </si>
  <si>
    <t xml:space="preserve">N13(Deami); C18(Carbamidomethyl)</t>
  </si>
  <si>
    <t xml:space="preserve">TDFTnVTSLRGVYITSTLSE</t>
  </si>
  <si>
    <t xml:space="preserve">QLNDQFNWVSQLAnLTQGE</t>
  </si>
  <si>
    <t xml:space="preserve">LILNHIVPPEDQRQnGSFE</t>
  </si>
  <si>
    <t xml:space="preserve">TQYFVYSnDSIHPYTPFE</t>
  </si>
  <si>
    <t xml:space="preserve">LHQNMGSVnVSVGcTPAQLIE</t>
  </si>
  <si>
    <t xml:space="preserve">LLRQGnASDVILRVQAVGTDE</t>
  </si>
  <si>
    <t xml:space="preserve">RYIDKGnRTYTWTPVnGTD</t>
  </si>
  <si>
    <t xml:space="preserve">N7(Deami); N16(Deami)</t>
  </si>
  <si>
    <t xml:space="preserve">TSTVKVPMMVQSGnISYFRD</t>
  </si>
  <si>
    <t xml:space="preserve">KcFANKVnLSFPSAQSLPASD</t>
  </si>
  <si>
    <t xml:space="preserve">C2(Carbamidomethyl); N8(Deami)</t>
  </si>
  <si>
    <t xml:space="preserve">AnTTKAVISMLnETMNEAPEE</t>
  </si>
  <si>
    <t xml:space="preserve">RINSDPTLLPnITLGcEIRD</t>
  </si>
  <si>
    <t xml:space="preserve">AMSTnHSVIVNSPVITAAInKE</t>
  </si>
  <si>
    <t xml:space="preserve">N5(Deami); N20(Deami)</t>
  </si>
  <si>
    <t xml:space="preserve">AnTTKAVISMLNETmnEAPEE</t>
  </si>
  <si>
    <t xml:space="preserve">N2(Deami); M15(Oxidation); N16(Deami)</t>
  </si>
  <si>
    <t xml:space="preserve">GGVIAQLPSDVTSFnQTGLKPGE</t>
  </si>
  <si>
    <t xml:space="preserve">QncTSPFSYKNVLSLTDRGE</t>
  </si>
  <si>
    <t xml:space="preserve">DcSIDPKLTScATnASMcGDE</t>
  </si>
  <si>
    <t xml:space="preserve">C2(Carbamidomethyl); C11(Carbamidomethyl); N14(Deami); C18(Carbamidomethyl)</t>
  </si>
  <si>
    <t xml:space="preserve">TLTHATNFLNMMLQSnKSRE</t>
  </si>
  <si>
    <t xml:space="preserve">Q6VVW5-3</t>
  </si>
  <si>
    <t xml:space="preserve">ALQGSnLSVQHQVYAREPGGPE</t>
  </si>
  <si>
    <t xml:space="preserve">LSVMYAPWKPTVnGTVVAVEGE</t>
  </si>
  <si>
    <t xml:space="preserve">TcNMInGTDGDSFHPLISKDE</t>
  </si>
  <si>
    <t xml:space="preserve">RSMPcVKLDLPVnTSIPnVTE</t>
  </si>
  <si>
    <t xml:space="preserve">C5(Carbamidomethyl); N13(Deami); N18(Deami)</t>
  </si>
  <si>
    <t xml:space="preserve">WFWFKTSDTGEEEAITnSTE</t>
  </si>
  <si>
    <t xml:space="preserve">TTcHALDPTPLAncSVRQLTE</t>
  </si>
  <si>
    <t xml:space="preserve">C3(Carbamidomethyl); N13(Deami); C14(Carbamidomethyl)</t>
  </si>
  <si>
    <t xml:space="preserve">GncSAQSGLAWQDcDFKDAEE</t>
  </si>
  <si>
    <t xml:space="preserve">N2(Deami); C3(Carbamidomethyl); C14(Carbamidomethyl)</t>
  </si>
  <si>
    <t xml:space="preserve">NRFAVLANNNLQILNInKSDE</t>
  </si>
  <si>
    <t xml:space="preserve">NRFAVLANNnLQILNInKSDE</t>
  </si>
  <si>
    <t xml:space="preserve">N10(Deami); N17(Deami)</t>
  </si>
  <si>
    <t xml:space="preserve">RARGnGTLITFHSAFQccGKE</t>
  </si>
  <si>
    <t xml:space="preserve">N5(Deami); C17(Carbamidomethyl); C18(Carbamidomethyl)</t>
  </si>
  <si>
    <t xml:space="preserve">LcDQcSLNNGGcSHncSVAPGE</t>
  </si>
  <si>
    <t xml:space="preserve">C2(Carbamidomethyl); C5(Carbamidomethyl); C12(Carbamidomethyl); N15(Deami); C16(Carbamidomethyl)</t>
  </si>
  <si>
    <t xml:space="preserve">GGVIAQLPSDVTSFnQTGLKPGEE</t>
  </si>
  <si>
    <t xml:space="preserve">ANKTYcAnEPLSncSQVnRTD</t>
  </si>
  <si>
    <t xml:space="preserve">C6(Carbamidomethyl); N8(Deami); N13(Deami); C14(Carbamidomethyl); N18(Deami)</t>
  </si>
  <si>
    <t xml:space="preserve">LLcnVSGALPPPGRHAAYSVGWE</t>
  </si>
  <si>
    <t xml:space="preserve">HRGPKSGnGVLPLnLSSTVSPSEE</t>
  </si>
  <si>
    <t xml:space="preserve">MGNTVMDIIRnYTAnATSSREE</t>
  </si>
  <si>
    <t xml:space="preserve">N11(Deami); N15(Deami)</t>
  </si>
  <si>
    <t xml:space="preserve">VRHnSSRAPVILQFcDGGLGGLE</t>
  </si>
  <si>
    <t xml:space="preserve">IcSGnSSQcAPNVHKMDGYScD</t>
  </si>
  <si>
    <t xml:space="preserve">C2(Carbamidomethyl); N5(Deami); C9(Carbamidomethyl); C21(Carbamidomethyl)</t>
  </si>
  <si>
    <t xml:space="preserve">SSPGcPGMWDnITcWKPAQIGE</t>
  </si>
  <si>
    <t xml:space="preserve">C5(Carbamidomethyl); N11(Deami); C14(Carbamidomethyl)</t>
  </si>
  <si>
    <t xml:space="preserve">mGNTVMDIIRnYTAnATSSREE</t>
  </si>
  <si>
    <t xml:space="preserve">M1(Oxidation); N11(Deami); N15(Deami)</t>
  </si>
  <si>
    <t xml:space="preserve">mGnTVMDIIRnYTAnATSSREE</t>
  </si>
  <si>
    <t xml:space="preserve">M1(Oxidation); N3(Deami); N11(Deami); N15(Deami)</t>
  </si>
  <si>
    <t xml:space="preserve">STSDLLLTSSYLSnSTFTGERTE</t>
  </si>
  <si>
    <t xml:space="preserve">cVnITIKQHTVTTTTKGEnFTE</t>
  </si>
  <si>
    <t xml:space="preserve">C1(Carbamidomethyl); N3(Deami); N19(Deami)</t>
  </si>
  <si>
    <t xml:space="preserve">KnSTLcDLcIGPLKcAPNNKEE</t>
  </si>
  <si>
    <t xml:space="preserve">N2(Deami); C6(Carbamidomethyl); C9(Carbamidomethyl); C15(Carbamidomethyl)</t>
  </si>
  <si>
    <t xml:space="preserve">VTPDSENDFGNYncTAVNRIGQE</t>
  </si>
  <si>
    <t xml:space="preserve">VTPDSENDFGnYncTAVNRIGQE</t>
  </si>
  <si>
    <t xml:space="preserve">N11(Deami); N13(Deami); C14(Carbamidomethyl)</t>
  </si>
  <si>
    <t xml:space="preserve">GNPInIScDVTAnPPASIHWRRE</t>
  </si>
  <si>
    <t xml:space="preserve">N5(Deami); C8(Carbamidomethyl); N13(Deami)</t>
  </si>
  <si>
    <t xml:space="preserve">AMFHTLDKINADPVLLPnITLGSE</t>
  </si>
  <si>
    <t xml:space="preserve">LDRIFNIHSGnGSLYTSKPLDRE</t>
  </si>
  <si>
    <t xml:space="preserve">RSPHRPILQAGLPAnQTAILGSDVE</t>
  </si>
  <si>
    <t xml:space="preserve">DGKLVIQSLDYSDQGnYScVASTE</t>
  </si>
  <si>
    <t xml:space="preserve">N16(Deami); C19(Carbamidomethyl)</t>
  </si>
  <si>
    <t xml:space="preserve">AFEEDRcFPPFLAHGnVTTTDPE</t>
  </si>
  <si>
    <t xml:space="preserve">cVDPTEPHWnDTEPAcKAMcGGE</t>
  </si>
  <si>
    <t xml:space="preserve">C1(Carbamidomethyl); N10(Deami); C16(Carbamidomethyl); C20(Carbamidomethyl)</t>
  </si>
  <si>
    <t xml:space="preserve">LADVNRDGLRDVLLTFVTTRnGTE</t>
  </si>
  <si>
    <t xml:space="preserve">TQEnLTVYSFPTPLLTLSEPEAPE</t>
  </si>
  <si>
    <t xml:space="preserve">Q7TPD3-2</t>
  </si>
  <si>
    <t xml:space="preserve">VTDVLTDRPPPIILQGPInQTLAVD</t>
  </si>
  <si>
    <t xml:space="preserve">NSKQnGSANSATNPAGLDKSLGAScKD</t>
  </si>
  <si>
    <t xml:space="preserve">N5(Deami); C25(Carbamidomethyl)</t>
  </si>
  <si>
    <t xml:space="preserve">cAEEPVGKGYMVScLVDHRGnITE</t>
  </si>
  <si>
    <t xml:space="preserve">C1(Carbamidomethyl); C14(Carbamidomethyl); N21(Deami)</t>
  </si>
  <si>
    <t xml:space="preserve">GSIVVIQNPARQTLFFnGTRALKDE</t>
  </si>
  <si>
    <t xml:space="preserve">RIcTLVHTAMDSPMDLIATnITPTE</t>
  </si>
  <si>
    <t xml:space="preserve">C3(Carbamidomethyl); N20(Deami)</t>
  </si>
  <si>
    <t xml:space="preserve">NGDFPATVSTSYVDPNQRAnITKGKE</t>
  </si>
  <si>
    <t xml:space="preserve">RIcTLVHTAMDSPmDLIATnITPTE</t>
  </si>
  <si>
    <t xml:space="preserve">C3(Carbamidomethyl); M14(Oxidation); N20(Deami)</t>
  </si>
  <si>
    <t xml:space="preserve">VnGSKVGPDGTPYVTVLKTAGAnTTDKE</t>
  </si>
  <si>
    <t xml:space="preserve">N2(Deami); N23(Deami)</t>
  </si>
  <si>
    <t xml:space="preserve">KGLLTFVDHLPVTQVVVGDTnRSNSE</t>
  </si>
  <si>
    <t xml:space="preserve">TDcNPLDLHnLTVAATKVNQKGcYD</t>
  </si>
  <si>
    <t xml:space="preserve">C3(Carbamidomethyl); N10(Deami); C23(Carbamidomethyl)</t>
  </si>
  <si>
    <t xml:space="preserve">NVQADPEnYTSLLVTWERPRVVYD</t>
  </si>
  <si>
    <t xml:space="preserve">Q80YX1-5</t>
  </si>
  <si>
    <t xml:space="preserve">PGWKGPncSEPDcPGNcNLRGQcLD</t>
  </si>
  <si>
    <t xml:space="preserve">N7(Deami); C8(Carbamidomethyl); C13(Carbamidomethyl); C17(Carbamidomethyl); C23(Carbamidomethyl)</t>
  </si>
  <si>
    <t xml:space="preserve">SQPSDTSHLWHIPISYVTDGRnYSE</t>
  </si>
  <si>
    <t xml:space="preserve">KGKPIPNKnITSVVSPLGYLSIFTTDE</t>
  </si>
  <si>
    <t xml:space="preserve">TNVVHTVNTALAAFNTQnnGTYFKLVE</t>
  </si>
  <si>
    <t xml:space="preserve">N18(Deami); N19(Deami)</t>
  </si>
  <si>
    <t xml:space="preserve">QYSRLnSSSQTNSLKDLLQSKIDDLE</t>
  </si>
  <si>
    <t xml:space="preserve">AMFHTLDKINADPVLLPnITLGSEIRD</t>
  </si>
  <si>
    <t xml:space="preserve">AMFHTLDKInADPVLLPnITLGSEIRD</t>
  </si>
  <si>
    <t xml:space="preserve">N10(Deami); N18(Deami)</t>
  </si>
  <si>
    <t xml:space="preserve">SERIcTLVHTAMDSPMDLIATnITPTE</t>
  </si>
  <si>
    <t xml:space="preserve">C5(Carbamidomethyl); N22(Deami)</t>
  </si>
  <si>
    <t xml:space="preserve">VTTIPDNRFAVLANNnLQILNInKSDE</t>
  </si>
  <si>
    <t xml:space="preserve">N16(Deami); N23(Deami)</t>
  </si>
  <si>
    <t xml:space="preserve">WWTTDTcnMInGTDGDSFHPLISKDE</t>
  </si>
  <si>
    <t xml:space="preserve">C7(Carbamidomethyl); N8(Deami); N11(Deami)</t>
  </si>
  <si>
    <t xml:space="preserve">SWGQHVQKLNKFLEPYnDSIQAQKnD</t>
  </si>
  <si>
    <t xml:space="preserve">N17(Deami); N25(Deami)</t>
  </si>
  <si>
    <t xml:space="preserve">THIFnGSNWIMLIYKGGDEYDNHcGKE</t>
  </si>
  <si>
    <t xml:space="preserve">N5(Deami); C24(Carbamidomethyl)</t>
  </si>
  <si>
    <t xml:space="preserve">MPQHAVLSGPNLFINNLnKTDnGTYRcE</t>
  </si>
  <si>
    <t xml:space="preserve">N18(Deami); N22(Deami); C27(Carbamidomethyl)</t>
  </si>
  <si>
    <t xml:space="preserve">RKVcRFKLDWLGncSGLNDDSYGYRE</t>
  </si>
  <si>
    <t xml:space="preserve">C4(Carbamidomethyl); N13(Deami); C14(Carbamidomethyl)</t>
  </si>
  <si>
    <t xml:space="preserve">MPQHAVLSGPNLFInNLnKTDnGTYRcE</t>
  </si>
  <si>
    <t xml:space="preserve">N15(Deami); N18(Deami); N22(Deami); C27(Carbamidomethyl)</t>
  </si>
  <si>
    <t xml:space="preserve">RKVcRFKLDWLGncSGLnDDSYGYRE</t>
  </si>
  <si>
    <t xml:space="preserve">C4(Carbamidomethyl); N13(Deami); C14(Carbamidomethyl); N18(Deami)</t>
  </si>
  <si>
    <t xml:space="preserve">KGHcYEPYIQNGnFTTSDPTYnIGTIVE</t>
  </si>
  <si>
    <t xml:space="preserve">C4(Carbamidomethyl); N13(Deami); N22(Deami)</t>
  </si>
  <si>
    <t xml:space="preserve">KGHcYEPYIQnGnFTTSDPTYnIGTIVE</t>
  </si>
  <si>
    <t xml:space="preserve">C4(Carbamidomethyl); N11(Deami); N13(Deami); N22(Deami)</t>
  </si>
  <si>
    <t xml:space="preserve">DHLnITcSATARPAPAISWKGTGTGIEnSTE</t>
  </si>
  <si>
    <t xml:space="preserve">N4(Deami); C7(Carbamidomethyl); N28(Deami)</t>
  </si>
  <si>
    <t xml:space="preserve">AHQLYGRLPWSQVLAFAAAVAQDGFnVTHD</t>
  </si>
  <si>
    <t xml:space="preserve">HTYRSRVTLSNQPYIKVLTLAnFTTKDE</t>
  </si>
  <si>
    <t xml:space="preserve">AnKTTAAVQQVTTPMANNLSNWSQnLQTFD</t>
  </si>
  <si>
    <t xml:space="preserve">N2(Deami); N25(Deami)</t>
  </si>
  <si>
    <t xml:space="preserve">SLLPVTLQcnLTSSSHTLMYSYWTRNGVE</t>
  </si>
  <si>
    <t xml:space="preserve">GDTLVLTcAVTGNPRPnQIRWNRGnESLPE</t>
  </si>
  <si>
    <t xml:space="preserve">C8(Carbamidomethyl); N17(Deami); N25(Deami)</t>
  </si>
  <si>
    <t xml:space="preserve">KSQLTISNLDVNVDPGTYVcnATnAQGTTRE</t>
  </si>
  <si>
    <t xml:space="preserve">C20(Carbamidomethyl); N21(Deami); N24(Deami)</t>
  </si>
  <si>
    <t xml:space="preserve">KSQLTISNLDVnVDPGTYVcnATnAQGTTRE</t>
  </si>
  <si>
    <t xml:space="preserve">N12(Deami); C20(Carbamidomethyl); N21(Deami); N24(Deami)</t>
  </si>
  <si>
    <t xml:space="preserve">NNRGKAnSTGTLVITNPTRIILAPINADITVGE</t>
  </si>
  <si>
    <t xml:space="preserve">SKVGVHInNTQTKTSQIDISSGSGLNDGQWHE</t>
  </si>
  <si>
    <t xml:space="preserve">SKVGVHInNTQTKTSQIDISSGSGLnDGQWHE</t>
  </si>
  <si>
    <t xml:space="preserve">N8(Deami); N26(Deami)</t>
  </si>
  <si>
    <t xml:space="preserve">HRcLPVASFnFSTcSSSKAGTVcSGnGVcSNE</t>
  </si>
  <si>
    <t xml:space="preserve">C3(Carbamidomethyl); N10(Deami); C14(Carbamidomethyl); C23(Carbamidomethyl); N26(Deami); C29(Carbamidomethyl)</t>
  </si>
  <si>
    <t xml:space="preserve">HRcLPVASFnFSTcSSSKAGTVcSGnGVcSnE</t>
  </si>
  <si>
    <t xml:space="preserve">C3(Carbamidomethyl); N10(Deami); C14(Carbamidomethyl); C23(Carbamidomethyl); N26(Deami); C29(Carbamidomethyl); N31(Deami)</t>
  </si>
  <si>
    <t xml:space="preserve">ISFIPKNnEGGVIAQLPSDVTSFnQTGLKPGEE</t>
  </si>
  <si>
    <t xml:space="preserve">VATIScQVnKSDDSVIQLLNPNRQTIYFRD</t>
  </si>
  <si>
    <t xml:space="preserve">VATIScQVnKSDDSVIQLLNPnRQTIYFRD</t>
  </si>
  <si>
    <t xml:space="preserve">C6(Carbamidomethyl); N9(Deami); N22(Deami)</t>
  </si>
  <si>
    <t xml:space="preserve">TVQcLcVVKSNPEPSVAFELPSRnVTVnETE</t>
  </si>
  <si>
    <t xml:space="preserve">C4(Carbamidomethyl); C6(Carbamidomethyl); N24(Deami); N28(Deami)</t>
  </si>
  <si>
    <t xml:space="preserve">GRVVWnGSRGTKDLQDLSIFITnVTYnHSGDYE</t>
  </si>
  <si>
    <t xml:space="preserve">N6(Deami); N23(Deami); N27(Deami)</t>
  </si>
  <si>
    <t xml:space="preserve">IAQFNLWDHALTPAQVLGMAncTGPLMGnVLPWE</t>
  </si>
  <si>
    <t xml:space="preserve">N21(Deami); C22(Carbamidomethyl); N29(Deami)</t>
  </si>
  <si>
    <t xml:space="preserve">GKVSPDHQPQPQYVSYnQSSYTQWnLQPDTKYE</t>
  </si>
  <si>
    <t xml:space="preserve">YIVNLVAVHGTVTSEPIVGSITTGIDPPKnITISnVTKD</t>
  </si>
  <si>
    <t xml:space="preserve">N30(Deami); N35(Deami)</t>
  </si>
  <si>
    <t xml:space="preserve">DVKYPPVIVEMNSSVEAIEGSHV</t>
  </si>
  <si>
    <t xml:space="preserve">GQELPFEAVVLNKTSGEGRLRAK</t>
  </si>
  <si>
    <t xml:space="preserve">TVLELSEAFTLNCSHENGTKPSY</t>
  </si>
  <si>
    <t xml:space="preserve">RPEALESWKDMNATEQVHTATML</t>
  </si>
  <si>
    <t xml:space="preserve">TKEGVDRERVENTSQPGEMQVTI</t>
  </si>
  <si>
    <t xml:space="preserve">LEITDMGVVGRNCTEDGWSEPFP</t>
  </si>
  <si>
    <t xml:space="preserve">IASEPTEKHFFNVSDELALVTIV</t>
  </si>
  <si>
    <t xml:space="preserve">DPSAVTDIRVVNISTTEMQLEWQ</t>
  </si>
  <si>
    <t xml:space="preserve">VQAFPEWVEHINDTEVDIGSDLY</t>
  </si>
  <si>
    <t xml:space="preserve">LSLLRGRETLKNQTFGGAETVPQ</t>
  </si>
  <si>
    <t xml:space="preserve">DNLEAAATYVQNQSEDCLYLNLY</t>
  </si>
  <si>
    <t xml:space="preserve">SIMVEVATGPSNSSTHEKLPMVL</t>
  </si>
  <si>
    <t xml:space="preserve">AFPLDEVDQLANYTRDACYTREG</t>
  </si>
  <si>
    <t xml:space="preserve">VAANETVPELINSTKDIGDEINV</t>
  </si>
  <si>
    <t xml:space="preserve">NGHDSDQVFEFNGTQAVRIPDGV</t>
  </si>
  <si>
    <t xml:space="preserve">SLNNKELTGIRNISSQEGSTDVV</t>
  </si>
  <si>
    <t xml:space="preserve">TMEEILEGLKFNLTETPEADIHQ</t>
  </si>
  <si>
    <t xml:space="preserve">NASWEEVSALANASQHCEQWIEF</t>
  </si>
  <si>
    <t xml:space="preserve">SEANETAELALNITDRIYDAVSG</t>
  </si>
  <si>
    <t xml:space="preserve">FLCDFGYFRPENASECVEQPELK</t>
  </si>
  <si>
    <t xml:space="preserve">VWAKGSSSSEMNVSWEPVLQDMN</t>
  </si>
  <si>
    <t xml:space="preserve">TQESALIFPFLNKSDSGTYGCTA</t>
  </si>
  <si>
    <t xml:space="preserve">TNCPEGACIGRNGSCTSENDCRI</t>
  </si>
  <si>
    <t xml:space="preserve">LAHALAEQLPPNASDRFLDTFLP</t>
  </si>
  <si>
    <t xml:space="preserve">GFIMNYIEVSRNDSCSDLPEIQN</t>
  </si>
  <si>
    <t xml:space="preserve">PIEAYWTSLALNKSENSDKGVEV</t>
  </si>
  <si>
    <t xml:space="preserve">EYQQCPSEFEYNATDHSGKSANE</t>
  </si>
  <si>
    <t xml:space="preserve">PYTIPPCEHHVNGSRPPCTGEGD</t>
  </si>
  <si>
    <t xml:space="preserve">PYVENAVMLSENRSLFSLRDIVE</t>
  </si>
  <si>
    <t xml:space="preserve">AEMTSPVISVKNASSEYSGTYSC</t>
  </si>
  <si>
    <t xml:space="preserve">RDVLLTFVTTRNGTEGGVGSQPT</t>
  </si>
  <si>
    <t xml:space="preserve">XXMDSAVSDPHNGSAEAGTPANG</t>
  </si>
  <si>
    <t xml:space="preserve">PGDMQYELNRNNLTDPSLSEMVE</t>
  </si>
  <si>
    <t xml:space="preserve">TVTLDGTLIIRNISRSDEGKYTC</t>
  </si>
  <si>
    <t xml:space="preserve">RFDAYCFKPKQNISEATTIEMNI</t>
  </si>
  <si>
    <t xml:space="preserve">AQDVYYRDEIGNVSTSHLLILDD</t>
  </si>
  <si>
    <t xml:space="preserve">HLEDNALKVLHNSTLAEWHGLAH</t>
  </si>
  <si>
    <t xml:space="preserve">GGGETVFPVADNRTYDEMSLIQD</t>
  </si>
  <si>
    <t xml:space="preserve">ELRVLALPHGGNTSAEGGRPGPS</t>
  </si>
  <si>
    <t xml:space="preserve">HNGSAEAGTPANGTTRPPSTPEG</t>
  </si>
  <si>
    <t xml:space="preserve">NFDITYTIVQTNCSKERFPSLHG</t>
  </si>
  <si>
    <t xml:space="preserve">TFENLNPGLEYNVSVYTVKDDKE</t>
  </si>
  <si>
    <t xml:space="preserve">HCFCTEKVISNNCTSYGVLDIGK</t>
  </si>
  <si>
    <t xml:space="preserve">DACYTREGRAENGTKVADIAYDV</t>
  </si>
  <si>
    <t xml:space="preserve">EVAQRKPGSFANVTIDMCAIIDR</t>
  </si>
  <si>
    <t xml:space="preserve">APINADITVGENATMQCAASFDP</t>
  </si>
  <si>
    <t xml:space="preserve">NRQCLSCDLVENCTYVSASFSHN</t>
  </si>
  <si>
    <t xml:space="preserve">TLSDVQKFAEINGSALCSYNIKP</t>
  </si>
  <si>
    <t xml:space="preserve">NDYLDIYCPHYNSSGPGGGAEQY</t>
  </si>
  <si>
    <t xml:space="preserve">SASFLTTYETANGSQIVNISLPA</t>
  </si>
  <si>
    <t xml:space="preserve">TYETANGSQIVNISLPASAEVLK</t>
  </si>
  <si>
    <t xml:space="preserve">ITRGSIVVEWTNNTLPLEPCPKE</t>
  </si>
  <si>
    <t xml:space="preserve">SIISVTTNETLNKTITTEPWPVS</t>
  </si>
  <si>
    <t xml:space="preserve">LRLSHKELLELNRTSIFQSPLGF</t>
  </si>
  <si>
    <t xml:space="preserve">VAQQDSGQYICNATNSAGHTEAT</t>
  </si>
  <si>
    <t xml:space="preserve">EYSWVQGPWNSNRTERLPQCVRS</t>
  </si>
  <si>
    <t xml:space="preserve">SDLLLTSSYLSNSTFTGERTESL</t>
  </si>
  <si>
    <t xml:space="preserve">NDQFNWVSQLANLTQGEDKYYLR</t>
  </si>
  <si>
    <t xml:space="preserve">CVCPTLTCPEANSTKVCGSDGVT</t>
  </si>
  <si>
    <t xml:space="preserve">TWSFDAATMDHNGTMLFFKGEFV</t>
  </si>
  <si>
    <t xml:space="preserve">LEALKTLEKILNGTYTLQGLLGC</t>
  </si>
  <si>
    <t xml:space="preserve">HVHQEVHKITNNQSGQVVFSETV</t>
  </si>
  <si>
    <t xml:space="preserve">YPVLNQAQAMENHTEVHFQKECG</t>
  </si>
  <si>
    <t xml:space="preserve">SKYICTKIHVTNHTEYHGCLQLD</t>
  </si>
  <si>
    <t xml:space="preserve">IFERRGDDLYTNVTVSLVEALVG</t>
  </si>
  <si>
    <t xml:space="preserve">LGLLPVPPEFWNKSMLEKPTDGR</t>
  </si>
  <si>
    <t xml:space="preserve">LHGCSEPLGLKNNTIPDSQMSAS</t>
  </si>
  <si>
    <t xml:space="preserve">QGLLGCELASDNSSVPTAVFALN</t>
  </si>
  <si>
    <t xml:space="preserve">LTCSPHQSQFLNVTATEDYFDPK</t>
  </si>
  <si>
    <t xml:space="preserve">GHPQPTISWNVNGSATEWNPDPQ</t>
  </si>
  <si>
    <t xml:space="preserve">VFQAESHAAQLNDSSAVLDGILD</t>
  </si>
  <si>
    <t xml:space="preserve">DFSSQALFQDKNSSQVLGEKVLG</t>
  </si>
  <si>
    <t xml:space="preserve">GDTLSFEEDRVNATVWKLPPTAG</t>
  </si>
  <si>
    <t xml:space="preserve">RLESLELQLRTNVSNAGLPSDFR</t>
  </si>
  <si>
    <t xml:space="preserve">EMDIVFHEHQDNGTQDDSLTLAS</t>
  </si>
  <si>
    <t xml:space="preserve">NHSSGAGLVQINKSNDKETVVGR</t>
  </si>
  <si>
    <t xml:space="preserve">TPDPDFLTGMVNFSEVSGYPVLQ</t>
  </si>
  <si>
    <t xml:space="preserve">TAVDSARDAVRNLTEVVPQLLDQ</t>
  </si>
  <si>
    <t xml:space="preserve">GQSPLLVVLSGNHTEQSNFTSRS</t>
  </si>
  <si>
    <t xml:space="preserve">DRCFPPFLAHGNVTTTDPEFHPG</t>
  </si>
  <si>
    <t xml:space="preserve">SPTSVLLTWKHNDSGASECRIEN</t>
  </si>
  <si>
    <t xml:space="preserve">NHIVPPEDQRQNGSFEGMVAFEG</t>
  </si>
  <si>
    <t xml:space="preserve">VFDLHQNMGSVNVSVGCTPAQLI</t>
  </si>
  <si>
    <t xml:space="preserve">KSQDERYIDKGNRTYTWTPVNGT</t>
  </si>
  <si>
    <t xml:space="preserve">KGNRTYTWTPVNGTDYSLALVLP</t>
  </si>
  <si>
    <t xml:space="preserve">TVKVPMMVQSGNISYFRDSAIPC</t>
  </si>
  <si>
    <t xml:space="preserve">ATNFLNMMLQSNKSREQTVQDDL</t>
  </si>
  <si>
    <t xml:space="preserve">IEGVFEALQGSNLSVQHQVYARE</t>
  </si>
  <si>
    <t xml:space="preserve">SVMYAPWKPTVNGTVVAVEGETV</t>
  </si>
  <si>
    <t xml:space="preserve">QCSLNNGGCSHNCSVAPGEGIVC</t>
  </si>
  <si>
    <t xml:space="preserve">REGVLRVEVRHNSSRAPVILQFC</t>
  </si>
  <si>
    <t xml:space="preserve">ESSPGCPGMWDNITCWKPAQIGE</t>
  </si>
  <si>
    <t xml:space="preserve">HRPILQAGLPANQTAILGSDVEF</t>
  </si>
  <si>
    <t xml:space="preserve">IECVDPTEPHWNDTEPACKAMCG</t>
  </si>
  <si>
    <t xml:space="preserve">RPPPIILQGPINQTLAVDGTALL</t>
  </si>
  <si>
    <t xml:space="preserve">STSYVDPNQRANITKGKESQEQP</t>
  </si>
  <si>
    <t xml:space="preserve">PHIQWLKHVEVNGSKVGPDGTPY</t>
  </si>
  <si>
    <t xml:space="preserve">PYVTVLKTAGANTTDKELEVLSL</t>
  </si>
  <si>
    <t xml:space="preserve">LPVTQVVVGDTNRSNSEAQFFLR</t>
  </si>
  <si>
    <t xml:space="preserve">SEPENVQADPENYTSLLVTWERP</t>
  </si>
  <si>
    <t xml:space="preserve">HIPISYVTDGRNYSEYRSVSLLD</t>
  </si>
  <si>
    <t xml:space="preserve">VDEKGKPIPNKNITSVVSPLGYL</t>
  </si>
  <si>
    <t xml:space="preserve">GHCYEPYIQNGNFTTSDPTYNIG</t>
  </si>
  <si>
    <t xml:space="preserve">HLHYNYFEDHLNITCSATARPAP</t>
  </si>
  <si>
    <t xml:space="preserve">AFAAAVAQDGFNVTHDLAHALAE</t>
  </si>
  <si>
    <t xml:space="preserve">LGQSKLFIEEANKTTAAVQQVTT</t>
  </si>
  <si>
    <t xml:space="preserve">ALTPAQVLGMANCTGPLMGNVLP</t>
  </si>
  <si>
    <t xml:space="preserve">nLSEIK</t>
  </si>
  <si>
    <t xml:space="preserve">A2A699-2</t>
  </si>
  <si>
    <t xml:space="preserve">nGTGVIR</t>
  </si>
  <si>
    <t xml:space="preserve">P18581</t>
  </si>
  <si>
    <t xml:space="preserve">nISASAR</t>
  </si>
  <si>
    <t xml:space="preserve">nGSISVR</t>
  </si>
  <si>
    <t xml:space="preserve">nATGDYK</t>
  </si>
  <si>
    <t xml:space="preserve">nGSLQVR</t>
  </si>
  <si>
    <t xml:space="preserve">nITAVAGR</t>
  </si>
  <si>
    <t xml:space="preserve">nISSEEK</t>
  </si>
  <si>
    <t xml:space="preserve">nHSLEGR</t>
  </si>
  <si>
    <t xml:space="preserve">nYSEYR</t>
  </si>
  <si>
    <t xml:space="preserve">nQSSELR</t>
  </si>
  <si>
    <t xml:space="preserve">Q9JHP7-2</t>
  </si>
  <si>
    <t xml:space="preserve">nSTAVWR</t>
  </si>
  <si>
    <t xml:space="preserve">P10810</t>
  </si>
  <si>
    <t xml:space="preserve">nVSWATR</t>
  </si>
  <si>
    <t xml:space="preserve">P97291</t>
  </si>
  <si>
    <t xml:space="preserve">nHSQISR</t>
  </si>
  <si>
    <t xml:space="preserve">Q56WM6</t>
  </si>
  <si>
    <t xml:space="preserve">nESLLNR</t>
  </si>
  <si>
    <t xml:space="preserve">anATIEVK</t>
  </si>
  <si>
    <t xml:space="preserve">nVTEIHR</t>
  </si>
  <si>
    <t xml:space="preserve">nGSQVLVR</t>
  </si>
  <si>
    <t xml:space="preserve">Q8BHW5-2</t>
  </si>
  <si>
    <t xml:space="preserve">nLTQAVk</t>
  </si>
  <si>
    <t xml:space="preserve">gTDnITVR</t>
  </si>
  <si>
    <t xml:space="preserve">N1(Deami); M2(Oxidation); N6(Deami)</t>
  </si>
  <si>
    <t xml:space="preserve">nSSHSPLR</t>
  </si>
  <si>
    <t xml:space="preserve">P29788</t>
  </si>
  <si>
    <t xml:space="preserve">nGSLFAFR</t>
  </si>
  <si>
    <t xml:space="preserve">nDTLQEAK</t>
  </si>
  <si>
    <t xml:space="preserve">amDnVTVR</t>
  </si>
  <si>
    <t xml:space="preserve">nVSDFLVK</t>
  </si>
  <si>
    <t xml:space="preserve">nGTFLTLR</t>
  </si>
  <si>
    <t xml:space="preserve">Q3UY51</t>
  </si>
  <si>
    <t xml:space="preserve">nLSLAHNR</t>
  </si>
  <si>
    <t xml:space="preserve">nYSEVcR</t>
  </si>
  <si>
    <t xml:space="preserve">O08912</t>
  </si>
  <si>
    <t xml:space="preserve">nVTLPEIF</t>
  </si>
  <si>
    <t xml:space="preserve">nLTEGMLR</t>
  </si>
  <si>
    <t xml:space="preserve">nYSIcGk</t>
  </si>
  <si>
    <t xml:space="preserve">nISQDLEK</t>
  </si>
  <si>
    <t xml:space="preserve">nISDYLVK</t>
  </si>
  <si>
    <t xml:space="preserve">nTSLEHTR</t>
  </si>
  <si>
    <t xml:space="preserve">Q8BG07-2</t>
  </si>
  <si>
    <t xml:space="preserve">nFSSHINR</t>
  </si>
  <si>
    <t xml:space="preserve">O35451</t>
  </si>
  <si>
    <t xml:space="preserve">nLTAFPGGAK</t>
  </si>
  <si>
    <t xml:space="preserve">Q8CGM1-2</t>
  </si>
  <si>
    <t xml:space="preserve">nVTDTFKR</t>
  </si>
  <si>
    <t xml:space="preserve">nLTMFISR</t>
  </si>
  <si>
    <t xml:space="preserve">nITAQLPTK</t>
  </si>
  <si>
    <t xml:space="preserve">Q91X78</t>
  </si>
  <si>
    <t xml:space="preserve">Q61789-2</t>
  </si>
  <si>
    <t xml:space="preserve">nTSGDELVR</t>
  </si>
  <si>
    <t xml:space="preserve">Q8BYI9-2</t>
  </si>
  <si>
    <t xml:space="preserve">nLSLNIHGK</t>
  </si>
  <si>
    <t xml:space="preserve">nLSALQLLK</t>
  </si>
  <si>
    <t xml:space="preserve">Q06806</t>
  </si>
  <si>
    <t xml:space="preserve">nGSHQVTLR</t>
  </si>
  <si>
    <t xml:space="preserve">Q6PGK7-2</t>
  </si>
  <si>
    <t xml:space="preserve">nLSHTEVSK</t>
  </si>
  <si>
    <t xml:space="preserve">Q9QUN7</t>
  </si>
  <si>
    <t xml:space="preserve">nLTSLDISR</t>
  </si>
  <si>
    <t xml:space="preserve">Q01705-2</t>
  </si>
  <si>
    <t xml:space="preserve">nNSFHFLR</t>
  </si>
  <si>
    <t xml:space="preserve">nVTSILELR</t>
  </si>
  <si>
    <t xml:space="preserve">nATVVWMk</t>
  </si>
  <si>
    <t xml:space="preserve">nQSGIYGcR</t>
  </si>
  <si>
    <t xml:space="preserve">N1(Deami); C8(Carbamidomethyl)</t>
  </si>
  <si>
    <t xml:space="preserve">nITDLVEGAK</t>
  </si>
  <si>
    <t xml:space="preserve">E9PVB5-2</t>
  </si>
  <si>
    <t xml:space="preserve">nVSGALEAFR</t>
  </si>
  <si>
    <t xml:space="preserve">nATVVWmk</t>
  </si>
  <si>
    <t xml:space="preserve">nQSLSLLYK</t>
  </si>
  <si>
    <t xml:space="preserve">Q9CQD8</t>
  </si>
  <si>
    <t xml:space="preserve">nETIWYLK</t>
  </si>
  <si>
    <t xml:space="preserve">Q99M71</t>
  </si>
  <si>
    <t xml:space="preserve">nYTVVMSTR</t>
  </si>
  <si>
    <t xml:space="preserve">Q3UHC2</t>
  </si>
  <si>
    <t xml:space="preserve">nYTVVnTEK</t>
  </si>
  <si>
    <t xml:space="preserve">gnASLLLNLR</t>
  </si>
  <si>
    <t xml:space="preserve">nLSNQPFPR</t>
  </si>
  <si>
    <t xml:space="preserve">nHSLAFVGTK</t>
  </si>
  <si>
    <t xml:space="preserve">nATLVNEADK</t>
  </si>
  <si>
    <t xml:space="preserve">Q91ZV8</t>
  </si>
  <si>
    <t xml:space="preserve">nHSLQLSER</t>
  </si>
  <si>
    <t xml:space="preserve">nYTANATSSR</t>
  </si>
  <si>
    <t xml:space="preserve">nASLEVALLR</t>
  </si>
  <si>
    <t xml:space="preserve">nYTVVmSTR</t>
  </si>
  <si>
    <t xml:space="preserve">N1(Deami); M6(Oxidation)</t>
  </si>
  <si>
    <t xml:space="preserve">nESTVTGYk</t>
  </si>
  <si>
    <t xml:space="preserve">tGnSSPASVER</t>
  </si>
  <si>
    <t xml:space="preserve">Q02858</t>
  </si>
  <si>
    <t xml:space="preserve">nGSFIHSVPR</t>
  </si>
  <si>
    <t xml:space="preserve">nVTALLMEAR</t>
  </si>
  <si>
    <t xml:space="preserve">nESHLIDFR</t>
  </si>
  <si>
    <t xml:space="preserve">nVTALLmEAR</t>
  </si>
  <si>
    <t xml:space="preserve">Q8BHE4</t>
  </si>
  <si>
    <t xml:space="preserve">nQSSAHLGPk</t>
  </si>
  <si>
    <t xml:space="preserve">anATLLLGPLR</t>
  </si>
  <si>
    <t xml:space="preserve">nTSWDNAGFK</t>
  </si>
  <si>
    <t xml:space="preserve">O88829-2</t>
  </si>
  <si>
    <t xml:space="preserve">nESLPFWVR</t>
  </si>
  <si>
    <t xml:space="preserve">P35546-2</t>
  </si>
  <si>
    <t xml:space="preserve">nFSTcSPSTR</t>
  </si>
  <si>
    <t xml:space="preserve">nPnGTVTVISR</t>
  </si>
  <si>
    <t xml:space="preserve">Q02013</t>
  </si>
  <si>
    <t xml:space="preserve">nQTLVQDNVK</t>
  </si>
  <si>
    <t xml:space="preserve">Q8R4Y4-2</t>
  </si>
  <si>
    <t xml:space="preserve">nSSITLPADSR</t>
  </si>
  <si>
    <t xml:space="preserve">Q2PZL6</t>
  </si>
  <si>
    <t xml:space="preserve">nGSITVLSVDR</t>
  </si>
  <si>
    <t xml:space="preserve">fGTVPnGSTER</t>
  </si>
  <si>
    <t xml:space="preserve">Q0V8T8-2</t>
  </si>
  <si>
    <t xml:space="preserve">nTSLSSSAIYK</t>
  </si>
  <si>
    <t xml:space="preserve">nESLQcPTAR</t>
  </si>
  <si>
    <t xml:space="preserve">nTSSEYHIAR</t>
  </si>
  <si>
    <t xml:space="preserve">Q9R1V7-4</t>
  </si>
  <si>
    <t xml:space="preserve">nTSYSSAVQk</t>
  </si>
  <si>
    <t xml:space="preserve">Q3UHH8</t>
  </si>
  <si>
    <t xml:space="preserve">ncSLEDDSVR</t>
  </si>
  <si>
    <t xml:space="preserve">P22725-2</t>
  </si>
  <si>
    <t xml:space="preserve">nESTGSLGTQGR</t>
  </si>
  <si>
    <t xml:space="preserve">nNSNNFDLNR</t>
  </si>
  <si>
    <t xml:space="preserve">vLTLAnFTTk</t>
  </si>
  <si>
    <t xml:space="preserve">nNSnNFDLNR</t>
  </si>
  <si>
    <t xml:space="preserve">P29533-2</t>
  </si>
  <si>
    <t xml:space="preserve">Q8BLI0</t>
  </si>
  <si>
    <t xml:space="preserve">nLSQQPEELR</t>
  </si>
  <si>
    <t xml:space="preserve">nLSVVILGASDK</t>
  </si>
  <si>
    <t xml:space="preserve">nQSVPLSccR</t>
  </si>
  <si>
    <t xml:space="preserve">N1(Deami); C8(Carbamidomethyl); C9(Carbamidomethyl)</t>
  </si>
  <si>
    <t xml:space="preserve">fInSTFLEQK</t>
  </si>
  <si>
    <t xml:space="preserve">vnSSLHSQISR</t>
  </si>
  <si>
    <t xml:space="preserve">nFSGYYIGVGR</t>
  </si>
  <si>
    <t xml:space="preserve">Q9Z1P5-2</t>
  </si>
  <si>
    <t xml:space="preserve">nVTFTSAGDSSR</t>
  </si>
  <si>
    <t xml:space="preserve">O35245-2</t>
  </si>
  <si>
    <t xml:space="preserve">nGScSIPQDLR</t>
  </si>
  <si>
    <t xml:space="preserve">nVTAAAESFGYK</t>
  </si>
  <si>
    <t xml:space="preserve">ncScnGTTWR</t>
  </si>
  <si>
    <t xml:space="preserve">N1(Deami); C2(Carbamidomethyl); C4(Carbamidomethyl); N5(Deami)</t>
  </si>
  <si>
    <t xml:space="preserve">nISQVLEkk</t>
  </si>
  <si>
    <t xml:space="preserve">nSTTLVMHMk</t>
  </si>
  <si>
    <t xml:space="preserve">nVSSLADLKPk</t>
  </si>
  <si>
    <t xml:space="preserve">lVnSTFLHNk</t>
  </si>
  <si>
    <t xml:space="preserve">O08742</t>
  </si>
  <si>
    <t xml:space="preserve">nLSGLQTLGLTR</t>
  </si>
  <si>
    <t xml:space="preserve">nATGMEVGWYR</t>
  </si>
  <si>
    <t xml:space="preserve">P70665-2</t>
  </si>
  <si>
    <t xml:space="preserve">nSSDYGFPEIR</t>
  </si>
  <si>
    <t xml:space="preserve">nITDLVEGAKk</t>
  </si>
  <si>
    <t xml:space="preserve">dFLnYTLEER</t>
  </si>
  <si>
    <t xml:space="preserve">Q8BM72</t>
  </si>
  <si>
    <t xml:space="preserve">nSTIQAANLAGLK</t>
  </si>
  <si>
    <t xml:space="preserve">sLEVLnLSSNk</t>
  </si>
  <si>
    <t xml:space="preserve">tVVVDnETVATR</t>
  </si>
  <si>
    <t xml:space="preserve">nASGIYAEIDGAK</t>
  </si>
  <si>
    <t xml:space="preserve">Q810B8</t>
  </si>
  <si>
    <t xml:space="preserve">nLSQIVSYQTR</t>
  </si>
  <si>
    <t xml:space="preserve">nMTGLVDLTLSR</t>
  </si>
  <si>
    <t xml:space="preserve">nLSLLYSQMQK</t>
  </si>
  <si>
    <t xml:space="preserve">nITAFNETLFR</t>
  </si>
  <si>
    <t xml:space="preserve">nITAFnETLFR</t>
  </si>
  <si>
    <t xml:space="preserve">nNTADWIQLEK</t>
  </si>
  <si>
    <t xml:space="preserve">nmTGLVDLTLSR</t>
  </si>
  <si>
    <t xml:space="preserve">nLSLLYSQmQK</t>
  </si>
  <si>
    <t xml:space="preserve">N1(Deami); M9(Oxidation)</t>
  </si>
  <si>
    <t xml:space="preserve">P41593</t>
  </si>
  <si>
    <t xml:space="preserve">nGSWEVVPGHnR</t>
  </si>
  <si>
    <t xml:space="preserve">A6H6E2</t>
  </si>
  <si>
    <t xml:space="preserve">nLSALHMVTSQR</t>
  </si>
  <si>
    <t xml:space="preserve">P82347</t>
  </si>
  <si>
    <t xml:space="preserve">nVTVNILNDQTK</t>
  </si>
  <si>
    <t xml:space="preserve">nGTEIALESDYR</t>
  </si>
  <si>
    <t xml:space="preserve">Q02788</t>
  </si>
  <si>
    <t xml:space="preserve">nMTLFSDLVAEK</t>
  </si>
  <si>
    <t xml:space="preserve">vSLTnVSISDEGR</t>
  </si>
  <si>
    <t xml:space="preserve">Q9CQ01</t>
  </si>
  <si>
    <t xml:space="preserve">ncTEPGEQLSSR</t>
  </si>
  <si>
    <t xml:space="preserve">nITSIHIENWR</t>
  </si>
  <si>
    <t xml:space="preserve">Q80TS8-2</t>
  </si>
  <si>
    <t xml:space="preserve">nLTLAGEYFHk</t>
  </si>
  <si>
    <t xml:space="preserve">Q9ERC8</t>
  </si>
  <si>
    <t xml:space="preserve">nkSDSWDSAQR</t>
  </si>
  <si>
    <t xml:space="preserve">qELnDSLQVAER</t>
  </si>
  <si>
    <t xml:space="preserve">VVLGAnGTYScLVR</t>
  </si>
  <si>
    <t xml:space="preserve">aGFEAVEnGTVcR</t>
  </si>
  <si>
    <t xml:space="preserve">ncSSITLQnITR</t>
  </si>
  <si>
    <t xml:space="preserve">N1(Deami); C2(Carbamidomethyl); N9(Deami)</t>
  </si>
  <si>
    <t xml:space="preserve">eLLSnQSEVMLR</t>
  </si>
  <si>
    <t xml:space="preserve">nFSScSAEDFEK</t>
  </si>
  <si>
    <t xml:space="preserve">Q3UFB7</t>
  </si>
  <si>
    <t xml:space="preserve">nVTcWAENDVGR</t>
  </si>
  <si>
    <t xml:space="preserve">nLTTLGIFGAATNK</t>
  </si>
  <si>
    <t xml:space="preserve">hLVnISLYAFnK</t>
  </si>
  <si>
    <t xml:space="preserve">N4(Deami); N11(Deami)</t>
  </si>
  <si>
    <t xml:space="preserve">sWSTVGncTAALR</t>
  </si>
  <si>
    <t xml:space="preserve">Q8R143</t>
  </si>
  <si>
    <t xml:space="preserve">nVScLWcNENK</t>
  </si>
  <si>
    <t xml:space="preserve">N1(Deami); C4(Carbamidomethyl); C7(Carbamidomethyl)</t>
  </si>
  <si>
    <t xml:space="preserve">anSTGTLVITNPTR</t>
  </si>
  <si>
    <t xml:space="preserve">nMSSEFYATQLR</t>
  </si>
  <si>
    <t xml:space="preserve">nQTVPFLEEDVR</t>
  </si>
  <si>
    <t xml:space="preserve">Q8K1S3</t>
  </si>
  <si>
    <t xml:space="preserve">ncTDGLcVLNQR</t>
  </si>
  <si>
    <t xml:space="preserve">N1(Deami); C2(Carbamidomethyl); C7(Carbamidomethyl)</t>
  </si>
  <si>
    <t xml:space="preserve">nLTLMATTSQFPK</t>
  </si>
  <si>
    <t xml:space="preserve">nESLETYPLMMK</t>
  </si>
  <si>
    <t xml:space="preserve">anHSLDVSFYFR</t>
  </si>
  <si>
    <t xml:space="preserve">nmSSEFYATQLR</t>
  </si>
  <si>
    <t xml:space="preserve">nISSQEGSTDVVAR</t>
  </si>
  <si>
    <t xml:space="preserve">nESSWHSGDPQAR</t>
  </si>
  <si>
    <t xml:space="preserve">Q99PD7</t>
  </si>
  <si>
    <t xml:space="preserve">ncTEPALHEFPR</t>
  </si>
  <si>
    <t xml:space="preserve">nNSLVSLTYASFR</t>
  </si>
  <si>
    <t xml:space="preserve">nSSIDSGEAEVGRR</t>
  </si>
  <si>
    <t xml:space="preserve">P33146</t>
  </si>
  <si>
    <t xml:space="preserve">nWSVSQInVSHAR</t>
  </si>
  <si>
    <t xml:space="preserve">lLnATcDEYFTR</t>
  </si>
  <si>
    <t xml:space="preserve">P70389</t>
  </si>
  <si>
    <t xml:space="preserve">nLTQLPDGIPVSTR</t>
  </si>
  <si>
    <t xml:space="preserve">Q61477</t>
  </si>
  <si>
    <t xml:space="preserve">nITQIVGHSGcEAK</t>
  </si>
  <si>
    <t xml:space="preserve">nVETNnSTVLIEGK</t>
  </si>
  <si>
    <t xml:space="preserve">nETALYHVEAFk</t>
  </si>
  <si>
    <t xml:space="preserve">nGSSIIDLSPLIHR</t>
  </si>
  <si>
    <t xml:space="preserve">nESVRPFSPFEVK</t>
  </si>
  <si>
    <t xml:space="preserve">Q8BUB6</t>
  </si>
  <si>
    <t xml:space="preserve">nISTAEQPYLFTR</t>
  </si>
  <si>
    <t xml:space="preserve">nLSLDVEANHQAIK</t>
  </si>
  <si>
    <t xml:space="preserve">Q8BU25</t>
  </si>
  <si>
    <t xml:space="preserve">nGSWGGTLDDFYVK</t>
  </si>
  <si>
    <t xml:space="preserve">nLTLmATTSQFPk</t>
  </si>
  <si>
    <t xml:space="preserve">nESLETYPLMmk</t>
  </si>
  <si>
    <t xml:space="preserve">N1(Deami); M11(Oxidation)</t>
  </si>
  <si>
    <t xml:space="preserve">nGTcQAPSPVTNVk</t>
  </si>
  <si>
    <t xml:space="preserve">nYSIFLADINQER</t>
  </si>
  <si>
    <t xml:space="preserve">O35161</t>
  </si>
  <si>
    <t xml:space="preserve">nATQGnSTLFGNDVR</t>
  </si>
  <si>
    <t xml:space="preserve">Q9CR23</t>
  </si>
  <si>
    <t xml:space="preserve">nISGHIYNQNVSQK</t>
  </si>
  <si>
    <t xml:space="preserve">vDGQLVnLTLVEFR</t>
  </si>
  <si>
    <t xml:space="preserve">nISGHIYNQnVSQK</t>
  </si>
  <si>
    <t xml:space="preserve">N1(Deami); N10(Deami)</t>
  </si>
  <si>
    <t xml:space="preserve">Q8VIM0</t>
  </si>
  <si>
    <t xml:space="preserve">nVTLDDHGTYccR</t>
  </si>
  <si>
    <t xml:space="preserve">N1(Deami); C11(Carbamidomethyl); C12(Carbamidomethyl)</t>
  </si>
  <si>
    <t xml:space="preserve">nDSIPGAGSEADGLEGK</t>
  </si>
  <si>
    <t xml:space="preserve">nGTAHGnSTHPmHSR</t>
  </si>
  <si>
    <t xml:space="preserve">N1(Deami); N7(Deami); M12(Oxidation)</t>
  </si>
  <si>
    <t xml:space="preserve">P08071</t>
  </si>
  <si>
    <t xml:space="preserve">nSSNFHLNQLQGLR</t>
  </si>
  <si>
    <t xml:space="preserve">dGQLLPSSnYSNIk</t>
  </si>
  <si>
    <t xml:space="preserve">nLTEVVPQLLDQLR</t>
  </si>
  <si>
    <t xml:space="preserve">nSSFHAASFHGDmk</t>
  </si>
  <si>
    <t xml:space="preserve">N1(Deami); M13(Oxidation)</t>
  </si>
  <si>
    <t xml:space="preserve">nLSFSEDGYQmHPK</t>
  </si>
  <si>
    <t xml:space="preserve">aTVAAGNSVVQVVnVSR</t>
  </si>
  <si>
    <t xml:space="preserve">nLSGPcVPYVDAEQK</t>
  </si>
  <si>
    <t xml:space="preserve">Q8BND5-3</t>
  </si>
  <si>
    <t xml:space="preserve">nGSGATLPGAGANVQTLR</t>
  </si>
  <si>
    <t xml:space="preserve">kVLVAPPSEEAnTTK</t>
  </si>
  <si>
    <t xml:space="preserve">K1(Succinyl); N12(Deami)</t>
  </si>
  <si>
    <t xml:space="preserve">Q8BI36-2</t>
  </si>
  <si>
    <t xml:space="preserve">nGSSEIYGEcGVcPR</t>
  </si>
  <si>
    <t xml:space="preserve">N1(Deami); C10(Carbamidomethyl); C13(Carbamidomethyl)</t>
  </si>
  <si>
    <t xml:space="preserve">nDTVYFTLPcDLAR</t>
  </si>
  <si>
    <t xml:space="preserve">yTGnASALLILPDQGR</t>
  </si>
  <si>
    <t xml:space="preserve">nGTcLGEScSPLIQR</t>
  </si>
  <si>
    <t xml:space="preserve">N1(Deami); C4(Carbamidomethyl); C9(Carbamidomethyl)</t>
  </si>
  <si>
    <t xml:space="preserve">GHNATFFGnVnDSAVVR</t>
  </si>
  <si>
    <t xml:space="preserve">nIScVVSDGSAEDFSK</t>
  </si>
  <si>
    <t xml:space="preserve">P60710</t>
  </si>
  <si>
    <t xml:space="preserve">dDDIAALVVDnGSGMcK</t>
  </si>
  <si>
    <t xml:space="preserve">N-Term(Acetyl); N11(Deami); C16(Carbamidomethyl)</t>
  </si>
  <si>
    <t xml:space="preserve">nNTIPDSQMSASSSYK</t>
  </si>
  <si>
    <t xml:space="preserve">gkAnSTGTLVITNPTR</t>
  </si>
  <si>
    <t xml:space="preserve">K2(Succinyl); N4(Deami)</t>
  </si>
  <si>
    <t xml:space="preserve">Q80YA8</t>
  </si>
  <si>
    <t xml:space="preserve">nGSLAGDVAGSVLPAPGPR</t>
  </si>
  <si>
    <t xml:space="preserve">nVTIcAPDFGQDLHR</t>
  </si>
  <si>
    <t xml:space="preserve">lTScATnASMcGDEAR</t>
  </si>
  <si>
    <t xml:space="preserve">lSYNVIPLnLTLDNR</t>
  </si>
  <si>
    <t xml:space="preserve">inGSAVIDSScVPVNk</t>
  </si>
  <si>
    <t xml:space="preserve">lTGALAGGGSAAGTSAnATk</t>
  </si>
  <si>
    <t xml:space="preserve">nESGIILLGSGGTLTPPR</t>
  </si>
  <si>
    <t xml:space="preserve">nYTADYDkTLIFNK</t>
  </si>
  <si>
    <t xml:space="preserve">gHnATFFGNVnDSAVVR</t>
  </si>
  <si>
    <t xml:space="preserve">nISGVVLADHSGSFHNR</t>
  </si>
  <si>
    <t xml:space="preserve">Q91XD7</t>
  </si>
  <si>
    <t xml:space="preserve">nSSHLVcSAcFGPcAR</t>
  </si>
  <si>
    <t xml:space="preserve">Q9QUT0</t>
  </si>
  <si>
    <t xml:space="preserve">nASHQnASQQGnTSSSAK</t>
  </si>
  <si>
    <t xml:space="preserve">N1(Deami); N6(Deami); N12(Deami)</t>
  </si>
  <si>
    <t xml:space="preserve">sGGnATLQVDSWPVIER</t>
  </si>
  <si>
    <t xml:space="preserve">nDSFcATTPSAMVFGk</t>
  </si>
  <si>
    <t xml:space="preserve">nLTHLESLHLEDNALK</t>
  </si>
  <si>
    <t xml:space="preserve">nVTLPIDNGLNLVEWR</t>
  </si>
  <si>
    <t xml:space="preserve">nDTcPELPPPEWGWR</t>
  </si>
  <si>
    <t xml:space="preserve">nVTLPIDnGLNLVEWR</t>
  </si>
  <si>
    <t xml:space="preserve">iSPGknATGMEVGWYR</t>
  </si>
  <si>
    <t xml:space="preserve">K5(Succinyl); N6(Deami)</t>
  </si>
  <si>
    <t xml:space="preserve">kKENGVFEEISnSSGR</t>
  </si>
  <si>
    <t xml:space="preserve">Q99K10-2</t>
  </si>
  <si>
    <t xml:space="preserve">gVLMVGnETTYEDGHGAR</t>
  </si>
  <si>
    <t xml:space="preserve">nASSEYSGTYScTVQNR</t>
  </si>
  <si>
    <t xml:space="preserve">N1(Deami); C12(Carbamidomethyl)</t>
  </si>
  <si>
    <t xml:space="preserve">tQLTcSLnSSGVDIVGHR</t>
  </si>
  <si>
    <t xml:space="preserve">Q6NZL8-3</t>
  </si>
  <si>
    <t xml:space="preserve">O09114-2</t>
  </si>
  <si>
    <t xml:space="preserve">tVVAPSTEGGLnLTSTFLR</t>
  </si>
  <si>
    <t xml:space="preserve">ncTIESTTFYNTDLYK</t>
  </si>
  <si>
    <t xml:space="preserve">nVTVnETEREFVYSER</t>
  </si>
  <si>
    <t xml:space="preserve">nLSFWDAPLGSSYMcNK</t>
  </si>
  <si>
    <t xml:space="preserve">N1(Deami); C15(Carbamidomethyl)</t>
  </si>
  <si>
    <t xml:space="preserve">nLTRPSLTQYELDNLSK</t>
  </si>
  <si>
    <t xml:space="preserve">Q8K449</t>
  </si>
  <si>
    <t xml:space="preserve">nGTEEALYNGAITVLGEEK</t>
  </si>
  <si>
    <t xml:space="preserve">Q91W98</t>
  </si>
  <si>
    <t xml:space="preserve">ncSAPFPnGSAScPENAAR</t>
  </si>
  <si>
    <t xml:space="preserve">N1(Deami); C2(Carbamidomethyl); N8(Deami); C13(Carbamidomethyl)</t>
  </si>
  <si>
    <t xml:space="preserve">aLIcnTTnLTAGDDGPPHR</t>
  </si>
  <si>
    <t xml:space="preserve">nLSQDVnGTLVSVYAVPEK</t>
  </si>
  <si>
    <t xml:space="preserve">nISFAcNPGFFLnGTSSSK</t>
  </si>
  <si>
    <t xml:space="preserve">N1(Deami); C6(Carbamidomethyl); N13(Deami)</t>
  </si>
  <si>
    <t xml:space="preserve">Q3TBN1</t>
  </si>
  <si>
    <t xml:space="preserve">nVTHLYSTILGHQIGLSGR</t>
  </si>
  <si>
    <t xml:space="preserve">DQcIVDDITYNVnDTFHK</t>
  </si>
  <si>
    <t xml:space="preserve">anASEGTFPncTGHcTHPR</t>
  </si>
  <si>
    <t xml:space="preserve">nGTEVVScHPQGSTAGVVYR</t>
  </si>
  <si>
    <t xml:space="preserve">nLSFATIYDVLSTKPVLNK</t>
  </si>
  <si>
    <t xml:space="preserve">nLTScPDGAPFIQHGPDYR</t>
  </si>
  <si>
    <t xml:space="preserve">Q62192</t>
  </si>
  <si>
    <t xml:space="preserve">nLSHLQSLnLSYNEPLSLK</t>
  </si>
  <si>
    <t xml:space="preserve">N1(Deami); N9(Deami)</t>
  </si>
  <si>
    <t xml:space="preserve">aRGnGTLITFHSAFQccGk</t>
  </si>
  <si>
    <t xml:space="preserve">nLSTcFSSGDLFAAHnLSER</t>
  </si>
  <si>
    <t xml:space="preserve">N1(Deami); C5(Carbamidomethyl); N16(Deami)</t>
  </si>
  <si>
    <t xml:space="preserve">nGSScGKEnVSDPSLTITFGR</t>
  </si>
  <si>
    <t xml:space="preserve">N1(Deami); C5(Carbamidomethyl); N9(Deami)</t>
  </si>
  <si>
    <t xml:space="preserve">qHTVTTTTkGEnFTETDVK</t>
  </si>
  <si>
    <t xml:space="preserve">K9(Succinyl); N12(Deami)</t>
  </si>
  <si>
    <t xml:space="preserve">DQcIVDDITYNVnDTFHKR</t>
  </si>
  <si>
    <t xml:space="preserve">nTDGTYnYTSLFLVnSSAHR</t>
  </si>
  <si>
    <t xml:space="preserve">nYSLNDATITLHNIGFSDSGK</t>
  </si>
  <si>
    <t xml:space="preserve">Q64449</t>
  </si>
  <si>
    <t xml:space="preserve">nASLAHVPDPYTQAFLTQAAR</t>
  </si>
  <si>
    <t xml:space="preserve">DLNGNVFQDAVFnQTVTVIER</t>
  </si>
  <si>
    <t xml:space="preserve">DLNGnVFQDAVFnQTVTVIER</t>
  </si>
  <si>
    <t xml:space="preserve">qLEDATETTcnQTWAELQAR</t>
  </si>
  <si>
    <t xml:space="preserve">FkLDWLGncSGLNDDSYGYR</t>
  </si>
  <si>
    <t xml:space="preserve">K2(Succinyl); N8(Deami); C9(Carbamidomethyl)</t>
  </si>
  <si>
    <t xml:space="preserve">nISEGFSGIPDNVDAAFALPAHR</t>
  </si>
  <si>
    <t xml:space="preserve">Q9EPS3</t>
  </si>
  <si>
    <t xml:space="preserve">nLTEKPPHIEVYETAEDRDR</t>
  </si>
  <si>
    <t xml:space="preserve">nLSALHMVTSQREEELQSTLK</t>
  </si>
  <si>
    <t xml:space="preserve">sHGVQTMVVLSSLEPnTTYEIR</t>
  </si>
  <si>
    <t xml:space="preserve">nLTSPVGVQPILNEHTFcAGLTK</t>
  </si>
  <si>
    <t xml:space="preserve">N1(Deami); C18(Carbamidomethyl)</t>
  </si>
  <si>
    <t xml:space="preserve">nGTNDGEYVFLTGEDNYLnFSK</t>
  </si>
  <si>
    <t xml:space="preserve">N1(Deami); N19(Deami)</t>
  </si>
  <si>
    <t xml:space="preserve">nGTNDGEYVFLTGEDnYLnFSK</t>
  </si>
  <si>
    <t xml:space="preserve">gQcAnGTcLcQEGYAGEDcSQR</t>
  </si>
  <si>
    <t xml:space="preserve">sNPEPSVAFELPSRnVTVnETER</t>
  </si>
  <si>
    <t xml:space="preserve">dSVTGSGLEnATISVAGINHnITTGR</t>
  </si>
  <si>
    <t xml:space="preserve">Q7TMR0</t>
  </si>
  <si>
    <t xml:space="preserve">nISSHSNIIFSNGELDPWSGGGVTR</t>
  </si>
  <si>
    <t xml:space="preserve">nLSGNLAAIQEEMGAYGYEDLQQR</t>
  </si>
  <si>
    <t xml:space="preserve">nLSGNLAAIQEEmGAYGYEDLQQR</t>
  </si>
  <si>
    <t xml:space="preserve">iGSYnGTAGDSLSYHQGRPFSTEDR</t>
  </si>
  <si>
    <t xml:space="preserve">vLGFkPkPPKnESLETYPLMMK</t>
  </si>
  <si>
    <t xml:space="preserve">K5(Succinyl); N11(Deami)</t>
  </si>
  <si>
    <t xml:space="preserve">vLGFkPkPPKnESLETYPLMmK</t>
  </si>
  <si>
    <t xml:space="preserve">K5(Succinyl); N11(Deami); M21(Oxidation)</t>
  </si>
  <si>
    <t xml:space="preserve">vLGFkPkPPKnESLETYPLmmK</t>
  </si>
  <si>
    <t xml:space="preserve">K5(Succinyl); N11(Deami); M20(Oxidation); M21(Oxidation)</t>
  </si>
  <si>
    <t xml:space="preserve">sYIFIYDGNknSTTTDQnFTSAk</t>
  </si>
  <si>
    <t xml:space="preserve">K10(Succinyl); N11(Deami); N18(Deami)</t>
  </si>
  <si>
    <t xml:space="preserve">vLGFKPkPPknESLETYPLMmk</t>
  </si>
  <si>
    <t xml:space="preserve">K7(Succinyl); N11(Deami); M21(Oxidation)</t>
  </si>
  <si>
    <t xml:space="preserve">vLGFKPkPPknESLETYPLmmk</t>
  </si>
  <si>
    <t xml:space="preserve">K7(Succinyl); N11(Deami); M20(Oxidation); M21(Oxidation)</t>
  </si>
  <si>
    <t xml:space="preserve">nGTSFDIHYGSGSLSGYLSQDTVSVPcK</t>
  </si>
  <si>
    <t xml:space="preserve">N1(Deami); C27(Carbamidomethyl)</t>
  </si>
  <si>
    <t xml:space="preserve">nETTSEnGHVTLVcEAEGEPVPEITWK</t>
  </si>
  <si>
    <t xml:space="preserve">N1(Deami); C14(Carbamidomethyl)</t>
  </si>
  <si>
    <t xml:space="preserve">Q8R4G0</t>
  </si>
  <si>
    <t xml:space="preserve">nASAQLDDENVcIEcYcNPLGSIHDR</t>
  </si>
  <si>
    <t xml:space="preserve">N1(Deami); C12(Carbamidomethyl); C15(Carbamidomethyl); C17(Carbamidomethyl)</t>
  </si>
  <si>
    <t xml:space="preserve">nTSGSNQQAFLLENVPcNnAScEEVHR</t>
  </si>
  <si>
    <t xml:space="preserve">N1(Deami); C17(Carbamidomethyl); N19(Deami); C22(Carbamidomethyl)</t>
  </si>
  <si>
    <t xml:space="preserve">sQLTISNLDVNVDPGTYVcnATNAQGTTR</t>
  </si>
  <si>
    <t xml:space="preserve">N6(Deami); C17(Carbamidomethyl); N30(Deami)</t>
  </si>
  <si>
    <t xml:space="preserve">N6(Deami); C17(Carbamidomethyl); M27(Oxidation); N30(Deami)</t>
  </si>
  <si>
    <t xml:space="preserve">iYNTPSASYLEVTPDSENDFGNYncTAVNR</t>
  </si>
  <si>
    <t xml:space="preserve">nASQNQDNVYQGGGVcLDcQHHTTGINcER</t>
  </si>
  <si>
    <t xml:space="preserve">N1(Deami); C16(Carbamidomethyl); C19(Carbamidomethyl); C28(Carbamidomethyl)</t>
  </si>
  <si>
    <t xml:space="preserve">nASQnQDNVYQGGGVcLDcQHHTTGINcER</t>
  </si>
  <si>
    <t xml:space="preserve">PIKELEDNLKKNISEIKELINQA</t>
  </si>
  <si>
    <t xml:space="preserve">RFDPKSGLWVRNGTGVIRKEGRQ</t>
  </si>
  <si>
    <t xml:space="preserve">ANWKISEEFLKNISASAREPPSE</t>
  </si>
  <si>
    <t xml:space="preserve">WYRIEASRTGRNGSISVRALDGP</t>
  </si>
  <si>
    <t xml:space="preserve">SNTYTLTDVRRNATGDYKCSLID</t>
  </si>
  <si>
    <t xml:space="preserve">SQNFLAILLSRNGSLQVRYRLSK</t>
  </si>
  <si>
    <t xml:space="preserve">VRGPPSIRAMRNITAVAGRDTLI</t>
  </si>
  <si>
    <t xml:space="preserve">WVGYQYVITGRNHSLEGRWEVAF</t>
  </si>
  <si>
    <t xml:space="preserve">QANTGPPWESKNSTAVWRGRDSR</t>
  </si>
  <si>
    <t xml:space="preserve">TGPDLNILNLRNVSWATRDAWLA</t>
  </si>
  <si>
    <t xml:space="preserve">HNITIIATEIRNHSQISRVPVAI</t>
  </si>
  <si>
    <t xml:space="preserve">FAKDPLSEIGRNESLLNRAEALR</t>
  </si>
  <si>
    <t xml:space="preserve">LETHEAFNIDRNVTEIHRVGNIT</t>
  </si>
  <si>
    <t xml:space="preserve">LGPPENVSAMRNGSQVLVRWQEP</t>
  </si>
  <si>
    <t xml:space="preserve">SKITPSTRALRNLTQAVKEVNCP</t>
  </si>
  <si>
    <t xml:space="preserve">NFLGSEPIISRNSSHSPLRTEYA</t>
  </si>
  <si>
    <t xml:space="preserve">GKPFDAFTDLKNGSLFAFRGQYC</t>
  </si>
  <si>
    <t xml:space="preserve">DVVICLSTTVRNDTLQEAKEHRV</t>
  </si>
  <si>
    <t xml:space="preserve">LGEVVQNLTGRNVSDFLVKTYPS</t>
  </si>
  <si>
    <t xml:space="preserve">SVPPDLPMDTRNLSLAHNRIAAV</t>
  </si>
  <si>
    <t xml:space="preserve">QGHTYSLLPPKNYSEVCRNCKEA</t>
  </si>
  <si>
    <t xml:space="preserve">TGSRSQQWLLRNVTLPEIFXXXX</t>
  </si>
  <si>
    <t xml:space="preserve">QVLQLGYNRLRNLTEGMLRGLSK</t>
  </si>
  <si>
    <t xml:space="preserve">TADILQNLTGRNISDYLVKTYVQ</t>
  </si>
  <si>
    <t xml:space="preserve">PQAVLPKTWPRNFSSHINRFHPL</t>
  </si>
  <si>
    <t xml:space="preserve">QPSSAGRPSFRNLTAFPGGAKEL</t>
  </si>
  <si>
    <t xml:space="preserve">GDLLFSVDILRNVTDTFKRATYV</t>
  </si>
  <si>
    <t xml:space="preserve">GSKVQKNDFHRNLTMFISRDIRK</t>
  </si>
  <si>
    <t xml:space="preserve">LAPYAVFDIVRNYTADYDKTLIF</t>
  </si>
  <si>
    <t xml:space="preserve">ELAKQLEEIKRNTSGDELVRCAV</t>
  </si>
  <si>
    <t xml:space="preserve">VDAFTGIDPPKNITISNVTKDSL</t>
  </si>
  <si>
    <t xml:space="preserve">ECYYDETVASRNLSLNIHGKYIG</t>
  </si>
  <si>
    <t xml:space="preserve">LISNFPWSDLRNLSALQLLKMNH</t>
  </si>
  <si>
    <t xml:space="preserve">FPPGQPLYLARNGSHQVTLRGFS</t>
  </si>
  <si>
    <t xml:space="preserve">IRNTCKEEALRNLSHTEVSKFVL</t>
  </si>
  <si>
    <t xml:space="preserve">QKTGEILLTLKNLTSLDISRNTF</t>
  </si>
  <si>
    <t xml:space="preserve">LVVLLPPDQLRNNSFHFLRELSH</t>
  </si>
  <si>
    <t xml:space="preserve">PDTVNLSSSWRNHSIPLETKDGR</t>
  </si>
  <si>
    <t xml:space="preserve">FNYIRRIFPSRNVTSILELRNKE</t>
  </si>
  <si>
    <t xml:space="preserve">LSLGNAYLALKNVSGALEAFRQA</t>
  </si>
  <si>
    <t xml:space="preserve">QLNPLFGPQLKNETIWYLKYHWP</t>
  </si>
  <si>
    <t xml:space="preserve">DCYPVQETFIRNYTVVMSTRFFD</t>
  </si>
  <si>
    <t xml:space="preserve">VVFWDGKEESRNYTVVNTEKGLL</t>
  </si>
  <si>
    <t xml:space="preserve">RMTSVIAYVYKNHSLAFVGTKSG</t>
  </si>
  <si>
    <t xml:space="preserve">CRLRWLLPWARNHSLQLSERTLC</t>
  </si>
  <si>
    <t xml:space="preserve">ARNYLGEAVSRNASLEVALLRDD</t>
  </si>
  <si>
    <t xml:space="preserve">SLKWDPVVPLRNESTVTGYKMLY</t>
  </si>
  <si>
    <t xml:space="preserve">LIKEEDAVIYKNGSFIHSVPRHE</t>
  </si>
  <si>
    <t xml:space="preserve">EKVLQFDPGTKNVTALLMEARDL</t>
  </si>
  <si>
    <t xml:space="preserve">HLARKESQRGRNQSSAHLGPKRP</t>
  </si>
  <si>
    <t xml:space="preserve">ELIDRVDDIYRNTSWDNAGFKGY</t>
  </si>
  <si>
    <t xml:space="preserve">VDFKWLQAMVKNESLPFWVRLFF</t>
  </si>
  <si>
    <t xml:space="preserve">WRQGDGKGITRNFSTCSPSTRTC</t>
  </si>
  <si>
    <t xml:space="preserve">SALGFNYPLERNQTLVQDNVKVS</t>
  </si>
  <si>
    <t xml:space="preserve">AHFSAFSQWFKNSSITLPADSRV</t>
  </si>
  <si>
    <t xml:space="preserve">DGHWHTFRISKNGSITVLSVDRI</t>
  </si>
  <si>
    <t xml:space="preserve">FSPPFRFGTVPNGSTERNIRNNY</t>
  </si>
  <si>
    <t xml:space="preserve">YMFQEPYPVTKNTSLSSSAIYKD</t>
  </si>
  <si>
    <t xml:space="preserve">FYVGSKILEYRNTSSEYHIARAE</t>
  </si>
  <si>
    <t xml:space="preserve">DNTLQQNSSSRNTSYSSAVQKEI</t>
  </si>
  <si>
    <t xml:space="preserve">PAFRAVYEALRNCSLEDDSVRSL</t>
  </si>
  <si>
    <t xml:space="preserve">YIDPSPDYCVRNESTGSLGTQGR</t>
  </si>
  <si>
    <t xml:space="preserve">QEGDSISVVGRNNSNNFDLNRNF</t>
  </si>
  <si>
    <t xml:space="preserve">AEQKRLDDILRNLSQQPEELRDL</t>
  </si>
  <si>
    <t xml:space="preserve">WENTDWFKETKNQSVPLSCCRET</t>
  </si>
  <si>
    <t xml:space="preserve">ITQTPNFPSFRNFSGYYIGVGRA</t>
  </si>
  <si>
    <t xml:space="preserve">STTMENETSFRNVTFTSAGDSSR</t>
  </si>
  <si>
    <t xml:space="preserve">GVPRLRQLRVRNGSCSIPQDLRD</t>
  </si>
  <si>
    <t xml:space="preserve">WESGAIPIPQRNVTAAAESFGYK</t>
  </si>
  <si>
    <t xml:space="preserve">SILTPRHHLGKNCSCNGTTWRFS</t>
  </si>
  <si>
    <t xml:space="preserve">PRHHLGKNCSCNGTTWRFSGQSY</t>
  </si>
  <si>
    <t xml:space="preserve">KADGSGSVVLRNSTTLVMHMKVY</t>
  </si>
  <si>
    <t xml:space="preserve">GSGLKMNCNNRNVSSLADLKPKL</t>
  </si>
  <si>
    <t xml:space="preserve">HLSTLPAAAFRNLSGLQTLGLTR</t>
  </si>
  <si>
    <t xml:space="preserve">GFVQLSSYMLKNSSDYGFPEIRW</t>
  </si>
  <si>
    <t xml:space="preserve">SVPAEFDLQQRNSTIQAANLAGL</t>
  </si>
  <si>
    <t xml:space="preserve">LTLEELDEIIKNASGIYAEIDGA</t>
  </si>
  <si>
    <t xml:space="preserve">GIVAGKALSNRNLSQIVSYQTRV</t>
  </si>
  <si>
    <t xml:space="preserve">FIQALGPPDFRNMTGLVDLTLSR</t>
  </si>
  <si>
    <t xml:space="preserve">EVCRNCKEAYKNLSLLYSQMQKL</t>
  </si>
  <si>
    <t xml:space="preserve">SDPSITVSYAKNNTADWIQLEKI</t>
  </si>
  <si>
    <t xml:space="preserve">HKGHAYRRCDRNGSWEVVPGHNR</t>
  </si>
  <si>
    <t xml:space="preserve">RNGSWEVVPGHNRTWANYSECLK</t>
  </si>
  <si>
    <t xml:space="preserve">SLQARLGQLQRNLSALHMVTSQR</t>
  </si>
  <si>
    <t xml:space="preserve">PGNALYFKSARNVTVNILNDQTK</t>
  </si>
  <si>
    <t xml:space="preserve">GNPSPSYRWLRNGTEIALESDYR</t>
  </si>
  <si>
    <t xml:space="preserve">SIACDKPQQVRNMTLFSDLVAEK</t>
  </si>
  <si>
    <t xml:space="preserve">LCFTKEDLHLRNCTEPGEQLSSR</t>
  </si>
  <si>
    <t xml:space="preserve">NASINITDISRNITSIHIENWRG</t>
  </si>
  <si>
    <t xml:space="preserve">LDGIFPGVPGRNLTLAGEYFHKA</t>
  </si>
  <si>
    <t xml:space="preserve">SPITGYDIECKNKSDSWDSAQRT</t>
  </si>
  <si>
    <t xml:space="preserve">VHSVLRVVLGANGTYSCLVRNPV</t>
  </si>
  <si>
    <t xml:space="preserve">VKKLAFAFGDRNCSSITLQNITR</t>
  </si>
  <si>
    <t xml:space="preserve">GDRNCSSITLQNITRGSIVVEWT</t>
  </si>
  <si>
    <t xml:space="preserve">CIMNSGASGSRNFSSCSAEDFEK</t>
  </si>
  <si>
    <t xml:space="preserve">LVNVTSDLNKKNVTCWAENDVGR</t>
  </si>
  <si>
    <t xml:space="preserve">QLYSPAGSGGRNLTTLGIFGAAT</t>
  </si>
  <si>
    <t xml:space="preserve">TQKERSWSTVGNCTAALRWLERY</t>
  </si>
  <si>
    <t xml:space="preserve">YTNRSCEECLRNVSCLWCNENKA</t>
  </si>
  <si>
    <t xml:space="preserve">PKFVDVSQVIRNMSSEFYATQLR</t>
  </si>
  <si>
    <t xml:space="preserve">YAMRKYFSIIKNQTVPFLEEDVR</t>
  </si>
  <si>
    <t xml:space="preserve">RDCSGTLLDSKNCTDGLCVLNQR</t>
  </si>
  <si>
    <t xml:space="preserve">QGGVLLAQILKNLTLMATTSQFP</t>
  </si>
  <si>
    <t xml:space="preserve">TSEDAGLQSSKNCTEPALHEFPR</t>
  </si>
  <si>
    <t xml:space="preserve">QLPSLRYLDLRNNSLVSLTYASF</t>
  </si>
  <si>
    <t xml:space="preserve">QLNPRVPDLGRNWSVSQINVSHA</t>
  </si>
  <si>
    <t xml:space="preserve">DLGRNWSVSQINVSHARLRLRHQ</t>
  </si>
  <si>
    <t xml:space="preserve">TDELSVFCSSRNLTQLPDGIPVS</t>
  </si>
  <si>
    <t xml:space="preserve">FPDKSAWCEAKNITQIVGHSGCE</t>
  </si>
  <si>
    <t xml:space="preserve">ACEQATECTVRNGSSIIDLSPLI</t>
  </si>
  <si>
    <t xml:space="preserve">ASADASRYVFRNESVRPFSPFEV</t>
  </si>
  <si>
    <t xml:space="preserve">LTKNEQMELIKNISTAEQPYLFT</t>
  </si>
  <si>
    <t xml:space="preserve">DSLHSLSQAIRNLSLDVEANHQA</t>
  </si>
  <si>
    <t xml:space="preserve">CTIFENCKSCRNGSWGGTLDDFY</t>
  </si>
  <si>
    <t xml:space="preserve">WHDPIKESVYRNYSIFLADINQE</t>
  </si>
  <si>
    <t xml:space="preserve">NRSLRLAKALRNATQGNSTLFGN</t>
  </si>
  <si>
    <t xml:space="preserve">LAKALRNATQGNSTLFGNDVRTA</t>
  </si>
  <si>
    <t xml:space="preserve">IRCKCICPPYRNISGHIYNQNVS</t>
  </si>
  <si>
    <t xml:space="preserve">YRNISGHIYNQNVSQKDCNCLHV</t>
  </si>
  <si>
    <t xml:space="preserve">LNKGDVSLIIKNVTLDDHGTYCC</t>
  </si>
  <si>
    <t xml:space="preserve">RTHYYAVAVVKNSSNFHLNQLQG</t>
  </si>
  <si>
    <t xml:space="preserve">VAAGNSVVQVVNVSRLEGDDNPV</t>
  </si>
  <si>
    <t xml:space="preserve">DTDNSCKVCCRNLSGPCVPYVDA</t>
  </si>
  <si>
    <t xml:space="preserve">PTVRFFQAFTKNGSGATLPGAGA</t>
  </si>
  <si>
    <t xml:space="preserve">GLYCGKTLLFKNGSSEIYGECGV</t>
  </si>
  <si>
    <t xml:space="preserve">TCQVSNPVSSKNDTVYFTLPCDL</t>
  </si>
  <si>
    <t xml:space="preserve">SAALSFVPEPRNGTCLGESCSPL</t>
  </si>
  <si>
    <t xml:space="preserve">EAQCGEGTRTRNISCVVSDGSAE</t>
  </si>
  <si>
    <t xml:space="preserve">MDDDIAALVVDNGSGMCKAGFAG</t>
  </si>
  <si>
    <t xml:space="preserve">GAHSNIWLAVRNGSLAGDVAGSV</t>
  </si>
  <si>
    <t xml:space="preserve">AGGGSAAGTSANATKTSPASGTG</t>
  </si>
  <si>
    <t xml:space="preserve">GTEINLSFSTRNESGIILLGSGG</t>
  </si>
  <si>
    <t xml:space="preserve">PSSLQRFLRARNISGVVLADHSG</t>
  </si>
  <si>
    <t xml:space="preserve">QCGLGYFEAERNSSHLVCSACFG</t>
  </si>
  <si>
    <t xml:space="preserve">EYETPQNASQKNASHQNASQQGN</t>
  </si>
  <si>
    <t xml:space="preserve">NASHQNASQQGNTSSSAKKDQFF</t>
  </si>
  <si>
    <t xml:space="preserve">WLMLANEGMAKNDSFCATTPSAM</t>
  </si>
  <si>
    <t xml:space="preserve">SLVSLTYASFRNLTHLESLHLED</t>
  </si>
  <si>
    <t xml:space="preserve">AGTVNPTVGKRNVTLPIDNGLNL</t>
  </si>
  <si>
    <t xml:space="preserve">EDVTSTDTYFKNCTIESTTFYNT</t>
  </si>
  <si>
    <t xml:space="preserve">ANGSAFNISNKNLSFWDAPLGSS</t>
  </si>
  <si>
    <t xml:space="preserve">WAELTSLYSMRNLTRPSLTQYEL</t>
  </si>
  <si>
    <t xml:space="preserve">IALDLDALGTRNGTEEALYNGAI</t>
  </si>
  <si>
    <t xml:space="preserve">LCGDPRPELVRNCSAPFPNGSAS</t>
  </si>
  <si>
    <t xml:space="preserve">ELVRNCSAPFPNGSASCPENAAR</t>
  </si>
  <si>
    <t xml:space="preserve">YLVAFIVGEMRNLSQDVNGTLVS</t>
  </si>
  <si>
    <t xml:space="preserve">VGEMRNLSQDVNGTLVSVYAVPE</t>
  </si>
  <si>
    <t xml:space="preserve">IVRYTSFEYPKNISFACNPGFFL</t>
  </si>
  <si>
    <t xml:space="preserve">ISFACNPGFFLNGTSSSKCTEEG</t>
  </si>
  <si>
    <t xml:space="preserve">DPLKPFGGYSRNVTHLYSTILGH</t>
  </si>
  <si>
    <t xml:space="preserve">QCIVDDITYNVNDTFHKRHEEGH</t>
  </si>
  <si>
    <t xml:space="preserve">PLGNLNRSSLRNGTEVVSCHPQG</t>
  </si>
  <si>
    <t xml:space="preserve">AKKCLNHTTQKNLSFATIYDVLS</t>
  </si>
  <si>
    <t xml:space="preserve">ETSDCCNLQLRNLSHLQSLNLSY</t>
  </si>
  <si>
    <t xml:space="preserve">QLRNLSHLQSLNLSYNEPLSLKT</t>
  </si>
  <si>
    <t xml:space="preserve">ISLPASAEVLKNGSSCGKENVSD</t>
  </si>
  <si>
    <t xml:space="preserve">WKDALLLCESRNASLAHVPDPYT</t>
  </si>
  <si>
    <t xml:space="preserve">LNGNVFQDAVFNQTVTVIEREDG</t>
  </si>
  <si>
    <t xml:space="preserve">EDGVLDPGYPRNISEGFSGIPDN</t>
  </si>
  <si>
    <t xml:space="preserve">IAQYGLSHYSKNLTEKPPHIEVY</t>
  </si>
  <si>
    <t xml:space="preserve">HYENSTVPEKKNLTSPVGVQPIL</t>
  </si>
  <si>
    <t xml:space="preserve">VSPNFGLFYERNGTNDGEYVFLT</t>
  </si>
  <si>
    <t xml:space="preserve">YVFLTGEDNYLNFSKIVEWNGKT</t>
  </si>
  <si>
    <t xml:space="preserve">PHWMTTMYGGKNISSHSNIIFSN</t>
  </si>
  <si>
    <t xml:space="preserve">RTIVRLREEVRNLSGNLAAIQEE</t>
  </si>
  <si>
    <t xml:space="preserve">YNSDKSSTYVKNGTSFDIHYGSG</t>
  </si>
  <si>
    <t xml:space="preserve">VFVQPHILQLKNETTSENGHVTL</t>
  </si>
  <si>
    <t xml:space="preserve">HCELCRLGYFRNASAQLDDENVC</t>
  </si>
  <si>
    <t xml:space="preserve">DGYPDALAILKNTSGSNQQAFLL</t>
  </si>
  <si>
    <t xml:space="preserve">DCYYDPEVDRRNASQNQDNVYQG</t>
  </si>
  <si>
    <t xml:space="preserve">MB</t>
  </si>
  <si>
    <t xml:space="preserve">MBSA</t>
  </si>
  <si>
    <t xml:space="preserve">MBgluc</t>
  </si>
  <si>
    <t xml:space="preserve">MB&amp;MBSA</t>
  </si>
  <si>
    <t xml:space="preserve">MB&amp;Mbgluc</t>
  </si>
  <si>
    <t xml:space="preserve">MBSA&amp;Mbgluc</t>
  </si>
  <si>
    <t xml:space="preserve">ALL</t>
  </si>
  <si>
    <t xml:space="preserve">Mbgluc</t>
  </si>
  <si>
    <t xml:space="preserve">MB&amp;MBgluc</t>
  </si>
  <si>
    <t xml:space="preserve">overlap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Times New Roman"/>
      <family val="1"/>
    </font>
    <font>
      <sz val="18"/>
      <color rgb="FF000000"/>
      <name val="Times New Roman"/>
      <family val="1"/>
    </font>
    <font>
      <vertAlign val="superscript"/>
      <sz val="18"/>
      <color rgb="FF000000"/>
      <name val="Times New Roman"/>
      <family val="1"/>
    </font>
    <font>
      <sz val="20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6.49"/>
    <col collapsed="false" customWidth="false" hidden="false" outlineLevel="0" max="257" min="2" style="1" width="8.99"/>
  </cols>
  <sheetData>
    <row r="1" customFormat="false" ht="354" hidden="false" customHeight="true" outlineLevel="0" collapsed="false">
      <c r="A1" s="2" t="s">
        <v>0</v>
      </c>
    </row>
    <row r="2" customFormat="false" ht="46.5" hidden="false" customHeight="true" outlineLevel="0" collapsed="false">
      <c r="A2" s="3" t="s">
        <v>1</v>
      </c>
    </row>
    <row r="23" customFormat="false" ht="15.75" hidden="false" customHeight="false" outlineLevel="0" collapsed="false">
      <c r="A2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7.36"/>
    <col collapsed="false" customWidth="true" hidden="false" outlineLevel="0" max="3" min="3" style="0" width="19.62"/>
  </cols>
  <sheetData>
    <row r="1" s="6" customFormat="true" ht="27" hidden="false" customHeight="false" outlineLevel="0" collapsed="false">
      <c r="A1" s="5" t="s">
        <v>2</v>
      </c>
      <c r="B1" s="5" t="s">
        <v>3</v>
      </c>
      <c r="C1" s="5" t="s">
        <v>4</v>
      </c>
    </row>
    <row r="2" customFormat="false" ht="13.5" hidden="false" customHeight="false" outlineLevel="0" collapsed="false">
      <c r="A2" s="7" t="s">
        <v>5</v>
      </c>
      <c r="B2" s="7" t="s">
        <v>6</v>
      </c>
      <c r="C2" s="7" t="s">
        <v>7</v>
      </c>
    </row>
    <row r="3" customFormat="false" ht="13.5" hidden="false" customHeight="false" outlineLevel="0" collapsed="false">
      <c r="A3" s="7" t="s">
        <v>8</v>
      </c>
      <c r="B3" s="7" t="s">
        <v>9</v>
      </c>
      <c r="C3" s="7" t="s">
        <v>7</v>
      </c>
    </row>
    <row r="4" customFormat="false" ht="13.5" hidden="false" customHeight="false" outlineLevel="0" collapsed="false">
      <c r="A4" s="7" t="s">
        <v>10</v>
      </c>
      <c r="B4" s="7" t="s">
        <v>11</v>
      </c>
      <c r="C4" s="7" t="s">
        <v>7</v>
      </c>
    </row>
    <row r="5" customFormat="false" ht="13.5" hidden="false" customHeight="false" outlineLevel="0" collapsed="false">
      <c r="A5" s="7" t="s">
        <v>12</v>
      </c>
      <c r="B5" s="7" t="s">
        <v>13</v>
      </c>
      <c r="C5" s="7" t="s">
        <v>7</v>
      </c>
    </row>
    <row r="6" customFormat="false" ht="13.5" hidden="false" customHeight="false" outlineLevel="0" collapsed="false">
      <c r="A6" s="7" t="s">
        <v>14</v>
      </c>
      <c r="B6" s="7" t="s">
        <v>15</v>
      </c>
      <c r="C6" s="7" t="s">
        <v>16</v>
      </c>
    </row>
    <row r="7" customFormat="false" ht="13.5" hidden="false" customHeight="false" outlineLevel="0" collapsed="false">
      <c r="A7" s="7" t="s">
        <v>17</v>
      </c>
      <c r="B7" s="7" t="s">
        <v>18</v>
      </c>
      <c r="C7" s="7" t="s">
        <v>7</v>
      </c>
    </row>
    <row r="8" customFormat="false" ht="13.5" hidden="false" customHeight="false" outlineLevel="0" collapsed="false">
      <c r="A8" s="7" t="s">
        <v>19</v>
      </c>
      <c r="B8" s="7" t="s">
        <v>20</v>
      </c>
      <c r="C8" s="7" t="s">
        <v>7</v>
      </c>
    </row>
    <row r="9" customFormat="false" ht="13.5" hidden="false" customHeight="false" outlineLevel="0" collapsed="false">
      <c r="A9" s="7" t="s">
        <v>21</v>
      </c>
      <c r="B9" s="7" t="s">
        <v>22</v>
      </c>
      <c r="C9" s="7" t="s">
        <v>16</v>
      </c>
    </row>
    <row r="10" customFormat="false" ht="13.5" hidden="false" customHeight="false" outlineLevel="0" collapsed="false">
      <c r="A10" s="7" t="s">
        <v>23</v>
      </c>
      <c r="B10" s="7" t="s">
        <v>24</v>
      </c>
      <c r="C10" s="7" t="s">
        <v>16</v>
      </c>
    </row>
    <row r="11" customFormat="false" ht="13.5" hidden="false" customHeight="false" outlineLevel="0" collapsed="false">
      <c r="A11" s="7" t="s">
        <v>25</v>
      </c>
      <c r="B11" s="7" t="s">
        <v>26</v>
      </c>
      <c r="C11" s="7" t="s">
        <v>16</v>
      </c>
    </row>
    <row r="12" customFormat="false" ht="13.5" hidden="false" customHeight="false" outlineLevel="0" collapsed="false">
      <c r="A12" s="7" t="s">
        <v>27</v>
      </c>
      <c r="B12" s="7" t="s">
        <v>28</v>
      </c>
      <c r="C12" s="7" t="s">
        <v>29</v>
      </c>
    </row>
    <row r="13" customFormat="false" ht="13.5" hidden="false" customHeight="false" outlineLevel="0" collapsed="false">
      <c r="A13" s="7" t="s">
        <v>30</v>
      </c>
      <c r="B13" s="7" t="s">
        <v>31</v>
      </c>
      <c r="C13" s="7" t="s">
        <v>16</v>
      </c>
    </row>
    <row r="14" customFormat="false" ht="13.5" hidden="false" customHeight="false" outlineLevel="0" collapsed="false">
      <c r="A14" s="7" t="s">
        <v>32</v>
      </c>
      <c r="B14" s="7" t="s">
        <v>33</v>
      </c>
      <c r="C14" s="7" t="s">
        <v>34</v>
      </c>
    </row>
    <row r="15" customFormat="false" ht="13.5" hidden="false" customHeight="false" outlineLevel="0" collapsed="false">
      <c r="A15" s="7" t="s">
        <v>35</v>
      </c>
      <c r="B15" s="7" t="s">
        <v>36</v>
      </c>
      <c r="C15" s="7" t="s">
        <v>16</v>
      </c>
    </row>
    <row r="16" customFormat="false" ht="13.5" hidden="false" customHeight="false" outlineLevel="0" collapsed="false">
      <c r="A16" s="7" t="s">
        <v>37</v>
      </c>
      <c r="B16" s="7" t="s">
        <v>38</v>
      </c>
      <c r="C16" s="7" t="s">
        <v>16</v>
      </c>
    </row>
    <row r="17" customFormat="false" ht="13.5" hidden="false" customHeight="false" outlineLevel="0" collapsed="false">
      <c r="A17" s="7" t="s">
        <v>39</v>
      </c>
      <c r="B17" s="7" t="s">
        <v>40</v>
      </c>
      <c r="C17" s="7" t="s">
        <v>41</v>
      </c>
    </row>
    <row r="18" customFormat="false" ht="13.5" hidden="false" customHeight="false" outlineLevel="0" collapsed="false">
      <c r="A18" s="7" t="s">
        <v>42</v>
      </c>
      <c r="B18" s="7" t="s">
        <v>43</v>
      </c>
      <c r="C18" s="7" t="s">
        <v>16</v>
      </c>
    </row>
    <row r="19" customFormat="false" ht="13.5" hidden="false" customHeight="false" outlineLevel="0" collapsed="false">
      <c r="A19" s="7" t="s">
        <v>44</v>
      </c>
      <c r="B19" s="7" t="s">
        <v>45</v>
      </c>
      <c r="C19" s="7" t="s">
        <v>34</v>
      </c>
    </row>
    <row r="20" customFormat="false" ht="13.5" hidden="false" customHeight="false" outlineLevel="0" collapsed="false">
      <c r="A20" s="7" t="s">
        <v>46</v>
      </c>
      <c r="B20" s="7" t="s">
        <v>47</v>
      </c>
      <c r="C20" s="7" t="s">
        <v>34</v>
      </c>
    </row>
    <row r="21" customFormat="false" ht="13.5" hidden="false" customHeight="false" outlineLevel="0" collapsed="false">
      <c r="A21" s="7" t="s">
        <v>48</v>
      </c>
      <c r="B21" s="7" t="s">
        <v>49</v>
      </c>
      <c r="C21" s="7" t="s">
        <v>16</v>
      </c>
    </row>
    <row r="22" customFormat="false" ht="13.5" hidden="false" customHeight="false" outlineLevel="0" collapsed="false">
      <c r="A22" s="7" t="s">
        <v>50</v>
      </c>
      <c r="B22" s="7" t="s">
        <v>51</v>
      </c>
      <c r="C22" s="7" t="s">
        <v>52</v>
      </c>
    </row>
    <row r="23" customFormat="false" ht="13.5" hidden="false" customHeight="false" outlineLevel="0" collapsed="false">
      <c r="A23" s="7" t="s">
        <v>53</v>
      </c>
      <c r="B23" s="7" t="s">
        <v>54</v>
      </c>
      <c r="C23" s="7" t="s">
        <v>34</v>
      </c>
    </row>
    <row r="24" customFormat="false" ht="13.5" hidden="false" customHeight="false" outlineLevel="0" collapsed="false">
      <c r="A24" s="7" t="s">
        <v>55</v>
      </c>
      <c r="B24" s="7" t="s">
        <v>56</v>
      </c>
      <c r="C24" s="7" t="s">
        <v>7</v>
      </c>
    </row>
    <row r="25" customFormat="false" ht="13.5" hidden="false" customHeight="false" outlineLevel="0" collapsed="false">
      <c r="A25" s="7" t="s">
        <v>57</v>
      </c>
      <c r="B25" s="7" t="s">
        <v>58</v>
      </c>
      <c r="C25" s="7" t="s">
        <v>7</v>
      </c>
    </row>
    <row r="26" customFormat="false" ht="13.5" hidden="false" customHeight="false" outlineLevel="0" collapsed="false">
      <c r="A26" s="7" t="s">
        <v>59</v>
      </c>
      <c r="B26" s="7" t="s">
        <v>60</v>
      </c>
      <c r="C26" s="7" t="s">
        <v>16</v>
      </c>
    </row>
    <row r="27" customFormat="false" ht="13.5" hidden="false" customHeight="false" outlineLevel="0" collapsed="false">
      <c r="A27" s="7" t="s">
        <v>61</v>
      </c>
      <c r="B27" s="7" t="s">
        <v>62</v>
      </c>
      <c r="C27" s="7" t="s">
        <v>16</v>
      </c>
    </row>
    <row r="28" customFormat="false" ht="13.5" hidden="false" customHeight="false" outlineLevel="0" collapsed="false">
      <c r="A28" s="7" t="s">
        <v>63</v>
      </c>
      <c r="B28" s="7" t="s">
        <v>64</v>
      </c>
      <c r="C28" s="7" t="s">
        <v>65</v>
      </c>
    </row>
    <row r="29" customFormat="false" ht="13.5" hidden="false" customHeight="false" outlineLevel="0" collapsed="false">
      <c r="A29" s="7" t="s">
        <v>66</v>
      </c>
      <c r="B29" s="7" t="s">
        <v>67</v>
      </c>
      <c r="C29" s="7" t="s">
        <v>16</v>
      </c>
    </row>
    <row r="30" customFormat="false" ht="13.5" hidden="false" customHeight="false" outlineLevel="0" collapsed="false">
      <c r="A30" s="7" t="s">
        <v>68</v>
      </c>
      <c r="B30" s="7" t="s">
        <v>69</v>
      </c>
      <c r="C30" s="7" t="s">
        <v>29</v>
      </c>
    </row>
    <row r="31" customFormat="false" ht="13.5" hidden="false" customHeight="false" outlineLevel="0" collapsed="false">
      <c r="A31" s="7" t="s">
        <v>70</v>
      </c>
      <c r="B31" s="7" t="s">
        <v>71</v>
      </c>
      <c r="C31" s="7" t="s">
        <v>16</v>
      </c>
    </row>
    <row r="32" customFormat="false" ht="13.5" hidden="false" customHeight="false" outlineLevel="0" collapsed="false">
      <c r="A32" s="7" t="s">
        <v>72</v>
      </c>
      <c r="B32" s="7" t="s">
        <v>73</v>
      </c>
      <c r="C32" s="7" t="s">
        <v>16</v>
      </c>
    </row>
    <row r="33" customFormat="false" ht="13.5" hidden="false" customHeight="false" outlineLevel="0" collapsed="false">
      <c r="A33" s="7" t="s">
        <v>74</v>
      </c>
      <c r="B33" s="7" t="s">
        <v>75</v>
      </c>
      <c r="C33" s="7" t="s">
        <v>16</v>
      </c>
    </row>
    <row r="34" customFormat="false" ht="13.5" hidden="false" customHeight="false" outlineLevel="0" collapsed="false">
      <c r="A34" s="7" t="s">
        <v>76</v>
      </c>
      <c r="B34" s="7" t="s">
        <v>77</v>
      </c>
      <c r="C34" s="7" t="s">
        <v>29</v>
      </c>
    </row>
    <row r="35" customFormat="false" ht="13.5" hidden="false" customHeight="false" outlineLevel="0" collapsed="false">
      <c r="A35" s="7" t="s">
        <v>78</v>
      </c>
      <c r="B35" s="7" t="s">
        <v>79</v>
      </c>
      <c r="C35" s="7" t="s">
        <v>7</v>
      </c>
    </row>
    <row r="36" customFormat="false" ht="13.5" hidden="false" customHeight="false" outlineLevel="0" collapsed="false">
      <c r="A36" s="7" t="s">
        <v>80</v>
      </c>
      <c r="B36" s="7" t="s">
        <v>81</v>
      </c>
      <c r="C36" s="7" t="s">
        <v>34</v>
      </c>
    </row>
    <row r="37" customFormat="false" ht="13.5" hidden="false" customHeight="false" outlineLevel="0" collapsed="false">
      <c r="A37" s="7" t="s">
        <v>82</v>
      </c>
      <c r="B37" s="7" t="s">
        <v>83</v>
      </c>
      <c r="C37" s="7" t="s">
        <v>34</v>
      </c>
    </row>
    <row r="38" customFormat="false" ht="13.5" hidden="false" customHeight="false" outlineLevel="0" collapsed="false">
      <c r="A38" s="7" t="s">
        <v>84</v>
      </c>
      <c r="B38" s="7" t="s">
        <v>85</v>
      </c>
      <c r="C38" s="7" t="s">
        <v>34</v>
      </c>
    </row>
    <row r="39" customFormat="false" ht="13.5" hidden="false" customHeight="false" outlineLevel="0" collapsed="false">
      <c r="A39" s="7" t="s">
        <v>86</v>
      </c>
      <c r="B39" s="7" t="s">
        <v>87</v>
      </c>
      <c r="C39" s="7" t="s">
        <v>7</v>
      </c>
    </row>
    <row r="40" customFormat="false" ht="13.5" hidden="false" customHeight="false" outlineLevel="0" collapsed="false">
      <c r="A40" s="7" t="s">
        <v>88</v>
      </c>
      <c r="B40" s="7" t="s">
        <v>89</v>
      </c>
      <c r="C40" s="7" t="s">
        <v>7</v>
      </c>
    </row>
    <row r="41" customFormat="false" ht="13.5" hidden="false" customHeight="false" outlineLevel="0" collapsed="false">
      <c r="A41" s="7" t="s">
        <v>90</v>
      </c>
      <c r="B41" s="7" t="s">
        <v>91</v>
      </c>
      <c r="C41" s="7" t="s">
        <v>34</v>
      </c>
    </row>
    <row r="42" customFormat="false" ht="13.5" hidden="false" customHeight="false" outlineLevel="0" collapsed="false">
      <c r="A42" s="7" t="s">
        <v>92</v>
      </c>
      <c r="B42" s="7" t="s">
        <v>93</v>
      </c>
      <c r="C42" s="7" t="s">
        <v>7</v>
      </c>
    </row>
    <row r="43" customFormat="false" ht="13.5" hidden="false" customHeight="false" outlineLevel="0" collapsed="false">
      <c r="A43" s="7" t="s">
        <v>94</v>
      </c>
      <c r="B43" s="7" t="s">
        <v>95</v>
      </c>
      <c r="C43" s="7" t="s">
        <v>7</v>
      </c>
    </row>
    <row r="44" customFormat="false" ht="13.5" hidden="false" customHeight="false" outlineLevel="0" collapsed="false">
      <c r="A44" s="7" t="s">
        <v>96</v>
      </c>
      <c r="B44" s="7" t="s">
        <v>97</v>
      </c>
      <c r="C44" s="7" t="s">
        <v>16</v>
      </c>
    </row>
    <row r="45" customFormat="false" ht="13.5" hidden="false" customHeight="false" outlineLevel="0" collapsed="false">
      <c r="A45" s="7" t="s">
        <v>98</v>
      </c>
      <c r="B45" s="7" t="s">
        <v>99</v>
      </c>
      <c r="C45" s="7" t="s">
        <v>7</v>
      </c>
    </row>
    <row r="46" customFormat="false" ht="13.5" hidden="false" customHeight="false" outlineLevel="0" collapsed="false">
      <c r="A46" s="7" t="s">
        <v>100</v>
      </c>
      <c r="B46" s="7" t="s">
        <v>101</v>
      </c>
      <c r="C46" s="7" t="s">
        <v>7</v>
      </c>
    </row>
    <row r="47" customFormat="false" ht="13.5" hidden="false" customHeight="false" outlineLevel="0" collapsed="false">
      <c r="A47" s="7" t="s">
        <v>102</v>
      </c>
      <c r="B47" s="7" t="s">
        <v>103</v>
      </c>
      <c r="C47" s="7" t="s">
        <v>34</v>
      </c>
    </row>
    <row r="48" customFormat="false" ht="13.5" hidden="false" customHeight="false" outlineLevel="0" collapsed="false">
      <c r="A48" s="7" t="s">
        <v>104</v>
      </c>
      <c r="B48" s="7" t="s">
        <v>105</v>
      </c>
      <c r="C48" s="7" t="s">
        <v>16</v>
      </c>
    </row>
    <row r="49" customFormat="false" ht="13.5" hidden="false" customHeight="false" outlineLevel="0" collapsed="false">
      <c r="A49" s="7" t="s">
        <v>106</v>
      </c>
      <c r="B49" s="7" t="s">
        <v>107</v>
      </c>
      <c r="C49" s="7" t="s">
        <v>7</v>
      </c>
    </row>
    <row r="50" customFormat="false" ht="13.5" hidden="false" customHeight="false" outlineLevel="0" collapsed="false">
      <c r="A50" s="7" t="s">
        <v>108</v>
      </c>
      <c r="B50" s="7" t="s">
        <v>109</v>
      </c>
      <c r="C50" s="7" t="s">
        <v>7</v>
      </c>
    </row>
    <row r="51" customFormat="false" ht="13.5" hidden="false" customHeight="false" outlineLevel="0" collapsed="false">
      <c r="A51" s="7" t="s">
        <v>110</v>
      </c>
      <c r="B51" s="7" t="s">
        <v>111</v>
      </c>
      <c r="C51" s="7" t="s">
        <v>7</v>
      </c>
    </row>
    <row r="52" customFormat="false" ht="13.5" hidden="false" customHeight="false" outlineLevel="0" collapsed="false">
      <c r="A52" s="7" t="s">
        <v>112</v>
      </c>
      <c r="B52" s="7" t="s">
        <v>113</v>
      </c>
      <c r="C52" s="7" t="s">
        <v>29</v>
      </c>
    </row>
    <row r="53" customFormat="false" ht="13.5" hidden="false" customHeight="false" outlineLevel="0" collapsed="false">
      <c r="A53" s="7" t="s">
        <v>114</v>
      </c>
      <c r="B53" s="7" t="s">
        <v>115</v>
      </c>
      <c r="C53" s="7" t="s">
        <v>29</v>
      </c>
    </row>
    <row r="54" customFormat="false" ht="13.5" hidden="false" customHeight="false" outlineLevel="0" collapsed="false">
      <c r="A54" s="7" t="s">
        <v>116</v>
      </c>
      <c r="B54" s="7" t="s">
        <v>117</v>
      </c>
      <c r="C54" s="7" t="s">
        <v>7</v>
      </c>
    </row>
    <row r="55" customFormat="false" ht="13.5" hidden="false" customHeight="false" outlineLevel="0" collapsed="false">
      <c r="A55" s="7" t="s">
        <v>118</v>
      </c>
      <c r="B55" s="7" t="s">
        <v>119</v>
      </c>
      <c r="C55" s="7" t="s">
        <v>120</v>
      </c>
    </row>
    <row r="56" customFormat="false" ht="13.5" hidden="false" customHeight="false" outlineLevel="0" collapsed="false">
      <c r="A56" s="7" t="s">
        <v>121</v>
      </c>
      <c r="B56" s="7" t="s">
        <v>122</v>
      </c>
      <c r="C56" s="7" t="s">
        <v>29</v>
      </c>
    </row>
    <row r="57" customFormat="false" ht="13.5" hidden="false" customHeight="false" outlineLevel="0" collapsed="false">
      <c r="A57" s="7" t="s">
        <v>123</v>
      </c>
      <c r="B57" s="7" t="s">
        <v>124</v>
      </c>
      <c r="C57" s="7" t="s">
        <v>125</v>
      </c>
    </row>
    <row r="58" customFormat="false" ht="13.5" hidden="false" customHeight="false" outlineLevel="0" collapsed="false">
      <c r="A58" s="7" t="s">
        <v>126</v>
      </c>
      <c r="B58" s="7" t="s">
        <v>127</v>
      </c>
      <c r="C58" s="7" t="s">
        <v>128</v>
      </c>
    </row>
    <row r="59" customFormat="false" ht="13.5" hidden="false" customHeight="false" outlineLevel="0" collapsed="false">
      <c r="A59" s="7" t="s">
        <v>129</v>
      </c>
      <c r="B59" s="7" t="s">
        <v>130</v>
      </c>
      <c r="C59" s="7" t="s">
        <v>120</v>
      </c>
    </row>
    <row r="60" customFormat="false" ht="13.5" hidden="false" customHeight="false" outlineLevel="0" collapsed="false">
      <c r="A60" s="7" t="s">
        <v>131</v>
      </c>
      <c r="B60" s="7" t="s">
        <v>132</v>
      </c>
      <c r="C60" s="7" t="s">
        <v>7</v>
      </c>
    </row>
    <row r="61" customFormat="false" ht="13.5" hidden="false" customHeight="false" outlineLevel="0" collapsed="false">
      <c r="A61" s="7" t="s">
        <v>133</v>
      </c>
      <c r="B61" s="7" t="s">
        <v>134</v>
      </c>
      <c r="C61" s="7" t="s">
        <v>34</v>
      </c>
    </row>
    <row r="62" customFormat="false" ht="13.5" hidden="false" customHeight="false" outlineLevel="0" collapsed="false">
      <c r="A62" s="7" t="s">
        <v>135</v>
      </c>
      <c r="B62" s="7" t="s">
        <v>136</v>
      </c>
      <c r="C62" s="7" t="s">
        <v>29</v>
      </c>
    </row>
    <row r="63" customFormat="false" ht="13.5" hidden="false" customHeight="false" outlineLevel="0" collapsed="false">
      <c r="A63" s="7" t="s">
        <v>112</v>
      </c>
      <c r="B63" s="7" t="s">
        <v>137</v>
      </c>
      <c r="C63" s="7" t="s">
        <v>29</v>
      </c>
    </row>
    <row r="64" customFormat="false" ht="13.5" hidden="false" customHeight="false" outlineLevel="0" collapsed="false">
      <c r="A64" s="7" t="s">
        <v>138</v>
      </c>
      <c r="B64" s="7" t="s">
        <v>139</v>
      </c>
      <c r="C64" s="7" t="s">
        <v>34</v>
      </c>
    </row>
    <row r="65" customFormat="false" ht="13.5" hidden="false" customHeight="false" outlineLevel="0" collapsed="false">
      <c r="A65" s="7" t="s">
        <v>121</v>
      </c>
      <c r="B65" s="7" t="s">
        <v>140</v>
      </c>
      <c r="C65" s="7" t="s">
        <v>141</v>
      </c>
    </row>
    <row r="66" customFormat="false" ht="13.5" hidden="false" customHeight="false" outlineLevel="0" collapsed="false">
      <c r="A66" s="7" t="s">
        <v>142</v>
      </c>
      <c r="B66" s="7" t="s">
        <v>143</v>
      </c>
      <c r="C66" s="7" t="s">
        <v>29</v>
      </c>
    </row>
    <row r="67" customFormat="false" ht="13.5" hidden="false" customHeight="false" outlineLevel="0" collapsed="false">
      <c r="A67" s="7" t="s">
        <v>144</v>
      </c>
      <c r="B67" s="7" t="s">
        <v>145</v>
      </c>
      <c r="C67" s="7" t="s">
        <v>16</v>
      </c>
    </row>
    <row r="68" customFormat="false" ht="13.5" hidden="false" customHeight="false" outlineLevel="0" collapsed="false">
      <c r="A68" s="7" t="s">
        <v>131</v>
      </c>
      <c r="B68" s="7" t="s">
        <v>146</v>
      </c>
      <c r="C68" s="7" t="s">
        <v>147</v>
      </c>
    </row>
    <row r="69" customFormat="false" ht="13.5" hidden="false" customHeight="false" outlineLevel="0" collapsed="false">
      <c r="A69" s="7" t="s">
        <v>138</v>
      </c>
      <c r="B69" s="7" t="s">
        <v>148</v>
      </c>
      <c r="C69" s="7" t="s">
        <v>149</v>
      </c>
    </row>
    <row r="70" customFormat="false" ht="13.5" hidden="false" customHeight="false" outlineLevel="0" collapsed="false">
      <c r="A70" s="7" t="s">
        <v>150</v>
      </c>
      <c r="B70" s="7" t="s">
        <v>151</v>
      </c>
      <c r="C70" s="7" t="s">
        <v>7</v>
      </c>
    </row>
    <row r="71" customFormat="false" ht="13.5" hidden="false" customHeight="false" outlineLevel="0" collapsed="false">
      <c r="A71" s="7" t="s">
        <v>152</v>
      </c>
      <c r="B71" s="7" t="s">
        <v>153</v>
      </c>
      <c r="C71" s="7" t="s">
        <v>154</v>
      </c>
    </row>
    <row r="72" customFormat="false" ht="13.5" hidden="false" customHeight="false" outlineLevel="0" collapsed="false">
      <c r="A72" s="7" t="s">
        <v>155</v>
      </c>
      <c r="B72" s="7" t="s">
        <v>156</v>
      </c>
      <c r="C72" s="7" t="s">
        <v>16</v>
      </c>
    </row>
    <row r="73" customFormat="false" ht="13.5" hidden="false" customHeight="false" outlineLevel="0" collapsed="false">
      <c r="A73" s="7" t="s">
        <v>157</v>
      </c>
      <c r="B73" s="7" t="s">
        <v>158</v>
      </c>
      <c r="C73" s="7" t="s">
        <v>16</v>
      </c>
    </row>
    <row r="74" customFormat="false" ht="13.5" hidden="false" customHeight="false" outlineLevel="0" collapsed="false">
      <c r="A74" s="7" t="s">
        <v>159</v>
      </c>
      <c r="B74" s="7" t="s">
        <v>160</v>
      </c>
      <c r="C74" s="7" t="s">
        <v>7</v>
      </c>
    </row>
    <row r="75" customFormat="false" ht="13.5" hidden="false" customHeight="false" outlineLevel="0" collapsed="false">
      <c r="A75" s="7" t="s">
        <v>161</v>
      </c>
      <c r="B75" s="7" t="s">
        <v>162</v>
      </c>
      <c r="C75" s="7" t="s">
        <v>34</v>
      </c>
    </row>
    <row r="76" customFormat="false" ht="13.5" hidden="false" customHeight="false" outlineLevel="0" collapsed="false">
      <c r="A76" s="7" t="s">
        <v>163</v>
      </c>
      <c r="B76" s="7" t="s">
        <v>164</v>
      </c>
      <c r="C76" s="7" t="s">
        <v>165</v>
      </c>
    </row>
    <row r="77" customFormat="false" ht="13.5" hidden="false" customHeight="false" outlineLevel="0" collapsed="false">
      <c r="A77" s="7" t="s">
        <v>166</v>
      </c>
      <c r="B77" s="7" t="s">
        <v>167</v>
      </c>
      <c r="C77" s="7" t="s">
        <v>34</v>
      </c>
    </row>
    <row r="78" customFormat="false" ht="13.5" hidden="false" customHeight="false" outlineLevel="0" collapsed="false">
      <c r="A78" s="7" t="s">
        <v>168</v>
      </c>
      <c r="B78" s="7" t="s">
        <v>169</v>
      </c>
      <c r="C78" s="7" t="s">
        <v>7</v>
      </c>
    </row>
    <row r="79" customFormat="false" ht="13.5" hidden="false" customHeight="false" outlineLevel="0" collapsed="false">
      <c r="A79" s="7" t="s">
        <v>170</v>
      </c>
      <c r="B79" s="7" t="s">
        <v>171</v>
      </c>
      <c r="C79" s="7" t="s">
        <v>16</v>
      </c>
    </row>
    <row r="80" customFormat="false" ht="13.5" hidden="false" customHeight="false" outlineLevel="0" collapsed="false">
      <c r="A80" s="7" t="s">
        <v>172</v>
      </c>
      <c r="B80" s="7" t="s">
        <v>173</v>
      </c>
      <c r="C80" s="7" t="s">
        <v>7</v>
      </c>
    </row>
    <row r="81" customFormat="false" ht="13.5" hidden="false" customHeight="false" outlineLevel="0" collapsed="false">
      <c r="A81" s="7" t="s">
        <v>174</v>
      </c>
      <c r="B81" s="7" t="s">
        <v>175</v>
      </c>
      <c r="C81" s="7" t="s">
        <v>16</v>
      </c>
    </row>
    <row r="82" customFormat="false" ht="13.5" hidden="false" customHeight="false" outlineLevel="0" collapsed="false">
      <c r="A82" s="7" t="s">
        <v>176</v>
      </c>
      <c r="B82" s="7" t="s">
        <v>177</v>
      </c>
      <c r="C82" s="7" t="s">
        <v>7</v>
      </c>
    </row>
    <row r="83" customFormat="false" ht="13.5" hidden="false" customHeight="false" outlineLevel="0" collapsed="false">
      <c r="A83" s="7" t="s">
        <v>161</v>
      </c>
      <c r="B83" s="7" t="s">
        <v>178</v>
      </c>
      <c r="C83" s="7" t="s">
        <v>149</v>
      </c>
    </row>
    <row r="84" customFormat="false" ht="13.5" hidden="false" customHeight="false" outlineLevel="0" collapsed="false">
      <c r="A84" s="7" t="s">
        <v>172</v>
      </c>
      <c r="B84" s="7" t="s">
        <v>179</v>
      </c>
      <c r="C84" s="7" t="s">
        <v>125</v>
      </c>
    </row>
    <row r="85" customFormat="false" ht="13.5" hidden="false" customHeight="false" outlineLevel="0" collapsed="false">
      <c r="A85" s="7" t="s">
        <v>180</v>
      </c>
      <c r="B85" s="7" t="s">
        <v>181</v>
      </c>
      <c r="C85" s="7" t="s">
        <v>34</v>
      </c>
    </row>
    <row r="86" customFormat="false" ht="13.5" hidden="false" customHeight="false" outlineLevel="0" collapsed="false">
      <c r="A86" s="7" t="s">
        <v>182</v>
      </c>
      <c r="B86" s="7" t="s">
        <v>183</v>
      </c>
      <c r="C86" s="7" t="s">
        <v>29</v>
      </c>
    </row>
    <row r="87" customFormat="false" ht="13.5" hidden="false" customHeight="false" outlineLevel="0" collapsed="false">
      <c r="A87" s="7" t="s">
        <v>184</v>
      </c>
      <c r="B87" s="7" t="s">
        <v>185</v>
      </c>
      <c r="C87" s="7" t="s">
        <v>29</v>
      </c>
    </row>
    <row r="88" customFormat="false" ht="13.5" hidden="false" customHeight="false" outlineLevel="0" collapsed="false">
      <c r="A88" s="7" t="s">
        <v>186</v>
      </c>
      <c r="B88" s="7" t="s">
        <v>187</v>
      </c>
      <c r="C88" s="7" t="s">
        <v>7</v>
      </c>
    </row>
    <row r="89" customFormat="false" ht="13.5" hidden="false" customHeight="false" outlineLevel="0" collapsed="false">
      <c r="A89" s="7" t="s">
        <v>188</v>
      </c>
      <c r="B89" s="7" t="s">
        <v>189</v>
      </c>
      <c r="C89" s="7" t="s">
        <v>190</v>
      </c>
    </row>
    <row r="90" customFormat="false" ht="13.5" hidden="false" customHeight="false" outlineLevel="0" collapsed="false">
      <c r="A90" s="7" t="s">
        <v>191</v>
      </c>
      <c r="B90" s="7" t="s">
        <v>192</v>
      </c>
      <c r="C90" s="7" t="s">
        <v>125</v>
      </c>
    </row>
    <row r="91" customFormat="false" ht="13.5" hidden="false" customHeight="false" outlineLevel="0" collapsed="false">
      <c r="A91" s="7" t="s">
        <v>193</v>
      </c>
      <c r="B91" s="7" t="s">
        <v>194</v>
      </c>
      <c r="C91" s="7" t="s">
        <v>16</v>
      </c>
    </row>
    <row r="92" customFormat="false" ht="13.5" hidden="false" customHeight="false" outlineLevel="0" collapsed="false">
      <c r="A92" s="7" t="s">
        <v>195</v>
      </c>
      <c r="B92" s="7" t="s">
        <v>196</v>
      </c>
      <c r="C92" s="7" t="s">
        <v>16</v>
      </c>
    </row>
    <row r="93" customFormat="false" ht="13.5" hidden="false" customHeight="false" outlineLevel="0" collapsed="false">
      <c r="A93" s="7" t="s">
        <v>197</v>
      </c>
      <c r="B93" s="7" t="s">
        <v>198</v>
      </c>
      <c r="C93" s="7" t="s">
        <v>190</v>
      </c>
    </row>
    <row r="94" customFormat="false" ht="13.5" hidden="false" customHeight="false" outlineLevel="0" collapsed="false">
      <c r="A94" s="7" t="s">
        <v>199</v>
      </c>
      <c r="B94" s="7" t="s">
        <v>200</v>
      </c>
      <c r="C94" s="7" t="s">
        <v>16</v>
      </c>
    </row>
    <row r="95" customFormat="false" ht="13.5" hidden="false" customHeight="false" outlineLevel="0" collapsed="false">
      <c r="A95" s="7" t="s">
        <v>201</v>
      </c>
      <c r="B95" s="7" t="s">
        <v>202</v>
      </c>
      <c r="C95" s="7" t="s">
        <v>34</v>
      </c>
    </row>
    <row r="96" customFormat="false" ht="13.5" hidden="false" customHeight="false" outlineLevel="0" collapsed="false">
      <c r="A96" s="7" t="s">
        <v>61</v>
      </c>
      <c r="B96" s="7" t="s">
        <v>203</v>
      </c>
      <c r="C96" s="7" t="s">
        <v>204</v>
      </c>
    </row>
    <row r="97" customFormat="false" ht="13.5" hidden="false" customHeight="false" outlineLevel="0" collapsed="false">
      <c r="A97" s="7" t="s">
        <v>205</v>
      </c>
      <c r="B97" s="7" t="s">
        <v>206</v>
      </c>
      <c r="C97" s="7" t="s">
        <v>207</v>
      </c>
    </row>
    <row r="98" customFormat="false" ht="13.5" hidden="false" customHeight="false" outlineLevel="0" collapsed="false">
      <c r="A98" s="7" t="s">
        <v>208</v>
      </c>
      <c r="B98" s="7" t="s">
        <v>209</v>
      </c>
      <c r="C98" s="7" t="s">
        <v>29</v>
      </c>
    </row>
    <row r="99" customFormat="false" ht="13.5" hidden="false" customHeight="false" outlineLevel="0" collapsed="false">
      <c r="A99" s="7" t="s">
        <v>210</v>
      </c>
      <c r="B99" s="7" t="s">
        <v>211</v>
      </c>
      <c r="C99" s="7" t="s">
        <v>125</v>
      </c>
    </row>
    <row r="100" customFormat="false" ht="13.5" hidden="false" customHeight="false" outlineLevel="0" collapsed="false">
      <c r="A100" s="7" t="s">
        <v>212</v>
      </c>
      <c r="B100" s="7" t="s">
        <v>213</v>
      </c>
      <c r="C100" s="7" t="s">
        <v>29</v>
      </c>
    </row>
    <row r="101" customFormat="false" ht="13.5" hidden="false" customHeight="false" outlineLevel="0" collapsed="false">
      <c r="A101" s="7" t="s">
        <v>104</v>
      </c>
      <c r="B101" s="7" t="s">
        <v>214</v>
      </c>
      <c r="C101" s="7" t="s">
        <v>204</v>
      </c>
    </row>
    <row r="102" customFormat="false" ht="13.5" hidden="false" customHeight="false" outlineLevel="0" collapsed="false">
      <c r="A102" s="7" t="s">
        <v>21</v>
      </c>
      <c r="B102" s="7" t="s">
        <v>215</v>
      </c>
      <c r="C102" s="7" t="s">
        <v>34</v>
      </c>
    </row>
    <row r="103" customFormat="false" ht="13.5" hidden="false" customHeight="false" outlineLevel="0" collapsed="false">
      <c r="A103" s="7" t="s">
        <v>216</v>
      </c>
      <c r="B103" s="7" t="s">
        <v>217</v>
      </c>
      <c r="C103" s="7" t="s">
        <v>125</v>
      </c>
    </row>
    <row r="104" customFormat="false" ht="13.5" hidden="false" customHeight="false" outlineLevel="0" collapsed="false">
      <c r="A104" s="7" t="s">
        <v>218</v>
      </c>
      <c r="B104" s="7" t="s">
        <v>219</v>
      </c>
      <c r="C104" s="7" t="s">
        <v>128</v>
      </c>
    </row>
    <row r="105" customFormat="false" ht="13.5" hidden="false" customHeight="false" outlineLevel="0" collapsed="false">
      <c r="A105" s="7" t="s">
        <v>72</v>
      </c>
      <c r="B105" s="7" t="s">
        <v>220</v>
      </c>
      <c r="C105" s="7" t="s">
        <v>16</v>
      </c>
    </row>
    <row r="106" customFormat="false" ht="13.5" hidden="false" customHeight="false" outlineLevel="0" collapsed="false">
      <c r="A106" s="7" t="s">
        <v>221</v>
      </c>
      <c r="B106" s="7" t="s">
        <v>222</v>
      </c>
      <c r="C106" s="7" t="s">
        <v>16</v>
      </c>
    </row>
    <row r="107" customFormat="false" ht="13.5" hidden="false" customHeight="false" outlineLevel="0" collapsed="false">
      <c r="A107" s="7" t="s">
        <v>223</v>
      </c>
      <c r="B107" s="7" t="s">
        <v>224</v>
      </c>
      <c r="C107" s="7" t="s">
        <v>34</v>
      </c>
    </row>
    <row r="108" customFormat="false" ht="13.5" hidden="false" customHeight="false" outlineLevel="0" collapsed="false">
      <c r="A108" s="7" t="s">
        <v>225</v>
      </c>
      <c r="B108" s="7" t="s">
        <v>226</v>
      </c>
      <c r="C108" s="7" t="s">
        <v>7</v>
      </c>
    </row>
    <row r="109" customFormat="false" ht="13.5" hidden="false" customHeight="false" outlineLevel="0" collapsed="false">
      <c r="A109" s="7" t="s">
        <v>212</v>
      </c>
      <c r="B109" s="7" t="s">
        <v>227</v>
      </c>
      <c r="C109" s="7" t="s">
        <v>228</v>
      </c>
    </row>
    <row r="110" customFormat="false" ht="13.5" hidden="false" customHeight="false" outlineLevel="0" collapsed="false">
      <c r="A110" s="7" t="s">
        <v>48</v>
      </c>
      <c r="B110" s="7" t="s">
        <v>229</v>
      </c>
      <c r="C110" s="7" t="s">
        <v>204</v>
      </c>
    </row>
    <row r="111" customFormat="false" ht="13.5" hidden="false" customHeight="false" outlineLevel="0" collapsed="false">
      <c r="A111" s="7" t="s">
        <v>230</v>
      </c>
      <c r="B111" s="7" t="s">
        <v>231</v>
      </c>
      <c r="C111" s="7" t="s">
        <v>7</v>
      </c>
    </row>
    <row r="112" customFormat="false" ht="13.5" hidden="false" customHeight="false" outlineLevel="0" collapsed="false">
      <c r="A112" s="7" t="s">
        <v>232</v>
      </c>
      <c r="B112" s="7" t="s">
        <v>233</v>
      </c>
      <c r="C112" s="7" t="s">
        <v>16</v>
      </c>
    </row>
    <row r="113" customFormat="false" ht="13.5" hidden="false" customHeight="false" outlineLevel="0" collapsed="false">
      <c r="A113" s="7" t="s">
        <v>234</v>
      </c>
      <c r="B113" s="7" t="s">
        <v>235</v>
      </c>
      <c r="C113" s="7" t="s">
        <v>34</v>
      </c>
    </row>
    <row r="114" customFormat="false" ht="13.5" hidden="false" customHeight="false" outlineLevel="0" collapsed="false">
      <c r="A114" s="7" t="s">
        <v>236</v>
      </c>
      <c r="B114" s="7" t="s">
        <v>237</v>
      </c>
      <c r="C114" s="7" t="s">
        <v>128</v>
      </c>
    </row>
    <row r="115" customFormat="false" ht="13.5" hidden="false" customHeight="false" outlineLevel="0" collapsed="false">
      <c r="A115" s="7" t="s">
        <v>238</v>
      </c>
      <c r="B115" s="7" t="s">
        <v>239</v>
      </c>
      <c r="C115" s="7" t="s">
        <v>125</v>
      </c>
    </row>
    <row r="116" customFormat="false" ht="13.5" hidden="false" customHeight="false" outlineLevel="0" collapsed="false">
      <c r="A116" s="7" t="s">
        <v>240</v>
      </c>
      <c r="B116" s="7" t="s">
        <v>241</v>
      </c>
      <c r="C116" s="7" t="s">
        <v>29</v>
      </c>
    </row>
    <row r="117" customFormat="false" ht="13.5" hidden="false" customHeight="false" outlineLevel="0" collapsed="false">
      <c r="A117" s="7" t="s">
        <v>242</v>
      </c>
      <c r="B117" s="7" t="s">
        <v>243</v>
      </c>
      <c r="C117" s="7" t="s">
        <v>29</v>
      </c>
    </row>
    <row r="118" customFormat="false" ht="13.5" hidden="false" customHeight="false" outlineLevel="0" collapsed="false">
      <c r="A118" s="7" t="s">
        <v>244</v>
      </c>
      <c r="B118" s="7" t="s">
        <v>245</v>
      </c>
      <c r="C118" s="7" t="s">
        <v>246</v>
      </c>
    </row>
    <row r="119" customFormat="false" ht="13.5" hidden="false" customHeight="false" outlineLevel="0" collapsed="false">
      <c r="A119" s="7" t="s">
        <v>247</v>
      </c>
      <c r="B119" s="7" t="s">
        <v>248</v>
      </c>
      <c r="C119" s="7" t="s">
        <v>125</v>
      </c>
    </row>
    <row r="120" customFormat="false" ht="13.5" hidden="false" customHeight="false" outlineLevel="0" collapsed="false">
      <c r="A120" s="7" t="s">
        <v>249</v>
      </c>
      <c r="B120" s="7" t="s">
        <v>250</v>
      </c>
      <c r="C120" s="7" t="s">
        <v>125</v>
      </c>
    </row>
    <row r="121" customFormat="false" ht="13.5" hidden="false" customHeight="false" outlineLevel="0" collapsed="false">
      <c r="A121" s="7" t="s">
        <v>37</v>
      </c>
      <c r="B121" s="7" t="s">
        <v>251</v>
      </c>
      <c r="C121" s="7" t="s">
        <v>204</v>
      </c>
    </row>
    <row r="122" customFormat="false" ht="13.5" hidden="false" customHeight="false" outlineLevel="0" collapsed="false">
      <c r="A122" s="7" t="s">
        <v>252</v>
      </c>
      <c r="B122" s="7" t="s">
        <v>253</v>
      </c>
      <c r="C122" s="7" t="s">
        <v>16</v>
      </c>
    </row>
    <row r="123" customFormat="false" ht="13.5" hidden="false" customHeight="false" outlineLevel="0" collapsed="false">
      <c r="A123" s="7" t="s">
        <v>254</v>
      </c>
      <c r="B123" s="7" t="s">
        <v>255</v>
      </c>
      <c r="C123" s="7" t="s">
        <v>29</v>
      </c>
    </row>
    <row r="124" customFormat="false" ht="13.5" hidden="false" customHeight="false" outlineLevel="0" collapsed="false">
      <c r="A124" s="7" t="s">
        <v>96</v>
      </c>
      <c r="B124" s="7" t="s">
        <v>256</v>
      </c>
      <c r="C124" s="7" t="s">
        <v>29</v>
      </c>
    </row>
    <row r="125" customFormat="false" ht="13.5" hidden="false" customHeight="false" outlineLevel="0" collapsed="false">
      <c r="A125" s="7" t="s">
        <v>257</v>
      </c>
      <c r="B125" s="7" t="s">
        <v>258</v>
      </c>
      <c r="C125" s="7" t="s">
        <v>7</v>
      </c>
    </row>
    <row r="126" customFormat="false" ht="13.5" hidden="false" customHeight="false" outlineLevel="0" collapsed="false">
      <c r="A126" s="7" t="s">
        <v>259</v>
      </c>
      <c r="B126" s="7" t="s">
        <v>260</v>
      </c>
      <c r="C126" s="7" t="s">
        <v>16</v>
      </c>
    </row>
    <row r="127" customFormat="false" ht="13.5" hidden="false" customHeight="false" outlineLevel="0" collapsed="false">
      <c r="A127" s="7" t="s">
        <v>261</v>
      </c>
      <c r="B127" s="7" t="s">
        <v>262</v>
      </c>
      <c r="C127" s="7" t="s">
        <v>29</v>
      </c>
    </row>
    <row r="128" customFormat="false" ht="13.5" hidden="false" customHeight="false" outlineLevel="0" collapsed="false">
      <c r="A128" s="7" t="s">
        <v>263</v>
      </c>
      <c r="B128" s="7" t="s">
        <v>264</v>
      </c>
      <c r="C128" s="7" t="s">
        <v>265</v>
      </c>
    </row>
    <row r="129" customFormat="false" ht="13.5" hidden="false" customHeight="false" outlineLevel="0" collapsed="false">
      <c r="A129" s="7" t="s">
        <v>266</v>
      </c>
      <c r="B129" s="7" t="s">
        <v>267</v>
      </c>
      <c r="C129" s="7" t="s">
        <v>268</v>
      </c>
    </row>
    <row r="130" customFormat="false" ht="13.5" hidden="false" customHeight="false" outlineLevel="0" collapsed="false">
      <c r="A130" s="7" t="s">
        <v>269</v>
      </c>
      <c r="B130" s="7" t="s">
        <v>270</v>
      </c>
      <c r="C130" s="7" t="s">
        <v>16</v>
      </c>
    </row>
    <row r="131" customFormat="false" ht="13.5" hidden="false" customHeight="false" outlineLevel="0" collapsed="false">
      <c r="A131" s="7" t="s">
        <v>271</v>
      </c>
      <c r="B131" s="7" t="s">
        <v>272</v>
      </c>
      <c r="C131" s="7" t="s">
        <v>120</v>
      </c>
    </row>
    <row r="132" customFormat="false" ht="13.5" hidden="false" customHeight="false" outlineLevel="0" collapsed="false">
      <c r="A132" s="7" t="s">
        <v>23</v>
      </c>
      <c r="B132" s="7" t="s">
        <v>273</v>
      </c>
      <c r="C132" s="7" t="s">
        <v>34</v>
      </c>
    </row>
    <row r="133" customFormat="false" ht="13.5" hidden="false" customHeight="false" outlineLevel="0" collapsed="false">
      <c r="A133" s="7" t="s">
        <v>274</v>
      </c>
      <c r="B133" s="7" t="s">
        <v>275</v>
      </c>
      <c r="C133" s="7" t="s">
        <v>29</v>
      </c>
    </row>
    <row r="134" customFormat="false" ht="13.5" hidden="false" customHeight="false" outlineLevel="0" collapsed="false">
      <c r="A134" s="7" t="s">
        <v>110</v>
      </c>
      <c r="B134" s="7" t="s">
        <v>276</v>
      </c>
      <c r="C134" s="7" t="s">
        <v>34</v>
      </c>
    </row>
    <row r="135" customFormat="false" ht="13.5" hidden="false" customHeight="false" outlineLevel="0" collapsed="false">
      <c r="A135" s="7" t="s">
        <v>277</v>
      </c>
      <c r="B135" s="7" t="s">
        <v>278</v>
      </c>
      <c r="C135" s="7" t="s">
        <v>34</v>
      </c>
    </row>
    <row r="136" customFormat="false" ht="13.5" hidden="false" customHeight="false" outlineLevel="0" collapsed="false">
      <c r="A136" s="7" t="s">
        <v>150</v>
      </c>
      <c r="B136" s="7" t="s">
        <v>279</v>
      </c>
      <c r="C136" s="7" t="s">
        <v>65</v>
      </c>
    </row>
    <row r="137" customFormat="false" ht="13.5" hidden="false" customHeight="false" outlineLevel="0" collapsed="false">
      <c r="A137" s="7" t="s">
        <v>114</v>
      </c>
      <c r="B137" s="7" t="s">
        <v>280</v>
      </c>
      <c r="C137" s="7" t="s">
        <v>125</v>
      </c>
    </row>
    <row r="138" customFormat="false" ht="13.5" hidden="false" customHeight="false" outlineLevel="0" collapsed="false">
      <c r="A138" s="7" t="s">
        <v>281</v>
      </c>
      <c r="B138" s="7" t="s">
        <v>282</v>
      </c>
      <c r="C138" s="7" t="s">
        <v>120</v>
      </c>
    </row>
    <row r="139" customFormat="false" ht="13.5" hidden="false" customHeight="false" outlineLevel="0" collapsed="false">
      <c r="A139" s="7" t="s">
        <v>96</v>
      </c>
      <c r="B139" s="7" t="s">
        <v>283</v>
      </c>
      <c r="C139" s="7" t="s">
        <v>284</v>
      </c>
    </row>
    <row r="140" customFormat="false" ht="13.5" hidden="false" customHeight="false" outlineLevel="0" collapsed="false">
      <c r="A140" s="7" t="s">
        <v>285</v>
      </c>
      <c r="B140" s="7" t="s">
        <v>286</v>
      </c>
      <c r="C140" s="7" t="s">
        <v>7</v>
      </c>
    </row>
    <row r="141" customFormat="false" ht="13.5" hidden="false" customHeight="false" outlineLevel="0" collapsed="false">
      <c r="A141" s="7" t="s">
        <v>287</v>
      </c>
      <c r="B141" s="7" t="s">
        <v>288</v>
      </c>
      <c r="C141" s="7" t="s">
        <v>125</v>
      </c>
    </row>
    <row r="142" customFormat="false" ht="13.5" hidden="false" customHeight="false" outlineLevel="0" collapsed="false">
      <c r="A142" s="7" t="s">
        <v>199</v>
      </c>
      <c r="B142" s="7" t="s">
        <v>289</v>
      </c>
      <c r="C142" s="7" t="s">
        <v>16</v>
      </c>
    </row>
    <row r="143" customFormat="false" ht="13.5" hidden="false" customHeight="false" outlineLevel="0" collapsed="false">
      <c r="A143" s="7" t="s">
        <v>290</v>
      </c>
      <c r="B143" s="7" t="s">
        <v>291</v>
      </c>
      <c r="C143" s="7" t="s">
        <v>16</v>
      </c>
    </row>
    <row r="144" customFormat="false" ht="13.5" hidden="false" customHeight="false" outlineLevel="0" collapsed="false">
      <c r="A144" s="7" t="s">
        <v>292</v>
      </c>
      <c r="B144" s="7" t="s">
        <v>293</v>
      </c>
      <c r="C144" s="7" t="s">
        <v>204</v>
      </c>
    </row>
    <row r="145" customFormat="false" ht="13.5" hidden="false" customHeight="false" outlineLevel="0" collapsed="false">
      <c r="A145" s="7" t="s">
        <v>294</v>
      </c>
      <c r="B145" s="7" t="s">
        <v>295</v>
      </c>
      <c r="C145" s="7" t="s">
        <v>125</v>
      </c>
    </row>
    <row r="146" customFormat="false" ht="13.5" hidden="false" customHeight="false" outlineLevel="0" collapsed="false">
      <c r="A146" s="7" t="s">
        <v>296</v>
      </c>
      <c r="B146" s="7" t="s">
        <v>297</v>
      </c>
      <c r="C146" s="7" t="s">
        <v>125</v>
      </c>
    </row>
    <row r="147" customFormat="false" ht="13.5" hidden="false" customHeight="false" outlineLevel="0" collapsed="false">
      <c r="A147" s="7" t="s">
        <v>298</v>
      </c>
      <c r="B147" s="7" t="s">
        <v>299</v>
      </c>
      <c r="C147" s="7" t="s">
        <v>16</v>
      </c>
    </row>
    <row r="148" customFormat="false" ht="13.5" hidden="false" customHeight="false" outlineLevel="0" collapsed="false">
      <c r="A148" s="7" t="s">
        <v>300</v>
      </c>
      <c r="B148" s="7" t="s">
        <v>301</v>
      </c>
      <c r="C148" s="7" t="s">
        <v>34</v>
      </c>
    </row>
    <row r="149" customFormat="false" ht="13.5" hidden="false" customHeight="false" outlineLevel="0" collapsed="false">
      <c r="A149" s="7" t="s">
        <v>296</v>
      </c>
      <c r="B149" s="7" t="s">
        <v>302</v>
      </c>
      <c r="C149" s="7" t="s">
        <v>34</v>
      </c>
    </row>
    <row r="150" customFormat="false" ht="13.5" hidden="false" customHeight="false" outlineLevel="0" collapsed="false">
      <c r="A150" s="7" t="s">
        <v>303</v>
      </c>
      <c r="B150" s="7" t="s">
        <v>304</v>
      </c>
      <c r="C150" s="7" t="s">
        <v>16</v>
      </c>
    </row>
    <row r="151" customFormat="false" ht="13.5" hidden="false" customHeight="false" outlineLevel="0" collapsed="false">
      <c r="A151" s="7" t="s">
        <v>305</v>
      </c>
      <c r="B151" s="7" t="s">
        <v>306</v>
      </c>
      <c r="C151" s="7" t="s">
        <v>65</v>
      </c>
    </row>
    <row r="152" customFormat="false" ht="13.5" hidden="false" customHeight="false" outlineLevel="0" collapsed="false">
      <c r="A152" s="7" t="s">
        <v>307</v>
      </c>
      <c r="B152" s="7" t="s">
        <v>308</v>
      </c>
      <c r="C152" s="7" t="s">
        <v>16</v>
      </c>
    </row>
    <row r="153" customFormat="false" ht="13.5" hidden="false" customHeight="false" outlineLevel="0" collapsed="false">
      <c r="A153" s="7" t="s">
        <v>292</v>
      </c>
      <c r="B153" s="7" t="s">
        <v>309</v>
      </c>
      <c r="C153" s="7" t="s">
        <v>310</v>
      </c>
    </row>
    <row r="154" customFormat="false" ht="13.5" hidden="false" customHeight="false" outlineLevel="0" collapsed="false">
      <c r="A154" s="7" t="s">
        <v>311</v>
      </c>
      <c r="B154" s="7" t="s">
        <v>312</v>
      </c>
      <c r="C154" s="7" t="s">
        <v>246</v>
      </c>
    </row>
    <row r="155" customFormat="false" ht="13.5" hidden="false" customHeight="false" outlineLevel="0" collapsed="false">
      <c r="A155" s="7" t="s">
        <v>313</v>
      </c>
      <c r="B155" s="7" t="s">
        <v>314</v>
      </c>
      <c r="C155" s="7" t="s">
        <v>204</v>
      </c>
    </row>
    <row r="156" customFormat="false" ht="13.5" hidden="false" customHeight="false" outlineLevel="0" collapsed="false">
      <c r="A156" s="7" t="s">
        <v>296</v>
      </c>
      <c r="B156" s="7" t="s">
        <v>315</v>
      </c>
      <c r="C156" s="7" t="s">
        <v>316</v>
      </c>
    </row>
    <row r="157" customFormat="false" ht="13.5" hidden="false" customHeight="false" outlineLevel="0" collapsed="false">
      <c r="A157" s="7" t="s">
        <v>317</v>
      </c>
      <c r="B157" s="7" t="s">
        <v>318</v>
      </c>
      <c r="C157" s="7" t="s">
        <v>319</v>
      </c>
    </row>
    <row r="158" customFormat="false" ht="13.5" hidden="false" customHeight="false" outlineLevel="0" collapsed="false">
      <c r="A158" s="7" t="s">
        <v>53</v>
      </c>
      <c r="B158" s="7" t="s">
        <v>320</v>
      </c>
      <c r="C158" s="7" t="s">
        <v>204</v>
      </c>
    </row>
    <row r="159" customFormat="false" ht="13.5" hidden="false" customHeight="false" outlineLevel="0" collapsed="false">
      <c r="A159" s="7" t="s">
        <v>321</v>
      </c>
      <c r="B159" s="7" t="s">
        <v>322</v>
      </c>
      <c r="C159" s="7" t="s">
        <v>204</v>
      </c>
    </row>
    <row r="160" customFormat="false" ht="13.5" hidden="false" customHeight="false" outlineLevel="0" collapsed="false">
      <c r="A160" s="7" t="s">
        <v>323</v>
      </c>
      <c r="B160" s="7" t="s">
        <v>324</v>
      </c>
      <c r="C160" s="7" t="s">
        <v>128</v>
      </c>
    </row>
    <row r="161" customFormat="false" ht="13.5" hidden="false" customHeight="false" outlineLevel="0" collapsed="false">
      <c r="A161" s="7" t="s">
        <v>39</v>
      </c>
      <c r="B161" s="7" t="s">
        <v>325</v>
      </c>
      <c r="C161" s="7" t="s">
        <v>204</v>
      </c>
    </row>
    <row r="162" customFormat="false" ht="13.5" hidden="false" customHeight="false" outlineLevel="0" collapsed="false">
      <c r="A162" s="7" t="s">
        <v>326</v>
      </c>
      <c r="B162" s="7" t="s">
        <v>327</v>
      </c>
      <c r="C162" s="7" t="s">
        <v>34</v>
      </c>
    </row>
    <row r="163" customFormat="false" ht="13.5" hidden="false" customHeight="false" outlineLevel="0" collapsed="false">
      <c r="A163" s="7" t="s">
        <v>328</v>
      </c>
      <c r="B163" s="7" t="s">
        <v>329</v>
      </c>
      <c r="C163" s="7" t="s">
        <v>7</v>
      </c>
    </row>
    <row r="164" customFormat="false" ht="13.5" hidden="false" customHeight="false" outlineLevel="0" collapsed="false">
      <c r="A164" s="7" t="s">
        <v>39</v>
      </c>
      <c r="B164" s="7" t="s">
        <v>330</v>
      </c>
      <c r="C164" s="7" t="s">
        <v>268</v>
      </c>
    </row>
    <row r="165" customFormat="false" ht="13.5" hidden="false" customHeight="false" outlineLevel="0" collapsed="false">
      <c r="A165" s="7" t="s">
        <v>331</v>
      </c>
      <c r="B165" s="7" t="s">
        <v>332</v>
      </c>
      <c r="C165" s="7" t="s">
        <v>319</v>
      </c>
    </row>
    <row r="166" customFormat="false" ht="13.5" hidden="false" customHeight="false" outlineLevel="0" collapsed="false">
      <c r="A166" s="7" t="s">
        <v>333</v>
      </c>
      <c r="B166" s="7" t="s">
        <v>334</v>
      </c>
      <c r="C166" s="7" t="s">
        <v>335</v>
      </c>
    </row>
    <row r="167" customFormat="false" ht="13.5" hidden="false" customHeight="false" outlineLevel="0" collapsed="false">
      <c r="A167" s="7" t="s">
        <v>86</v>
      </c>
      <c r="B167" s="7" t="s">
        <v>336</v>
      </c>
      <c r="C167" s="7" t="s">
        <v>337</v>
      </c>
    </row>
    <row r="168" customFormat="false" ht="13.5" hidden="false" customHeight="false" outlineLevel="0" collapsed="false">
      <c r="A168" s="7" t="s">
        <v>168</v>
      </c>
      <c r="B168" s="7" t="s">
        <v>338</v>
      </c>
      <c r="C168" s="7" t="s">
        <v>34</v>
      </c>
    </row>
    <row r="169" customFormat="false" ht="13.5" hidden="false" customHeight="false" outlineLevel="0" collapsed="false">
      <c r="A169" s="7" t="s">
        <v>339</v>
      </c>
      <c r="B169" s="7" t="s">
        <v>340</v>
      </c>
      <c r="C169" s="7" t="s">
        <v>29</v>
      </c>
    </row>
    <row r="170" customFormat="false" ht="13.5" hidden="false" customHeight="false" outlineLevel="0" collapsed="false">
      <c r="A170" s="7" t="s">
        <v>341</v>
      </c>
      <c r="B170" s="7" t="s">
        <v>342</v>
      </c>
      <c r="C170" s="7" t="s">
        <v>34</v>
      </c>
    </row>
    <row r="171" customFormat="false" ht="13.5" hidden="false" customHeight="false" outlineLevel="0" collapsed="false">
      <c r="A171" s="7" t="s">
        <v>343</v>
      </c>
      <c r="B171" s="7" t="s">
        <v>344</v>
      </c>
      <c r="C171" s="7" t="s">
        <v>34</v>
      </c>
    </row>
    <row r="172" customFormat="false" ht="13.5" hidden="false" customHeight="false" outlineLevel="0" collapsed="false">
      <c r="A172" s="7" t="s">
        <v>345</v>
      </c>
      <c r="B172" s="7" t="s">
        <v>346</v>
      </c>
      <c r="C172" s="7" t="s">
        <v>347</v>
      </c>
    </row>
    <row r="173" customFormat="false" ht="13.5" hidden="false" customHeight="false" outlineLevel="0" collapsed="false">
      <c r="A173" s="7" t="s">
        <v>303</v>
      </c>
      <c r="B173" s="7" t="s">
        <v>348</v>
      </c>
      <c r="C173" s="7" t="s">
        <v>246</v>
      </c>
    </row>
    <row r="174" customFormat="false" ht="13.5" hidden="false" customHeight="false" outlineLevel="0" collapsed="false">
      <c r="A174" s="7" t="s">
        <v>349</v>
      </c>
      <c r="B174" s="7" t="s">
        <v>350</v>
      </c>
      <c r="C174" s="7" t="s">
        <v>29</v>
      </c>
    </row>
    <row r="175" customFormat="false" ht="13.5" hidden="false" customHeight="false" outlineLevel="0" collapsed="false">
      <c r="A175" s="7" t="s">
        <v>298</v>
      </c>
      <c r="B175" s="7" t="s">
        <v>351</v>
      </c>
      <c r="C175" s="7" t="s">
        <v>204</v>
      </c>
    </row>
    <row r="176" customFormat="false" ht="13.5" hidden="false" customHeight="false" outlineLevel="0" collapsed="false">
      <c r="A176" s="7" t="s">
        <v>352</v>
      </c>
      <c r="B176" s="7" t="s">
        <v>353</v>
      </c>
      <c r="C176" s="7" t="s">
        <v>16</v>
      </c>
    </row>
    <row r="177" customFormat="false" ht="13.5" hidden="false" customHeight="false" outlineLevel="0" collapsed="false">
      <c r="A177" s="7" t="s">
        <v>354</v>
      </c>
      <c r="B177" s="7" t="s">
        <v>355</v>
      </c>
      <c r="C177" s="7" t="s">
        <v>246</v>
      </c>
    </row>
    <row r="178" customFormat="false" ht="13.5" hidden="false" customHeight="false" outlineLevel="0" collapsed="false">
      <c r="A178" s="7" t="s">
        <v>356</v>
      </c>
      <c r="B178" s="7" t="s">
        <v>357</v>
      </c>
      <c r="C178" s="7" t="s">
        <v>41</v>
      </c>
    </row>
    <row r="179" customFormat="false" ht="13.5" hidden="false" customHeight="false" outlineLevel="0" collapsed="false">
      <c r="A179" s="7" t="s">
        <v>14</v>
      </c>
      <c r="B179" s="7" t="s">
        <v>358</v>
      </c>
      <c r="C179" s="7" t="s">
        <v>359</v>
      </c>
    </row>
    <row r="180" customFormat="false" ht="13.5" hidden="false" customHeight="false" outlineLevel="0" collapsed="false">
      <c r="A180" s="7" t="s">
        <v>360</v>
      </c>
      <c r="B180" s="7" t="s">
        <v>361</v>
      </c>
      <c r="C180" s="7" t="s">
        <v>16</v>
      </c>
    </row>
    <row r="181" customFormat="false" ht="13.5" hidden="false" customHeight="false" outlineLevel="0" collapsed="false">
      <c r="A181" s="7" t="s">
        <v>362</v>
      </c>
      <c r="B181" s="7" t="s">
        <v>363</v>
      </c>
      <c r="C181" s="7" t="s">
        <v>364</v>
      </c>
    </row>
    <row r="182" customFormat="false" ht="13.5" hidden="false" customHeight="false" outlineLevel="0" collapsed="false">
      <c r="A182" s="7" t="s">
        <v>55</v>
      </c>
      <c r="B182" s="7" t="s">
        <v>365</v>
      </c>
      <c r="C182" s="7" t="s">
        <v>29</v>
      </c>
    </row>
    <row r="183" customFormat="false" ht="13.5" hidden="false" customHeight="false" outlineLevel="0" collapsed="false">
      <c r="A183" s="7" t="s">
        <v>366</v>
      </c>
      <c r="B183" s="7" t="s">
        <v>367</v>
      </c>
      <c r="C183" s="7" t="s">
        <v>16</v>
      </c>
    </row>
    <row r="184" customFormat="false" ht="13.5" hidden="false" customHeight="false" outlineLevel="0" collapsed="false">
      <c r="A184" s="7" t="s">
        <v>368</v>
      </c>
      <c r="B184" s="7" t="s">
        <v>369</v>
      </c>
      <c r="C184" s="7" t="s">
        <v>370</v>
      </c>
    </row>
    <row r="185" customFormat="false" ht="13.5" hidden="false" customHeight="false" outlineLevel="0" collapsed="false">
      <c r="A185" s="7" t="s">
        <v>371</v>
      </c>
      <c r="B185" s="7" t="s">
        <v>372</v>
      </c>
      <c r="C185" s="7" t="s">
        <v>29</v>
      </c>
    </row>
    <row r="186" customFormat="false" ht="13.5" hidden="false" customHeight="false" outlineLevel="0" collapsed="false">
      <c r="A186" s="7" t="s">
        <v>373</v>
      </c>
      <c r="B186" s="7" t="s">
        <v>374</v>
      </c>
      <c r="C186" s="7" t="s">
        <v>16</v>
      </c>
    </row>
    <row r="187" customFormat="false" ht="13.5" hidden="false" customHeight="false" outlineLevel="0" collapsed="false">
      <c r="A187" s="7" t="s">
        <v>375</v>
      </c>
      <c r="B187" s="7" t="s">
        <v>376</v>
      </c>
      <c r="C187" s="7" t="s">
        <v>377</v>
      </c>
    </row>
    <row r="188" customFormat="false" ht="13.5" hidden="false" customHeight="false" outlineLevel="0" collapsed="false">
      <c r="A188" s="7" t="s">
        <v>378</v>
      </c>
      <c r="B188" s="7" t="s">
        <v>379</v>
      </c>
      <c r="C188" s="7" t="s">
        <v>16</v>
      </c>
    </row>
    <row r="189" customFormat="false" ht="13.5" hidden="false" customHeight="false" outlineLevel="0" collapsed="false">
      <c r="A189" s="7" t="s">
        <v>380</v>
      </c>
      <c r="B189" s="7" t="s">
        <v>381</v>
      </c>
      <c r="C189" s="7" t="s">
        <v>7</v>
      </c>
    </row>
    <row r="190" customFormat="false" ht="13.5" hidden="false" customHeight="false" outlineLevel="0" collapsed="false">
      <c r="A190" s="7" t="s">
        <v>382</v>
      </c>
      <c r="B190" s="7" t="s">
        <v>383</v>
      </c>
      <c r="C190" s="7" t="s">
        <v>16</v>
      </c>
    </row>
    <row r="191" customFormat="false" ht="13.5" hidden="false" customHeight="false" outlineLevel="0" collapsed="false">
      <c r="A191" s="7" t="s">
        <v>384</v>
      </c>
      <c r="B191" s="7" t="s">
        <v>385</v>
      </c>
      <c r="C191" s="7" t="s">
        <v>34</v>
      </c>
    </row>
    <row r="192" customFormat="false" ht="13.5" hidden="false" customHeight="false" outlineLevel="0" collapsed="false">
      <c r="A192" s="7" t="s">
        <v>321</v>
      </c>
      <c r="B192" s="7" t="s">
        <v>386</v>
      </c>
      <c r="C192" s="7" t="s">
        <v>207</v>
      </c>
    </row>
    <row r="193" customFormat="false" ht="13.5" hidden="false" customHeight="false" outlineLevel="0" collapsed="false">
      <c r="A193" s="7" t="s">
        <v>387</v>
      </c>
      <c r="B193" s="7" t="s">
        <v>388</v>
      </c>
      <c r="C193" s="7" t="s">
        <v>29</v>
      </c>
    </row>
    <row r="194" customFormat="false" ht="13.5" hidden="false" customHeight="false" outlineLevel="0" collapsed="false">
      <c r="A194" s="7" t="s">
        <v>389</v>
      </c>
      <c r="B194" s="7" t="s">
        <v>390</v>
      </c>
      <c r="C194" s="7" t="s">
        <v>16</v>
      </c>
    </row>
    <row r="195" customFormat="false" ht="13.5" hidden="false" customHeight="false" outlineLevel="0" collapsed="false">
      <c r="A195" s="7" t="s">
        <v>391</v>
      </c>
      <c r="B195" s="7" t="s">
        <v>392</v>
      </c>
      <c r="C195" s="7" t="s">
        <v>125</v>
      </c>
    </row>
    <row r="196" customFormat="false" ht="13.5" hidden="false" customHeight="false" outlineLevel="0" collapsed="false">
      <c r="A196" s="7" t="s">
        <v>393</v>
      </c>
      <c r="B196" s="7" t="s">
        <v>394</v>
      </c>
      <c r="C196" s="7" t="s">
        <v>41</v>
      </c>
    </row>
    <row r="197" customFormat="false" ht="13.5" hidden="false" customHeight="false" outlineLevel="0" collapsed="false">
      <c r="A197" s="7" t="s">
        <v>356</v>
      </c>
      <c r="B197" s="7" t="s">
        <v>395</v>
      </c>
      <c r="C197" s="7" t="s">
        <v>7</v>
      </c>
    </row>
    <row r="198" customFormat="false" ht="13.5" hidden="false" customHeight="false" outlineLevel="0" collapsed="false">
      <c r="A198" s="7" t="s">
        <v>155</v>
      </c>
      <c r="B198" s="7" t="s">
        <v>396</v>
      </c>
      <c r="C198" s="7" t="s">
        <v>204</v>
      </c>
    </row>
    <row r="199" customFormat="false" ht="13.5" hidden="false" customHeight="false" outlineLevel="0" collapsed="false">
      <c r="A199" s="7" t="s">
        <v>397</v>
      </c>
      <c r="B199" s="7" t="s">
        <v>398</v>
      </c>
      <c r="C199" s="7" t="s">
        <v>125</v>
      </c>
    </row>
    <row r="200" customFormat="false" ht="13.5" hidden="false" customHeight="false" outlineLevel="0" collapsed="false">
      <c r="A200" s="7" t="s">
        <v>399</v>
      </c>
      <c r="B200" s="7" t="s">
        <v>400</v>
      </c>
      <c r="C200" s="7" t="s">
        <v>7</v>
      </c>
    </row>
    <row r="201" customFormat="false" ht="13.5" hidden="false" customHeight="false" outlineLevel="0" collapsed="false">
      <c r="A201" s="7" t="s">
        <v>401</v>
      </c>
      <c r="B201" s="7" t="s">
        <v>402</v>
      </c>
      <c r="C201" s="7" t="s">
        <v>52</v>
      </c>
    </row>
    <row r="202" customFormat="false" ht="13.5" hidden="false" customHeight="false" outlineLevel="0" collapsed="false">
      <c r="A202" s="7" t="s">
        <v>397</v>
      </c>
      <c r="B202" s="7" t="s">
        <v>403</v>
      </c>
      <c r="C202" s="7" t="s">
        <v>370</v>
      </c>
    </row>
    <row r="203" customFormat="false" ht="13.5" hidden="false" customHeight="false" outlineLevel="0" collapsed="false">
      <c r="A203" s="7" t="s">
        <v>14</v>
      </c>
      <c r="B203" s="7" t="s">
        <v>404</v>
      </c>
      <c r="C203" s="7" t="s">
        <v>16</v>
      </c>
    </row>
    <row r="204" customFormat="false" ht="13.5" hidden="false" customHeight="false" outlineLevel="0" collapsed="false">
      <c r="A204" s="7" t="s">
        <v>405</v>
      </c>
      <c r="B204" s="7" t="s">
        <v>406</v>
      </c>
      <c r="C204" s="7" t="s">
        <v>204</v>
      </c>
    </row>
    <row r="205" customFormat="false" ht="13.5" hidden="false" customHeight="false" outlineLevel="0" collapsed="false">
      <c r="A205" s="7" t="s">
        <v>407</v>
      </c>
      <c r="B205" s="7" t="s">
        <v>408</v>
      </c>
      <c r="C205" s="7" t="s">
        <v>29</v>
      </c>
    </row>
    <row r="206" customFormat="false" ht="13.5" hidden="false" customHeight="false" outlineLevel="0" collapsed="false">
      <c r="A206" s="7" t="s">
        <v>409</v>
      </c>
      <c r="B206" s="7" t="s">
        <v>410</v>
      </c>
      <c r="C206" s="7" t="s">
        <v>7</v>
      </c>
    </row>
    <row r="207" customFormat="false" ht="13.5" hidden="false" customHeight="false" outlineLevel="0" collapsed="false">
      <c r="A207" s="7" t="s">
        <v>411</v>
      </c>
      <c r="B207" s="7" t="s">
        <v>412</v>
      </c>
      <c r="C207" s="7" t="s">
        <v>65</v>
      </c>
    </row>
    <row r="208" customFormat="false" ht="13.5" hidden="false" customHeight="false" outlineLevel="0" collapsed="false">
      <c r="A208" s="7" t="s">
        <v>413</v>
      </c>
      <c r="B208" s="7" t="s">
        <v>414</v>
      </c>
      <c r="C208" s="7" t="s">
        <v>204</v>
      </c>
    </row>
    <row r="209" customFormat="false" ht="13.5" hidden="false" customHeight="false" outlineLevel="0" collapsed="false">
      <c r="A209" s="7" t="s">
        <v>415</v>
      </c>
      <c r="B209" s="7" t="s">
        <v>416</v>
      </c>
      <c r="C209" s="7" t="s">
        <v>417</v>
      </c>
    </row>
    <row r="210" customFormat="false" ht="13.5" hidden="false" customHeight="false" outlineLevel="0" collapsed="false">
      <c r="A210" s="7" t="s">
        <v>418</v>
      </c>
      <c r="B210" s="7" t="s">
        <v>419</v>
      </c>
      <c r="C210" s="7" t="s">
        <v>420</v>
      </c>
    </row>
    <row r="211" customFormat="false" ht="13.5" hidden="false" customHeight="false" outlineLevel="0" collapsed="false">
      <c r="A211" s="7" t="s">
        <v>421</v>
      </c>
      <c r="B211" s="7" t="s">
        <v>422</v>
      </c>
      <c r="C211" s="7" t="s">
        <v>16</v>
      </c>
    </row>
    <row r="212" customFormat="false" ht="13.5" hidden="false" customHeight="false" outlineLevel="0" collapsed="false">
      <c r="A212" s="7" t="s">
        <v>176</v>
      </c>
      <c r="B212" s="7" t="s">
        <v>423</v>
      </c>
      <c r="C212" s="7" t="s">
        <v>420</v>
      </c>
    </row>
    <row r="213" customFormat="false" ht="13.5" hidden="false" customHeight="false" outlineLevel="0" collapsed="false">
      <c r="A213" s="7" t="s">
        <v>424</v>
      </c>
      <c r="B213" s="7" t="s">
        <v>425</v>
      </c>
      <c r="C213" s="7" t="s">
        <v>7</v>
      </c>
    </row>
    <row r="214" customFormat="false" ht="13.5" hidden="false" customHeight="false" outlineLevel="0" collapsed="false">
      <c r="A214" s="7" t="s">
        <v>426</v>
      </c>
      <c r="B214" s="7" t="s">
        <v>427</v>
      </c>
      <c r="C214" s="7" t="s">
        <v>7</v>
      </c>
    </row>
    <row r="215" customFormat="false" ht="13.5" hidden="false" customHeight="false" outlineLevel="0" collapsed="false">
      <c r="A215" s="7" t="s">
        <v>428</v>
      </c>
      <c r="B215" s="7" t="s">
        <v>429</v>
      </c>
      <c r="C215" s="7" t="s">
        <v>204</v>
      </c>
    </row>
    <row r="216" customFormat="false" ht="13.5" hidden="false" customHeight="false" outlineLevel="0" collapsed="false">
      <c r="A216" s="7" t="s">
        <v>39</v>
      </c>
      <c r="B216" s="7" t="s">
        <v>430</v>
      </c>
      <c r="C216" s="7" t="s">
        <v>34</v>
      </c>
    </row>
    <row r="217" customFormat="false" ht="13.5" hidden="false" customHeight="false" outlineLevel="0" collapsed="false">
      <c r="A217" s="7" t="s">
        <v>431</v>
      </c>
      <c r="B217" s="7" t="s">
        <v>432</v>
      </c>
      <c r="C217" s="7" t="s">
        <v>433</v>
      </c>
    </row>
    <row r="218" customFormat="false" ht="13.5" hidden="false" customHeight="false" outlineLevel="0" collapsed="false">
      <c r="A218" s="7" t="s">
        <v>434</v>
      </c>
      <c r="B218" s="7" t="s">
        <v>435</v>
      </c>
      <c r="C218" s="7" t="s">
        <v>16</v>
      </c>
    </row>
    <row r="219" customFormat="false" ht="13.5" hidden="false" customHeight="false" outlineLevel="0" collapsed="false">
      <c r="A219" s="7" t="s">
        <v>436</v>
      </c>
      <c r="B219" s="7" t="s">
        <v>437</v>
      </c>
      <c r="C219" s="7" t="s">
        <v>204</v>
      </c>
    </row>
    <row r="220" customFormat="false" ht="13.5" hidden="false" customHeight="false" outlineLevel="0" collapsed="false">
      <c r="A220" s="7" t="s">
        <v>438</v>
      </c>
      <c r="B220" s="7" t="s">
        <v>439</v>
      </c>
      <c r="C220" s="7" t="s">
        <v>16</v>
      </c>
    </row>
    <row r="221" customFormat="false" ht="13.5" hidden="false" customHeight="false" outlineLevel="0" collapsed="false">
      <c r="A221" s="7" t="s">
        <v>440</v>
      </c>
      <c r="B221" s="7" t="s">
        <v>441</v>
      </c>
      <c r="C221" s="7" t="s">
        <v>442</v>
      </c>
    </row>
    <row r="222" customFormat="false" ht="13.5" hidden="false" customHeight="false" outlineLevel="0" collapsed="false">
      <c r="A222" s="7" t="s">
        <v>59</v>
      </c>
      <c r="B222" s="7" t="s">
        <v>443</v>
      </c>
      <c r="C222" s="7" t="s">
        <v>34</v>
      </c>
    </row>
    <row r="223" customFormat="false" ht="13.5" hidden="false" customHeight="false" outlineLevel="0" collapsed="false">
      <c r="A223" s="7" t="s">
        <v>96</v>
      </c>
      <c r="B223" s="7" t="s">
        <v>444</v>
      </c>
      <c r="C223" s="7" t="s">
        <v>16</v>
      </c>
    </row>
    <row r="224" customFormat="false" ht="13.5" hidden="false" customHeight="false" outlineLevel="0" collapsed="false">
      <c r="A224" s="7" t="s">
        <v>445</v>
      </c>
      <c r="B224" s="7" t="s">
        <v>446</v>
      </c>
      <c r="C224" s="7" t="s">
        <v>420</v>
      </c>
    </row>
    <row r="225" customFormat="false" ht="13.5" hidden="false" customHeight="false" outlineLevel="0" collapsed="false">
      <c r="A225" s="7" t="s">
        <v>447</v>
      </c>
      <c r="B225" s="7" t="s">
        <v>448</v>
      </c>
      <c r="C225" s="7" t="s">
        <v>125</v>
      </c>
    </row>
    <row r="226" customFormat="false" ht="13.5" hidden="false" customHeight="false" outlineLevel="0" collapsed="false">
      <c r="A226" s="7" t="s">
        <v>449</v>
      </c>
      <c r="B226" s="7" t="s">
        <v>450</v>
      </c>
      <c r="C226" s="7" t="s">
        <v>246</v>
      </c>
    </row>
    <row r="227" customFormat="false" ht="13.5" hidden="false" customHeight="false" outlineLevel="0" collapsed="false">
      <c r="A227" s="7" t="s">
        <v>451</v>
      </c>
      <c r="B227" s="7" t="s">
        <v>452</v>
      </c>
      <c r="C227" s="7" t="s">
        <v>125</v>
      </c>
    </row>
    <row r="228" customFormat="false" ht="13.5" hidden="false" customHeight="false" outlineLevel="0" collapsed="false">
      <c r="A228" s="7" t="s">
        <v>407</v>
      </c>
      <c r="B228" s="7" t="s">
        <v>453</v>
      </c>
      <c r="C228" s="7" t="s">
        <v>204</v>
      </c>
    </row>
    <row r="229" customFormat="false" ht="13.5" hidden="false" customHeight="false" outlineLevel="0" collapsed="false">
      <c r="A229" s="7" t="s">
        <v>454</v>
      </c>
      <c r="B229" s="7" t="s">
        <v>455</v>
      </c>
      <c r="C229" s="7" t="s">
        <v>34</v>
      </c>
    </row>
    <row r="230" customFormat="false" ht="13.5" hidden="false" customHeight="false" outlineLevel="0" collapsed="false">
      <c r="A230" s="7" t="s">
        <v>456</v>
      </c>
      <c r="B230" s="7" t="s">
        <v>457</v>
      </c>
      <c r="C230" s="7" t="s">
        <v>190</v>
      </c>
    </row>
    <row r="231" customFormat="false" ht="13.5" hidden="false" customHeight="false" outlineLevel="0" collapsed="false">
      <c r="A231" s="7" t="s">
        <v>458</v>
      </c>
      <c r="B231" s="7" t="s">
        <v>459</v>
      </c>
      <c r="C231" s="7" t="s">
        <v>34</v>
      </c>
    </row>
    <row r="232" customFormat="false" ht="13.5" hidden="false" customHeight="false" outlineLevel="0" collapsed="false">
      <c r="A232" s="7" t="s">
        <v>460</v>
      </c>
      <c r="B232" s="7" t="s">
        <v>461</v>
      </c>
      <c r="C232" s="7" t="s">
        <v>377</v>
      </c>
    </row>
    <row r="233" customFormat="false" ht="13.5" hidden="false" customHeight="false" outlineLevel="0" collapsed="false">
      <c r="A233" s="7" t="s">
        <v>462</v>
      </c>
      <c r="B233" s="7" t="s">
        <v>463</v>
      </c>
      <c r="C233" s="7" t="s">
        <v>464</v>
      </c>
    </row>
    <row r="234" customFormat="false" ht="13.5" hidden="false" customHeight="false" outlineLevel="0" collapsed="false">
      <c r="A234" s="7" t="s">
        <v>465</v>
      </c>
      <c r="B234" s="7" t="s">
        <v>466</v>
      </c>
      <c r="C234" s="7" t="s">
        <v>204</v>
      </c>
    </row>
    <row r="235" customFormat="false" ht="13.5" hidden="false" customHeight="false" outlineLevel="0" collapsed="false">
      <c r="A235" s="7" t="s">
        <v>467</v>
      </c>
      <c r="B235" s="7" t="s">
        <v>468</v>
      </c>
      <c r="C235" s="7" t="s">
        <v>34</v>
      </c>
    </row>
    <row r="236" customFormat="false" ht="13.5" hidden="false" customHeight="false" outlineLevel="0" collapsed="false">
      <c r="A236" s="7" t="s">
        <v>469</v>
      </c>
      <c r="B236" s="7" t="s">
        <v>470</v>
      </c>
      <c r="C236" s="7" t="s">
        <v>471</v>
      </c>
    </row>
    <row r="237" customFormat="false" ht="13.5" hidden="false" customHeight="false" outlineLevel="0" collapsed="false">
      <c r="A237" s="7" t="s">
        <v>472</v>
      </c>
      <c r="B237" s="7" t="s">
        <v>473</v>
      </c>
      <c r="C237" s="7" t="s">
        <v>246</v>
      </c>
    </row>
    <row r="238" customFormat="false" ht="13.5" hidden="false" customHeight="false" outlineLevel="0" collapsed="false">
      <c r="A238" s="7" t="s">
        <v>474</v>
      </c>
      <c r="B238" s="7" t="s">
        <v>475</v>
      </c>
      <c r="C238" s="7" t="s">
        <v>7</v>
      </c>
    </row>
    <row r="239" customFormat="false" ht="13.5" hidden="false" customHeight="false" outlineLevel="0" collapsed="false">
      <c r="A239" s="7" t="s">
        <v>476</v>
      </c>
      <c r="B239" s="7" t="s">
        <v>477</v>
      </c>
      <c r="C239" s="7" t="s">
        <v>16</v>
      </c>
    </row>
    <row r="240" customFormat="false" ht="13.5" hidden="false" customHeight="false" outlineLevel="0" collapsed="false">
      <c r="A240" s="7" t="s">
        <v>478</v>
      </c>
      <c r="B240" s="7" t="s">
        <v>479</v>
      </c>
      <c r="C240" s="7" t="s">
        <v>204</v>
      </c>
    </row>
    <row r="241" customFormat="false" ht="13.5" hidden="false" customHeight="false" outlineLevel="0" collapsed="false">
      <c r="A241" s="7" t="s">
        <v>296</v>
      </c>
      <c r="B241" s="7" t="s">
        <v>480</v>
      </c>
      <c r="C241" s="7" t="s">
        <v>246</v>
      </c>
    </row>
    <row r="242" customFormat="false" ht="13.5" hidden="false" customHeight="false" outlineLevel="0" collapsed="false">
      <c r="A242" s="7" t="s">
        <v>481</v>
      </c>
      <c r="B242" s="7" t="s">
        <v>482</v>
      </c>
      <c r="C242" s="7" t="s">
        <v>29</v>
      </c>
    </row>
    <row r="243" customFormat="false" ht="13.5" hidden="false" customHeight="false" outlineLevel="0" collapsed="false">
      <c r="A243" s="7" t="s">
        <v>96</v>
      </c>
      <c r="B243" s="7" t="s">
        <v>483</v>
      </c>
      <c r="C243" s="7" t="s">
        <v>484</v>
      </c>
    </row>
    <row r="244" customFormat="false" ht="13.5" hidden="false" customHeight="false" outlineLevel="0" collapsed="false">
      <c r="A244" s="7" t="s">
        <v>485</v>
      </c>
      <c r="B244" s="7" t="s">
        <v>486</v>
      </c>
      <c r="C244" s="7" t="s">
        <v>190</v>
      </c>
    </row>
    <row r="245" customFormat="false" ht="13.5" hidden="false" customHeight="false" outlineLevel="0" collapsed="false">
      <c r="A245" s="7" t="s">
        <v>487</v>
      </c>
      <c r="B245" s="7" t="s">
        <v>488</v>
      </c>
      <c r="C245" s="7" t="s">
        <v>125</v>
      </c>
    </row>
    <row r="246" customFormat="false" ht="13.5" hidden="false" customHeight="false" outlineLevel="0" collapsed="false">
      <c r="A246" s="7" t="s">
        <v>46</v>
      </c>
      <c r="B246" s="7" t="s">
        <v>489</v>
      </c>
      <c r="C246" s="7" t="s">
        <v>246</v>
      </c>
    </row>
    <row r="247" customFormat="false" ht="13.5" hidden="false" customHeight="false" outlineLevel="0" collapsed="false">
      <c r="A247" s="7" t="s">
        <v>490</v>
      </c>
      <c r="B247" s="7" t="s">
        <v>491</v>
      </c>
      <c r="C247" s="7" t="s">
        <v>204</v>
      </c>
    </row>
    <row r="248" customFormat="false" ht="13.5" hidden="false" customHeight="false" outlineLevel="0" collapsed="false">
      <c r="A248" s="7" t="s">
        <v>492</v>
      </c>
      <c r="B248" s="7" t="s">
        <v>493</v>
      </c>
      <c r="C248" s="7" t="s">
        <v>125</v>
      </c>
    </row>
    <row r="249" customFormat="false" ht="13.5" hidden="false" customHeight="false" outlineLevel="0" collapsed="false">
      <c r="A249" s="7" t="s">
        <v>208</v>
      </c>
      <c r="B249" s="7" t="s">
        <v>494</v>
      </c>
      <c r="C249" s="7" t="s">
        <v>7</v>
      </c>
    </row>
    <row r="250" customFormat="false" ht="13.5" hidden="false" customHeight="false" outlineLevel="0" collapsed="false">
      <c r="A250" s="7" t="s">
        <v>495</v>
      </c>
      <c r="B250" s="7" t="s">
        <v>496</v>
      </c>
      <c r="C250" s="7" t="s">
        <v>7</v>
      </c>
    </row>
    <row r="251" customFormat="false" ht="13.5" hidden="false" customHeight="false" outlineLevel="0" collapsed="false">
      <c r="A251" s="7" t="s">
        <v>405</v>
      </c>
      <c r="B251" s="7" t="s">
        <v>497</v>
      </c>
      <c r="C251" s="7" t="s">
        <v>125</v>
      </c>
    </row>
    <row r="252" customFormat="false" ht="13.5" hidden="false" customHeight="false" outlineLevel="0" collapsed="false">
      <c r="A252" s="7" t="s">
        <v>55</v>
      </c>
      <c r="B252" s="7" t="s">
        <v>498</v>
      </c>
      <c r="C252" s="7" t="s">
        <v>7</v>
      </c>
    </row>
    <row r="253" customFormat="false" ht="13.5" hidden="false" customHeight="false" outlineLevel="0" collapsed="false">
      <c r="A253" s="7" t="s">
        <v>499</v>
      </c>
      <c r="B253" s="7" t="s">
        <v>500</v>
      </c>
      <c r="C253" s="7" t="s">
        <v>204</v>
      </c>
    </row>
    <row r="254" customFormat="false" ht="13.5" hidden="false" customHeight="false" outlineLevel="0" collapsed="false">
      <c r="A254" s="7" t="s">
        <v>405</v>
      </c>
      <c r="B254" s="7" t="s">
        <v>501</v>
      </c>
      <c r="C254" s="7" t="s">
        <v>7</v>
      </c>
    </row>
    <row r="255" customFormat="false" ht="13.5" hidden="false" customHeight="false" outlineLevel="0" collapsed="false">
      <c r="A255" s="7" t="s">
        <v>14</v>
      </c>
      <c r="B255" s="7" t="s">
        <v>502</v>
      </c>
      <c r="C255" s="7" t="s">
        <v>204</v>
      </c>
    </row>
    <row r="256" customFormat="false" ht="13.5" hidden="false" customHeight="false" outlineLevel="0" collapsed="false">
      <c r="A256" s="7" t="s">
        <v>503</v>
      </c>
      <c r="B256" s="7" t="s">
        <v>504</v>
      </c>
      <c r="C256" s="7" t="s">
        <v>16</v>
      </c>
    </row>
    <row r="257" customFormat="false" ht="13.5" hidden="false" customHeight="false" outlineLevel="0" collapsed="false">
      <c r="A257" s="7" t="s">
        <v>505</v>
      </c>
      <c r="B257" s="7" t="s">
        <v>506</v>
      </c>
      <c r="C257" s="7" t="s">
        <v>7</v>
      </c>
    </row>
    <row r="258" customFormat="false" ht="13.5" hidden="false" customHeight="false" outlineLevel="0" collapsed="false">
      <c r="A258" s="7" t="s">
        <v>507</v>
      </c>
      <c r="B258" s="7" t="s">
        <v>508</v>
      </c>
      <c r="C258" s="7" t="s">
        <v>246</v>
      </c>
    </row>
    <row r="259" customFormat="false" ht="13.5" hidden="false" customHeight="false" outlineLevel="0" collapsed="false">
      <c r="A259" s="7" t="s">
        <v>465</v>
      </c>
      <c r="B259" s="7" t="s">
        <v>509</v>
      </c>
      <c r="C259" s="7" t="s">
        <v>34</v>
      </c>
    </row>
    <row r="260" customFormat="false" ht="13.5" hidden="false" customHeight="false" outlineLevel="0" collapsed="false">
      <c r="A260" s="7" t="s">
        <v>176</v>
      </c>
      <c r="B260" s="7" t="s">
        <v>510</v>
      </c>
      <c r="C260" s="7" t="s">
        <v>464</v>
      </c>
    </row>
    <row r="261" customFormat="false" ht="13.5" hidden="false" customHeight="false" outlineLevel="0" collapsed="false">
      <c r="A261" s="7" t="s">
        <v>511</v>
      </c>
      <c r="B261" s="7" t="s">
        <v>512</v>
      </c>
      <c r="C261" s="7" t="s">
        <v>513</v>
      </c>
    </row>
    <row r="262" customFormat="false" ht="13.5" hidden="false" customHeight="false" outlineLevel="0" collapsed="false">
      <c r="A262" s="7" t="s">
        <v>492</v>
      </c>
      <c r="B262" s="7" t="s">
        <v>514</v>
      </c>
      <c r="C262" s="7" t="s">
        <v>515</v>
      </c>
    </row>
    <row r="263" customFormat="false" ht="13.5" hidden="false" customHeight="false" outlineLevel="0" collapsed="false">
      <c r="A263" s="7" t="s">
        <v>516</v>
      </c>
      <c r="B263" s="7" t="s">
        <v>517</v>
      </c>
      <c r="C263" s="7" t="s">
        <v>246</v>
      </c>
    </row>
    <row r="264" customFormat="false" ht="13.5" hidden="false" customHeight="false" outlineLevel="0" collapsed="false">
      <c r="A264" s="7" t="s">
        <v>518</v>
      </c>
      <c r="B264" s="7" t="s">
        <v>519</v>
      </c>
      <c r="C264" s="7" t="s">
        <v>520</v>
      </c>
    </row>
    <row r="265" customFormat="false" ht="13.5" hidden="false" customHeight="false" outlineLevel="0" collapsed="false">
      <c r="A265" s="7" t="s">
        <v>271</v>
      </c>
      <c r="B265" s="7" t="s">
        <v>521</v>
      </c>
      <c r="C265" s="7" t="s">
        <v>246</v>
      </c>
    </row>
    <row r="266" customFormat="false" ht="13.5" hidden="false" customHeight="false" outlineLevel="0" collapsed="false">
      <c r="A266" s="7" t="s">
        <v>522</v>
      </c>
      <c r="B266" s="7" t="s">
        <v>523</v>
      </c>
      <c r="C266" s="7" t="s">
        <v>125</v>
      </c>
    </row>
    <row r="267" customFormat="false" ht="13.5" hidden="false" customHeight="false" outlineLevel="0" collapsed="false">
      <c r="A267" s="7" t="s">
        <v>524</v>
      </c>
      <c r="B267" s="7" t="s">
        <v>525</v>
      </c>
      <c r="C267" s="7" t="s">
        <v>7</v>
      </c>
    </row>
    <row r="268" customFormat="false" ht="13.5" hidden="false" customHeight="false" outlineLevel="0" collapsed="false">
      <c r="A268" s="7" t="s">
        <v>526</v>
      </c>
      <c r="B268" s="7" t="s">
        <v>527</v>
      </c>
      <c r="C268" s="7" t="s">
        <v>16</v>
      </c>
    </row>
    <row r="269" customFormat="false" ht="13.5" hidden="false" customHeight="false" outlineLevel="0" collapsed="false">
      <c r="A269" s="7" t="s">
        <v>528</v>
      </c>
      <c r="B269" s="7" t="s">
        <v>529</v>
      </c>
      <c r="C269" s="7" t="s">
        <v>7</v>
      </c>
    </row>
    <row r="270" customFormat="false" ht="13.5" hidden="false" customHeight="false" outlineLevel="0" collapsed="false">
      <c r="A270" s="7" t="s">
        <v>530</v>
      </c>
      <c r="B270" s="7" t="s">
        <v>531</v>
      </c>
      <c r="C270" s="7" t="s">
        <v>532</v>
      </c>
    </row>
    <row r="271" customFormat="false" ht="13.5" hidden="false" customHeight="false" outlineLevel="0" collapsed="false">
      <c r="A271" s="7" t="s">
        <v>526</v>
      </c>
      <c r="B271" s="7" t="s">
        <v>533</v>
      </c>
      <c r="C271" s="7" t="s">
        <v>16</v>
      </c>
    </row>
    <row r="272" customFormat="false" ht="13.5" hidden="false" customHeight="false" outlineLevel="0" collapsed="false">
      <c r="A272" s="7" t="s">
        <v>534</v>
      </c>
      <c r="B272" s="7" t="s">
        <v>535</v>
      </c>
      <c r="C272" s="7" t="s">
        <v>204</v>
      </c>
    </row>
    <row r="273" customFormat="false" ht="13.5" hidden="false" customHeight="false" outlineLevel="0" collapsed="false">
      <c r="A273" s="7" t="s">
        <v>536</v>
      </c>
      <c r="B273" s="7" t="s">
        <v>537</v>
      </c>
      <c r="C273" s="7" t="s">
        <v>204</v>
      </c>
    </row>
    <row r="274" customFormat="false" ht="13.5" hidden="false" customHeight="false" outlineLevel="0" collapsed="false">
      <c r="A274" s="7" t="s">
        <v>68</v>
      </c>
      <c r="B274" s="7" t="s">
        <v>538</v>
      </c>
      <c r="C274" s="7" t="s">
        <v>246</v>
      </c>
    </row>
    <row r="275" customFormat="false" ht="13.5" hidden="false" customHeight="false" outlineLevel="0" collapsed="false">
      <c r="A275" s="7" t="s">
        <v>539</v>
      </c>
      <c r="B275" s="7" t="s">
        <v>540</v>
      </c>
      <c r="C275" s="7" t="s">
        <v>125</v>
      </c>
    </row>
    <row r="276" customFormat="false" ht="13.5" hidden="false" customHeight="false" outlineLevel="0" collapsed="false">
      <c r="A276" s="7" t="s">
        <v>541</v>
      </c>
      <c r="B276" s="7" t="s">
        <v>542</v>
      </c>
      <c r="C276" s="7" t="s">
        <v>7</v>
      </c>
    </row>
    <row r="277" customFormat="false" ht="13.5" hidden="false" customHeight="false" outlineLevel="0" collapsed="false">
      <c r="A277" s="7" t="s">
        <v>238</v>
      </c>
      <c r="B277" s="7" t="s">
        <v>543</v>
      </c>
      <c r="C277" s="7" t="s">
        <v>246</v>
      </c>
    </row>
    <row r="278" customFormat="false" ht="13.5" hidden="false" customHeight="false" outlineLevel="0" collapsed="false">
      <c r="A278" s="7" t="s">
        <v>544</v>
      </c>
      <c r="B278" s="7" t="s">
        <v>545</v>
      </c>
      <c r="C278" s="7" t="s">
        <v>125</v>
      </c>
    </row>
    <row r="279" customFormat="false" ht="13.5" hidden="false" customHeight="false" outlineLevel="0" collapsed="false">
      <c r="A279" s="7" t="s">
        <v>546</v>
      </c>
      <c r="B279" s="7" t="s">
        <v>547</v>
      </c>
      <c r="C279" s="7" t="s">
        <v>377</v>
      </c>
    </row>
    <row r="280" customFormat="false" ht="13.5" hidden="false" customHeight="false" outlineLevel="0" collapsed="false">
      <c r="A280" s="7" t="s">
        <v>548</v>
      </c>
      <c r="B280" s="7" t="s">
        <v>549</v>
      </c>
      <c r="C280" s="7" t="s">
        <v>125</v>
      </c>
    </row>
    <row r="281" customFormat="false" ht="13.5" hidden="false" customHeight="false" outlineLevel="0" collapsed="false">
      <c r="A281" s="7" t="s">
        <v>447</v>
      </c>
      <c r="B281" s="7" t="s">
        <v>550</v>
      </c>
      <c r="C281" s="7" t="s">
        <v>7</v>
      </c>
    </row>
    <row r="282" customFormat="false" ht="13.5" hidden="false" customHeight="false" outlineLevel="0" collapsed="false">
      <c r="A282" s="7" t="s">
        <v>551</v>
      </c>
      <c r="B282" s="7" t="s">
        <v>552</v>
      </c>
      <c r="C282" s="7" t="s">
        <v>16</v>
      </c>
    </row>
    <row r="283" customFormat="false" ht="13.5" hidden="false" customHeight="false" outlineLevel="0" collapsed="false">
      <c r="A283" s="7" t="s">
        <v>553</v>
      </c>
      <c r="B283" s="7" t="s">
        <v>554</v>
      </c>
      <c r="C283" s="7" t="s">
        <v>204</v>
      </c>
    </row>
    <row r="284" customFormat="false" ht="13.5" hidden="false" customHeight="false" outlineLevel="0" collapsed="false">
      <c r="A284" s="7" t="s">
        <v>555</v>
      </c>
      <c r="B284" s="7" t="s">
        <v>556</v>
      </c>
      <c r="C284" s="7" t="s">
        <v>41</v>
      </c>
    </row>
    <row r="285" customFormat="false" ht="13.5" hidden="false" customHeight="false" outlineLevel="0" collapsed="false">
      <c r="A285" s="7" t="s">
        <v>331</v>
      </c>
      <c r="B285" s="7" t="s">
        <v>557</v>
      </c>
      <c r="C285" s="7" t="s">
        <v>125</v>
      </c>
    </row>
    <row r="286" customFormat="false" ht="13.5" hidden="false" customHeight="false" outlineLevel="0" collapsed="false">
      <c r="A286" s="7" t="s">
        <v>558</v>
      </c>
      <c r="B286" s="7" t="s">
        <v>559</v>
      </c>
      <c r="C286" s="7" t="s">
        <v>16</v>
      </c>
    </row>
    <row r="287" customFormat="false" ht="13.5" hidden="false" customHeight="false" outlineLevel="0" collapsed="false">
      <c r="A287" s="7" t="s">
        <v>560</v>
      </c>
      <c r="B287" s="7" t="s">
        <v>561</v>
      </c>
      <c r="C287" s="7" t="s">
        <v>16</v>
      </c>
    </row>
    <row r="288" customFormat="false" ht="13.5" hidden="false" customHeight="false" outlineLevel="0" collapsed="false">
      <c r="A288" s="7" t="s">
        <v>539</v>
      </c>
      <c r="B288" s="7" t="s">
        <v>562</v>
      </c>
      <c r="C288" s="7" t="s">
        <v>563</v>
      </c>
    </row>
    <row r="289" customFormat="false" ht="13.5" hidden="false" customHeight="false" outlineLevel="0" collapsed="false">
      <c r="A289" s="7" t="s">
        <v>564</v>
      </c>
      <c r="B289" s="7" t="s">
        <v>565</v>
      </c>
      <c r="C289" s="7" t="s">
        <v>566</v>
      </c>
    </row>
    <row r="290" customFormat="false" ht="13.5" hidden="false" customHeight="false" outlineLevel="0" collapsed="false">
      <c r="A290" s="7" t="s">
        <v>216</v>
      </c>
      <c r="B290" s="7" t="s">
        <v>567</v>
      </c>
      <c r="C290" s="7" t="s">
        <v>420</v>
      </c>
    </row>
    <row r="291" customFormat="false" ht="13.5" hidden="false" customHeight="false" outlineLevel="0" collapsed="false">
      <c r="A291" s="7" t="s">
        <v>568</v>
      </c>
      <c r="B291" s="7" t="s">
        <v>569</v>
      </c>
      <c r="C291" s="7" t="s">
        <v>7</v>
      </c>
    </row>
    <row r="292" customFormat="false" ht="13.5" hidden="false" customHeight="false" outlineLevel="0" collapsed="false">
      <c r="A292" s="7" t="s">
        <v>570</v>
      </c>
      <c r="B292" s="7" t="s">
        <v>571</v>
      </c>
      <c r="C292" s="7" t="s">
        <v>125</v>
      </c>
    </row>
    <row r="293" customFormat="false" ht="13.5" hidden="false" customHeight="false" outlineLevel="0" collapsed="false">
      <c r="A293" s="7" t="s">
        <v>572</v>
      </c>
      <c r="B293" s="7" t="s">
        <v>573</v>
      </c>
      <c r="C293" s="7" t="s">
        <v>7</v>
      </c>
    </row>
    <row r="294" customFormat="false" ht="13.5" hidden="false" customHeight="false" outlineLevel="0" collapsed="false">
      <c r="A294" s="7" t="s">
        <v>208</v>
      </c>
      <c r="B294" s="7" t="s">
        <v>574</v>
      </c>
      <c r="C294" s="7" t="s">
        <v>204</v>
      </c>
    </row>
    <row r="295" customFormat="false" ht="13.5" hidden="false" customHeight="false" outlineLevel="0" collapsed="false">
      <c r="A295" s="7" t="s">
        <v>126</v>
      </c>
      <c r="B295" s="7" t="s">
        <v>575</v>
      </c>
      <c r="C295" s="7" t="s">
        <v>576</v>
      </c>
    </row>
    <row r="296" customFormat="false" ht="13.5" hidden="false" customHeight="false" outlineLevel="0" collapsed="false">
      <c r="A296" s="7" t="s">
        <v>216</v>
      </c>
      <c r="B296" s="7" t="s">
        <v>577</v>
      </c>
      <c r="C296" s="7" t="s">
        <v>246</v>
      </c>
    </row>
    <row r="297" customFormat="false" ht="13.5" hidden="false" customHeight="false" outlineLevel="0" collapsed="false">
      <c r="A297" s="7" t="s">
        <v>35</v>
      </c>
      <c r="B297" s="7" t="s">
        <v>578</v>
      </c>
      <c r="C297" s="7" t="s">
        <v>417</v>
      </c>
    </row>
    <row r="298" customFormat="false" ht="13.5" hidden="false" customHeight="false" outlineLevel="0" collapsed="false">
      <c r="A298" s="7" t="s">
        <v>579</v>
      </c>
      <c r="B298" s="7" t="s">
        <v>580</v>
      </c>
      <c r="C298" s="7" t="s">
        <v>125</v>
      </c>
    </row>
    <row r="299" customFormat="false" ht="13.5" hidden="false" customHeight="false" outlineLevel="0" collapsed="false">
      <c r="A299" s="7" t="s">
        <v>581</v>
      </c>
      <c r="B299" s="7" t="s">
        <v>582</v>
      </c>
      <c r="C299" s="7" t="s">
        <v>125</v>
      </c>
    </row>
    <row r="300" customFormat="false" ht="13.5" hidden="false" customHeight="false" outlineLevel="0" collapsed="false">
      <c r="A300" s="7" t="s">
        <v>583</v>
      </c>
      <c r="B300" s="7" t="s">
        <v>584</v>
      </c>
      <c r="C300" s="7" t="s">
        <v>585</v>
      </c>
    </row>
    <row r="301" customFormat="false" ht="13.5" hidden="false" customHeight="false" outlineLevel="0" collapsed="false">
      <c r="A301" s="7" t="s">
        <v>586</v>
      </c>
      <c r="B301" s="7" t="s">
        <v>587</v>
      </c>
      <c r="C301" s="7" t="s">
        <v>246</v>
      </c>
    </row>
    <row r="302" customFormat="false" ht="13.5" hidden="false" customHeight="false" outlineLevel="0" collapsed="false">
      <c r="A302" s="7" t="s">
        <v>588</v>
      </c>
      <c r="B302" s="7" t="s">
        <v>589</v>
      </c>
      <c r="C302" s="7" t="s">
        <v>125</v>
      </c>
    </row>
    <row r="303" customFormat="false" ht="13.5" hidden="false" customHeight="false" outlineLevel="0" collapsed="false">
      <c r="A303" s="7" t="s">
        <v>72</v>
      </c>
      <c r="B303" s="7" t="s">
        <v>590</v>
      </c>
      <c r="C303" s="7" t="s">
        <v>204</v>
      </c>
    </row>
    <row r="304" customFormat="false" ht="13.5" hidden="false" customHeight="false" outlineLevel="0" collapsed="false">
      <c r="A304" s="7" t="s">
        <v>269</v>
      </c>
      <c r="B304" s="7" t="s">
        <v>591</v>
      </c>
      <c r="C304" s="7" t="s">
        <v>204</v>
      </c>
    </row>
    <row r="305" customFormat="false" ht="13.5" hidden="false" customHeight="false" outlineLevel="0" collapsed="false">
      <c r="A305" s="7" t="s">
        <v>592</v>
      </c>
      <c r="B305" s="7" t="s">
        <v>593</v>
      </c>
      <c r="C305" s="7" t="s">
        <v>7</v>
      </c>
    </row>
    <row r="306" customFormat="false" ht="13.5" hidden="false" customHeight="false" outlineLevel="0" collapsed="false">
      <c r="A306" s="7" t="s">
        <v>375</v>
      </c>
      <c r="B306" s="7" t="s">
        <v>594</v>
      </c>
      <c r="C306" s="7" t="s">
        <v>246</v>
      </c>
    </row>
    <row r="307" customFormat="false" ht="13.5" hidden="false" customHeight="false" outlineLevel="0" collapsed="false">
      <c r="A307" s="7" t="s">
        <v>595</v>
      </c>
      <c r="B307" s="7" t="s">
        <v>596</v>
      </c>
      <c r="C307" s="7" t="s">
        <v>34</v>
      </c>
    </row>
    <row r="308" customFormat="false" ht="13.5" hidden="false" customHeight="false" outlineLevel="0" collapsed="false">
      <c r="A308" s="7" t="s">
        <v>597</v>
      </c>
      <c r="B308" s="7" t="s">
        <v>598</v>
      </c>
      <c r="C308" s="7" t="s">
        <v>207</v>
      </c>
    </row>
    <row r="309" customFormat="false" ht="13.5" hidden="false" customHeight="false" outlineLevel="0" collapsed="false">
      <c r="A309" s="7" t="s">
        <v>599</v>
      </c>
      <c r="B309" s="7" t="s">
        <v>600</v>
      </c>
      <c r="C309" s="7" t="s">
        <v>601</v>
      </c>
    </row>
    <row r="310" customFormat="false" ht="13.5" hidden="false" customHeight="false" outlineLevel="0" collapsed="false">
      <c r="A310" s="7" t="s">
        <v>186</v>
      </c>
      <c r="B310" s="7" t="s">
        <v>602</v>
      </c>
      <c r="C310" s="7" t="s">
        <v>204</v>
      </c>
    </row>
    <row r="311" customFormat="false" ht="13.5" hidden="false" customHeight="false" outlineLevel="0" collapsed="false">
      <c r="A311" s="7" t="s">
        <v>603</v>
      </c>
      <c r="B311" s="7" t="s">
        <v>604</v>
      </c>
      <c r="C311" s="7" t="s">
        <v>29</v>
      </c>
    </row>
    <row r="312" customFormat="false" ht="13.5" hidden="false" customHeight="false" outlineLevel="0" collapsed="false">
      <c r="A312" s="7" t="s">
        <v>605</v>
      </c>
      <c r="B312" s="7" t="s">
        <v>606</v>
      </c>
      <c r="C312" s="7" t="s">
        <v>246</v>
      </c>
    </row>
    <row r="313" customFormat="false" ht="13.5" hidden="false" customHeight="false" outlineLevel="0" collapsed="false">
      <c r="A313" s="7" t="s">
        <v>607</v>
      </c>
      <c r="B313" s="7" t="s">
        <v>608</v>
      </c>
      <c r="C313" s="7" t="s">
        <v>125</v>
      </c>
    </row>
    <row r="314" customFormat="false" ht="13.5" hidden="false" customHeight="false" outlineLevel="0" collapsed="false">
      <c r="A314" s="7" t="s">
        <v>609</v>
      </c>
      <c r="B314" s="7" t="s">
        <v>610</v>
      </c>
      <c r="C314" s="7" t="s">
        <v>16</v>
      </c>
    </row>
    <row r="315" customFormat="false" ht="13.5" hidden="false" customHeight="false" outlineLevel="0" collapsed="false">
      <c r="A315" s="7" t="s">
        <v>611</v>
      </c>
      <c r="B315" s="7" t="s">
        <v>612</v>
      </c>
      <c r="C315" s="7" t="s">
        <v>246</v>
      </c>
    </row>
    <row r="316" customFormat="false" ht="13.5" hidden="false" customHeight="false" outlineLevel="0" collapsed="false">
      <c r="A316" s="7" t="s">
        <v>613</v>
      </c>
      <c r="B316" s="7" t="s">
        <v>614</v>
      </c>
      <c r="C316" s="7" t="s">
        <v>615</v>
      </c>
    </row>
    <row r="317" customFormat="false" ht="13.5" hidden="false" customHeight="false" outlineLevel="0" collapsed="false">
      <c r="A317" s="7" t="s">
        <v>616</v>
      </c>
      <c r="B317" s="7" t="s">
        <v>617</v>
      </c>
      <c r="C317" s="7" t="s">
        <v>204</v>
      </c>
    </row>
    <row r="318" customFormat="false" ht="13.5" hidden="false" customHeight="false" outlineLevel="0" collapsed="false">
      <c r="A318" s="7" t="s">
        <v>526</v>
      </c>
      <c r="B318" s="7" t="s">
        <v>618</v>
      </c>
      <c r="C318" s="7" t="s">
        <v>420</v>
      </c>
    </row>
    <row r="319" customFormat="false" ht="13.5" hidden="false" customHeight="false" outlineLevel="0" collapsed="false">
      <c r="A319" s="7" t="s">
        <v>8</v>
      </c>
      <c r="B319" s="7" t="s">
        <v>619</v>
      </c>
      <c r="C319" s="7" t="s">
        <v>204</v>
      </c>
    </row>
    <row r="320" customFormat="false" ht="13.5" hidden="false" customHeight="false" outlineLevel="0" collapsed="false">
      <c r="A320" s="7" t="s">
        <v>405</v>
      </c>
      <c r="B320" s="7" t="s">
        <v>620</v>
      </c>
      <c r="C320" s="7" t="s">
        <v>246</v>
      </c>
    </row>
    <row r="321" customFormat="false" ht="13.5" hidden="false" customHeight="false" outlineLevel="0" collapsed="false">
      <c r="A321" s="7" t="s">
        <v>621</v>
      </c>
      <c r="B321" s="7" t="s">
        <v>622</v>
      </c>
      <c r="C321" s="7" t="s">
        <v>623</v>
      </c>
    </row>
    <row r="322" customFormat="false" ht="13.5" hidden="false" customHeight="false" outlineLevel="0" collapsed="false">
      <c r="A322" s="7" t="s">
        <v>624</v>
      </c>
      <c r="B322" s="7" t="s">
        <v>625</v>
      </c>
      <c r="C322" s="7" t="s">
        <v>34</v>
      </c>
    </row>
    <row r="323" customFormat="false" ht="13.5" hidden="false" customHeight="false" outlineLevel="0" collapsed="false">
      <c r="A323" s="7" t="s">
        <v>558</v>
      </c>
      <c r="B323" s="7" t="s">
        <v>626</v>
      </c>
      <c r="C323" s="7" t="s">
        <v>246</v>
      </c>
    </row>
    <row r="324" customFormat="false" ht="13.5" hidden="false" customHeight="false" outlineLevel="0" collapsed="false">
      <c r="A324" s="7" t="s">
        <v>627</v>
      </c>
      <c r="B324" s="7" t="s">
        <v>628</v>
      </c>
      <c r="C324" s="7" t="s">
        <v>16</v>
      </c>
    </row>
    <row r="325" customFormat="false" ht="13.5" hidden="false" customHeight="false" outlineLevel="0" collapsed="false">
      <c r="A325" s="7" t="s">
        <v>629</v>
      </c>
      <c r="B325" s="7" t="s">
        <v>630</v>
      </c>
      <c r="C325" s="7" t="s">
        <v>631</v>
      </c>
    </row>
    <row r="326" customFormat="false" ht="13.5" hidden="false" customHeight="false" outlineLevel="0" collapsed="false">
      <c r="A326" s="7" t="s">
        <v>632</v>
      </c>
      <c r="B326" s="7" t="s">
        <v>633</v>
      </c>
      <c r="C326" s="7" t="s">
        <v>16</v>
      </c>
    </row>
    <row r="327" customFormat="false" ht="13.5" hidden="false" customHeight="false" outlineLevel="0" collapsed="false">
      <c r="A327" s="7" t="s">
        <v>634</v>
      </c>
      <c r="B327" s="7" t="s">
        <v>635</v>
      </c>
      <c r="C327" s="7" t="s">
        <v>246</v>
      </c>
    </row>
    <row r="328" customFormat="false" ht="13.5" hidden="false" customHeight="false" outlineLevel="0" collapsed="false">
      <c r="A328" s="7" t="s">
        <v>636</v>
      </c>
      <c r="B328" s="7" t="s">
        <v>637</v>
      </c>
      <c r="C328" s="7" t="s">
        <v>7</v>
      </c>
    </row>
    <row r="329" customFormat="false" ht="13.5" hidden="false" customHeight="false" outlineLevel="0" collapsed="false">
      <c r="A329" s="7" t="s">
        <v>638</v>
      </c>
      <c r="B329" s="7" t="s">
        <v>639</v>
      </c>
      <c r="C329" s="7" t="s">
        <v>34</v>
      </c>
    </row>
    <row r="330" customFormat="false" ht="13.5" hidden="false" customHeight="false" outlineLevel="0" collapsed="false">
      <c r="A330" s="7" t="s">
        <v>300</v>
      </c>
      <c r="B330" s="7" t="s">
        <v>640</v>
      </c>
      <c r="C330" s="7" t="s">
        <v>16</v>
      </c>
    </row>
    <row r="331" customFormat="false" ht="13.5" hidden="false" customHeight="false" outlineLevel="0" collapsed="false">
      <c r="A331" s="7" t="s">
        <v>641</v>
      </c>
      <c r="B331" s="7" t="s">
        <v>642</v>
      </c>
      <c r="C331" s="7" t="s">
        <v>643</v>
      </c>
    </row>
    <row r="332" customFormat="false" ht="13.5" hidden="false" customHeight="false" outlineLevel="0" collapsed="false">
      <c r="A332" s="7" t="s">
        <v>644</v>
      </c>
      <c r="B332" s="7" t="s">
        <v>645</v>
      </c>
      <c r="C332" s="7" t="s">
        <v>125</v>
      </c>
    </row>
    <row r="333" customFormat="false" ht="13.5" hidden="false" customHeight="false" outlineLevel="0" collapsed="false">
      <c r="A333" s="7" t="s">
        <v>607</v>
      </c>
      <c r="B333" s="7" t="s">
        <v>646</v>
      </c>
      <c r="C333" s="7" t="s">
        <v>515</v>
      </c>
    </row>
    <row r="334" customFormat="false" ht="13.5" hidden="false" customHeight="false" outlineLevel="0" collapsed="false">
      <c r="A334" s="7" t="s">
        <v>647</v>
      </c>
      <c r="B334" s="7" t="s">
        <v>648</v>
      </c>
      <c r="C334" s="7" t="s">
        <v>7</v>
      </c>
    </row>
    <row r="335" customFormat="false" ht="13.5" hidden="false" customHeight="false" outlineLevel="0" collapsed="false">
      <c r="A335" s="7" t="s">
        <v>649</v>
      </c>
      <c r="B335" s="7" t="s">
        <v>650</v>
      </c>
      <c r="C335" s="7" t="s">
        <v>204</v>
      </c>
    </row>
    <row r="336" customFormat="false" ht="13.5" hidden="false" customHeight="false" outlineLevel="0" collapsed="false">
      <c r="A336" s="7" t="s">
        <v>142</v>
      </c>
      <c r="B336" s="7" t="s">
        <v>651</v>
      </c>
      <c r="C336" s="7" t="s">
        <v>246</v>
      </c>
    </row>
    <row r="337" customFormat="false" ht="13.5" hidden="false" customHeight="false" outlineLevel="0" collapsed="false">
      <c r="A337" s="7" t="s">
        <v>652</v>
      </c>
      <c r="B337" s="7" t="s">
        <v>653</v>
      </c>
      <c r="C337" s="7" t="s">
        <v>347</v>
      </c>
    </row>
    <row r="338" customFormat="false" ht="13.5" hidden="false" customHeight="false" outlineLevel="0" collapsed="false">
      <c r="A338" s="7" t="s">
        <v>421</v>
      </c>
      <c r="B338" s="7" t="s">
        <v>654</v>
      </c>
      <c r="C338" s="7" t="s">
        <v>319</v>
      </c>
    </row>
    <row r="339" customFormat="false" ht="13.5" hidden="false" customHeight="false" outlineLevel="0" collapsed="false">
      <c r="A339" s="7" t="s">
        <v>655</v>
      </c>
      <c r="B339" s="7" t="s">
        <v>656</v>
      </c>
      <c r="C339" s="7" t="s">
        <v>420</v>
      </c>
    </row>
    <row r="340" customFormat="false" ht="13.5" hidden="false" customHeight="false" outlineLevel="0" collapsed="false">
      <c r="A340" s="7" t="s">
        <v>657</v>
      </c>
      <c r="B340" s="7" t="s">
        <v>658</v>
      </c>
      <c r="C340" s="7" t="s">
        <v>204</v>
      </c>
    </row>
    <row r="341" customFormat="false" ht="13.5" hidden="false" customHeight="false" outlineLevel="0" collapsed="false">
      <c r="A341" s="7" t="s">
        <v>659</v>
      </c>
      <c r="B341" s="7" t="s">
        <v>660</v>
      </c>
      <c r="C341" s="7" t="s">
        <v>7</v>
      </c>
    </row>
    <row r="342" customFormat="false" ht="13.5" hidden="false" customHeight="false" outlineLevel="0" collapsed="false">
      <c r="A342" s="7" t="s">
        <v>661</v>
      </c>
      <c r="B342" s="7" t="s">
        <v>662</v>
      </c>
      <c r="C342" s="7" t="s">
        <v>204</v>
      </c>
    </row>
    <row r="343" customFormat="false" ht="13.5" hidden="false" customHeight="false" outlineLevel="0" collapsed="false">
      <c r="A343" s="7" t="s">
        <v>663</v>
      </c>
      <c r="B343" s="7" t="s">
        <v>664</v>
      </c>
      <c r="C343" s="7" t="s">
        <v>665</v>
      </c>
    </row>
    <row r="344" customFormat="false" ht="13.5" hidden="false" customHeight="false" outlineLevel="0" collapsed="false">
      <c r="A344" s="7" t="s">
        <v>495</v>
      </c>
      <c r="B344" s="7" t="s">
        <v>666</v>
      </c>
      <c r="C344" s="7" t="s">
        <v>667</v>
      </c>
    </row>
    <row r="345" customFormat="false" ht="13.5" hidden="false" customHeight="false" outlineLevel="0" collapsed="false">
      <c r="A345" s="7" t="s">
        <v>668</v>
      </c>
      <c r="B345" s="7" t="s">
        <v>669</v>
      </c>
      <c r="C345" s="7" t="s">
        <v>125</v>
      </c>
    </row>
    <row r="346" customFormat="false" ht="13.5" hidden="false" customHeight="false" outlineLevel="0" collapsed="false">
      <c r="A346" s="7" t="s">
        <v>55</v>
      </c>
      <c r="B346" s="7" t="s">
        <v>670</v>
      </c>
      <c r="C346" s="7" t="s">
        <v>125</v>
      </c>
    </row>
    <row r="347" customFormat="false" ht="13.5" hidden="false" customHeight="false" outlineLevel="0" collapsed="false">
      <c r="A347" s="7" t="s">
        <v>39</v>
      </c>
      <c r="B347" s="7" t="s">
        <v>671</v>
      </c>
      <c r="C347" s="7" t="s">
        <v>370</v>
      </c>
    </row>
    <row r="348" customFormat="false" ht="13.5" hidden="false" customHeight="false" outlineLevel="0" collapsed="false">
      <c r="A348" s="7" t="s">
        <v>672</v>
      </c>
      <c r="B348" s="7" t="s">
        <v>673</v>
      </c>
      <c r="C348" s="7" t="s">
        <v>34</v>
      </c>
    </row>
    <row r="349" customFormat="false" ht="13.5" hidden="false" customHeight="false" outlineLevel="0" collapsed="false">
      <c r="A349" s="7" t="s">
        <v>674</v>
      </c>
      <c r="B349" s="7" t="s">
        <v>675</v>
      </c>
      <c r="C349" s="7" t="s">
        <v>16</v>
      </c>
    </row>
    <row r="350" customFormat="false" ht="13.5" hidden="false" customHeight="false" outlineLevel="0" collapsed="false">
      <c r="A350" s="7" t="s">
        <v>676</v>
      </c>
      <c r="B350" s="7" t="s">
        <v>677</v>
      </c>
      <c r="C350" s="7" t="s">
        <v>667</v>
      </c>
    </row>
    <row r="351" customFormat="false" ht="13.5" hidden="false" customHeight="false" outlineLevel="0" collapsed="false">
      <c r="A351" s="7" t="s">
        <v>678</v>
      </c>
      <c r="B351" s="7" t="s">
        <v>679</v>
      </c>
      <c r="C351" s="7" t="s">
        <v>420</v>
      </c>
    </row>
    <row r="352" customFormat="false" ht="13.5" hidden="false" customHeight="false" outlineLevel="0" collapsed="false">
      <c r="A352" s="7" t="s">
        <v>680</v>
      </c>
      <c r="B352" s="7" t="s">
        <v>681</v>
      </c>
      <c r="C352" s="7" t="s">
        <v>204</v>
      </c>
    </row>
    <row r="353" customFormat="false" ht="13.5" hidden="false" customHeight="false" outlineLevel="0" collapsed="false">
      <c r="A353" s="7" t="s">
        <v>682</v>
      </c>
      <c r="B353" s="7" t="s">
        <v>683</v>
      </c>
      <c r="C353" s="7" t="s">
        <v>246</v>
      </c>
    </row>
    <row r="354" customFormat="false" ht="13.5" hidden="false" customHeight="false" outlineLevel="0" collapsed="false">
      <c r="A354" s="7" t="s">
        <v>108</v>
      </c>
      <c r="B354" s="7" t="s">
        <v>684</v>
      </c>
      <c r="C354" s="7" t="s">
        <v>16</v>
      </c>
    </row>
    <row r="355" customFormat="false" ht="13.5" hidden="false" customHeight="false" outlineLevel="0" collapsed="false">
      <c r="A355" s="7" t="s">
        <v>14</v>
      </c>
      <c r="B355" s="7" t="s">
        <v>685</v>
      </c>
      <c r="C355" s="7" t="s">
        <v>246</v>
      </c>
    </row>
    <row r="356" customFormat="false" ht="13.5" hidden="false" customHeight="false" outlineLevel="0" collapsed="false">
      <c r="A356" s="7" t="s">
        <v>644</v>
      </c>
      <c r="B356" s="7" t="s">
        <v>686</v>
      </c>
      <c r="C356" s="7" t="s">
        <v>515</v>
      </c>
    </row>
    <row r="357" customFormat="false" ht="13.5" hidden="false" customHeight="false" outlineLevel="0" collapsed="false">
      <c r="A357" s="7" t="s">
        <v>108</v>
      </c>
      <c r="B357" s="7" t="s">
        <v>687</v>
      </c>
      <c r="C357" s="7" t="s">
        <v>204</v>
      </c>
    </row>
    <row r="358" customFormat="false" ht="13.5" hidden="false" customHeight="false" outlineLevel="0" collapsed="false">
      <c r="A358" s="7" t="s">
        <v>526</v>
      </c>
      <c r="B358" s="7" t="s">
        <v>688</v>
      </c>
      <c r="C358" s="7" t="s">
        <v>246</v>
      </c>
    </row>
    <row r="359" customFormat="false" ht="13.5" hidden="false" customHeight="false" outlineLevel="0" collapsed="false">
      <c r="A359" s="7" t="s">
        <v>689</v>
      </c>
      <c r="B359" s="7" t="s">
        <v>690</v>
      </c>
      <c r="C359" s="7" t="s">
        <v>7</v>
      </c>
    </row>
    <row r="360" customFormat="false" ht="13.5" hidden="false" customHeight="false" outlineLevel="0" collapsed="false">
      <c r="A360" s="7" t="s">
        <v>691</v>
      </c>
      <c r="B360" s="7" t="s">
        <v>692</v>
      </c>
      <c r="C360" s="7" t="s">
        <v>693</v>
      </c>
    </row>
    <row r="361" customFormat="false" ht="13.5" hidden="false" customHeight="false" outlineLevel="0" collapsed="false">
      <c r="A361" s="7" t="s">
        <v>694</v>
      </c>
      <c r="B361" s="7" t="s">
        <v>695</v>
      </c>
      <c r="C361" s="7" t="s">
        <v>165</v>
      </c>
    </row>
    <row r="362" customFormat="false" ht="13.5" hidden="false" customHeight="false" outlineLevel="0" collapsed="false">
      <c r="A362" s="7" t="s">
        <v>696</v>
      </c>
      <c r="B362" s="7" t="s">
        <v>697</v>
      </c>
      <c r="C362" s="7" t="s">
        <v>125</v>
      </c>
    </row>
    <row r="363" customFormat="false" ht="13.5" hidden="false" customHeight="false" outlineLevel="0" collapsed="false">
      <c r="A363" s="7" t="s">
        <v>698</v>
      </c>
      <c r="B363" s="7" t="s">
        <v>699</v>
      </c>
      <c r="C363" s="7" t="s">
        <v>29</v>
      </c>
    </row>
    <row r="364" customFormat="false" ht="13.5" hidden="false" customHeight="false" outlineLevel="0" collapsed="false">
      <c r="A364" s="7" t="s">
        <v>700</v>
      </c>
      <c r="B364" s="7" t="s">
        <v>701</v>
      </c>
      <c r="C364" s="7" t="s">
        <v>7</v>
      </c>
    </row>
    <row r="365" customFormat="false" ht="13.5" hidden="false" customHeight="false" outlineLevel="0" collapsed="false">
      <c r="A365" s="7" t="s">
        <v>702</v>
      </c>
      <c r="B365" s="7" t="s">
        <v>703</v>
      </c>
      <c r="C365" s="7" t="s">
        <v>204</v>
      </c>
    </row>
    <row r="366" customFormat="false" ht="13.5" hidden="false" customHeight="false" outlineLevel="0" collapsed="false">
      <c r="A366" s="7" t="s">
        <v>478</v>
      </c>
      <c r="B366" s="7" t="s">
        <v>704</v>
      </c>
      <c r="C366" s="7" t="s">
        <v>246</v>
      </c>
    </row>
    <row r="367" customFormat="false" ht="13.5" hidden="false" customHeight="false" outlineLevel="0" collapsed="false">
      <c r="A367" s="7" t="s">
        <v>705</v>
      </c>
      <c r="B367" s="7" t="s">
        <v>706</v>
      </c>
      <c r="C367" s="7" t="s">
        <v>7</v>
      </c>
    </row>
    <row r="368" customFormat="false" ht="13.5" hidden="false" customHeight="false" outlineLevel="0" collapsed="false">
      <c r="A368" s="7" t="s">
        <v>707</v>
      </c>
      <c r="B368" s="7" t="s">
        <v>708</v>
      </c>
      <c r="C368" s="7" t="s">
        <v>246</v>
      </c>
    </row>
    <row r="369" customFormat="false" ht="13.5" hidden="false" customHeight="false" outlineLevel="0" collapsed="false">
      <c r="A369" s="7" t="s">
        <v>709</v>
      </c>
      <c r="B369" s="7" t="s">
        <v>710</v>
      </c>
      <c r="C369" s="7" t="s">
        <v>204</v>
      </c>
    </row>
    <row r="370" customFormat="false" ht="13.5" hidden="false" customHeight="false" outlineLevel="0" collapsed="false">
      <c r="A370" s="7" t="s">
        <v>201</v>
      </c>
      <c r="B370" s="7" t="s">
        <v>711</v>
      </c>
      <c r="C370" s="7" t="s">
        <v>125</v>
      </c>
    </row>
    <row r="371" customFormat="false" ht="13.5" hidden="false" customHeight="false" outlineLevel="0" collapsed="false">
      <c r="A371" s="7" t="s">
        <v>197</v>
      </c>
      <c r="B371" s="7" t="s">
        <v>712</v>
      </c>
      <c r="C371" s="7" t="s">
        <v>16</v>
      </c>
    </row>
    <row r="372" customFormat="false" ht="13.5" hidden="false" customHeight="false" outlineLevel="0" collapsed="false">
      <c r="A372" s="7" t="s">
        <v>713</v>
      </c>
      <c r="B372" s="7" t="s">
        <v>714</v>
      </c>
      <c r="C372" s="7" t="s">
        <v>125</v>
      </c>
    </row>
    <row r="373" customFormat="false" ht="13.5" hidden="false" customHeight="false" outlineLevel="0" collapsed="false">
      <c r="A373" s="7" t="s">
        <v>715</v>
      </c>
      <c r="B373" s="7" t="s">
        <v>716</v>
      </c>
      <c r="C373" s="7" t="s">
        <v>717</v>
      </c>
    </row>
    <row r="374" customFormat="false" ht="13.5" hidden="false" customHeight="false" outlineLevel="0" collapsed="false">
      <c r="A374" s="7" t="s">
        <v>718</v>
      </c>
      <c r="B374" s="7" t="s">
        <v>719</v>
      </c>
      <c r="C374" s="7" t="s">
        <v>433</v>
      </c>
    </row>
    <row r="375" customFormat="false" ht="13.5" hidden="false" customHeight="false" outlineLevel="0" collapsed="false">
      <c r="A375" s="7" t="s">
        <v>720</v>
      </c>
      <c r="B375" s="7" t="s">
        <v>721</v>
      </c>
      <c r="C375" s="7" t="s">
        <v>7</v>
      </c>
    </row>
    <row r="376" customFormat="false" ht="13.5" hidden="false" customHeight="false" outlineLevel="0" collapsed="false">
      <c r="A376" s="7" t="s">
        <v>485</v>
      </c>
      <c r="B376" s="7" t="s">
        <v>722</v>
      </c>
      <c r="C376" s="7" t="s">
        <v>7</v>
      </c>
    </row>
    <row r="377" customFormat="false" ht="13.5" hidden="false" customHeight="false" outlineLevel="0" collapsed="false">
      <c r="A377" s="7" t="s">
        <v>723</v>
      </c>
      <c r="B377" s="7" t="s">
        <v>724</v>
      </c>
      <c r="C377" s="7" t="s">
        <v>125</v>
      </c>
    </row>
    <row r="378" customFormat="false" ht="13.5" hidden="false" customHeight="false" outlineLevel="0" collapsed="false">
      <c r="A378" s="7" t="s">
        <v>725</v>
      </c>
      <c r="B378" s="7" t="s">
        <v>726</v>
      </c>
      <c r="C378" s="7" t="s">
        <v>34</v>
      </c>
    </row>
    <row r="379" customFormat="false" ht="13.5" hidden="false" customHeight="false" outlineLevel="0" collapsed="false">
      <c r="A379" s="7" t="s">
        <v>727</v>
      </c>
      <c r="B379" s="7" t="s">
        <v>728</v>
      </c>
      <c r="C379" s="7" t="s">
        <v>34</v>
      </c>
    </row>
    <row r="380" customFormat="false" ht="13.5" hidden="false" customHeight="false" outlineLevel="0" collapsed="false">
      <c r="A380" s="7" t="s">
        <v>411</v>
      </c>
      <c r="B380" s="7" t="s">
        <v>729</v>
      </c>
      <c r="C380" s="7" t="s">
        <v>128</v>
      </c>
    </row>
    <row r="381" customFormat="false" ht="13.5" hidden="false" customHeight="false" outlineLevel="0" collapsed="false">
      <c r="A381" s="7" t="s">
        <v>730</v>
      </c>
      <c r="B381" s="7" t="s">
        <v>731</v>
      </c>
      <c r="C381" s="7" t="s">
        <v>377</v>
      </c>
    </row>
    <row r="382" customFormat="false" ht="13.5" hidden="false" customHeight="false" outlineLevel="0" collapsed="false">
      <c r="A382" s="7" t="s">
        <v>345</v>
      </c>
      <c r="B382" s="7" t="s">
        <v>732</v>
      </c>
      <c r="C382" s="7" t="s">
        <v>204</v>
      </c>
    </row>
    <row r="383" customFormat="false" ht="13.5" hidden="false" customHeight="false" outlineLevel="0" collapsed="false">
      <c r="A383" s="7" t="s">
        <v>595</v>
      </c>
      <c r="B383" s="7" t="s">
        <v>733</v>
      </c>
      <c r="C383" s="7" t="s">
        <v>7</v>
      </c>
    </row>
    <row r="384" customFormat="false" ht="13.5" hidden="false" customHeight="false" outlineLevel="0" collapsed="false">
      <c r="A384" s="7" t="s">
        <v>210</v>
      </c>
      <c r="B384" s="7" t="s">
        <v>734</v>
      </c>
      <c r="C384" s="7" t="s">
        <v>420</v>
      </c>
    </row>
    <row r="385" customFormat="false" ht="13.5" hidden="false" customHeight="false" outlineLevel="0" collapsed="false">
      <c r="A385" s="7" t="s">
        <v>735</v>
      </c>
      <c r="B385" s="7" t="s">
        <v>736</v>
      </c>
      <c r="C385" s="7" t="s">
        <v>125</v>
      </c>
    </row>
    <row r="386" customFormat="false" ht="13.5" hidden="false" customHeight="false" outlineLevel="0" collapsed="false">
      <c r="A386" s="7" t="s">
        <v>135</v>
      </c>
      <c r="B386" s="7" t="s">
        <v>737</v>
      </c>
      <c r="C386" s="7" t="s">
        <v>16</v>
      </c>
    </row>
    <row r="387" customFormat="false" ht="13.5" hidden="false" customHeight="false" outlineLevel="0" collapsed="false">
      <c r="A387" s="7" t="s">
        <v>738</v>
      </c>
      <c r="B387" s="7" t="s">
        <v>739</v>
      </c>
      <c r="C387" s="7" t="s">
        <v>667</v>
      </c>
    </row>
    <row r="388" customFormat="false" ht="13.5" hidden="false" customHeight="false" outlineLevel="0" collapsed="false">
      <c r="A388" s="7" t="s">
        <v>740</v>
      </c>
      <c r="B388" s="7" t="s">
        <v>741</v>
      </c>
      <c r="C388" s="7" t="s">
        <v>41</v>
      </c>
    </row>
    <row r="389" customFormat="false" ht="13.5" hidden="false" customHeight="false" outlineLevel="0" collapsed="false">
      <c r="A389" s="7" t="s">
        <v>742</v>
      </c>
      <c r="B389" s="7" t="s">
        <v>743</v>
      </c>
      <c r="C389" s="7" t="s">
        <v>16</v>
      </c>
    </row>
    <row r="390" customFormat="false" ht="13.5" hidden="false" customHeight="false" outlineLevel="0" collapsed="false">
      <c r="A390" s="7" t="s">
        <v>168</v>
      </c>
      <c r="B390" s="7" t="s">
        <v>744</v>
      </c>
      <c r="C390" s="7" t="s">
        <v>745</v>
      </c>
    </row>
    <row r="391" customFormat="false" ht="13.5" hidden="false" customHeight="false" outlineLevel="0" collapsed="false">
      <c r="A391" s="7" t="s">
        <v>746</v>
      </c>
      <c r="B391" s="7" t="s">
        <v>747</v>
      </c>
      <c r="C391" s="7" t="s">
        <v>16</v>
      </c>
    </row>
    <row r="392" customFormat="false" ht="13.5" hidden="false" customHeight="false" outlineLevel="0" collapsed="false">
      <c r="A392" s="7" t="s">
        <v>748</v>
      </c>
      <c r="B392" s="7" t="s">
        <v>749</v>
      </c>
      <c r="C392" s="7" t="s">
        <v>34</v>
      </c>
    </row>
    <row r="393" customFormat="false" ht="13.5" hidden="false" customHeight="false" outlineLevel="0" collapsed="false">
      <c r="A393" s="7" t="s">
        <v>750</v>
      </c>
      <c r="B393" s="7" t="s">
        <v>751</v>
      </c>
      <c r="C393" s="7" t="s">
        <v>7</v>
      </c>
    </row>
    <row r="394" customFormat="false" ht="13.5" hidden="false" customHeight="false" outlineLevel="0" collapsed="false">
      <c r="A394" s="7" t="s">
        <v>752</v>
      </c>
      <c r="B394" s="7" t="s">
        <v>753</v>
      </c>
      <c r="C394" s="7" t="s">
        <v>7</v>
      </c>
    </row>
    <row r="395" customFormat="false" ht="13.5" hidden="false" customHeight="false" outlineLevel="0" collapsed="false">
      <c r="A395" s="7" t="s">
        <v>345</v>
      </c>
      <c r="B395" s="7" t="s">
        <v>754</v>
      </c>
      <c r="C395" s="7" t="s">
        <v>755</v>
      </c>
    </row>
    <row r="396" customFormat="false" ht="13.5" hidden="false" customHeight="false" outlineLevel="0" collapsed="false">
      <c r="A396" s="7" t="s">
        <v>14</v>
      </c>
      <c r="B396" s="7" t="s">
        <v>756</v>
      </c>
      <c r="C396" s="7" t="s">
        <v>125</v>
      </c>
    </row>
    <row r="397" customFormat="false" ht="13.5" hidden="false" customHeight="false" outlineLevel="0" collapsed="false">
      <c r="A397" s="7" t="s">
        <v>757</v>
      </c>
      <c r="B397" s="7" t="s">
        <v>758</v>
      </c>
      <c r="C397" s="7" t="s">
        <v>7</v>
      </c>
    </row>
    <row r="398" customFormat="false" ht="13.5" hidden="false" customHeight="false" outlineLevel="0" collapsed="false">
      <c r="A398" s="7" t="s">
        <v>759</v>
      </c>
      <c r="B398" s="7" t="s">
        <v>760</v>
      </c>
      <c r="C398" s="7" t="s">
        <v>284</v>
      </c>
    </row>
    <row r="399" customFormat="false" ht="13.5" hidden="false" customHeight="false" outlineLevel="0" collapsed="false">
      <c r="A399" s="7" t="s">
        <v>761</v>
      </c>
      <c r="B399" s="7" t="s">
        <v>762</v>
      </c>
      <c r="C399" s="7" t="s">
        <v>34</v>
      </c>
    </row>
    <row r="400" customFormat="false" ht="13.5" hidden="false" customHeight="false" outlineLevel="0" collapsed="false">
      <c r="A400" s="7" t="s">
        <v>142</v>
      </c>
      <c r="B400" s="7" t="s">
        <v>763</v>
      </c>
      <c r="C400" s="7" t="s">
        <v>125</v>
      </c>
    </row>
    <row r="401" customFormat="false" ht="13.5" hidden="false" customHeight="false" outlineLevel="0" collapsed="false">
      <c r="A401" s="7" t="s">
        <v>764</v>
      </c>
      <c r="B401" s="7" t="s">
        <v>765</v>
      </c>
      <c r="C401" s="7" t="s">
        <v>125</v>
      </c>
    </row>
    <row r="402" customFormat="false" ht="13.5" hidden="false" customHeight="false" outlineLevel="0" collapsed="false">
      <c r="A402" s="7" t="s">
        <v>14</v>
      </c>
      <c r="B402" s="7" t="s">
        <v>766</v>
      </c>
      <c r="C402" s="7" t="s">
        <v>16</v>
      </c>
    </row>
    <row r="403" customFormat="false" ht="13.5" hidden="false" customHeight="false" outlineLevel="0" collapsed="false">
      <c r="A403" s="7" t="s">
        <v>76</v>
      </c>
      <c r="B403" s="7" t="s">
        <v>767</v>
      </c>
      <c r="C403" s="7" t="s">
        <v>128</v>
      </c>
    </row>
    <row r="404" customFormat="false" ht="13.5" hidden="false" customHeight="false" outlineLevel="0" collapsed="false">
      <c r="A404" s="7" t="s">
        <v>768</v>
      </c>
      <c r="B404" s="7" t="s">
        <v>769</v>
      </c>
      <c r="C404" s="7" t="s">
        <v>204</v>
      </c>
    </row>
    <row r="405" customFormat="false" ht="13.5" hidden="false" customHeight="false" outlineLevel="0" collapsed="false">
      <c r="A405" s="7" t="s">
        <v>770</v>
      </c>
      <c r="B405" s="7" t="s">
        <v>771</v>
      </c>
      <c r="C405" s="7" t="s">
        <v>772</v>
      </c>
    </row>
    <row r="406" customFormat="false" ht="13.5" hidden="false" customHeight="false" outlineLevel="0" collapsed="false">
      <c r="A406" s="7" t="s">
        <v>14</v>
      </c>
      <c r="B406" s="7" t="s">
        <v>773</v>
      </c>
      <c r="C406" s="7" t="s">
        <v>41</v>
      </c>
    </row>
    <row r="407" customFormat="false" ht="13.5" hidden="false" customHeight="false" outlineLevel="0" collapsed="false">
      <c r="A407" s="7" t="s">
        <v>373</v>
      </c>
      <c r="B407" s="7" t="s">
        <v>774</v>
      </c>
      <c r="C407" s="7" t="s">
        <v>204</v>
      </c>
    </row>
    <row r="408" customFormat="false" ht="13.5" hidden="false" customHeight="false" outlineLevel="0" collapsed="false">
      <c r="A408" s="7" t="s">
        <v>775</v>
      </c>
      <c r="B408" s="7" t="s">
        <v>776</v>
      </c>
      <c r="C408" s="7" t="s">
        <v>16</v>
      </c>
    </row>
    <row r="409" customFormat="false" ht="13.5" hidden="false" customHeight="false" outlineLevel="0" collapsed="false">
      <c r="A409" s="7" t="s">
        <v>777</v>
      </c>
      <c r="B409" s="7" t="s">
        <v>778</v>
      </c>
      <c r="C409" s="7" t="s">
        <v>779</v>
      </c>
    </row>
    <row r="410" customFormat="false" ht="13.5" hidden="false" customHeight="false" outlineLevel="0" collapsed="false">
      <c r="A410" s="7" t="s">
        <v>780</v>
      </c>
      <c r="B410" s="7" t="s">
        <v>781</v>
      </c>
      <c r="C410" s="7" t="s">
        <v>782</v>
      </c>
    </row>
    <row r="411" customFormat="false" ht="13.5" hidden="false" customHeight="false" outlineLevel="0" collapsed="false">
      <c r="A411" s="7" t="s">
        <v>783</v>
      </c>
      <c r="B411" s="7" t="s">
        <v>784</v>
      </c>
      <c r="C411" s="7" t="s">
        <v>246</v>
      </c>
    </row>
    <row r="412" customFormat="false" ht="13.5" hidden="false" customHeight="false" outlineLevel="0" collapsed="false">
      <c r="A412" s="7" t="s">
        <v>180</v>
      </c>
      <c r="B412" s="7" t="s">
        <v>785</v>
      </c>
      <c r="C412" s="7" t="s">
        <v>246</v>
      </c>
    </row>
    <row r="413" customFormat="false" ht="13.5" hidden="false" customHeight="false" outlineLevel="0" collapsed="false">
      <c r="A413" s="7" t="s">
        <v>641</v>
      </c>
      <c r="B413" s="7" t="s">
        <v>786</v>
      </c>
      <c r="C413" s="7" t="s">
        <v>34</v>
      </c>
    </row>
    <row r="414" customFormat="false" ht="13.5" hidden="false" customHeight="false" outlineLevel="0" collapsed="false">
      <c r="A414" s="7" t="s">
        <v>331</v>
      </c>
      <c r="B414" s="7" t="s">
        <v>787</v>
      </c>
      <c r="C414" s="7" t="s">
        <v>204</v>
      </c>
    </row>
    <row r="415" customFormat="false" ht="13.5" hidden="false" customHeight="false" outlineLevel="0" collapsed="false">
      <c r="A415" s="7" t="s">
        <v>560</v>
      </c>
      <c r="B415" s="7" t="s">
        <v>788</v>
      </c>
      <c r="C415" s="7" t="s">
        <v>16</v>
      </c>
    </row>
    <row r="416" customFormat="false" ht="13.5" hidden="false" customHeight="false" outlineLevel="0" collapsed="false">
      <c r="A416" s="7" t="s">
        <v>271</v>
      </c>
      <c r="B416" s="7" t="s">
        <v>789</v>
      </c>
      <c r="C416" s="7" t="s">
        <v>204</v>
      </c>
    </row>
    <row r="417" customFormat="false" ht="13.5" hidden="false" customHeight="false" outlineLevel="0" collapsed="false">
      <c r="A417" s="7" t="s">
        <v>300</v>
      </c>
      <c r="B417" s="7" t="s">
        <v>790</v>
      </c>
      <c r="C417" s="7" t="s">
        <v>420</v>
      </c>
    </row>
    <row r="418" customFormat="false" ht="13.5" hidden="false" customHeight="false" outlineLevel="0" collapsed="false">
      <c r="A418" s="7" t="s">
        <v>48</v>
      </c>
      <c r="B418" s="7" t="s">
        <v>791</v>
      </c>
      <c r="C418" s="7" t="s">
        <v>29</v>
      </c>
    </row>
    <row r="419" customFormat="false" ht="13.5" hidden="false" customHeight="false" outlineLevel="0" collapsed="false">
      <c r="A419" s="7" t="s">
        <v>534</v>
      </c>
      <c r="B419" s="7" t="s">
        <v>792</v>
      </c>
      <c r="C419" s="7" t="s">
        <v>7</v>
      </c>
    </row>
    <row r="420" customFormat="false" ht="13.5" hidden="false" customHeight="false" outlineLevel="0" collapsed="false">
      <c r="A420" s="7" t="s">
        <v>793</v>
      </c>
      <c r="B420" s="7" t="s">
        <v>794</v>
      </c>
      <c r="C420" s="7" t="s">
        <v>204</v>
      </c>
    </row>
    <row r="421" customFormat="false" ht="13.5" hidden="false" customHeight="false" outlineLevel="0" collapsed="false">
      <c r="A421" s="7" t="s">
        <v>795</v>
      </c>
      <c r="B421" s="7" t="s">
        <v>796</v>
      </c>
      <c r="C421" s="7" t="s">
        <v>7</v>
      </c>
    </row>
    <row r="422" customFormat="false" ht="13.5" hidden="false" customHeight="false" outlineLevel="0" collapsed="false">
      <c r="A422" s="7" t="s">
        <v>605</v>
      </c>
      <c r="B422" s="7" t="s">
        <v>797</v>
      </c>
      <c r="C422" s="7" t="s">
        <v>16</v>
      </c>
    </row>
    <row r="423" customFormat="false" ht="13.5" hidden="false" customHeight="false" outlineLevel="0" collapsed="false">
      <c r="A423" s="7" t="s">
        <v>126</v>
      </c>
      <c r="B423" s="7" t="s">
        <v>798</v>
      </c>
      <c r="C423" s="7" t="s">
        <v>799</v>
      </c>
    </row>
    <row r="424" customFormat="false" ht="13.5" hidden="false" customHeight="false" outlineLevel="0" collapsed="false">
      <c r="A424" s="7" t="s">
        <v>84</v>
      </c>
      <c r="B424" s="7" t="s">
        <v>800</v>
      </c>
      <c r="C424" s="7" t="s">
        <v>420</v>
      </c>
    </row>
    <row r="425" customFormat="false" ht="13.5" hidden="false" customHeight="false" outlineLevel="0" collapsed="false">
      <c r="A425" s="7" t="s">
        <v>801</v>
      </c>
      <c r="B425" s="7" t="s">
        <v>802</v>
      </c>
      <c r="C425" s="7" t="s">
        <v>204</v>
      </c>
    </row>
    <row r="426" customFormat="false" ht="13.5" hidden="false" customHeight="false" outlineLevel="0" collapsed="false">
      <c r="A426" s="7" t="s">
        <v>803</v>
      </c>
      <c r="B426" s="7" t="s">
        <v>804</v>
      </c>
      <c r="C426" s="7" t="s">
        <v>520</v>
      </c>
    </row>
    <row r="427" customFormat="false" ht="13.5" hidden="false" customHeight="false" outlineLevel="0" collapsed="false">
      <c r="A427" s="7" t="s">
        <v>805</v>
      </c>
      <c r="B427" s="7" t="s">
        <v>806</v>
      </c>
      <c r="C427" s="7" t="s">
        <v>464</v>
      </c>
    </row>
    <row r="428" customFormat="false" ht="13.5" hidden="false" customHeight="false" outlineLevel="0" collapsed="false">
      <c r="A428" s="7" t="s">
        <v>163</v>
      </c>
      <c r="B428" s="7" t="s">
        <v>807</v>
      </c>
      <c r="C428" s="7" t="s">
        <v>16</v>
      </c>
    </row>
    <row r="429" customFormat="false" ht="13.5" hidden="false" customHeight="false" outlineLevel="0" collapsed="false">
      <c r="A429" s="7" t="s">
        <v>238</v>
      </c>
      <c r="B429" s="7" t="s">
        <v>808</v>
      </c>
      <c r="C429" s="7" t="s">
        <v>420</v>
      </c>
    </row>
    <row r="430" customFormat="false" ht="13.5" hidden="false" customHeight="false" outlineLevel="0" collapsed="false">
      <c r="A430" s="7" t="s">
        <v>809</v>
      </c>
      <c r="B430" s="7" t="s">
        <v>810</v>
      </c>
      <c r="C430" s="7" t="s">
        <v>16</v>
      </c>
    </row>
    <row r="431" customFormat="false" ht="13.5" hidden="false" customHeight="false" outlineLevel="0" collapsed="false">
      <c r="A431" s="7" t="s">
        <v>811</v>
      </c>
      <c r="B431" s="7" t="s">
        <v>812</v>
      </c>
      <c r="C431" s="7" t="s">
        <v>34</v>
      </c>
    </row>
    <row r="432" customFormat="false" ht="13.5" hidden="false" customHeight="false" outlineLevel="0" collapsed="false">
      <c r="A432" s="7" t="s">
        <v>813</v>
      </c>
      <c r="B432" s="7" t="s">
        <v>814</v>
      </c>
      <c r="C432" s="7" t="s">
        <v>34</v>
      </c>
    </row>
    <row r="433" customFormat="false" ht="13.5" hidden="false" customHeight="false" outlineLevel="0" collapsed="false">
      <c r="A433" s="7" t="s">
        <v>815</v>
      </c>
      <c r="B433" s="7" t="s">
        <v>816</v>
      </c>
      <c r="C433" s="7" t="s">
        <v>623</v>
      </c>
    </row>
    <row r="434" customFormat="false" ht="13.5" hidden="false" customHeight="false" outlineLevel="0" collapsed="false">
      <c r="A434" s="7" t="s">
        <v>817</v>
      </c>
      <c r="B434" s="7" t="s">
        <v>818</v>
      </c>
      <c r="C434" s="7" t="s">
        <v>819</v>
      </c>
    </row>
    <row r="435" customFormat="false" ht="13.5" hidden="false" customHeight="false" outlineLevel="0" collapsed="false">
      <c r="A435" s="7" t="s">
        <v>534</v>
      </c>
      <c r="B435" s="7" t="s">
        <v>820</v>
      </c>
      <c r="C435" s="7" t="s">
        <v>821</v>
      </c>
    </row>
    <row r="436" customFormat="false" ht="13.5" hidden="false" customHeight="false" outlineLevel="0" collapsed="false">
      <c r="A436" s="7" t="s">
        <v>822</v>
      </c>
      <c r="B436" s="7" t="s">
        <v>823</v>
      </c>
      <c r="C436" s="7" t="s">
        <v>824</v>
      </c>
    </row>
    <row r="437" customFormat="false" ht="13.5" hidden="false" customHeight="false" outlineLevel="0" collapsed="false">
      <c r="A437" s="7" t="s">
        <v>825</v>
      </c>
      <c r="B437" s="7" t="s">
        <v>826</v>
      </c>
      <c r="C437" s="7" t="s">
        <v>513</v>
      </c>
    </row>
    <row r="438" customFormat="false" ht="13.5" hidden="false" customHeight="false" outlineLevel="0" collapsed="false">
      <c r="A438" s="7" t="s">
        <v>827</v>
      </c>
      <c r="B438" s="7" t="s">
        <v>828</v>
      </c>
      <c r="C438" s="7" t="s">
        <v>464</v>
      </c>
    </row>
    <row r="439" customFormat="false" ht="13.5" hidden="false" customHeight="false" outlineLevel="0" collapsed="false">
      <c r="A439" s="7" t="s">
        <v>216</v>
      </c>
      <c r="B439" s="7" t="s">
        <v>829</v>
      </c>
      <c r="C439" s="7" t="s">
        <v>420</v>
      </c>
    </row>
    <row r="440" customFormat="false" ht="13.5" hidden="false" customHeight="false" outlineLevel="0" collapsed="false">
      <c r="A440" s="7" t="s">
        <v>14</v>
      </c>
      <c r="B440" s="7" t="s">
        <v>830</v>
      </c>
      <c r="C440" s="7" t="s">
        <v>16</v>
      </c>
    </row>
    <row r="441" customFormat="false" ht="13.5" hidden="false" customHeight="false" outlineLevel="0" collapsed="false">
      <c r="A441" s="7" t="s">
        <v>831</v>
      </c>
      <c r="B441" s="7" t="s">
        <v>832</v>
      </c>
      <c r="C441" s="7" t="s">
        <v>29</v>
      </c>
    </row>
    <row r="442" customFormat="false" ht="13.5" hidden="false" customHeight="false" outlineLevel="0" collapsed="false">
      <c r="A442" s="7" t="s">
        <v>694</v>
      </c>
      <c r="B442" s="7" t="s">
        <v>833</v>
      </c>
      <c r="C442" s="7" t="s">
        <v>34</v>
      </c>
    </row>
    <row r="443" customFormat="false" ht="13.5" hidden="false" customHeight="false" outlineLevel="0" collapsed="false">
      <c r="A443" s="7" t="s">
        <v>834</v>
      </c>
      <c r="B443" s="7" t="s">
        <v>835</v>
      </c>
      <c r="C443" s="7" t="s">
        <v>246</v>
      </c>
    </row>
    <row r="444" customFormat="false" ht="13.5" hidden="false" customHeight="false" outlineLevel="0" collapsed="false">
      <c r="A444" s="7" t="s">
        <v>836</v>
      </c>
      <c r="B444" s="7" t="s">
        <v>837</v>
      </c>
      <c r="C444" s="7" t="s">
        <v>120</v>
      </c>
    </row>
    <row r="445" customFormat="false" ht="13.5" hidden="false" customHeight="false" outlineLevel="0" collapsed="false">
      <c r="A445" s="7" t="s">
        <v>216</v>
      </c>
      <c r="B445" s="7" t="s">
        <v>838</v>
      </c>
      <c r="C445" s="7" t="s">
        <v>839</v>
      </c>
    </row>
    <row r="446" customFormat="false" ht="13.5" hidden="false" customHeight="false" outlineLevel="0" collapsed="false">
      <c r="A446" s="7" t="s">
        <v>840</v>
      </c>
      <c r="B446" s="7" t="s">
        <v>841</v>
      </c>
      <c r="C446" s="7" t="s">
        <v>125</v>
      </c>
    </row>
    <row r="447" customFormat="false" ht="13.5" hidden="false" customHeight="false" outlineLevel="0" collapsed="false">
      <c r="A447" s="7" t="s">
        <v>842</v>
      </c>
      <c r="B447" s="7" t="s">
        <v>843</v>
      </c>
      <c r="C447" s="7" t="s">
        <v>347</v>
      </c>
    </row>
    <row r="448" customFormat="false" ht="13.5" hidden="false" customHeight="false" outlineLevel="0" collapsed="false">
      <c r="A448" s="7" t="s">
        <v>458</v>
      </c>
      <c r="B448" s="7" t="s">
        <v>844</v>
      </c>
      <c r="C448" s="7" t="s">
        <v>204</v>
      </c>
    </row>
    <row r="449" customFormat="false" ht="13.5" hidden="false" customHeight="false" outlineLevel="0" collapsed="false">
      <c r="A449" s="7" t="s">
        <v>150</v>
      </c>
      <c r="B449" s="7" t="s">
        <v>845</v>
      </c>
      <c r="C449" s="7" t="s">
        <v>246</v>
      </c>
    </row>
    <row r="450" customFormat="false" ht="13.5" hidden="false" customHeight="false" outlineLevel="0" collapsed="false">
      <c r="A450" s="7" t="s">
        <v>14</v>
      </c>
      <c r="B450" s="7" t="s">
        <v>846</v>
      </c>
      <c r="C450" s="7" t="s">
        <v>246</v>
      </c>
    </row>
    <row r="451" customFormat="false" ht="13.5" hidden="false" customHeight="false" outlineLevel="0" collapsed="false">
      <c r="A451" s="7" t="s">
        <v>847</v>
      </c>
      <c r="B451" s="7" t="s">
        <v>848</v>
      </c>
      <c r="C451" s="7" t="s">
        <v>16</v>
      </c>
    </row>
    <row r="452" customFormat="false" ht="13.5" hidden="false" customHeight="false" outlineLevel="0" collapsed="false">
      <c r="A452" s="7" t="s">
        <v>438</v>
      </c>
      <c r="B452" s="7" t="s">
        <v>849</v>
      </c>
      <c r="C452" s="7" t="s">
        <v>520</v>
      </c>
    </row>
    <row r="453" customFormat="false" ht="13.5" hidden="false" customHeight="false" outlineLevel="0" collapsed="false">
      <c r="A453" s="7" t="s">
        <v>850</v>
      </c>
      <c r="B453" s="7" t="s">
        <v>851</v>
      </c>
      <c r="C453" s="7" t="s">
        <v>16</v>
      </c>
    </row>
    <row r="454" customFormat="false" ht="13.5" hidden="false" customHeight="false" outlineLevel="0" collapsed="false">
      <c r="A454" s="7" t="s">
        <v>852</v>
      </c>
      <c r="B454" s="7" t="s">
        <v>853</v>
      </c>
      <c r="C454" s="7" t="s">
        <v>34</v>
      </c>
    </row>
    <row r="455" customFormat="false" ht="13.5" hidden="false" customHeight="false" outlineLevel="0" collapsed="false">
      <c r="A455" s="7" t="s">
        <v>854</v>
      </c>
      <c r="B455" s="7" t="s">
        <v>855</v>
      </c>
      <c r="C455" s="7" t="s">
        <v>16</v>
      </c>
    </row>
    <row r="456" customFormat="false" ht="13.5" hidden="false" customHeight="false" outlineLevel="0" collapsed="false">
      <c r="A456" s="7" t="s">
        <v>641</v>
      </c>
      <c r="B456" s="7" t="s">
        <v>856</v>
      </c>
      <c r="C456" s="7" t="s">
        <v>857</v>
      </c>
    </row>
    <row r="457" customFormat="false" ht="13.5" hidden="false" customHeight="false" outlineLevel="0" collapsed="false">
      <c r="A457" s="7" t="s">
        <v>858</v>
      </c>
      <c r="B457" s="7" t="s">
        <v>859</v>
      </c>
      <c r="C457" s="7" t="s">
        <v>34</v>
      </c>
    </row>
    <row r="458" customFormat="false" ht="13.5" hidden="false" customHeight="false" outlineLevel="0" collapsed="false">
      <c r="A458" s="7" t="s">
        <v>155</v>
      </c>
      <c r="B458" s="7" t="s">
        <v>860</v>
      </c>
      <c r="C458" s="7" t="s">
        <v>125</v>
      </c>
    </row>
    <row r="459" customFormat="false" ht="13.5" hidden="false" customHeight="false" outlineLevel="0" collapsed="false">
      <c r="A459" s="7" t="s">
        <v>583</v>
      </c>
      <c r="B459" s="7" t="s">
        <v>861</v>
      </c>
      <c r="C459" s="7" t="s">
        <v>585</v>
      </c>
    </row>
    <row r="460" customFormat="false" ht="13.5" hidden="false" customHeight="false" outlineLevel="0" collapsed="false">
      <c r="A460" s="7" t="s">
        <v>862</v>
      </c>
      <c r="B460" s="7" t="s">
        <v>863</v>
      </c>
      <c r="C460" s="7" t="s">
        <v>864</v>
      </c>
    </row>
    <row r="461" customFormat="false" ht="13.5" hidden="false" customHeight="false" outlineLevel="0" collapsed="false">
      <c r="A461" s="7" t="s">
        <v>834</v>
      </c>
      <c r="B461" s="7" t="s">
        <v>865</v>
      </c>
      <c r="C461" s="7" t="s">
        <v>866</v>
      </c>
    </row>
    <row r="462" customFormat="false" ht="13.5" hidden="false" customHeight="false" outlineLevel="0" collapsed="false">
      <c r="A462" s="7" t="s">
        <v>867</v>
      </c>
      <c r="B462" s="7" t="s">
        <v>868</v>
      </c>
      <c r="C462" s="7" t="s">
        <v>204</v>
      </c>
    </row>
    <row r="463" customFormat="false" ht="13.5" hidden="false" customHeight="false" outlineLevel="0" collapsed="false">
      <c r="A463" s="7" t="s">
        <v>182</v>
      </c>
      <c r="B463" s="7" t="s">
        <v>869</v>
      </c>
      <c r="C463" s="7" t="s">
        <v>7</v>
      </c>
    </row>
    <row r="464" customFormat="false" ht="13.5" hidden="false" customHeight="false" outlineLevel="0" collapsed="false">
      <c r="A464" s="7" t="s">
        <v>572</v>
      </c>
      <c r="B464" s="7" t="s">
        <v>870</v>
      </c>
      <c r="C464" s="7" t="s">
        <v>34</v>
      </c>
    </row>
    <row r="465" customFormat="false" ht="13.5" hidden="false" customHeight="false" outlineLevel="0" collapsed="false">
      <c r="A465" s="7" t="s">
        <v>871</v>
      </c>
      <c r="B465" s="7" t="s">
        <v>872</v>
      </c>
      <c r="C465" s="7" t="s">
        <v>7</v>
      </c>
    </row>
    <row r="466" customFormat="false" ht="13.5" hidden="false" customHeight="false" outlineLevel="0" collapsed="false">
      <c r="A466" s="7" t="s">
        <v>847</v>
      </c>
      <c r="B466" s="7" t="s">
        <v>873</v>
      </c>
      <c r="C466" s="7" t="s">
        <v>874</v>
      </c>
    </row>
    <row r="467" customFormat="false" ht="13.5" hidden="false" customHeight="false" outlineLevel="0" collapsed="false">
      <c r="A467" s="7" t="s">
        <v>14</v>
      </c>
      <c r="B467" s="7" t="s">
        <v>875</v>
      </c>
      <c r="C467" s="7" t="s">
        <v>876</v>
      </c>
    </row>
    <row r="468" customFormat="false" ht="13.5" hidden="false" customHeight="false" outlineLevel="0" collapsed="false">
      <c r="A468" s="7" t="s">
        <v>718</v>
      </c>
      <c r="B468" s="7" t="s">
        <v>877</v>
      </c>
      <c r="C468" s="7" t="s">
        <v>204</v>
      </c>
    </row>
    <row r="469" customFormat="false" ht="13.5" hidden="false" customHeight="false" outlineLevel="0" collapsed="false">
      <c r="A469" s="7" t="s">
        <v>481</v>
      </c>
      <c r="B469" s="7" t="s">
        <v>878</v>
      </c>
      <c r="C469" s="7" t="s">
        <v>7</v>
      </c>
    </row>
    <row r="470" customFormat="false" ht="13.5" hidden="false" customHeight="false" outlineLevel="0" collapsed="false">
      <c r="A470" s="7" t="s">
        <v>879</v>
      </c>
      <c r="B470" s="7" t="s">
        <v>880</v>
      </c>
      <c r="C470" s="7" t="s">
        <v>246</v>
      </c>
    </row>
    <row r="471" customFormat="false" ht="13.5" hidden="false" customHeight="false" outlineLevel="0" collapsed="false">
      <c r="A471" s="7" t="s">
        <v>14</v>
      </c>
      <c r="B471" s="7" t="s">
        <v>881</v>
      </c>
      <c r="C471" s="7" t="s">
        <v>246</v>
      </c>
    </row>
    <row r="472" customFormat="false" ht="13.5" hidden="false" customHeight="false" outlineLevel="0" collapsed="false">
      <c r="A472" s="7" t="s">
        <v>882</v>
      </c>
      <c r="B472" s="7" t="s">
        <v>883</v>
      </c>
      <c r="C472" s="7" t="s">
        <v>125</v>
      </c>
    </row>
    <row r="473" customFormat="false" ht="13.5" hidden="false" customHeight="false" outlineLevel="0" collapsed="false">
      <c r="A473" s="7" t="s">
        <v>492</v>
      </c>
      <c r="B473" s="7" t="s">
        <v>884</v>
      </c>
      <c r="C473" s="7" t="s">
        <v>125</v>
      </c>
    </row>
    <row r="474" customFormat="false" ht="13.5" hidden="false" customHeight="false" outlineLevel="0" collapsed="false">
      <c r="A474" s="7" t="s">
        <v>885</v>
      </c>
      <c r="B474" s="7" t="s">
        <v>886</v>
      </c>
      <c r="C474" s="7" t="s">
        <v>16</v>
      </c>
    </row>
    <row r="475" customFormat="false" ht="13.5" hidden="false" customHeight="false" outlineLevel="0" collapsed="false">
      <c r="A475" s="7" t="s">
        <v>887</v>
      </c>
      <c r="B475" s="7" t="s">
        <v>888</v>
      </c>
      <c r="C475" s="7" t="s">
        <v>204</v>
      </c>
    </row>
    <row r="476" customFormat="false" ht="13.5" hidden="false" customHeight="false" outlineLevel="0" collapsed="false">
      <c r="A476" s="7" t="s">
        <v>889</v>
      </c>
      <c r="B476" s="7" t="s">
        <v>890</v>
      </c>
      <c r="C476" s="7" t="s">
        <v>125</v>
      </c>
    </row>
    <row r="477" customFormat="false" ht="13.5" hidden="false" customHeight="false" outlineLevel="0" collapsed="false">
      <c r="A477" s="7" t="s">
        <v>66</v>
      </c>
      <c r="B477" s="7" t="s">
        <v>891</v>
      </c>
      <c r="C477" s="7" t="s">
        <v>125</v>
      </c>
    </row>
    <row r="478" customFormat="false" ht="13.5" hidden="false" customHeight="false" outlineLevel="0" collapsed="false">
      <c r="A478" s="7" t="s">
        <v>86</v>
      </c>
      <c r="B478" s="7" t="s">
        <v>892</v>
      </c>
      <c r="C478" s="7" t="s">
        <v>893</v>
      </c>
    </row>
    <row r="479" customFormat="false" ht="13.5" hidden="false" customHeight="false" outlineLevel="0" collapsed="false">
      <c r="A479" s="7" t="s">
        <v>61</v>
      </c>
      <c r="B479" s="7" t="s">
        <v>894</v>
      </c>
      <c r="C479" s="7" t="s">
        <v>204</v>
      </c>
    </row>
    <row r="480" customFormat="false" ht="13.5" hidden="false" customHeight="false" outlineLevel="0" collapsed="false">
      <c r="A480" s="7" t="s">
        <v>895</v>
      </c>
      <c r="B480" s="7" t="s">
        <v>896</v>
      </c>
      <c r="C480" s="7" t="s">
        <v>29</v>
      </c>
    </row>
    <row r="481" customFormat="false" ht="13.5" hidden="false" customHeight="false" outlineLevel="0" collapsed="false">
      <c r="A481" s="7" t="s">
        <v>897</v>
      </c>
      <c r="B481" s="7" t="s">
        <v>898</v>
      </c>
      <c r="C481" s="7" t="s">
        <v>420</v>
      </c>
    </row>
    <row r="482" customFormat="false" ht="13.5" hidden="false" customHeight="false" outlineLevel="0" collapsed="false">
      <c r="A482" s="7" t="s">
        <v>634</v>
      </c>
      <c r="B482" s="7" t="s">
        <v>899</v>
      </c>
      <c r="C482" s="7" t="s">
        <v>420</v>
      </c>
    </row>
    <row r="483" customFormat="false" ht="13.5" hidden="false" customHeight="false" outlineLevel="0" collapsed="false">
      <c r="A483" s="7" t="s">
        <v>900</v>
      </c>
      <c r="B483" s="7" t="s">
        <v>901</v>
      </c>
      <c r="C483" s="7" t="s">
        <v>420</v>
      </c>
    </row>
    <row r="484" customFormat="false" ht="13.5" hidden="false" customHeight="false" outlineLevel="0" collapsed="false">
      <c r="A484" s="7" t="s">
        <v>663</v>
      </c>
      <c r="B484" s="7" t="s">
        <v>902</v>
      </c>
      <c r="C484" s="7" t="s">
        <v>125</v>
      </c>
    </row>
    <row r="485" customFormat="false" ht="13.5" hidden="false" customHeight="false" outlineLevel="0" collapsed="false">
      <c r="A485" s="7" t="s">
        <v>903</v>
      </c>
      <c r="B485" s="7" t="s">
        <v>904</v>
      </c>
      <c r="C485" s="7" t="s">
        <v>16</v>
      </c>
    </row>
    <row r="486" customFormat="false" ht="13.5" hidden="false" customHeight="false" outlineLevel="0" collapsed="false">
      <c r="A486" s="7" t="s">
        <v>465</v>
      </c>
      <c r="B486" s="7" t="s">
        <v>905</v>
      </c>
      <c r="C486" s="7" t="s">
        <v>204</v>
      </c>
    </row>
    <row r="487" customFormat="false" ht="13.5" hidden="false" customHeight="false" outlineLevel="0" collapsed="false">
      <c r="A487" s="7" t="s">
        <v>906</v>
      </c>
      <c r="B487" s="7" t="s">
        <v>907</v>
      </c>
      <c r="C487" s="7" t="s">
        <v>420</v>
      </c>
    </row>
    <row r="488" customFormat="false" ht="13.5" hidden="false" customHeight="false" outlineLevel="0" collapsed="false">
      <c r="A488" s="7" t="s">
        <v>908</v>
      </c>
      <c r="B488" s="7" t="s">
        <v>909</v>
      </c>
      <c r="C488" s="7" t="s">
        <v>125</v>
      </c>
    </row>
    <row r="489" customFormat="false" ht="13.5" hidden="false" customHeight="false" outlineLevel="0" collapsed="false">
      <c r="A489" s="7" t="s">
        <v>910</v>
      </c>
      <c r="B489" s="7" t="s">
        <v>911</v>
      </c>
      <c r="C489" s="7" t="s">
        <v>347</v>
      </c>
    </row>
    <row r="490" customFormat="false" ht="13.5" hidden="false" customHeight="false" outlineLevel="0" collapsed="false">
      <c r="A490" s="7" t="s">
        <v>447</v>
      </c>
      <c r="B490" s="7" t="s">
        <v>912</v>
      </c>
      <c r="C490" s="7" t="s">
        <v>125</v>
      </c>
    </row>
    <row r="491" customFormat="false" ht="13.5" hidden="false" customHeight="false" outlineLevel="0" collapsed="false">
      <c r="A491" s="7" t="s">
        <v>738</v>
      </c>
      <c r="B491" s="7" t="s">
        <v>913</v>
      </c>
      <c r="C491" s="7" t="s">
        <v>420</v>
      </c>
    </row>
    <row r="492" customFormat="false" ht="13.5" hidden="false" customHeight="false" outlineLevel="0" collapsed="false">
      <c r="A492" s="7" t="s">
        <v>380</v>
      </c>
      <c r="B492" s="7" t="s">
        <v>914</v>
      </c>
      <c r="C492" s="7" t="s">
        <v>125</v>
      </c>
    </row>
    <row r="493" customFormat="false" ht="13.5" hidden="false" customHeight="false" outlineLevel="0" collapsed="false">
      <c r="A493" s="7" t="s">
        <v>795</v>
      </c>
      <c r="B493" s="7" t="s">
        <v>915</v>
      </c>
      <c r="C493" s="7" t="s">
        <v>7</v>
      </c>
    </row>
    <row r="494" customFormat="false" ht="13.5" hidden="false" customHeight="false" outlineLevel="0" collapsed="false">
      <c r="A494" s="7" t="s">
        <v>274</v>
      </c>
      <c r="B494" s="7" t="s">
        <v>916</v>
      </c>
      <c r="C494" s="7" t="s">
        <v>29</v>
      </c>
    </row>
    <row r="495" customFormat="false" ht="13.5" hidden="false" customHeight="false" outlineLevel="0" collapsed="false">
      <c r="A495" s="7" t="s">
        <v>917</v>
      </c>
      <c r="B495" s="7" t="s">
        <v>918</v>
      </c>
      <c r="C495" s="7" t="s">
        <v>919</v>
      </c>
    </row>
    <row r="496" customFormat="false" ht="13.5" hidden="false" customHeight="false" outlineLevel="0" collapsed="false">
      <c r="A496" s="7" t="s">
        <v>920</v>
      </c>
      <c r="B496" s="7" t="s">
        <v>921</v>
      </c>
      <c r="C496" s="7" t="s">
        <v>34</v>
      </c>
    </row>
    <row r="497" customFormat="false" ht="13.5" hidden="false" customHeight="false" outlineLevel="0" collapsed="false">
      <c r="A497" s="7" t="s">
        <v>922</v>
      </c>
      <c r="B497" s="7" t="s">
        <v>923</v>
      </c>
      <c r="C497" s="7" t="s">
        <v>420</v>
      </c>
    </row>
    <row r="498" customFormat="false" ht="13.5" hidden="false" customHeight="false" outlineLevel="0" collapsed="false">
      <c r="A498" s="7" t="s">
        <v>924</v>
      </c>
      <c r="B498" s="7" t="s">
        <v>925</v>
      </c>
      <c r="C498" s="7" t="s">
        <v>34</v>
      </c>
    </row>
    <row r="499" customFormat="false" ht="13.5" hidden="false" customHeight="false" outlineLevel="0" collapsed="false">
      <c r="A499" s="7" t="s">
        <v>926</v>
      </c>
      <c r="B499" s="7" t="s">
        <v>927</v>
      </c>
      <c r="C499" s="7" t="s">
        <v>34</v>
      </c>
    </row>
    <row r="500" customFormat="false" ht="13.5" hidden="false" customHeight="false" outlineLevel="0" collapsed="false">
      <c r="A500" s="7" t="s">
        <v>928</v>
      </c>
      <c r="B500" s="7" t="s">
        <v>929</v>
      </c>
      <c r="C500" s="7" t="s">
        <v>204</v>
      </c>
    </row>
    <row r="501" customFormat="false" ht="13.5" hidden="false" customHeight="false" outlineLevel="0" collapsed="false">
      <c r="A501" s="7" t="s">
        <v>689</v>
      </c>
      <c r="B501" s="7" t="s">
        <v>930</v>
      </c>
      <c r="C501" s="7" t="s">
        <v>34</v>
      </c>
    </row>
    <row r="502" customFormat="false" ht="13.5" hidden="false" customHeight="false" outlineLevel="0" collapsed="false">
      <c r="A502" s="7" t="s">
        <v>931</v>
      </c>
      <c r="B502" s="7" t="s">
        <v>932</v>
      </c>
      <c r="C502" s="7" t="s">
        <v>933</v>
      </c>
    </row>
    <row r="503" customFormat="false" ht="13.5" hidden="false" customHeight="false" outlineLevel="0" collapsed="false">
      <c r="A503" s="7" t="s">
        <v>39</v>
      </c>
      <c r="B503" s="7" t="s">
        <v>934</v>
      </c>
      <c r="C503" s="7" t="s">
        <v>935</v>
      </c>
    </row>
    <row r="504" customFormat="false" ht="13.5" hidden="false" customHeight="false" outlineLevel="0" collapsed="false">
      <c r="A504" s="7" t="s">
        <v>867</v>
      </c>
      <c r="B504" s="7" t="s">
        <v>936</v>
      </c>
      <c r="C504" s="7" t="s">
        <v>7</v>
      </c>
    </row>
    <row r="505" customFormat="false" ht="13.5" hidden="false" customHeight="false" outlineLevel="0" collapsed="false">
      <c r="A505" s="7" t="s">
        <v>661</v>
      </c>
      <c r="B505" s="7" t="s">
        <v>937</v>
      </c>
      <c r="C505" s="7" t="s">
        <v>938</v>
      </c>
    </row>
    <row r="506" customFormat="false" ht="13.5" hidden="false" customHeight="false" outlineLevel="0" collapsed="false">
      <c r="A506" s="7" t="s">
        <v>676</v>
      </c>
      <c r="B506" s="7" t="s">
        <v>939</v>
      </c>
      <c r="C506" s="7" t="s">
        <v>34</v>
      </c>
    </row>
    <row r="507" customFormat="false" ht="13.5" hidden="false" customHeight="false" outlineLevel="0" collapsed="false">
      <c r="A507" s="7" t="s">
        <v>889</v>
      </c>
      <c r="B507" s="7" t="s">
        <v>940</v>
      </c>
      <c r="C507" s="7" t="s">
        <v>125</v>
      </c>
    </row>
    <row r="508" customFormat="false" ht="13.5" hidden="false" customHeight="false" outlineLevel="0" collapsed="false">
      <c r="A508" s="7" t="s">
        <v>941</v>
      </c>
      <c r="B508" s="7" t="s">
        <v>942</v>
      </c>
      <c r="C508" s="7" t="s">
        <v>7</v>
      </c>
    </row>
    <row r="509" customFormat="false" ht="13.5" hidden="false" customHeight="false" outlineLevel="0" collapsed="false">
      <c r="A509" s="7" t="s">
        <v>943</v>
      </c>
      <c r="B509" s="7" t="s">
        <v>944</v>
      </c>
      <c r="C509" s="7" t="s">
        <v>420</v>
      </c>
    </row>
    <row r="510" customFormat="false" ht="13.5" hidden="false" customHeight="false" outlineLevel="0" collapsed="false">
      <c r="A510" s="7" t="s">
        <v>142</v>
      </c>
      <c r="B510" s="7" t="s">
        <v>945</v>
      </c>
      <c r="C510" s="7" t="s">
        <v>125</v>
      </c>
    </row>
    <row r="511" customFormat="false" ht="13.5" hidden="false" customHeight="false" outlineLevel="0" collapsed="false">
      <c r="A511" s="7" t="s">
        <v>850</v>
      </c>
      <c r="B511" s="7" t="s">
        <v>946</v>
      </c>
      <c r="C511" s="7" t="s">
        <v>7</v>
      </c>
    </row>
    <row r="512" customFormat="false" ht="13.5" hidden="false" customHeight="false" outlineLevel="0" collapsed="false">
      <c r="A512" s="7" t="s">
        <v>947</v>
      </c>
      <c r="B512" s="7" t="s">
        <v>948</v>
      </c>
      <c r="C512" s="7" t="s">
        <v>949</v>
      </c>
    </row>
    <row r="513" customFormat="false" ht="13.5" hidden="false" customHeight="false" outlineLevel="0" collapsed="false">
      <c r="A513" s="7" t="s">
        <v>345</v>
      </c>
      <c r="B513" s="7" t="s">
        <v>950</v>
      </c>
      <c r="C513" s="7" t="s">
        <v>951</v>
      </c>
    </row>
    <row r="514" customFormat="false" ht="13.5" hidden="false" customHeight="false" outlineLevel="0" collapsed="false">
      <c r="A514" s="7" t="s">
        <v>380</v>
      </c>
      <c r="B514" s="7" t="s">
        <v>952</v>
      </c>
      <c r="C514" s="7" t="s">
        <v>125</v>
      </c>
    </row>
    <row r="515" customFormat="false" ht="13.5" hidden="false" customHeight="false" outlineLevel="0" collapsed="false">
      <c r="A515" s="7" t="s">
        <v>953</v>
      </c>
      <c r="B515" s="7" t="s">
        <v>954</v>
      </c>
      <c r="C515" s="7" t="s">
        <v>955</v>
      </c>
    </row>
    <row r="516" customFormat="false" ht="13.5" hidden="false" customHeight="false" outlineLevel="0" collapsed="false">
      <c r="A516" s="7" t="s">
        <v>210</v>
      </c>
      <c r="B516" s="7" t="s">
        <v>956</v>
      </c>
      <c r="C516" s="7" t="s">
        <v>34</v>
      </c>
    </row>
    <row r="517" customFormat="false" ht="13.5" hidden="false" customHeight="false" outlineLevel="0" collapsed="false">
      <c r="A517" s="7" t="s">
        <v>172</v>
      </c>
      <c r="B517" s="7" t="s">
        <v>957</v>
      </c>
      <c r="C517" s="7" t="s">
        <v>615</v>
      </c>
    </row>
    <row r="518" customFormat="false" ht="13.5" hidden="false" customHeight="false" outlineLevel="0" collapsed="false">
      <c r="A518" s="7" t="s">
        <v>958</v>
      </c>
      <c r="B518" s="7" t="s">
        <v>959</v>
      </c>
      <c r="C518" s="7" t="s">
        <v>420</v>
      </c>
    </row>
    <row r="519" customFormat="false" ht="13.5" hidden="false" customHeight="false" outlineLevel="0" collapsed="false">
      <c r="A519" s="7" t="s">
        <v>292</v>
      </c>
      <c r="B519" s="7" t="s">
        <v>960</v>
      </c>
      <c r="C519" s="7" t="s">
        <v>29</v>
      </c>
    </row>
    <row r="520" customFormat="false" ht="13.5" hidden="false" customHeight="false" outlineLevel="0" collapsed="false">
      <c r="A520" s="7" t="s">
        <v>14</v>
      </c>
      <c r="B520" s="7" t="s">
        <v>961</v>
      </c>
      <c r="C520" s="7" t="s">
        <v>962</v>
      </c>
    </row>
    <row r="521" customFormat="false" ht="13.5" hidden="false" customHeight="false" outlineLevel="0" collapsed="false">
      <c r="A521" s="7" t="s">
        <v>963</v>
      </c>
      <c r="B521" s="7" t="s">
        <v>964</v>
      </c>
      <c r="C521" s="7" t="s">
        <v>420</v>
      </c>
    </row>
    <row r="522" customFormat="false" ht="13.5" hidden="false" customHeight="false" outlineLevel="0" collapsed="false">
      <c r="A522" s="7" t="s">
        <v>534</v>
      </c>
      <c r="B522" s="7" t="s">
        <v>965</v>
      </c>
      <c r="C522" s="7" t="s">
        <v>204</v>
      </c>
    </row>
    <row r="523" customFormat="false" ht="13.5" hidden="false" customHeight="false" outlineLevel="0" collapsed="false">
      <c r="A523" s="7" t="s">
        <v>966</v>
      </c>
      <c r="B523" s="7" t="s">
        <v>967</v>
      </c>
      <c r="C523" s="7" t="s">
        <v>246</v>
      </c>
    </row>
    <row r="524" customFormat="false" ht="13.5" hidden="false" customHeight="false" outlineLevel="0" collapsed="false">
      <c r="A524" s="7" t="s">
        <v>968</v>
      </c>
      <c r="B524" s="7" t="s">
        <v>969</v>
      </c>
      <c r="C524" s="7" t="s">
        <v>970</v>
      </c>
    </row>
    <row r="525" customFormat="false" ht="13.5" hidden="false" customHeight="false" outlineLevel="0" collapsed="false">
      <c r="A525" s="7" t="s">
        <v>971</v>
      </c>
      <c r="B525" s="7" t="s">
        <v>972</v>
      </c>
      <c r="C525" s="7" t="s">
        <v>125</v>
      </c>
    </row>
    <row r="526" customFormat="false" ht="13.5" hidden="false" customHeight="false" outlineLevel="0" collapsed="false">
      <c r="A526" s="7" t="s">
        <v>973</v>
      </c>
      <c r="B526" s="7" t="s">
        <v>974</v>
      </c>
      <c r="C526" s="7" t="s">
        <v>7</v>
      </c>
    </row>
    <row r="527" customFormat="false" ht="13.5" hidden="false" customHeight="false" outlineLevel="0" collapsed="false">
      <c r="A527" s="7" t="s">
        <v>503</v>
      </c>
      <c r="B527" s="7" t="s">
        <v>975</v>
      </c>
      <c r="C527" s="7" t="s">
        <v>34</v>
      </c>
    </row>
    <row r="528" customFormat="false" ht="13.5" hidden="false" customHeight="false" outlineLevel="0" collapsed="false">
      <c r="A528" s="7" t="s">
        <v>14</v>
      </c>
      <c r="B528" s="7" t="s">
        <v>976</v>
      </c>
      <c r="C528" s="7" t="s">
        <v>319</v>
      </c>
    </row>
    <row r="529" customFormat="false" ht="13.5" hidden="false" customHeight="false" outlineLevel="0" collapsed="false">
      <c r="A529" s="7" t="s">
        <v>977</v>
      </c>
      <c r="B529" s="7" t="s">
        <v>978</v>
      </c>
      <c r="C529" s="7" t="s">
        <v>417</v>
      </c>
    </row>
    <row r="530" customFormat="false" ht="13.5" hidden="false" customHeight="false" outlineLevel="0" collapsed="false">
      <c r="A530" s="7" t="s">
        <v>979</v>
      </c>
      <c r="B530" s="7" t="s">
        <v>980</v>
      </c>
      <c r="C530" s="7" t="s">
        <v>246</v>
      </c>
    </row>
    <row r="531" customFormat="false" ht="13.5" hidden="false" customHeight="false" outlineLevel="0" collapsed="false">
      <c r="A531" s="7" t="s">
        <v>303</v>
      </c>
      <c r="B531" s="7" t="s">
        <v>981</v>
      </c>
      <c r="C531" s="7" t="s">
        <v>16</v>
      </c>
    </row>
    <row r="532" customFormat="false" ht="13.5" hidden="false" customHeight="false" outlineLevel="0" collapsed="false">
      <c r="A532" s="7" t="s">
        <v>110</v>
      </c>
      <c r="B532" s="7" t="s">
        <v>982</v>
      </c>
      <c r="C532" s="7" t="s">
        <v>34</v>
      </c>
    </row>
    <row r="533" customFormat="false" ht="13.5" hidden="false" customHeight="false" outlineLevel="0" collapsed="false">
      <c r="A533" s="7" t="s">
        <v>298</v>
      </c>
      <c r="B533" s="7" t="s">
        <v>983</v>
      </c>
      <c r="C533" s="7" t="s">
        <v>615</v>
      </c>
    </row>
    <row r="534" customFormat="false" ht="13.5" hidden="false" customHeight="false" outlineLevel="0" collapsed="false">
      <c r="A534" s="7" t="s">
        <v>984</v>
      </c>
      <c r="B534" s="7" t="s">
        <v>985</v>
      </c>
      <c r="C534" s="7" t="s">
        <v>986</v>
      </c>
    </row>
    <row r="535" customFormat="false" ht="13.5" hidden="false" customHeight="false" outlineLevel="0" collapsed="false">
      <c r="A535" s="7" t="s">
        <v>59</v>
      </c>
      <c r="B535" s="7" t="s">
        <v>987</v>
      </c>
      <c r="C535" s="7" t="s">
        <v>988</v>
      </c>
    </row>
    <row r="536" customFormat="false" ht="13.5" hidden="false" customHeight="false" outlineLevel="0" collapsed="false">
      <c r="A536" s="7" t="s">
        <v>172</v>
      </c>
      <c r="B536" s="7" t="s">
        <v>989</v>
      </c>
      <c r="C536" s="7" t="s">
        <v>990</v>
      </c>
    </row>
    <row r="537" customFormat="false" ht="13.5" hidden="false" customHeight="false" outlineLevel="0" collapsed="false">
      <c r="A537" s="7" t="s">
        <v>294</v>
      </c>
      <c r="B537" s="7" t="s">
        <v>991</v>
      </c>
      <c r="C537" s="7" t="s">
        <v>246</v>
      </c>
    </row>
    <row r="538" customFormat="false" ht="13.5" hidden="false" customHeight="false" outlineLevel="0" collapsed="false">
      <c r="A538" s="7" t="s">
        <v>48</v>
      </c>
      <c r="B538" s="7" t="s">
        <v>992</v>
      </c>
      <c r="C538" s="7" t="s">
        <v>993</v>
      </c>
    </row>
    <row r="539" customFormat="false" ht="13.5" hidden="false" customHeight="false" outlineLevel="0" collapsed="false">
      <c r="A539" s="7" t="s">
        <v>201</v>
      </c>
      <c r="B539" s="7" t="s">
        <v>994</v>
      </c>
      <c r="C539" s="7" t="s">
        <v>420</v>
      </c>
    </row>
    <row r="540" customFormat="false" ht="13.5" hidden="false" customHeight="false" outlineLevel="0" collapsed="false">
      <c r="A540" s="7" t="s">
        <v>995</v>
      </c>
      <c r="B540" s="7" t="s">
        <v>996</v>
      </c>
      <c r="C540" s="7" t="s">
        <v>420</v>
      </c>
    </row>
    <row r="541" customFormat="false" ht="13.5" hidden="false" customHeight="false" outlineLevel="0" collapsed="false">
      <c r="A541" s="7" t="s">
        <v>10</v>
      </c>
      <c r="B541" s="7" t="s">
        <v>997</v>
      </c>
      <c r="C541" s="7" t="s">
        <v>420</v>
      </c>
    </row>
    <row r="542" customFormat="false" ht="13.5" hidden="false" customHeight="false" outlineLevel="0" collapsed="false">
      <c r="A542" s="7" t="s">
        <v>352</v>
      </c>
      <c r="B542" s="7" t="s">
        <v>998</v>
      </c>
      <c r="C542" s="7" t="s">
        <v>7</v>
      </c>
    </row>
    <row r="543" customFormat="false" ht="13.5" hidden="false" customHeight="false" outlineLevel="0" collapsed="false">
      <c r="A543" s="7" t="s">
        <v>999</v>
      </c>
      <c r="B543" s="7" t="s">
        <v>1000</v>
      </c>
      <c r="C543" s="7" t="s">
        <v>7</v>
      </c>
    </row>
    <row r="544" customFormat="false" ht="13.5" hidden="false" customHeight="false" outlineLevel="0" collapsed="false">
      <c r="A544" s="7" t="s">
        <v>201</v>
      </c>
      <c r="B544" s="7" t="s">
        <v>1001</v>
      </c>
      <c r="C544" s="7" t="s">
        <v>1002</v>
      </c>
    </row>
    <row r="545" customFormat="false" ht="13.5" hidden="false" customHeight="false" outlineLevel="0" collapsed="false">
      <c r="A545" s="7" t="s">
        <v>516</v>
      </c>
      <c r="B545" s="7" t="s">
        <v>1003</v>
      </c>
      <c r="C545" s="7" t="s">
        <v>16</v>
      </c>
    </row>
    <row r="546" customFormat="false" ht="13.5" hidden="false" customHeight="false" outlineLevel="0" collapsed="false">
      <c r="A546" s="7" t="s">
        <v>1004</v>
      </c>
      <c r="B546" s="7" t="s">
        <v>1005</v>
      </c>
      <c r="C546" s="7" t="s">
        <v>29</v>
      </c>
    </row>
    <row r="547" customFormat="false" ht="13.5" hidden="false" customHeight="false" outlineLevel="0" collapsed="false">
      <c r="A547" s="7" t="s">
        <v>70</v>
      </c>
      <c r="B547" s="7" t="s">
        <v>1006</v>
      </c>
      <c r="C547" s="7" t="s">
        <v>1007</v>
      </c>
    </row>
    <row r="548" customFormat="false" ht="13.5" hidden="false" customHeight="false" outlineLevel="0" collapsed="false">
      <c r="A548" s="7" t="s">
        <v>384</v>
      </c>
      <c r="B548" s="7" t="s">
        <v>1008</v>
      </c>
      <c r="C548" s="7" t="s">
        <v>246</v>
      </c>
    </row>
    <row r="549" customFormat="false" ht="13.5" hidden="false" customHeight="false" outlineLevel="0" collapsed="false">
      <c r="A549" s="7" t="s">
        <v>966</v>
      </c>
      <c r="B549" s="7" t="s">
        <v>1009</v>
      </c>
      <c r="C549" s="7" t="s">
        <v>1010</v>
      </c>
    </row>
    <row r="550" customFormat="false" ht="13.5" hidden="false" customHeight="false" outlineLevel="0" collapsed="false">
      <c r="A550" s="7" t="s">
        <v>1011</v>
      </c>
      <c r="B550" s="7" t="s">
        <v>1012</v>
      </c>
      <c r="C550" s="7" t="s">
        <v>615</v>
      </c>
    </row>
    <row r="551" customFormat="false" ht="13.5" hidden="false" customHeight="false" outlineLevel="0" collapsed="false">
      <c r="A551" s="7" t="s">
        <v>1013</v>
      </c>
      <c r="B551" s="7" t="s">
        <v>1014</v>
      </c>
      <c r="C551" s="7" t="s">
        <v>1015</v>
      </c>
    </row>
    <row r="552" customFormat="false" ht="13.5" hidden="false" customHeight="false" outlineLevel="0" collapsed="false">
      <c r="A552" s="7" t="s">
        <v>172</v>
      </c>
      <c r="B552" s="7" t="s">
        <v>1016</v>
      </c>
      <c r="C552" s="7" t="s">
        <v>125</v>
      </c>
    </row>
    <row r="553" customFormat="false" ht="13.5" hidden="false" customHeight="false" outlineLevel="0" collapsed="false">
      <c r="A553" s="7" t="s">
        <v>428</v>
      </c>
      <c r="B553" s="7" t="s">
        <v>1017</v>
      </c>
      <c r="C553" s="7" t="s">
        <v>615</v>
      </c>
    </row>
    <row r="554" customFormat="false" ht="13.5" hidden="false" customHeight="false" outlineLevel="0" collapsed="false">
      <c r="A554" s="7" t="s">
        <v>1018</v>
      </c>
      <c r="B554" s="7" t="s">
        <v>1019</v>
      </c>
      <c r="C554" s="7" t="s">
        <v>246</v>
      </c>
    </row>
    <row r="555" customFormat="false" ht="13.5" hidden="false" customHeight="false" outlineLevel="0" collapsed="false">
      <c r="A555" s="7" t="s">
        <v>795</v>
      </c>
      <c r="B555" s="7" t="s">
        <v>1020</v>
      </c>
      <c r="C555" s="7" t="s">
        <v>34</v>
      </c>
    </row>
    <row r="556" customFormat="false" ht="13.5" hidden="false" customHeight="false" outlineLevel="0" collapsed="false">
      <c r="A556" s="7" t="s">
        <v>1021</v>
      </c>
      <c r="B556" s="7" t="s">
        <v>1022</v>
      </c>
      <c r="C556" s="7" t="s">
        <v>125</v>
      </c>
    </row>
    <row r="557" customFormat="false" ht="13.5" hidden="false" customHeight="false" outlineLevel="0" collapsed="false">
      <c r="A557" s="7" t="s">
        <v>445</v>
      </c>
      <c r="B557" s="7" t="s">
        <v>1023</v>
      </c>
      <c r="C557" s="7" t="s">
        <v>204</v>
      </c>
    </row>
    <row r="558" customFormat="false" ht="13.5" hidden="false" customHeight="false" outlineLevel="0" collapsed="false">
      <c r="A558" s="7" t="s">
        <v>1024</v>
      </c>
      <c r="B558" s="7" t="s">
        <v>1025</v>
      </c>
      <c r="C558" s="7" t="s">
        <v>34</v>
      </c>
    </row>
    <row r="559" customFormat="false" ht="13.5" hidden="false" customHeight="false" outlineLevel="0" collapsed="false">
      <c r="A559" s="7" t="s">
        <v>1026</v>
      </c>
      <c r="B559" s="7" t="s">
        <v>1027</v>
      </c>
      <c r="C559" s="7" t="s">
        <v>16</v>
      </c>
    </row>
    <row r="560" customFormat="false" ht="13.5" hidden="false" customHeight="false" outlineLevel="0" collapsed="false">
      <c r="A560" s="7" t="s">
        <v>770</v>
      </c>
      <c r="B560" s="7" t="s">
        <v>1028</v>
      </c>
      <c r="C560" s="7" t="s">
        <v>1029</v>
      </c>
    </row>
    <row r="561" customFormat="false" ht="13.5" hidden="false" customHeight="false" outlineLevel="0" collapsed="false">
      <c r="A561" s="7" t="s">
        <v>624</v>
      </c>
      <c r="B561" s="7" t="s">
        <v>1030</v>
      </c>
      <c r="C561" s="7" t="s">
        <v>1031</v>
      </c>
    </row>
    <row r="562" customFormat="false" ht="13.5" hidden="false" customHeight="false" outlineLevel="0" collapsed="false">
      <c r="A562" s="7" t="s">
        <v>82</v>
      </c>
      <c r="B562" s="7" t="s">
        <v>1032</v>
      </c>
      <c r="C562" s="7" t="s">
        <v>16</v>
      </c>
    </row>
    <row r="563" customFormat="false" ht="13.5" hidden="false" customHeight="false" outlineLevel="0" collapsed="false">
      <c r="A563" s="7" t="s">
        <v>1033</v>
      </c>
      <c r="B563" s="7" t="s">
        <v>1034</v>
      </c>
      <c r="C563" s="7" t="s">
        <v>986</v>
      </c>
    </row>
    <row r="564" customFormat="false" ht="13.5" hidden="false" customHeight="false" outlineLevel="0" collapsed="false">
      <c r="A564" s="7" t="s">
        <v>1035</v>
      </c>
      <c r="B564" s="7" t="s">
        <v>1036</v>
      </c>
      <c r="C564" s="7" t="s">
        <v>464</v>
      </c>
    </row>
    <row r="565" customFormat="false" ht="13.5" hidden="false" customHeight="false" outlineLevel="0" collapsed="false">
      <c r="A565" s="7" t="s">
        <v>14</v>
      </c>
      <c r="B565" s="7" t="s">
        <v>1037</v>
      </c>
      <c r="C565" s="7" t="s">
        <v>16</v>
      </c>
    </row>
    <row r="566" customFormat="false" ht="13.5" hidden="false" customHeight="false" outlineLevel="0" collapsed="false">
      <c r="A566" s="7" t="s">
        <v>225</v>
      </c>
      <c r="B566" s="7" t="s">
        <v>1038</v>
      </c>
      <c r="C566" s="7" t="s">
        <v>919</v>
      </c>
    </row>
    <row r="567" customFormat="false" ht="13.5" hidden="false" customHeight="false" outlineLevel="0" collapsed="false">
      <c r="A567" s="7" t="s">
        <v>526</v>
      </c>
      <c r="B567" s="7" t="s">
        <v>1039</v>
      </c>
      <c r="C567" s="7" t="s">
        <v>420</v>
      </c>
    </row>
    <row r="568" customFormat="false" ht="13.5" hidden="false" customHeight="false" outlineLevel="0" collapsed="false">
      <c r="A568" s="7" t="s">
        <v>1040</v>
      </c>
      <c r="B568" s="7" t="s">
        <v>1041</v>
      </c>
      <c r="C568" s="7" t="s">
        <v>52</v>
      </c>
    </row>
    <row r="569" customFormat="false" ht="13.5" hidden="false" customHeight="false" outlineLevel="0" collapsed="false">
      <c r="A569" s="7" t="s">
        <v>1042</v>
      </c>
      <c r="B569" s="7" t="s">
        <v>1043</v>
      </c>
      <c r="C569" s="7" t="s">
        <v>7</v>
      </c>
    </row>
    <row r="570" customFormat="false" ht="13.5" hidden="false" customHeight="false" outlineLevel="0" collapsed="false">
      <c r="A570" s="7" t="s">
        <v>1044</v>
      </c>
      <c r="B570" s="7" t="s">
        <v>1045</v>
      </c>
      <c r="C570" s="7" t="s">
        <v>7</v>
      </c>
    </row>
    <row r="571" customFormat="false" ht="13.5" hidden="false" customHeight="false" outlineLevel="0" collapsed="false">
      <c r="A571" s="7" t="s">
        <v>1046</v>
      </c>
      <c r="B571" s="7" t="s">
        <v>1047</v>
      </c>
      <c r="C571" s="7" t="s">
        <v>1048</v>
      </c>
    </row>
    <row r="572" customFormat="false" ht="13.5" hidden="false" customHeight="false" outlineLevel="0" collapsed="false">
      <c r="A572" s="7" t="s">
        <v>809</v>
      </c>
      <c r="B572" s="7" t="s">
        <v>1049</v>
      </c>
      <c r="C572" s="7" t="s">
        <v>7</v>
      </c>
    </row>
    <row r="573" customFormat="false" ht="13.5" hidden="false" customHeight="false" outlineLevel="0" collapsed="false">
      <c r="A573" s="7" t="s">
        <v>176</v>
      </c>
      <c r="B573" s="7" t="s">
        <v>1050</v>
      </c>
      <c r="C573" s="7" t="s">
        <v>1051</v>
      </c>
    </row>
    <row r="574" customFormat="false" ht="13.5" hidden="false" customHeight="false" outlineLevel="0" collapsed="false">
      <c r="A574" s="7" t="s">
        <v>478</v>
      </c>
      <c r="B574" s="7" t="s">
        <v>1052</v>
      </c>
      <c r="C574" s="7" t="s">
        <v>125</v>
      </c>
    </row>
    <row r="575" customFormat="false" ht="13.5" hidden="false" customHeight="false" outlineLevel="0" collapsed="false">
      <c r="A575" s="7" t="s">
        <v>269</v>
      </c>
      <c r="B575" s="7" t="s">
        <v>1053</v>
      </c>
      <c r="C575" s="7" t="s">
        <v>34</v>
      </c>
    </row>
    <row r="576" customFormat="false" ht="13.5" hidden="false" customHeight="false" outlineLevel="0" collapsed="false">
      <c r="A576" s="7" t="s">
        <v>1054</v>
      </c>
      <c r="B576" s="7" t="s">
        <v>1055</v>
      </c>
      <c r="C576" s="7" t="s">
        <v>933</v>
      </c>
    </row>
    <row r="577" customFormat="false" ht="13.5" hidden="false" customHeight="false" outlineLevel="0" collapsed="false">
      <c r="A577" s="7" t="s">
        <v>678</v>
      </c>
      <c r="B577" s="7" t="s">
        <v>1056</v>
      </c>
      <c r="C577" s="7" t="s">
        <v>190</v>
      </c>
    </row>
    <row r="578" customFormat="false" ht="13.5" hidden="false" customHeight="false" outlineLevel="0" collapsed="false">
      <c r="A578" s="7" t="s">
        <v>129</v>
      </c>
      <c r="B578" s="7" t="s">
        <v>1057</v>
      </c>
      <c r="C578" s="7" t="s">
        <v>1058</v>
      </c>
    </row>
    <row r="579" customFormat="false" ht="13.5" hidden="false" customHeight="false" outlineLevel="0" collapsed="false">
      <c r="A579" s="7" t="s">
        <v>1059</v>
      </c>
      <c r="B579" s="7" t="s">
        <v>1060</v>
      </c>
      <c r="C579" s="7" t="s">
        <v>417</v>
      </c>
    </row>
    <row r="580" customFormat="false" ht="13.5" hidden="false" customHeight="false" outlineLevel="0" collapsed="false">
      <c r="A580" s="7" t="s">
        <v>210</v>
      </c>
      <c r="B580" s="7" t="s">
        <v>1061</v>
      </c>
      <c r="C580" s="7" t="s">
        <v>615</v>
      </c>
    </row>
    <row r="581" customFormat="false" ht="13.5" hidden="false" customHeight="false" outlineLevel="0" collapsed="false">
      <c r="A581" s="7" t="s">
        <v>1021</v>
      </c>
      <c r="B581" s="7" t="s">
        <v>1062</v>
      </c>
      <c r="C581" s="7" t="s">
        <v>1063</v>
      </c>
    </row>
    <row r="582" customFormat="false" ht="13.5" hidden="false" customHeight="false" outlineLevel="0" collapsed="false">
      <c r="A582" s="7" t="s">
        <v>1064</v>
      </c>
      <c r="B582" s="7" t="s">
        <v>1065</v>
      </c>
      <c r="C582" s="7" t="s">
        <v>16</v>
      </c>
    </row>
    <row r="583" customFormat="false" ht="13.5" hidden="false" customHeight="false" outlineLevel="0" collapsed="false">
      <c r="A583" s="7" t="s">
        <v>481</v>
      </c>
      <c r="B583" s="7" t="s">
        <v>1066</v>
      </c>
      <c r="C583" s="7" t="s">
        <v>125</v>
      </c>
    </row>
    <row r="584" customFormat="false" ht="13.5" hidden="false" customHeight="false" outlineLevel="0" collapsed="false">
      <c r="A584" s="7" t="s">
        <v>1067</v>
      </c>
      <c r="B584" s="7" t="s">
        <v>1068</v>
      </c>
      <c r="C584" s="7" t="s">
        <v>125</v>
      </c>
    </row>
    <row r="585" customFormat="false" ht="13.5" hidden="false" customHeight="false" outlineLevel="0" collapsed="false">
      <c r="A585" s="7" t="s">
        <v>199</v>
      </c>
      <c r="B585" s="7" t="s">
        <v>1069</v>
      </c>
      <c r="C585" s="7" t="s">
        <v>7</v>
      </c>
    </row>
    <row r="586" customFormat="false" ht="13.5" hidden="false" customHeight="false" outlineLevel="0" collapsed="false">
      <c r="A586" s="7" t="s">
        <v>1070</v>
      </c>
      <c r="B586" s="7" t="s">
        <v>1071</v>
      </c>
      <c r="C586" s="7" t="s">
        <v>615</v>
      </c>
    </row>
    <row r="587" customFormat="false" ht="13.5" hidden="false" customHeight="false" outlineLevel="0" collapsed="false">
      <c r="A587" s="7" t="s">
        <v>210</v>
      </c>
      <c r="B587" s="7" t="s">
        <v>1072</v>
      </c>
      <c r="C587" s="7" t="s">
        <v>1073</v>
      </c>
    </row>
    <row r="588" customFormat="false" ht="13.5" hidden="false" customHeight="false" outlineLevel="0" collapsed="false">
      <c r="A588" s="7" t="s">
        <v>290</v>
      </c>
      <c r="B588" s="7" t="s">
        <v>1074</v>
      </c>
      <c r="C588" s="7" t="s">
        <v>34</v>
      </c>
    </row>
    <row r="589" customFormat="false" ht="13.5" hidden="false" customHeight="false" outlineLevel="0" collapsed="false">
      <c r="A589" s="7" t="s">
        <v>14</v>
      </c>
      <c r="B589" s="7" t="s">
        <v>1075</v>
      </c>
      <c r="C589" s="7" t="s">
        <v>1076</v>
      </c>
    </row>
    <row r="590" customFormat="false" ht="13.5" hidden="false" customHeight="false" outlineLevel="0" collapsed="false">
      <c r="A590" s="7" t="s">
        <v>405</v>
      </c>
      <c r="B590" s="7" t="s">
        <v>1077</v>
      </c>
      <c r="C590" s="7" t="s">
        <v>615</v>
      </c>
    </row>
    <row r="591" customFormat="false" ht="13.5" hidden="false" customHeight="false" outlineLevel="0" collapsed="false">
      <c r="A591" s="7" t="s">
        <v>1078</v>
      </c>
      <c r="B591" s="7" t="s">
        <v>1079</v>
      </c>
      <c r="C591" s="7" t="s">
        <v>1080</v>
      </c>
    </row>
    <row r="592" customFormat="false" ht="13.5" hidden="false" customHeight="false" outlineLevel="0" collapsed="false">
      <c r="A592" s="7" t="s">
        <v>586</v>
      </c>
      <c r="B592" s="7" t="s">
        <v>1081</v>
      </c>
      <c r="C592" s="7" t="s">
        <v>615</v>
      </c>
    </row>
    <row r="593" customFormat="false" ht="13.5" hidden="false" customHeight="false" outlineLevel="0" collapsed="false">
      <c r="A593" s="7" t="s">
        <v>1082</v>
      </c>
      <c r="B593" s="7" t="s">
        <v>1083</v>
      </c>
      <c r="C593" s="7" t="s">
        <v>16</v>
      </c>
    </row>
    <row r="594" customFormat="false" ht="13.5" hidden="false" customHeight="false" outlineLevel="0" collapsed="false">
      <c r="A594" s="7" t="s">
        <v>201</v>
      </c>
      <c r="B594" s="7" t="s">
        <v>1084</v>
      </c>
      <c r="C594" s="7" t="s">
        <v>34</v>
      </c>
    </row>
    <row r="595" customFormat="false" ht="13.5" hidden="false" customHeight="false" outlineLevel="0" collapsed="false">
      <c r="A595" s="7" t="s">
        <v>269</v>
      </c>
      <c r="B595" s="7" t="s">
        <v>1085</v>
      </c>
      <c r="C595" s="7" t="s">
        <v>1086</v>
      </c>
    </row>
    <row r="596" customFormat="false" ht="13.5" hidden="false" customHeight="false" outlineLevel="0" collapsed="false">
      <c r="A596" s="7" t="s">
        <v>1087</v>
      </c>
      <c r="B596" s="7" t="s">
        <v>1088</v>
      </c>
      <c r="C596" s="7" t="s">
        <v>420</v>
      </c>
    </row>
    <row r="597" customFormat="false" ht="13.5" hidden="false" customHeight="false" outlineLevel="0" collapsed="false">
      <c r="A597" s="7" t="s">
        <v>14</v>
      </c>
      <c r="B597" s="7" t="s">
        <v>1089</v>
      </c>
      <c r="C597" s="7" t="s">
        <v>420</v>
      </c>
    </row>
    <row r="598" customFormat="false" ht="13.5" hidden="false" customHeight="false" outlineLevel="0" collapsed="false">
      <c r="A598" s="7" t="s">
        <v>1090</v>
      </c>
      <c r="B598" s="7" t="s">
        <v>1091</v>
      </c>
      <c r="C598" s="7" t="s">
        <v>246</v>
      </c>
    </row>
    <row r="599" customFormat="false" ht="13.5" hidden="false" customHeight="false" outlineLevel="0" collapsed="false">
      <c r="A599" s="7" t="s">
        <v>428</v>
      </c>
      <c r="B599" s="7" t="s">
        <v>1092</v>
      </c>
      <c r="C599" s="7" t="s">
        <v>319</v>
      </c>
    </row>
    <row r="600" customFormat="false" ht="13.5" hidden="false" customHeight="false" outlineLevel="0" collapsed="false">
      <c r="A600" s="7" t="s">
        <v>349</v>
      </c>
      <c r="B600" s="7" t="s">
        <v>1093</v>
      </c>
      <c r="C600" s="7" t="s">
        <v>7</v>
      </c>
    </row>
    <row r="601" customFormat="false" ht="13.5" hidden="false" customHeight="false" outlineLevel="0" collapsed="false">
      <c r="A601" s="7" t="s">
        <v>1094</v>
      </c>
      <c r="B601" s="7" t="s">
        <v>1095</v>
      </c>
      <c r="C601" s="7" t="s">
        <v>16</v>
      </c>
    </row>
    <row r="602" customFormat="false" ht="13.5" hidden="false" customHeight="false" outlineLevel="0" collapsed="false">
      <c r="A602" s="7" t="s">
        <v>1096</v>
      </c>
      <c r="B602" s="7" t="s">
        <v>1097</v>
      </c>
      <c r="C602" s="7" t="s">
        <v>34</v>
      </c>
    </row>
    <row r="603" customFormat="false" ht="13.5" hidden="false" customHeight="false" outlineLevel="0" collapsed="false">
      <c r="A603" s="7" t="s">
        <v>14</v>
      </c>
      <c r="B603" s="7" t="s">
        <v>1098</v>
      </c>
      <c r="C603" s="7" t="s">
        <v>1099</v>
      </c>
    </row>
    <row r="604" customFormat="false" ht="13.5" hidden="false" customHeight="false" outlineLevel="0" collapsed="false">
      <c r="A604" s="7" t="s">
        <v>605</v>
      </c>
      <c r="B604" s="7" t="s">
        <v>1100</v>
      </c>
      <c r="C604" s="7" t="s">
        <v>1101</v>
      </c>
    </row>
    <row r="605" customFormat="false" ht="13.5" hidden="false" customHeight="false" outlineLevel="0" collapsed="false">
      <c r="A605" s="7" t="s">
        <v>1102</v>
      </c>
      <c r="B605" s="7" t="s">
        <v>1103</v>
      </c>
      <c r="C605" s="7" t="s">
        <v>986</v>
      </c>
    </row>
    <row r="606" customFormat="false" ht="13.5" hidden="false" customHeight="false" outlineLevel="0" collapsed="false">
      <c r="A606" s="7" t="s">
        <v>212</v>
      </c>
      <c r="B606" s="7" t="s">
        <v>1104</v>
      </c>
      <c r="C606" s="7" t="s">
        <v>246</v>
      </c>
    </row>
    <row r="607" customFormat="false" ht="13.5" hidden="false" customHeight="false" outlineLevel="0" collapsed="false">
      <c r="A607" s="7" t="s">
        <v>1105</v>
      </c>
      <c r="B607" s="7" t="s">
        <v>1106</v>
      </c>
      <c r="C607" s="7" t="s">
        <v>7</v>
      </c>
    </row>
    <row r="608" customFormat="false" ht="13.5" hidden="false" customHeight="false" outlineLevel="0" collapsed="false">
      <c r="A608" s="7" t="s">
        <v>1107</v>
      </c>
      <c r="B608" s="7" t="s">
        <v>1108</v>
      </c>
      <c r="C608" s="7" t="s">
        <v>1109</v>
      </c>
    </row>
    <row r="609" customFormat="false" ht="13.5" hidden="false" customHeight="false" outlineLevel="0" collapsed="false">
      <c r="A609" s="7" t="s">
        <v>1110</v>
      </c>
      <c r="B609" s="7" t="s">
        <v>1111</v>
      </c>
      <c r="C609" s="7" t="s">
        <v>643</v>
      </c>
    </row>
    <row r="610" customFormat="false" ht="13.5" hidden="false" customHeight="false" outlineLevel="0" collapsed="false">
      <c r="A610" s="7" t="s">
        <v>138</v>
      </c>
      <c r="B610" s="7" t="s">
        <v>1112</v>
      </c>
      <c r="C610" s="7" t="s">
        <v>7</v>
      </c>
    </row>
    <row r="611" customFormat="false" ht="13.5" hidden="false" customHeight="false" outlineLevel="0" collapsed="false">
      <c r="A611" s="7" t="s">
        <v>528</v>
      </c>
      <c r="B611" s="7" t="s">
        <v>1113</v>
      </c>
      <c r="C611" s="7" t="s">
        <v>377</v>
      </c>
    </row>
    <row r="612" customFormat="false" ht="13.5" hidden="false" customHeight="false" outlineLevel="0" collapsed="false">
      <c r="A612" s="7" t="s">
        <v>454</v>
      </c>
      <c r="B612" s="7" t="s">
        <v>1114</v>
      </c>
      <c r="C612" s="7" t="s">
        <v>16</v>
      </c>
    </row>
    <row r="613" customFormat="false" ht="13.5" hidden="false" customHeight="false" outlineLevel="0" collapsed="false">
      <c r="A613" s="7" t="s">
        <v>415</v>
      </c>
      <c r="B613" s="7" t="s">
        <v>1115</v>
      </c>
      <c r="C613" s="7" t="s">
        <v>246</v>
      </c>
    </row>
    <row r="614" customFormat="false" ht="13.5" hidden="false" customHeight="false" outlineLevel="0" collapsed="false">
      <c r="A614" s="7" t="s">
        <v>55</v>
      </c>
      <c r="B614" s="7" t="s">
        <v>1116</v>
      </c>
      <c r="C614" s="7" t="s">
        <v>7</v>
      </c>
    </row>
    <row r="615" customFormat="false" ht="13.5" hidden="false" customHeight="false" outlineLevel="0" collapsed="false">
      <c r="A615" s="7" t="s">
        <v>1117</v>
      </c>
      <c r="B615" s="7" t="s">
        <v>1118</v>
      </c>
      <c r="C615" s="7" t="s">
        <v>246</v>
      </c>
    </row>
    <row r="616" customFormat="false" ht="13.5" hidden="false" customHeight="false" outlineLevel="0" collapsed="false">
      <c r="A616" s="7" t="s">
        <v>1119</v>
      </c>
      <c r="B616" s="7" t="s">
        <v>1120</v>
      </c>
      <c r="C616" s="7" t="s">
        <v>34</v>
      </c>
    </row>
    <row r="617" customFormat="false" ht="13.5" hidden="false" customHeight="false" outlineLevel="0" collapsed="false">
      <c r="A617" s="7" t="s">
        <v>274</v>
      </c>
      <c r="B617" s="7" t="s">
        <v>1121</v>
      </c>
      <c r="C617" s="7" t="s">
        <v>16</v>
      </c>
    </row>
    <row r="618" customFormat="false" ht="13.5" hidden="false" customHeight="false" outlineLevel="0" collapsed="false">
      <c r="A618" s="7" t="s">
        <v>1122</v>
      </c>
      <c r="B618" s="7" t="s">
        <v>1123</v>
      </c>
      <c r="C618" s="7" t="s">
        <v>29</v>
      </c>
    </row>
    <row r="619" customFormat="false" ht="13.5" hidden="false" customHeight="false" outlineLevel="0" collapsed="false">
      <c r="A619" s="7" t="s">
        <v>1124</v>
      </c>
      <c r="B619" s="7" t="s">
        <v>1125</v>
      </c>
      <c r="C619" s="7" t="s">
        <v>1126</v>
      </c>
    </row>
    <row r="620" customFormat="false" ht="13.5" hidden="false" customHeight="false" outlineLevel="0" collapsed="false">
      <c r="A620" s="7" t="s">
        <v>1127</v>
      </c>
      <c r="B620" s="7" t="s">
        <v>1128</v>
      </c>
      <c r="C620" s="7" t="s">
        <v>1129</v>
      </c>
    </row>
    <row r="621" customFormat="false" ht="13.5" hidden="false" customHeight="false" outlineLevel="0" collapsed="false">
      <c r="A621" s="7" t="s">
        <v>887</v>
      </c>
      <c r="B621" s="7" t="s">
        <v>1130</v>
      </c>
      <c r="C621" s="7" t="s">
        <v>433</v>
      </c>
    </row>
    <row r="622" customFormat="false" ht="13.5" hidden="false" customHeight="false" outlineLevel="0" collapsed="false">
      <c r="A622" s="7" t="s">
        <v>546</v>
      </c>
      <c r="B622" s="7" t="s">
        <v>1131</v>
      </c>
      <c r="C622" s="7" t="s">
        <v>935</v>
      </c>
    </row>
    <row r="623" customFormat="false" ht="13.5" hidden="false" customHeight="false" outlineLevel="0" collapsed="false">
      <c r="A623" s="7" t="s">
        <v>1132</v>
      </c>
      <c r="B623" s="7" t="s">
        <v>1133</v>
      </c>
      <c r="C623" s="7" t="s">
        <v>1134</v>
      </c>
    </row>
    <row r="624" customFormat="false" ht="13.5" hidden="false" customHeight="false" outlineLevel="0" collapsed="false">
      <c r="A624" s="7" t="s">
        <v>1105</v>
      </c>
      <c r="B624" s="7" t="s">
        <v>1135</v>
      </c>
      <c r="C624" s="7" t="s">
        <v>147</v>
      </c>
    </row>
    <row r="625" customFormat="false" ht="13.5" hidden="false" customHeight="false" outlineLevel="0" collapsed="false">
      <c r="A625" s="7" t="s">
        <v>14</v>
      </c>
      <c r="B625" s="7" t="s">
        <v>1136</v>
      </c>
      <c r="C625" s="7" t="s">
        <v>34</v>
      </c>
    </row>
    <row r="626" customFormat="false" ht="13.5" hidden="false" customHeight="false" outlineLevel="0" collapsed="false">
      <c r="A626" s="7" t="s">
        <v>1137</v>
      </c>
      <c r="B626" s="7" t="s">
        <v>1138</v>
      </c>
      <c r="C626" s="7" t="s">
        <v>7</v>
      </c>
    </row>
    <row r="627" customFormat="false" ht="13.5" hidden="false" customHeight="false" outlineLevel="0" collapsed="false">
      <c r="A627" s="7" t="s">
        <v>795</v>
      </c>
      <c r="B627" s="7" t="s">
        <v>1139</v>
      </c>
      <c r="C627" s="7" t="s">
        <v>933</v>
      </c>
    </row>
    <row r="628" customFormat="false" ht="13.5" hidden="false" customHeight="false" outlineLevel="0" collapsed="false">
      <c r="A628" s="7" t="s">
        <v>718</v>
      </c>
      <c r="B628" s="7" t="s">
        <v>1140</v>
      </c>
      <c r="C628" s="7" t="s">
        <v>1141</v>
      </c>
    </row>
    <row r="629" customFormat="false" ht="13.5" hidden="false" customHeight="false" outlineLevel="0" collapsed="false">
      <c r="A629" s="7" t="s">
        <v>847</v>
      </c>
      <c r="B629" s="7" t="s">
        <v>1142</v>
      </c>
      <c r="C629" s="7" t="s">
        <v>7</v>
      </c>
    </row>
    <row r="630" customFormat="false" ht="13.5" hidden="false" customHeight="false" outlineLevel="0" collapsed="false">
      <c r="A630" s="7" t="s">
        <v>1143</v>
      </c>
      <c r="B630" s="7" t="s">
        <v>1144</v>
      </c>
      <c r="C630" s="7" t="s">
        <v>933</v>
      </c>
    </row>
    <row r="631" customFormat="false" ht="13.5" hidden="false" customHeight="false" outlineLevel="0" collapsed="false">
      <c r="A631" s="7" t="s">
        <v>1145</v>
      </c>
      <c r="B631" s="7" t="s">
        <v>1146</v>
      </c>
      <c r="C631" s="7" t="s">
        <v>29</v>
      </c>
    </row>
    <row r="632" customFormat="false" ht="13.5" hidden="false" customHeight="false" outlineLevel="0" collapsed="false">
      <c r="A632" s="7" t="s">
        <v>1147</v>
      </c>
      <c r="B632" s="7" t="s">
        <v>1148</v>
      </c>
      <c r="C632" s="7" t="s">
        <v>420</v>
      </c>
    </row>
    <row r="633" customFormat="false" ht="13.5" hidden="false" customHeight="false" outlineLevel="0" collapsed="false">
      <c r="A633" s="7" t="s">
        <v>1149</v>
      </c>
      <c r="B633" s="7" t="s">
        <v>1150</v>
      </c>
      <c r="C633" s="7" t="s">
        <v>204</v>
      </c>
    </row>
    <row r="634" customFormat="false" ht="13.5" hidden="false" customHeight="false" outlineLevel="0" collapsed="false">
      <c r="A634" s="7" t="s">
        <v>55</v>
      </c>
      <c r="B634" s="7" t="s">
        <v>1151</v>
      </c>
      <c r="C634" s="7" t="s">
        <v>1152</v>
      </c>
    </row>
    <row r="635" customFormat="false" ht="13.5" hidden="false" customHeight="false" outlineLevel="0" collapsed="false">
      <c r="A635" s="7" t="s">
        <v>259</v>
      </c>
      <c r="B635" s="7" t="s">
        <v>1153</v>
      </c>
      <c r="C635" s="7" t="s">
        <v>246</v>
      </c>
    </row>
    <row r="636" customFormat="false" ht="13.5" hidden="false" customHeight="false" outlineLevel="0" collapsed="false">
      <c r="A636" s="7" t="s">
        <v>1154</v>
      </c>
      <c r="B636" s="7" t="s">
        <v>1155</v>
      </c>
      <c r="C636" s="7" t="s">
        <v>7</v>
      </c>
    </row>
    <row r="637" customFormat="false" ht="13.5" hidden="false" customHeight="false" outlineLevel="0" collapsed="false">
      <c r="A637" s="7" t="s">
        <v>1156</v>
      </c>
      <c r="B637" s="7" t="s">
        <v>1157</v>
      </c>
      <c r="C637" s="7" t="s">
        <v>34</v>
      </c>
    </row>
    <row r="638" customFormat="false" ht="13.5" hidden="false" customHeight="false" outlineLevel="0" collapsed="false">
      <c r="A638" s="7" t="s">
        <v>438</v>
      </c>
      <c r="B638" s="7" t="s">
        <v>1158</v>
      </c>
      <c r="C638" s="7" t="s">
        <v>7</v>
      </c>
    </row>
    <row r="639" customFormat="false" ht="13.5" hidden="false" customHeight="false" outlineLevel="0" collapsed="false">
      <c r="A639" s="7" t="s">
        <v>472</v>
      </c>
      <c r="B639" s="7" t="s">
        <v>1159</v>
      </c>
      <c r="C639" s="7" t="s">
        <v>204</v>
      </c>
    </row>
    <row r="640" customFormat="false" ht="13.5" hidden="false" customHeight="false" outlineLevel="0" collapsed="false">
      <c r="A640" s="7" t="s">
        <v>1127</v>
      </c>
      <c r="B640" s="7" t="s">
        <v>1160</v>
      </c>
      <c r="C640" s="7" t="s">
        <v>1161</v>
      </c>
    </row>
    <row r="641" customFormat="false" ht="13.5" hidden="false" customHeight="false" outlineLevel="0" collapsed="false">
      <c r="A641" s="7" t="s">
        <v>1162</v>
      </c>
      <c r="B641" s="7" t="s">
        <v>1163</v>
      </c>
      <c r="C641" s="7" t="s">
        <v>7</v>
      </c>
    </row>
    <row r="642" customFormat="false" ht="13.5" hidden="false" customHeight="false" outlineLevel="0" collapsed="false">
      <c r="A642" s="7" t="s">
        <v>1164</v>
      </c>
      <c r="B642" s="7" t="s">
        <v>1165</v>
      </c>
      <c r="C642" s="7" t="s">
        <v>204</v>
      </c>
    </row>
    <row r="643" customFormat="false" ht="13.5" hidden="false" customHeight="false" outlineLevel="0" collapsed="false">
      <c r="A643" s="7" t="s">
        <v>507</v>
      </c>
      <c r="B643" s="7" t="s">
        <v>1166</v>
      </c>
      <c r="C643" s="7" t="s">
        <v>1167</v>
      </c>
    </row>
    <row r="644" customFormat="false" ht="13.5" hidden="false" customHeight="false" outlineLevel="0" collapsed="false">
      <c r="A644" s="7" t="s">
        <v>1137</v>
      </c>
      <c r="B644" s="7" t="s">
        <v>1168</v>
      </c>
      <c r="C644" s="7" t="s">
        <v>1169</v>
      </c>
    </row>
    <row r="645" customFormat="false" ht="13.5" hidden="false" customHeight="false" outlineLevel="0" collapsed="false">
      <c r="A645" s="7" t="s">
        <v>428</v>
      </c>
      <c r="B645" s="7" t="s">
        <v>1170</v>
      </c>
      <c r="C645" s="7" t="s">
        <v>246</v>
      </c>
    </row>
    <row r="646" customFormat="false" ht="13.5" hidden="false" customHeight="false" outlineLevel="0" collapsed="false">
      <c r="A646" s="7" t="s">
        <v>96</v>
      </c>
      <c r="B646" s="7" t="s">
        <v>1171</v>
      </c>
      <c r="C646" s="7" t="s">
        <v>933</v>
      </c>
    </row>
    <row r="647" customFormat="false" ht="13.5" hidden="false" customHeight="false" outlineLevel="0" collapsed="false">
      <c r="A647" s="7" t="s">
        <v>405</v>
      </c>
      <c r="B647" s="7" t="s">
        <v>1172</v>
      </c>
      <c r="C647" s="7" t="s">
        <v>420</v>
      </c>
    </row>
    <row r="648" customFormat="false" ht="13.5" hidden="false" customHeight="false" outlineLevel="0" collapsed="false">
      <c r="A648" s="7" t="s">
        <v>1149</v>
      </c>
      <c r="B648" s="7" t="s">
        <v>1173</v>
      </c>
      <c r="C648" s="7" t="s">
        <v>1174</v>
      </c>
    </row>
    <row r="649" customFormat="false" ht="13.5" hidden="false" customHeight="false" outlineLevel="0" collapsed="false">
      <c r="A649" s="7" t="s">
        <v>1175</v>
      </c>
      <c r="B649" s="7" t="s">
        <v>1176</v>
      </c>
      <c r="C649" s="7" t="s">
        <v>1177</v>
      </c>
    </row>
    <row r="650" customFormat="false" ht="13.5" hidden="false" customHeight="false" outlineLevel="0" collapsed="false">
      <c r="A650" s="7" t="s">
        <v>1178</v>
      </c>
      <c r="B650" s="7" t="s">
        <v>1179</v>
      </c>
      <c r="C650" s="7" t="s">
        <v>1180</v>
      </c>
    </row>
    <row r="651" customFormat="false" ht="13.5" hidden="false" customHeight="false" outlineLevel="0" collapsed="false">
      <c r="A651" s="7" t="s">
        <v>492</v>
      </c>
      <c r="B651" s="7" t="s">
        <v>1181</v>
      </c>
      <c r="C651" s="7" t="s">
        <v>337</v>
      </c>
    </row>
    <row r="652" customFormat="false" ht="13.5" hidden="false" customHeight="false" outlineLevel="0" collapsed="false">
      <c r="A652" s="7" t="s">
        <v>1182</v>
      </c>
      <c r="B652" s="7" t="s">
        <v>1183</v>
      </c>
      <c r="C652" s="7" t="s">
        <v>246</v>
      </c>
    </row>
    <row r="653" customFormat="false" ht="13.5" hidden="false" customHeight="false" outlineLevel="0" collapsed="false">
      <c r="A653" s="7" t="s">
        <v>1162</v>
      </c>
      <c r="B653" s="7" t="s">
        <v>1184</v>
      </c>
      <c r="C653" s="7" t="s">
        <v>1185</v>
      </c>
    </row>
    <row r="654" customFormat="false" ht="13.5" hidden="false" customHeight="false" outlineLevel="0" collapsed="false">
      <c r="A654" s="7" t="s">
        <v>1186</v>
      </c>
      <c r="B654" s="7" t="s">
        <v>1187</v>
      </c>
      <c r="C654" s="7" t="s">
        <v>29</v>
      </c>
    </row>
    <row r="655" customFormat="false" ht="13.5" hidden="false" customHeight="false" outlineLevel="0" collapsed="false">
      <c r="A655" s="7" t="s">
        <v>696</v>
      </c>
      <c r="B655" s="7" t="s">
        <v>1188</v>
      </c>
      <c r="C655" s="7" t="s">
        <v>615</v>
      </c>
    </row>
    <row r="656" customFormat="false" ht="13.5" hidden="false" customHeight="false" outlineLevel="0" collapsed="false">
      <c r="A656" s="7" t="s">
        <v>68</v>
      </c>
      <c r="B656" s="7" t="s">
        <v>1189</v>
      </c>
      <c r="C656" s="7" t="s">
        <v>16</v>
      </c>
    </row>
    <row r="657" customFormat="false" ht="13.5" hidden="false" customHeight="false" outlineLevel="0" collapsed="false">
      <c r="A657" s="7" t="s">
        <v>1190</v>
      </c>
      <c r="B657" s="7" t="s">
        <v>1191</v>
      </c>
      <c r="C657" s="7" t="s">
        <v>246</v>
      </c>
    </row>
    <row r="658" customFormat="false" ht="13.5" hidden="false" customHeight="false" outlineLevel="0" collapsed="false">
      <c r="A658" s="7" t="s">
        <v>750</v>
      </c>
      <c r="B658" s="7" t="s">
        <v>1192</v>
      </c>
      <c r="C658" s="7" t="s">
        <v>125</v>
      </c>
    </row>
    <row r="659" customFormat="false" ht="13.5" hidden="false" customHeight="false" outlineLevel="0" collapsed="false">
      <c r="A659" s="7" t="s">
        <v>764</v>
      </c>
      <c r="B659" s="7" t="s">
        <v>1193</v>
      </c>
      <c r="C659" s="7" t="s">
        <v>204</v>
      </c>
    </row>
    <row r="660" customFormat="false" ht="13.5" hidden="false" customHeight="false" outlineLevel="0" collapsed="false">
      <c r="A660" s="7" t="s">
        <v>1194</v>
      </c>
      <c r="B660" s="7" t="s">
        <v>1195</v>
      </c>
      <c r="C660" s="7" t="s">
        <v>1196</v>
      </c>
    </row>
    <row r="661" customFormat="false" ht="13.5" hidden="false" customHeight="false" outlineLevel="0" collapsed="false">
      <c r="A661" s="7" t="s">
        <v>1197</v>
      </c>
      <c r="B661" s="7" t="s">
        <v>1198</v>
      </c>
      <c r="C661" s="7" t="s">
        <v>34</v>
      </c>
    </row>
    <row r="662" customFormat="false" ht="13.5" hidden="false" customHeight="false" outlineLevel="0" collapsed="false">
      <c r="A662" s="7" t="s">
        <v>186</v>
      </c>
      <c r="B662" s="7" t="s">
        <v>1199</v>
      </c>
      <c r="C662" s="7" t="s">
        <v>986</v>
      </c>
    </row>
    <row r="663" customFormat="false" ht="13.5" hidden="false" customHeight="false" outlineLevel="0" collapsed="false">
      <c r="A663" s="7" t="s">
        <v>605</v>
      </c>
      <c r="B663" s="7" t="s">
        <v>1200</v>
      </c>
      <c r="C663" s="7" t="s">
        <v>16</v>
      </c>
    </row>
    <row r="664" customFormat="false" ht="13.5" hidden="false" customHeight="false" outlineLevel="0" collapsed="false">
      <c r="A664" s="7" t="s">
        <v>1201</v>
      </c>
      <c r="B664" s="7" t="s">
        <v>1202</v>
      </c>
      <c r="C664" s="7" t="s">
        <v>420</v>
      </c>
    </row>
    <row r="665" customFormat="false" ht="13.5" hidden="false" customHeight="false" outlineLevel="0" collapsed="false">
      <c r="A665" s="7" t="s">
        <v>218</v>
      </c>
      <c r="B665" s="7" t="s">
        <v>1203</v>
      </c>
      <c r="C665" s="7" t="s">
        <v>1204</v>
      </c>
    </row>
    <row r="666" customFormat="false" ht="13.5" hidden="false" customHeight="false" outlineLevel="0" collapsed="false">
      <c r="A666" s="7" t="s">
        <v>1205</v>
      </c>
      <c r="B666" s="7" t="s">
        <v>1206</v>
      </c>
      <c r="C666" s="7" t="s">
        <v>1207</v>
      </c>
    </row>
    <row r="667" customFormat="false" ht="13.5" hidden="false" customHeight="false" outlineLevel="0" collapsed="false">
      <c r="A667" s="7" t="s">
        <v>1208</v>
      </c>
      <c r="B667" s="7" t="s">
        <v>1209</v>
      </c>
      <c r="C667" s="7" t="s">
        <v>335</v>
      </c>
    </row>
    <row r="668" customFormat="false" ht="13.5" hidden="false" customHeight="false" outlineLevel="0" collapsed="false">
      <c r="A668" s="7" t="s">
        <v>1210</v>
      </c>
      <c r="B668" s="7" t="s">
        <v>1211</v>
      </c>
      <c r="C668" s="7" t="s">
        <v>29</v>
      </c>
    </row>
    <row r="669" customFormat="false" ht="13.5" hidden="false" customHeight="false" outlineLevel="0" collapsed="false">
      <c r="A669" s="7" t="s">
        <v>1212</v>
      </c>
      <c r="B669" s="7" t="s">
        <v>1213</v>
      </c>
      <c r="C669" s="7" t="s">
        <v>16</v>
      </c>
    </row>
    <row r="670" customFormat="false" ht="13.5" hidden="false" customHeight="false" outlineLevel="0" collapsed="false">
      <c r="A670" s="7" t="s">
        <v>1214</v>
      </c>
      <c r="B670" s="7" t="s">
        <v>1215</v>
      </c>
      <c r="C670" s="7" t="s">
        <v>420</v>
      </c>
    </row>
    <row r="671" customFormat="false" ht="13.5" hidden="false" customHeight="false" outlineLevel="0" collapsed="false">
      <c r="A671" s="7" t="s">
        <v>460</v>
      </c>
      <c r="B671" s="7" t="s">
        <v>1216</v>
      </c>
      <c r="C671" s="7" t="s">
        <v>988</v>
      </c>
    </row>
    <row r="672" customFormat="false" ht="13.5" hidden="false" customHeight="false" outlineLevel="0" collapsed="false">
      <c r="A672" s="7" t="s">
        <v>516</v>
      </c>
      <c r="B672" s="7" t="s">
        <v>1217</v>
      </c>
      <c r="C672" s="7" t="s">
        <v>41</v>
      </c>
    </row>
    <row r="673" customFormat="false" ht="13.5" hidden="false" customHeight="false" outlineLevel="0" collapsed="false">
      <c r="A673" s="7" t="s">
        <v>1218</v>
      </c>
      <c r="B673" s="7" t="s">
        <v>1219</v>
      </c>
      <c r="C673" s="7" t="s">
        <v>337</v>
      </c>
    </row>
    <row r="674" customFormat="false" ht="13.5" hidden="false" customHeight="false" outlineLevel="0" collapsed="false">
      <c r="A674" s="7" t="s">
        <v>1182</v>
      </c>
      <c r="B674" s="7" t="s">
        <v>1220</v>
      </c>
      <c r="C674" s="7" t="s">
        <v>1221</v>
      </c>
    </row>
    <row r="675" customFormat="false" ht="13.5" hidden="false" customHeight="false" outlineLevel="0" collapsed="false">
      <c r="A675" s="7" t="s">
        <v>1222</v>
      </c>
      <c r="B675" s="7" t="s">
        <v>1223</v>
      </c>
      <c r="C675" s="7" t="s">
        <v>420</v>
      </c>
    </row>
    <row r="676" customFormat="false" ht="13.5" hidden="false" customHeight="false" outlineLevel="0" collapsed="false">
      <c r="A676" s="7" t="s">
        <v>1156</v>
      </c>
      <c r="B676" s="7" t="s">
        <v>1224</v>
      </c>
      <c r="C676" s="7" t="s">
        <v>204</v>
      </c>
    </row>
    <row r="677" customFormat="false" ht="13.5" hidden="false" customHeight="false" outlineLevel="0" collapsed="false">
      <c r="A677" s="7" t="s">
        <v>8</v>
      </c>
      <c r="B677" s="7" t="s">
        <v>1225</v>
      </c>
      <c r="C677" s="7" t="s">
        <v>16</v>
      </c>
    </row>
    <row r="678" customFormat="false" ht="13.5" hidden="false" customHeight="false" outlineLevel="0" collapsed="false">
      <c r="A678" s="7" t="s">
        <v>1226</v>
      </c>
      <c r="B678" s="7" t="s">
        <v>1227</v>
      </c>
      <c r="C678" s="7" t="s">
        <v>1228</v>
      </c>
    </row>
    <row r="679" customFormat="false" ht="13.5" hidden="false" customHeight="false" outlineLevel="0" collapsed="false">
      <c r="A679" s="7" t="s">
        <v>186</v>
      </c>
      <c r="B679" s="7" t="s">
        <v>1229</v>
      </c>
      <c r="C679" s="7" t="s">
        <v>1230</v>
      </c>
    </row>
    <row r="680" customFormat="false" ht="13.5" hidden="false" customHeight="false" outlineLevel="0" collapsed="false">
      <c r="A680" s="7" t="s">
        <v>208</v>
      </c>
      <c r="B680" s="7" t="s">
        <v>1231</v>
      </c>
      <c r="C680" s="7" t="s">
        <v>204</v>
      </c>
    </row>
    <row r="681" customFormat="false" ht="13.5" hidden="false" customHeight="false" outlineLevel="0" collapsed="false">
      <c r="A681" s="7" t="s">
        <v>378</v>
      </c>
      <c r="B681" s="7" t="s">
        <v>1232</v>
      </c>
      <c r="C681" s="7" t="s">
        <v>246</v>
      </c>
    </row>
    <row r="682" customFormat="false" ht="13.5" hidden="false" customHeight="false" outlineLevel="0" collapsed="false">
      <c r="A682" s="7" t="s">
        <v>199</v>
      </c>
      <c r="B682" s="7" t="s">
        <v>1233</v>
      </c>
      <c r="C682" s="7" t="s">
        <v>1234</v>
      </c>
    </row>
    <row r="683" customFormat="false" ht="13.5" hidden="false" customHeight="false" outlineLevel="0" collapsed="false">
      <c r="A683" s="7" t="s">
        <v>1235</v>
      </c>
      <c r="B683" s="7" t="s">
        <v>1236</v>
      </c>
      <c r="C683" s="7" t="s">
        <v>16</v>
      </c>
    </row>
    <row r="684" customFormat="false" ht="13.5" hidden="false" customHeight="false" outlineLevel="0" collapsed="false">
      <c r="A684" s="7" t="s">
        <v>1237</v>
      </c>
      <c r="B684" s="7" t="s">
        <v>1238</v>
      </c>
      <c r="C684" s="7" t="s">
        <v>1239</v>
      </c>
    </row>
    <row r="685" customFormat="false" ht="13.5" hidden="false" customHeight="false" outlineLevel="0" collapsed="false">
      <c r="A685" s="7" t="s">
        <v>1240</v>
      </c>
      <c r="B685" s="7" t="s">
        <v>1241</v>
      </c>
      <c r="C685" s="7" t="s">
        <v>933</v>
      </c>
    </row>
    <row r="686" customFormat="false" ht="13.5" hidden="false" customHeight="false" outlineLevel="0" collapsed="false">
      <c r="A686" s="7" t="s">
        <v>1242</v>
      </c>
      <c r="B686" s="7" t="s">
        <v>1243</v>
      </c>
      <c r="C686" s="7" t="s">
        <v>986</v>
      </c>
    </row>
    <row r="687" customFormat="false" ht="13.5" hidden="false" customHeight="false" outlineLevel="0" collapsed="false">
      <c r="A687" s="7" t="s">
        <v>481</v>
      </c>
      <c r="B687" s="7" t="s">
        <v>1244</v>
      </c>
      <c r="C687" s="7" t="s">
        <v>839</v>
      </c>
    </row>
    <row r="688" customFormat="false" ht="13.5" hidden="false" customHeight="false" outlineLevel="0" collapsed="false">
      <c r="A688" s="7" t="s">
        <v>1245</v>
      </c>
      <c r="B688" s="7" t="s">
        <v>1246</v>
      </c>
      <c r="C688" s="7" t="s">
        <v>190</v>
      </c>
    </row>
    <row r="689" customFormat="false" ht="13.5" hidden="false" customHeight="false" outlineLevel="0" collapsed="false">
      <c r="A689" s="7" t="s">
        <v>850</v>
      </c>
      <c r="B689" s="7" t="s">
        <v>1247</v>
      </c>
      <c r="C689" s="7" t="s">
        <v>1051</v>
      </c>
    </row>
    <row r="690" customFormat="false" ht="13.5" hidden="false" customHeight="false" outlineLevel="0" collapsed="false">
      <c r="A690" s="7" t="s">
        <v>300</v>
      </c>
      <c r="B690" s="7" t="s">
        <v>1248</v>
      </c>
      <c r="C690" s="7" t="s">
        <v>204</v>
      </c>
    </row>
    <row r="691" customFormat="false" ht="13.5" hidden="false" customHeight="false" outlineLevel="0" collapsed="false">
      <c r="A691" s="7" t="s">
        <v>526</v>
      </c>
      <c r="B691" s="7" t="s">
        <v>1249</v>
      </c>
      <c r="C691" s="7" t="s">
        <v>125</v>
      </c>
    </row>
    <row r="692" customFormat="false" ht="13.5" hidden="false" customHeight="false" outlineLevel="0" collapsed="false">
      <c r="A692" s="7" t="s">
        <v>1250</v>
      </c>
      <c r="B692" s="7" t="s">
        <v>1251</v>
      </c>
      <c r="C692" s="7" t="s">
        <v>1252</v>
      </c>
    </row>
    <row r="693" customFormat="false" ht="13.5" hidden="false" customHeight="false" outlineLevel="0" collapsed="false">
      <c r="A693" s="7" t="s">
        <v>1253</v>
      </c>
      <c r="B693" s="7" t="s">
        <v>1254</v>
      </c>
      <c r="C693" s="7" t="s">
        <v>1255</v>
      </c>
    </row>
    <row r="694" customFormat="false" ht="13.5" hidden="false" customHeight="false" outlineLevel="0" collapsed="false">
      <c r="A694" s="7" t="s">
        <v>467</v>
      </c>
      <c r="B694" s="7" t="s">
        <v>1256</v>
      </c>
      <c r="C694" s="7" t="s">
        <v>615</v>
      </c>
    </row>
    <row r="695" customFormat="false" ht="13.5" hidden="false" customHeight="false" outlineLevel="0" collapsed="false">
      <c r="A695" s="7" t="s">
        <v>1257</v>
      </c>
      <c r="B695" s="7" t="s">
        <v>1258</v>
      </c>
      <c r="C695" s="7" t="s">
        <v>933</v>
      </c>
    </row>
    <row r="696" customFormat="false" ht="13.5" hidden="false" customHeight="false" outlineLevel="0" collapsed="false">
      <c r="A696" s="7" t="s">
        <v>1259</v>
      </c>
      <c r="B696" s="7" t="s">
        <v>1260</v>
      </c>
      <c r="C696" s="7" t="s">
        <v>1239</v>
      </c>
    </row>
    <row r="697" customFormat="false" ht="13.5" hidden="false" customHeight="false" outlineLevel="0" collapsed="false">
      <c r="A697" s="7" t="s">
        <v>247</v>
      </c>
      <c r="B697" s="7" t="s">
        <v>1261</v>
      </c>
      <c r="C697" s="7" t="s">
        <v>204</v>
      </c>
    </row>
    <row r="698" customFormat="false" ht="13.5" hidden="false" customHeight="false" outlineLevel="0" collapsed="false">
      <c r="A698" s="7" t="s">
        <v>1262</v>
      </c>
      <c r="B698" s="7" t="s">
        <v>1263</v>
      </c>
      <c r="C698" s="7" t="s">
        <v>125</v>
      </c>
    </row>
    <row r="699" customFormat="false" ht="13.5" hidden="false" customHeight="false" outlineLevel="0" collapsed="false">
      <c r="A699" s="7" t="s">
        <v>1264</v>
      </c>
      <c r="B699" s="7" t="s">
        <v>1265</v>
      </c>
      <c r="C699" s="7" t="s">
        <v>34</v>
      </c>
    </row>
    <row r="700" customFormat="false" ht="13.5" hidden="false" customHeight="false" outlineLevel="0" collapsed="false">
      <c r="A700" s="7" t="s">
        <v>1266</v>
      </c>
      <c r="B700" s="7" t="s">
        <v>1267</v>
      </c>
      <c r="C700" s="7" t="s">
        <v>1268</v>
      </c>
    </row>
    <row r="701" customFormat="false" ht="13.5" hidden="false" customHeight="false" outlineLevel="0" collapsed="false">
      <c r="A701" s="7" t="s">
        <v>1004</v>
      </c>
      <c r="B701" s="7" t="s">
        <v>1269</v>
      </c>
      <c r="C701" s="7" t="s">
        <v>16</v>
      </c>
    </row>
    <row r="702" customFormat="false" ht="13.5" hidden="false" customHeight="false" outlineLevel="0" collapsed="false">
      <c r="A702" s="7" t="s">
        <v>1270</v>
      </c>
      <c r="B702" s="7" t="s">
        <v>1271</v>
      </c>
      <c r="C702" s="7" t="s">
        <v>125</v>
      </c>
    </row>
    <row r="703" customFormat="false" ht="13.5" hidden="false" customHeight="false" outlineLevel="0" collapsed="false">
      <c r="A703" s="7" t="s">
        <v>186</v>
      </c>
      <c r="B703" s="7" t="s">
        <v>1272</v>
      </c>
      <c r="C703" s="7" t="s">
        <v>1273</v>
      </c>
    </row>
    <row r="704" customFormat="false" ht="13.5" hidden="false" customHeight="false" outlineLevel="0" collapsed="false">
      <c r="A704" s="7" t="s">
        <v>1274</v>
      </c>
      <c r="B704" s="7" t="s">
        <v>1275</v>
      </c>
      <c r="C704" s="7" t="s">
        <v>420</v>
      </c>
    </row>
    <row r="705" customFormat="false" ht="13.5" hidden="false" customHeight="false" outlineLevel="0" collapsed="false">
      <c r="A705" s="7" t="s">
        <v>852</v>
      </c>
      <c r="B705" s="7" t="s">
        <v>1276</v>
      </c>
      <c r="C705" s="7" t="s">
        <v>204</v>
      </c>
    </row>
    <row r="706" customFormat="false" ht="13.5" hidden="false" customHeight="false" outlineLevel="0" collapsed="false">
      <c r="A706" s="7" t="s">
        <v>1277</v>
      </c>
      <c r="B706" s="7" t="s">
        <v>1278</v>
      </c>
      <c r="C706" s="7" t="s">
        <v>34</v>
      </c>
    </row>
    <row r="707" customFormat="false" ht="13.5" hidden="false" customHeight="false" outlineLevel="0" collapsed="false">
      <c r="A707" s="7" t="s">
        <v>1033</v>
      </c>
      <c r="B707" s="7" t="s">
        <v>1279</v>
      </c>
      <c r="C707" s="7" t="s">
        <v>1239</v>
      </c>
    </row>
    <row r="708" customFormat="false" ht="13.5" hidden="false" customHeight="false" outlineLevel="0" collapsed="false">
      <c r="A708" s="7" t="s">
        <v>1280</v>
      </c>
      <c r="B708" s="7" t="s">
        <v>1281</v>
      </c>
      <c r="C708" s="7" t="s">
        <v>1282</v>
      </c>
    </row>
    <row r="709" customFormat="false" ht="13.5" hidden="false" customHeight="false" outlineLevel="0" collapsed="false">
      <c r="A709" s="7" t="s">
        <v>801</v>
      </c>
      <c r="B709" s="7" t="s">
        <v>1283</v>
      </c>
      <c r="C709" s="7" t="s">
        <v>667</v>
      </c>
    </row>
    <row r="710" customFormat="false" ht="13.5" hidden="false" customHeight="false" outlineLevel="0" collapsed="false">
      <c r="A710" s="7" t="s">
        <v>300</v>
      </c>
      <c r="B710" s="7" t="s">
        <v>1284</v>
      </c>
      <c r="C710" s="7" t="s">
        <v>34</v>
      </c>
    </row>
    <row r="711" customFormat="false" ht="13.5" hidden="false" customHeight="false" outlineLevel="0" collapsed="false">
      <c r="A711" s="7" t="s">
        <v>300</v>
      </c>
      <c r="B711" s="7" t="s">
        <v>1285</v>
      </c>
      <c r="C711" s="7" t="s">
        <v>125</v>
      </c>
    </row>
    <row r="712" customFormat="false" ht="13.5" hidden="false" customHeight="false" outlineLevel="0" collapsed="false">
      <c r="A712" s="7" t="s">
        <v>238</v>
      </c>
      <c r="B712" s="7" t="s">
        <v>1286</v>
      </c>
      <c r="C712" s="7" t="s">
        <v>204</v>
      </c>
    </row>
    <row r="713" customFormat="false" ht="13.5" hidden="false" customHeight="false" outlineLevel="0" collapsed="false">
      <c r="A713" s="7" t="s">
        <v>1287</v>
      </c>
      <c r="B713" s="7" t="s">
        <v>1288</v>
      </c>
      <c r="C713" s="7" t="s">
        <v>34</v>
      </c>
    </row>
    <row r="714" customFormat="false" ht="13.5" hidden="false" customHeight="false" outlineLevel="0" collapsed="false">
      <c r="A714" s="7" t="s">
        <v>1289</v>
      </c>
      <c r="B714" s="7" t="s">
        <v>1290</v>
      </c>
      <c r="C714" s="7" t="s">
        <v>190</v>
      </c>
    </row>
    <row r="715" customFormat="false" ht="13.5" hidden="false" customHeight="false" outlineLevel="0" collapsed="false">
      <c r="A715" s="7" t="s">
        <v>14</v>
      </c>
      <c r="B715" s="7" t="s">
        <v>1291</v>
      </c>
      <c r="C715" s="7" t="s">
        <v>1167</v>
      </c>
    </row>
    <row r="716" customFormat="false" ht="13.5" hidden="false" customHeight="false" outlineLevel="0" collapsed="false">
      <c r="A716" s="7" t="s">
        <v>977</v>
      </c>
      <c r="B716" s="7" t="s">
        <v>1292</v>
      </c>
      <c r="C716" s="7" t="s">
        <v>207</v>
      </c>
    </row>
    <row r="717" customFormat="false" ht="13.5" hidden="false" customHeight="false" outlineLevel="0" collapsed="false">
      <c r="A717" s="7" t="s">
        <v>1145</v>
      </c>
      <c r="B717" s="7" t="s">
        <v>1293</v>
      </c>
      <c r="C717" s="7" t="s">
        <v>1294</v>
      </c>
    </row>
    <row r="718" customFormat="false" ht="13.5" hidden="false" customHeight="false" outlineLevel="0" collapsed="false">
      <c r="A718" s="7" t="s">
        <v>133</v>
      </c>
      <c r="B718" s="7" t="s">
        <v>1295</v>
      </c>
      <c r="C718" s="7" t="s">
        <v>933</v>
      </c>
    </row>
    <row r="719" customFormat="false" ht="13.5" hidden="false" customHeight="false" outlineLevel="0" collapsed="false">
      <c r="A719" s="7" t="s">
        <v>1296</v>
      </c>
      <c r="B719" s="7" t="s">
        <v>1297</v>
      </c>
      <c r="C719" s="7" t="s">
        <v>1298</v>
      </c>
    </row>
    <row r="720" customFormat="false" ht="13.5" hidden="false" customHeight="false" outlineLevel="0" collapsed="false">
      <c r="A720" s="7" t="s">
        <v>1299</v>
      </c>
      <c r="B720" s="7" t="s">
        <v>1300</v>
      </c>
      <c r="C720" s="7" t="s">
        <v>246</v>
      </c>
    </row>
    <row r="721" customFormat="false" ht="13.5" hidden="false" customHeight="false" outlineLevel="0" collapsed="false">
      <c r="A721" s="7" t="s">
        <v>341</v>
      </c>
      <c r="B721" s="7" t="s">
        <v>1301</v>
      </c>
      <c r="C721" s="7" t="s">
        <v>955</v>
      </c>
    </row>
    <row r="722" customFormat="false" ht="13.5" hidden="false" customHeight="false" outlineLevel="0" collapsed="false">
      <c r="A722" s="7" t="s">
        <v>290</v>
      </c>
      <c r="B722" s="7" t="s">
        <v>1302</v>
      </c>
      <c r="C722" s="7" t="s">
        <v>34</v>
      </c>
    </row>
    <row r="723" customFormat="false" ht="13.5" hidden="false" customHeight="false" outlineLevel="0" collapsed="false">
      <c r="A723" s="7" t="s">
        <v>68</v>
      </c>
      <c r="B723" s="7" t="s">
        <v>1303</v>
      </c>
      <c r="C723" s="7" t="s">
        <v>1239</v>
      </c>
    </row>
    <row r="724" customFormat="false" ht="13.5" hidden="false" customHeight="false" outlineLevel="0" collapsed="false">
      <c r="A724" s="7" t="s">
        <v>263</v>
      </c>
      <c r="B724" s="7" t="s">
        <v>1304</v>
      </c>
      <c r="C724" s="7" t="s">
        <v>615</v>
      </c>
    </row>
    <row r="725" customFormat="false" ht="13.5" hidden="false" customHeight="false" outlineLevel="0" collapsed="false">
      <c r="A725" s="7" t="s">
        <v>82</v>
      </c>
      <c r="B725" s="7" t="s">
        <v>1305</v>
      </c>
      <c r="C725" s="7" t="s">
        <v>246</v>
      </c>
    </row>
    <row r="726" customFormat="false" ht="13.5" hidden="false" customHeight="false" outlineLevel="0" collapsed="false">
      <c r="A726" s="7" t="s">
        <v>1078</v>
      </c>
      <c r="B726" s="7" t="s">
        <v>1306</v>
      </c>
      <c r="C726" s="7" t="s">
        <v>1080</v>
      </c>
    </row>
    <row r="727" customFormat="false" ht="13.5" hidden="false" customHeight="false" outlineLevel="0" collapsed="false">
      <c r="A727" s="7" t="s">
        <v>467</v>
      </c>
      <c r="B727" s="7" t="s">
        <v>1307</v>
      </c>
      <c r="C727" s="7" t="s">
        <v>420</v>
      </c>
    </row>
    <row r="728" customFormat="false" ht="13.5" hidden="false" customHeight="false" outlineLevel="0" collapsed="false">
      <c r="A728" s="7" t="s">
        <v>1287</v>
      </c>
      <c r="B728" s="7" t="s">
        <v>1308</v>
      </c>
      <c r="C728" s="7" t="s">
        <v>1309</v>
      </c>
    </row>
    <row r="729" customFormat="false" ht="13.5" hidden="false" customHeight="false" outlineLevel="0" collapsed="false">
      <c r="A729" s="7" t="s">
        <v>238</v>
      </c>
      <c r="B729" s="7" t="s">
        <v>1310</v>
      </c>
      <c r="C729" s="7" t="s">
        <v>7</v>
      </c>
    </row>
    <row r="730" customFormat="false" ht="13.5" hidden="false" customHeight="false" outlineLevel="0" collapsed="false">
      <c r="A730" s="7" t="s">
        <v>150</v>
      </c>
      <c r="B730" s="7" t="s">
        <v>1311</v>
      </c>
      <c r="C730" s="7" t="s">
        <v>615</v>
      </c>
    </row>
    <row r="731" customFormat="false" ht="13.5" hidden="false" customHeight="false" outlineLevel="0" collapsed="false">
      <c r="A731" s="7" t="s">
        <v>1312</v>
      </c>
      <c r="B731" s="7" t="s">
        <v>1313</v>
      </c>
      <c r="C731" s="7" t="s">
        <v>665</v>
      </c>
    </row>
    <row r="732" customFormat="false" ht="13.5" hidden="false" customHeight="false" outlineLevel="0" collapsed="false">
      <c r="A732" s="7" t="s">
        <v>1314</v>
      </c>
      <c r="B732" s="7" t="s">
        <v>1315</v>
      </c>
      <c r="C732" s="7" t="s">
        <v>34</v>
      </c>
    </row>
    <row r="733" customFormat="false" ht="13.5" hidden="false" customHeight="false" outlineLevel="0" collapsed="false">
      <c r="A733" s="7" t="s">
        <v>465</v>
      </c>
      <c r="B733" s="7" t="s">
        <v>1316</v>
      </c>
      <c r="C733" s="7" t="s">
        <v>204</v>
      </c>
    </row>
    <row r="734" customFormat="false" ht="13.5" hidden="false" customHeight="false" outlineLevel="0" collapsed="false">
      <c r="A734" s="7" t="s">
        <v>676</v>
      </c>
      <c r="B734" s="7" t="s">
        <v>1317</v>
      </c>
      <c r="C734" s="7" t="s">
        <v>420</v>
      </c>
    </row>
    <row r="735" customFormat="false" ht="13.5" hidden="false" customHeight="false" outlineLevel="0" collapsed="false">
      <c r="A735" s="7" t="s">
        <v>1318</v>
      </c>
      <c r="B735" s="7" t="s">
        <v>1319</v>
      </c>
      <c r="C735" s="7" t="s">
        <v>1207</v>
      </c>
    </row>
    <row r="736" customFormat="false" ht="13.5" hidden="false" customHeight="false" outlineLevel="0" collapsed="false">
      <c r="A736" s="7" t="s">
        <v>492</v>
      </c>
      <c r="B736" s="7" t="s">
        <v>1320</v>
      </c>
      <c r="C736" s="7" t="s">
        <v>125</v>
      </c>
    </row>
    <row r="737" customFormat="false" ht="13.5" hidden="false" customHeight="false" outlineLevel="0" collapsed="false">
      <c r="A737" s="7" t="s">
        <v>530</v>
      </c>
      <c r="B737" s="7" t="s">
        <v>1321</v>
      </c>
      <c r="C737" s="7" t="s">
        <v>433</v>
      </c>
    </row>
    <row r="738" customFormat="false" ht="13.5" hidden="false" customHeight="false" outlineLevel="0" collapsed="false">
      <c r="A738" s="7" t="s">
        <v>813</v>
      </c>
      <c r="B738" s="7" t="s">
        <v>1322</v>
      </c>
      <c r="C738" s="7" t="s">
        <v>29</v>
      </c>
    </row>
    <row r="739" customFormat="false" ht="13.5" hidden="false" customHeight="false" outlineLevel="0" collapsed="false">
      <c r="A739" s="7" t="s">
        <v>1323</v>
      </c>
      <c r="B739" s="7" t="s">
        <v>1324</v>
      </c>
      <c r="C739" s="7" t="s">
        <v>204</v>
      </c>
    </row>
    <row r="740" customFormat="false" ht="13.5" hidden="false" customHeight="false" outlineLevel="0" collapsed="false">
      <c r="A740" s="7" t="s">
        <v>1325</v>
      </c>
      <c r="B740" s="7" t="s">
        <v>1326</v>
      </c>
      <c r="C740" s="7" t="s">
        <v>34</v>
      </c>
    </row>
    <row r="741" customFormat="false" ht="13.5" hidden="false" customHeight="false" outlineLevel="0" collapsed="false">
      <c r="A741" s="7" t="s">
        <v>1327</v>
      </c>
      <c r="B741" s="7" t="s">
        <v>1328</v>
      </c>
      <c r="C741" s="7" t="s">
        <v>1329</v>
      </c>
    </row>
    <row r="742" customFormat="false" ht="13.5" hidden="false" customHeight="false" outlineLevel="0" collapsed="false">
      <c r="A742" s="7" t="s">
        <v>1201</v>
      </c>
      <c r="B742" s="7" t="s">
        <v>1330</v>
      </c>
      <c r="C742" s="7" t="s">
        <v>420</v>
      </c>
    </row>
    <row r="743" customFormat="false" ht="13.5" hidden="false" customHeight="false" outlineLevel="0" collapsed="false">
      <c r="A743" s="7" t="s">
        <v>624</v>
      </c>
      <c r="B743" s="7" t="s">
        <v>1331</v>
      </c>
      <c r="C743" s="7" t="s">
        <v>16</v>
      </c>
    </row>
    <row r="744" customFormat="false" ht="13.5" hidden="false" customHeight="false" outlineLevel="0" collapsed="false">
      <c r="A744" s="7" t="s">
        <v>1332</v>
      </c>
      <c r="B744" s="7" t="s">
        <v>1333</v>
      </c>
      <c r="C744" s="7" t="s">
        <v>16</v>
      </c>
    </row>
    <row r="745" customFormat="false" ht="13.5" hidden="false" customHeight="false" outlineLevel="0" collapsed="false">
      <c r="A745" s="7" t="s">
        <v>1334</v>
      </c>
      <c r="B745" s="7" t="s">
        <v>1335</v>
      </c>
      <c r="C745" s="7" t="s">
        <v>933</v>
      </c>
    </row>
    <row r="746" customFormat="false" ht="13.5" hidden="false" customHeight="false" outlineLevel="0" collapsed="false">
      <c r="A746" s="7" t="s">
        <v>199</v>
      </c>
      <c r="B746" s="7" t="s">
        <v>1336</v>
      </c>
      <c r="C746" s="7" t="s">
        <v>246</v>
      </c>
    </row>
    <row r="747" customFormat="false" ht="13.5" hidden="false" customHeight="false" outlineLevel="0" collapsed="false">
      <c r="A747" s="7" t="s">
        <v>931</v>
      </c>
      <c r="B747" s="7" t="s">
        <v>1337</v>
      </c>
      <c r="C747" s="7" t="s">
        <v>1239</v>
      </c>
    </row>
    <row r="748" customFormat="false" ht="13.5" hidden="false" customHeight="false" outlineLevel="0" collapsed="false">
      <c r="A748" s="7" t="s">
        <v>1078</v>
      </c>
      <c r="B748" s="7" t="s">
        <v>1338</v>
      </c>
      <c r="C748" s="7" t="s">
        <v>1339</v>
      </c>
    </row>
    <row r="749" customFormat="false" ht="13.5" hidden="false" customHeight="false" outlineLevel="0" collapsed="false">
      <c r="A749" s="7" t="s">
        <v>467</v>
      </c>
      <c r="B749" s="7" t="s">
        <v>1340</v>
      </c>
      <c r="C749" s="7" t="s">
        <v>1341</v>
      </c>
    </row>
    <row r="750" customFormat="false" ht="13.5" hidden="false" customHeight="false" outlineLevel="0" collapsed="false">
      <c r="A750" s="7" t="s">
        <v>1342</v>
      </c>
      <c r="B750" s="7" t="s">
        <v>1343</v>
      </c>
      <c r="C750" s="7" t="s">
        <v>1344</v>
      </c>
    </row>
    <row r="751" customFormat="false" ht="13.5" hidden="false" customHeight="false" outlineLevel="0" collapsed="false">
      <c r="A751" s="7" t="s">
        <v>1345</v>
      </c>
      <c r="B751" s="7" t="s">
        <v>1346</v>
      </c>
      <c r="C751" s="7" t="s">
        <v>1347</v>
      </c>
    </row>
    <row r="752" customFormat="false" ht="13.5" hidden="false" customHeight="false" outlineLevel="0" collapsed="false">
      <c r="A752" s="7" t="s">
        <v>298</v>
      </c>
      <c r="B752" s="7" t="s">
        <v>1348</v>
      </c>
      <c r="C752" s="7" t="s">
        <v>1002</v>
      </c>
    </row>
    <row r="753" customFormat="false" ht="13.5" hidden="false" customHeight="false" outlineLevel="0" collapsed="false">
      <c r="A753" s="7" t="s">
        <v>1314</v>
      </c>
      <c r="B753" s="7" t="s">
        <v>1349</v>
      </c>
      <c r="C753" s="7" t="s">
        <v>1350</v>
      </c>
    </row>
    <row r="754" customFormat="false" ht="13.5" hidden="false" customHeight="false" outlineLevel="0" collapsed="false">
      <c r="A754" s="7" t="s">
        <v>212</v>
      </c>
      <c r="B754" s="7" t="s">
        <v>1351</v>
      </c>
      <c r="C754" s="7" t="s">
        <v>204</v>
      </c>
    </row>
    <row r="755" customFormat="false" ht="13.5" hidden="false" customHeight="false" outlineLevel="0" collapsed="false">
      <c r="A755" s="7" t="s">
        <v>405</v>
      </c>
      <c r="B755" s="7" t="s">
        <v>1352</v>
      </c>
      <c r="C755" s="7" t="s">
        <v>986</v>
      </c>
    </row>
    <row r="756" customFormat="false" ht="13.5" hidden="false" customHeight="false" outlineLevel="0" collapsed="false">
      <c r="A756" s="7" t="s">
        <v>1353</v>
      </c>
      <c r="B756" s="7" t="s">
        <v>1354</v>
      </c>
      <c r="C756" s="7" t="s">
        <v>420</v>
      </c>
    </row>
    <row r="757" customFormat="false" ht="13.5" hidden="false" customHeight="false" outlineLevel="0" collapsed="false">
      <c r="A757" s="7" t="s">
        <v>1355</v>
      </c>
      <c r="B757" s="7" t="s">
        <v>1356</v>
      </c>
      <c r="C757" s="7" t="s">
        <v>933</v>
      </c>
    </row>
    <row r="758" customFormat="false" ht="13.5" hidden="false" customHeight="false" outlineLevel="0" collapsed="false">
      <c r="A758" s="7" t="s">
        <v>46</v>
      </c>
      <c r="B758" s="7" t="s">
        <v>1357</v>
      </c>
      <c r="C758" s="7" t="s">
        <v>1358</v>
      </c>
    </row>
    <row r="759" customFormat="false" ht="13.5" hidden="false" customHeight="false" outlineLevel="0" collapsed="false">
      <c r="A759" s="7" t="s">
        <v>516</v>
      </c>
      <c r="B759" s="7" t="s">
        <v>1359</v>
      </c>
      <c r="C759" s="7" t="s">
        <v>34</v>
      </c>
    </row>
    <row r="760" customFormat="false" ht="13.5" hidden="false" customHeight="false" outlineLevel="0" collapsed="false">
      <c r="A760" s="7" t="s">
        <v>1360</v>
      </c>
      <c r="B760" s="7" t="s">
        <v>1361</v>
      </c>
      <c r="C760" s="7" t="s">
        <v>615</v>
      </c>
    </row>
    <row r="761" customFormat="false" ht="13.5" hidden="false" customHeight="false" outlineLevel="0" collapsed="false">
      <c r="A761" s="7" t="s">
        <v>738</v>
      </c>
      <c r="B761" s="7" t="s">
        <v>1362</v>
      </c>
      <c r="C761" s="7" t="s">
        <v>246</v>
      </c>
    </row>
    <row r="762" customFormat="false" ht="13.5" hidden="false" customHeight="false" outlineLevel="0" collapsed="false">
      <c r="A762" s="7" t="s">
        <v>1363</v>
      </c>
      <c r="B762" s="7" t="s">
        <v>1364</v>
      </c>
      <c r="C762" s="7" t="s">
        <v>7</v>
      </c>
    </row>
    <row r="763" customFormat="false" ht="13.5" hidden="false" customHeight="false" outlineLevel="0" collapsed="false">
      <c r="A763" s="7" t="s">
        <v>1365</v>
      </c>
      <c r="B763" s="7" t="s">
        <v>1366</v>
      </c>
      <c r="C763" s="7" t="s">
        <v>1367</v>
      </c>
    </row>
    <row r="764" customFormat="false" ht="13.5" hidden="false" customHeight="false" outlineLevel="0" collapsed="false">
      <c r="A764" s="7" t="s">
        <v>1368</v>
      </c>
      <c r="B764" s="7" t="s">
        <v>1369</v>
      </c>
      <c r="C764" s="7" t="s">
        <v>246</v>
      </c>
    </row>
    <row r="765" customFormat="false" ht="13.5" hidden="false" customHeight="false" outlineLevel="0" collapsed="false">
      <c r="A765" s="7" t="s">
        <v>1370</v>
      </c>
      <c r="B765" s="7" t="s">
        <v>1371</v>
      </c>
      <c r="C765" s="7" t="s">
        <v>1372</v>
      </c>
    </row>
    <row r="766" customFormat="false" ht="13.5" hidden="false" customHeight="false" outlineLevel="0" collapsed="false">
      <c r="A766" s="7" t="s">
        <v>1373</v>
      </c>
      <c r="B766" s="7" t="s">
        <v>1374</v>
      </c>
      <c r="C766" s="7" t="s">
        <v>986</v>
      </c>
    </row>
    <row r="767" customFormat="false" ht="13.5" hidden="false" customHeight="false" outlineLevel="0" collapsed="false">
      <c r="A767" s="7" t="s">
        <v>1375</v>
      </c>
      <c r="B767" s="7" t="s">
        <v>1376</v>
      </c>
      <c r="C767" s="7" t="s">
        <v>16</v>
      </c>
    </row>
    <row r="768" customFormat="false" ht="13.5" hidden="false" customHeight="false" outlineLevel="0" collapsed="false">
      <c r="A768" s="7" t="s">
        <v>407</v>
      </c>
      <c r="B768" s="7" t="s">
        <v>1377</v>
      </c>
      <c r="C768" s="7" t="s">
        <v>615</v>
      </c>
    </row>
    <row r="769" customFormat="false" ht="13.5" hidden="false" customHeight="false" outlineLevel="0" collapsed="false">
      <c r="A769" s="7" t="s">
        <v>1156</v>
      </c>
      <c r="B769" s="7" t="s">
        <v>1378</v>
      </c>
      <c r="C769" s="7" t="s">
        <v>125</v>
      </c>
    </row>
    <row r="770" customFormat="false" ht="13.5" hidden="false" customHeight="false" outlineLevel="0" collapsed="false">
      <c r="A770" s="7" t="s">
        <v>236</v>
      </c>
      <c r="B770" s="7" t="s">
        <v>1379</v>
      </c>
      <c r="C770" s="7" t="s">
        <v>1380</v>
      </c>
    </row>
    <row r="771" customFormat="false" ht="13.5" hidden="false" customHeight="false" outlineLevel="0" collapsed="false">
      <c r="A771" s="7" t="s">
        <v>1381</v>
      </c>
      <c r="B771" s="7" t="s">
        <v>1382</v>
      </c>
      <c r="C771" s="7" t="s">
        <v>7</v>
      </c>
    </row>
    <row r="772" customFormat="false" ht="13.5" hidden="false" customHeight="false" outlineLevel="0" collapsed="false">
      <c r="A772" s="7" t="s">
        <v>68</v>
      </c>
      <c r="B772" s="7" t="s">
        <v>1383</v>
      </c>
      <c r="C772" s="7" t="s">
        <v>1384</v>
      </c>
    </row>
    <row r="773" customFormat="false" ht="13.5" hidden="false" customHeight="false" outlineLevel="0" collapsed="false">
      <c r="A773" s="7" t="s">
        <v>472</v>
      </c>
      <c r="B773" s="7" t="s">
        <v>1385</v>
      </c>
      <c r="C773" s="7" t="s">
        <v>204</v>
      </c>
    </row>
    <row r="774" customFormat="false" ht="13.5" hidden="false" customHeight="false" outlineLevel="0" collapsed="false">
      <c r="A774" s="7" t="s">
        <v>447</v>
      </c>
      <c r="B774" s="7" t="s">
        <v>1386</v>
      </c>
      <c r="C774" s="7" t="s">
        <v>125</v>
      </c>
    </row>
    <row r="775" customFormat="false" ht="13.5" hidden="false" customHeight="false" outlineLevel="0" collapsed="false">
      <c r="A775" s="7" t="s">
        <v>1387</v>
      </c>
      <c r="B775" s="7" t="s">
        <v>1388</v>
      </c>
      <c r="C775" s="7" t="s">
        <v>7</v>
      </c>
    </row>
    <row r="776" customFormat="false" ht="13.5" hidden="false" customHeight="false" outlineLevel="0" collapsed="false">
      <c r="A776" s="7" t="s">
        <v>1389</v>
      </c>
      <c r="B776" s="7" t="s">
        <v>1390</v>
      </c>
      <c r="C776" s="7" t="s">
        <v>532</v>
      </c>
    </row>
    <row r="777" customFormat="false" ht="13.5" hidden="false" customHeight="false" outlineLevel="0" collapsed="false">
      <c r="A777" s="7" t="s">
        <v>1391</v>
      </c>
      <c r="B777" s="7" t="s">
        <v>1392</v>
      </c>
      <c r="C777" s="7" t="s">
        <v>1393</v>
      </c>
    </row>
    <row r="778" customFormat="false" ht="13.5" hidden="false" customHeight="false" outlineLevel="0" collapsed="false">
      <c r="A778" s="7" t="s">
        <v>834</v>
      </c>
      <c r="B778" s="7" t="s">
        <v>1394</v>
      </c>
      <c r="C778" s="7" t="s">
        <v>29</v>
      </c>
    </row>
    <row r="779" customFormat="false" ht="13.5" hidden="false" customHeight="false" outlineLevel="0" collapsed="false">
      <c r="A779" s="7" t="s">
        <v>96</v>
      </c>
      <c r="B779" s="7" t="s">
        <v>1395</v>
      </c>
      <c r="C779" s="7" t="s">
        <v>986</v>
      </c>
    </row>
    <row r="780" customFormat="false" ht="13.5" hidden="false" customHeight="false" outlineLevel="0" collapsed="false">
      <c r="A780" s="7" t="s">
        <v>37</v>
      </c>
      <c r="B780" s="7" t="s">
        <v>1396</v>
      </c>
      <c r="C780" s="7" t="s">
        <v>7</v>
      </c>
    </row>
    <row r="781" customFormat="false" ht="13.5" hidden="false" customHeight="false" outlineLevel="0" collapsed="false">
      <c r="A781" s="7" t="s">
        <v>1397</v>
      </c>
      <c r="B781" s="7" t="s">
        <v>1398</v>
      </c>
      <c r="C781" s="7" t="s">
        <v>1380</v>
      </c>
    </row>
    <row r="782" customFormat="false" ht="13.5" hidden="false" customHeight="false" outlineLevel="0" collapsed="false">
      <c r="A782" s="7" t="s">
        <v>1054</v>
      </c>
      <c r="B782" s="7" t="s">
        <v>1399</v>
      </c>
      <c r="C782" s="7" t="s">
        <v>125</v>
      </c>
    </row>
    <row r="783" customFormat="false" ht="13.5" hidden="false" customHeight="false" outlineLevel="0" collapsed="false">
      <c r="A783" s="7" t="s">
        <v>1400</v>
      </c>
      <c r="B783" s="7" t="s">
        <v>1401</v>
      </c>
      <c r="C783" s="7" t="s">
        <v>988</v>
      </c>
    </row>
    <row r="784" customFormat="false" ht="13.5" hidden="false" customHeight="false" outlineLevel="0" collapsed="false">
      <c r="A784" s="7" t="s">
        <v>1402</v>
      </c>
      <c r="B784" s="7" t="s">
        <v>1403</v>
      </c>
      <c r="C784" s="7" t="s">
        <v>120</v>
      </c>
    </row>
    <row r="785" customFormat="false" ht="13.5" hidden="false" customHeight="false" outlineLevel="0" collapsed="false">
      <c r="A785" s="7" t="s">
        <v>1404</v>
      </c>
      <c r="B785" s="7" t="s">
        <v>1405</v>
      </c>
      <c r="C785" s="7" t="s">
        <v>615</v>
      </c>
    </row>
    <row r="786" customFormat="false" ht="13.5" hidden="false" customHeight="false" outlineLevel="0" collapsed="false">
      <c r="A786" s="7" t="s">
        <v>14</v>
      </c>
      <c r="B786" s="7" t="s">
        <v>1406</v>
      </c>
      <c r="C786" s="7" t="s">
        <v>125</v>
      </c>
    </row>
    <row r="787" customFormat="false" ht="13.5" hidden="false" customHeight="false" outlineLevel="0" collapsed="false">
      <c r="A787" s="7" t="s">
        <v>14</v>
      </c>
      <c r="B787" s="7" t="s">
        <v>1407</v>
      </c>
      <c r="C787" s="7" t="s">
        <v>1408</v>
      </c>
    </row>
    <row r="788" customFormat="false" ht="13.5" hidden="false" customHeight="false" outlineLevel="0" collapsed="false">
      <c r="A788" s="7" t="s">
        <v>1409</v>
      </c>
      <c r="B788" s="7" t="s">
        <v>1410</v>
      </c>
      <c r="C788" s="7" t="s">
        <v>933</v>
      </c>
    </row>
    <row r="789" customFormat="false" ht="13.5" hidden="false" customHeight="false" outlineLevel="0" collapsed="false">
      <c r="A789" s="7" t="s">
        <v>1411</v>
      </c>
      <c r="B789" s="7" t="s">
        <v>1412</v>
      </c>
      <c r="C789" s="7" t="s">
        <v>125</v>
      </c>
    </row>
    <row r="790" customFormat="false" ht="13.5" hidden="false" customHeight="false" outlineLevel="0" collapsed="false">
      <c r="A790" s="7" t="s">
        <v>434</v>
      </c>
      <c r="B790" s="7" t="s">
        <v>1413</v>
      </c>
      <c r="C790" s="7" t="s">
        <v>986</v>
      </c>
    </row>
    <row r="791" customFormat="false" ht="13.5" hidden="false" customHeight="false" outlineLevel="0" collapsed="false">
      <c r="A791" s="7" t="s">
        <v>300</v>
      </c>
      <c r="B791" s="7" t="s">
        <v>1414</v>
      </c>
      <c r="C791" s="7" t="s">
        <v>7</v>
      </c>
    </row>
    <row r="792" customFormat="false" ht="13.5" hidden="false" customHeight="false" outlineLevel="0" collapsed="false">
      <c r="A792" s="7" t="s">
        <v>1415</v>
      </c>
      <c r="B792" s="7" t="s">
        <v>1416</v>
      </c>
      <c r="C792" s="7" t="s">
        <v>246</v>
      </c>
    </row>
    <row r="793" customFormat="false" ht="13.5" hidden="false" customHeight="false" outlineLevel="0" collapsed="false">
      <c r="A793" s="7" t="s">
        <v>1417</v>
      </c>
      <c r="B793" s="7" t="s">
        <v>1418</v>
      </c>
      <c r="C793" s="7" t="s">
        <v>1419</v>
      </c>
    </row>
    <row r="794" customFormat="false" ht="13.5" hidden="false" customHeight="false" outlineLevel="0" collapsed="false">
      <c r="A794" s="7" t="s">
        <v>1054</v>
      </c>
      <c r="B794" s="7" t="s">
        <v>1420</v>
      </c>
      <c r="C794" s="7" t="s">
        <v>16</v>
      </c>
    </row>
    <row r="795" customFormat="false" ht="13.5" hidden="false" customHeight="false" outlineLevel="0" collapsed="false">
      <c r="A795" s="7" t="s">
        <v>1415</v>
      </c>
      <c r="B795" s="7" t="s">
        <v>1421</v>
      </c>
      <c r="C795" s="7" t="s">
        <v>1422</v>
      </c>
    </row>
    <row r="796" customFormat="false" ht="13.5" hidden="false" customHeight="false" outlineLevel="0" collapsed="false">
      <c r="A796" s="7" t="s">
        <v>1423</v>
      </c>
      <c r="B796" s="7" t="s">
        <v>1424</v>
      </c>
      <c r="C796" s="7" t="s">
        <v>7</v>
      </c>
    </row>
    <row r="797" customFormat="false" ht="13.5" hidden="false" customHeight="false" outlineLevel="0" collapsed="false">
      <c r="A797" s="7" t="s">
        <v>1425</v>
      </c>
      <c r="B797" s="7" t="s">
        <v>1426</v>
      </c>
      <c r="C797" s="7" t="s">
        <v>204</v>
      </c>
    </row>
    <row r="798" customFormat="false" ht="13.5" hidden="false" customHeight="false" outlineLevel="0" collapsed="false">
      <c r="A798" s="7" t="s">
        <v>1162</v>
      </c>
      <c r="B798" s="7" t="s">
        <v>1427</v>
      </c>
      <c r="C798" s="7" t="s">
        <v>7</v>
      </c>
    </row>
    <row r="799" customFormat="false" ht="13.5" hidden="false" customHeight="false" outlineLevel="0" collapsed="false">
      <c r="A799" s="7" t="s">
        <v>1428</v>
      </c>
      <c r="B799" s="7" t="s">
        <v>1429</v>
      </c>
      <c r="C799" s="7" t="s">
        <v>34</v>
      </c>
    </row>
    <row r="800" customFormat="false" ht="13.5" hidden="false" customHeight="false" outlineLevel="0" collapsed="false">
      <c r="A800" s="7" t="s">
        <v>14</v>
      </c>
      <c r="B800" s="7" t="s">
        <v>1430</v>
      </c>
      <c r="C800" s="7" t="s">
        <v>563</v>
      </c>
    </row>
    <row r="801" customFormat="false" ht="13.5" hidden="false" customHeight="false" outlineLevel="0" collapsed="false">
      <c r="A801" s="7" t="s">
        <v>1431</v>
      </c>
      <c r="B801" s="7" t="s">
        <v>1432</v>
      </c>
      <c r="C801" s="7" t="s">
        <v>246</v>
      </c>
    </row>
    <row r="802" customFormat="false" ht="13.5" hidden="false" customHeight="false" outlineLevel="0" collapsed="false">
      <c r="A802" s="7" t="s">
        <v>1433</v>
      </c>
      <c r="B802" s="7" t="s">
        <v>1434</v>
      </c>
      <c r="C802" s="7" t="s">
        <v>125</v>
      </c>
    </row>
    <row r="803" customFormat="false" ht="13.5" hidden="false" customHeight="false" outlineLevel="0" collapsed="false">
      <c r="A803" s="7" t="s">
        <v>118</v>
      </c>
      <c r="B803" s="7" t="s">
        <v>1435</v>
      </c>
      <c r="C803" s="7" t="s">
        <v>1268</v>
      </c>
    </row>
    <row r="804" customFormat="false" ht="13.5" hidden="false" customHeight="false" outlineLevel="0" collapsed="false">
      <c r="A804" s="7" t="s">
        <v>46</v>
      </c>
      <c r="B804" s="7" t="s">
        <v>1436</v>
      </c>
      <c r="C804" s="7" t="s">
        <v>1167</v>
      </c>
    </row>
    <row r="805" customFormat="false" ht="13.5" hidden="false" customHeight="false" outlineLevel="0" collapsed="false">
      <c r="A805" s="7" t="s">
        <v>86</v>
      </c>
      <c r="B805" s="7" t="s">
        <v>1437</v>
      </c>
      <c r="C805" s="7" t="s">
        <v>1239</v>
      </c>
    </row>
    <row r="806" customFormat="false" ht="13.5" hidden="false" customHeight="false" outlineLevel="0" collapsed="false">
      <c r="A806" s="7" t="s">
        <v>14</v>
      </c>
      <c r="B806" s="7" t="s">
        <v>1438</v>
      </c>
      <c r="C806" s="7" t="s">
        <v>1141</v>
      </c>
    </row>
    <row r="807" customFormat="false" ht="13.5" hidden="false" customHeight="false" outlineLevel="0" collapsed="false">
      <c r="A807" s="7" t="s">
        <v>1417</v>
      </c>
      <c r="B807" s="7" t="s">
        <v>1439</v>
      </c>
      <c r="C807" s="7" t="s">
        <v>1440</v>
      </c>
    </row>
    <row r="808" customFormat="false" ht="13.5" hidden="false" customHeight="false" outlineLevel="0" collapsed="false">
      <c r="A808" s="7" t="s">
        <v>199</v>
      </c>
      <c r="B808" s="7" t="s">
        <v>1441</v>
      </c>
      <c r="C808" s="7" t="s">
        <v>1268</v>
      </c>
    </row>
    <row r="809" customFormat="false" ht="13.5" hidden="false" customHeight="false" outlineLevel="0" collapsed="false">
      <c r="A809" s="7" t="s">
        <v>182</v>
      </c>
      <c r="B809" s="7" t="s">
        <v>1442</v>
      </c>
      <c r="C809" s="7" t="s">
        <v>246</v>
      </c>
    </row>
    <row r="810" customFormat="false" ht="13.5" hidden="false" customHeight="false" outlineLevel="0" collapsed="false">
      <c r="A810" s="7" t="s">
        <v>266</v>
      </c>
      <c r="B810" s="7" t="s">
        <v>1443</v>
      </c>
      <c r="C810" s="7" t="s">
        <v>1444</v>
      </c>
    </row>
    <row r="811" customFormat="false" ht="13.5" hidden="false" customHeight="false" outlineLevel="0" collapsed="false">
      <c r="A811" s="7" t="s">
        <v>895</v>
      </c>
      <c r="B811" s="7" t="s">
        <v>1445</v>
      </c>
      <c r="C811" s="7" t="s">
        <v>420</v>
      </c>
    </row>
    <row r="812" customFormat="false" ht="13.5" hidden="false" customHeight="false" outlineLevel="0" collapsed="false">
      <c r="A812" s="7" t="s">
        <v>481</v>
      </c>
      <c r="B812" s="7" t="s">
        <v>1446</v>
      </c>
      <c r="C812" s="7" t="s">
        <v>1419</v>
      </c>
    </row>
    <row r="813" customFormat="false" ht="13.5" hidden="false" customHeight="false" outlineLevel="0" collapsed="false">
      <c r="A813" s="7" t="s">
        <v>339</v>
      </c>
      <c r="B813" s="7" t="s">
        <v>1447</v>
      </c>
      <c r="C813" s="7" t="s">
        <v>204</v>
      </c>
    </row>
    <row r="814" customFormat="false" ht="13.5" hidden="false" customHeight="false" outlineLevel="0" collapsed="false">
      <c r="A814" s="7" t="s">
        <v>1448</v>
      </c>
      <c r="B814" s="7" t="s">
        <v>1449</v>
      </c>
      <c r="C814" s="7" t="s">
        <v>1239</v>
      </c>
    </row>
    <row r="815" customFormat="false" ht="13.5" hidden="false" customHeight="false" outlineLevel="0" collapsed="false">
      <c r="A815" s="7" t="s">
        <v>1450</v>
      </c>
      <c r="B815" s="7" t="s">
        <v>1451</v>
      </c>
      <c r="C815" s="7" t="s">
        <v>970</v>
      </c>
    </row>
    <row r="816" customFormat="false" ht="13.5" hidden="false" customHeight="false" outlineLevel="0" collapsed="false">
      <c r="A816" s="7" t="s">
        <v>1452</v>
      </c>
      <c r="B816" s="7" t="s">
        <v>1453</v>
      </c>
      <c r="C816" s="7" t="s">
        <v>34</v>
      </c>
    </row>
    <row r="817" customFormat="false" ht="13.5" hidden="false" customHeight="false" outlineLevel="0" collapsed="false">
      <c r="A817" s="7" t="s">
        <v>971</v>
      </c>
      <c r="B817" s="7" t="s">
        <v>1454</v>
      </c>
      <c r="C817" s="7" t="s">
        <v>601</v>
      </c>
    </row>
    <row r="818" customFormat="false" ht="13.5" hidden="false" customHeight="false" outlineLevel="0" collapsed="false">
      <c r="A818" s="7" t="s">
        <v>1162</v>
      </c>
      <c r="B818" s="7" t="s">
        <v>1455</v>
      </c>
      <c r="C818" s="7" t="s">
        <v>1185</v>
      </c>
    </row>
    <row r="819" customFormat="false" ht="13.5" hidden="false" customHeight="false" outlineLevel="0" collapsed="false">
      <c r="A819" s="7" t="s">
        <v>201</v>
      </c>
      <c r="B819" s="7" t="s">
        <v>1456</v>
      </c>
      <c r="C819" s="7" t="s">
        <v>1457</v>
      </c>
    </row>
    <row r="820" customFormat="false" ht="13.5" hidden="false" customHeight="false" outlineLevel="0" collapsed="false">
      <c r="A820" s="7" t="s">
        <v>23</v>
      </c>
      <c r="B820" s="7" t="s">
        <v>1458</v>
      </c>
      <c r="C820" s="7" t="s">
        <v>1239</v>
      </c>
    </row>
    <row r="821" customFormat="false" ht="13.5" hidden="false" customHeight="false" outlineLevel="0" collapsed="false">
      <c r="A821" s="7" t="s">
        <v>1391</v>
      </c>
      <c r="B821" s="7" t="s">
        <v>1459</v>
      </c>
      <c r="C821" s="7" t="s">
        <v>1460</v>
      </c>
    </row>
    <row r="822" customFormat="false" ht="13.5" hidden="false" customHeight="false" outlineLevel="0" collapsed="false">
      <c r="A822" s="7" t="s">
        <v>300</v>
      </c>
      <c r="B822" s="7" t="s">
        <v>1461</v>
      </c>
      <c r="C822" s="7" t="s">
        <v>246</v>
      </c>
    </row>
    <row r="823" customFormat="false" ht="13.5" hidden="false" customHeight="false" outlineLevel="0" collapsed="false">
      <c r="A823" s="7" t="s">
        <v>1462</v>
      </c>
      <c r="B823" s="7" t="s">
        <v>1463</v>
      </c>
      <c r="C823" s="7" t="s">
        <v>1464</v>
      </c>
    </row>
    <row r="824" customFormat="false" ht="13.5" hidden="false" customHeight="false" outlineLevel="0" collapsed="false">
      <c r="A824" s="7" t="s">
        <v>1287</v>
      </c>
      <c r="B824" s="7" t="s">
        <v>1465</v>
      </c>
      <c r="C824" s="7" t="s">
        <v>1466</v>
      </c>
    </row>
    <row r="825" customFormat="false" ht="13.5" hidden="false" customHeight="false" outlineLevel="0" collapsed="false">
      <c r="A825" s="7" t="s">
        <v>1467</v>
      </c>
      <c r="B825" s="7" t="s">
        <v>1468</v>
      </c>
      <c r="C825" s="7" t="s">
        <v>933</v>
      </c>
    </row>
    <row r="826" customFormat="false" ht="13.5" hidden="false" customHeight="false" outlineLevel="0" collapsed="false">
      <c r="A826" s="7" t="s">
        <v>1469</v>
      </c>
      <c r="B826" s="7" t="s">
        <v>1470</v>
      </c>
      <c r="C826" s="7" t="s">
        <v>125</v>
      </c>
    </row>
    <row r="827" customFormat="false" ht="13.5" hidden="false" customHeight="false" outlineLevel="0" collapsed="false">
      <c r="A827" s="7" t="s">
        <v>1471</v>
      </c>
      <c r="B827" s="7" t="s">
        <v>1472</v>
      </c>
      <c r="C827" s="7" t="s">
        <v>29</v>
      </c>
    </row>
    <row r="828" customFormat="false" ht="13.5" hidden="false" customHeight="false" outlineLevel="0" collapsed="false">
      <c r="A828" s="7" t="s">
        <v>1473</v>
      </c>
      <c r="B828" s="7" t="s">
        <v>1474</v>
      </c>
      <c r="C828" s="7" t="s">
        <v>34</v>
      </c>
    </row>
    <row r="829" customFormat="false" ht="13.5" hidden="false" customHeight="false" outlineLevel="0" collapsed="false">
      <c r="A829" s="7" t="s">
        <v>290</v>
      </c>
      <c r="B829" s="7" t="s">
        <v>1475</v>
      </c>
      <c r="C829" s="7" t="s">
        <v>1476</v>
      </c>
    </row>
    <row r="830" customFormat="false" ht="13.5" hidden="false" customHeight="false" outlineLevel="0" collapsed="false">
      <c r="A830" s="7" t="s">
        <v>465</v>
      </c>
      <c r="B830" s="7" t="s">
        <v>1477</v>
      </c>
      <c r="C830" s="7" t="s">
        <v>7</v>
      </c>
    </row>
    <row r="831" customFormat="false" ht="13.5" hidden="false" customHeight="false" outlineLevel="0" collapsed="false">
      <c r="A831" s="7" t="s">
        <v>1210</v>
      </c>
      <c r="B831" s="7" t="s">
        <v>1478</v>
      </c>
      <c r="C831" s="7" t="s">
        <v>29</v>
      </c>
    </row>
    <row r="832" customFormat="false" ht="13.5" hidden="false" customHeight="false" outlineLevel="0" collapsed="false">
      <c r="A832" s="7" t="s">
        <v>1479</v>
      </c>
      <c r="B832" s="7" t="s">
        <v>1480</v>
      </c>
      <c r="C832" s="7" t="s">
        <v>16</v>
      </c>
    </row>
    <row r="833" customFormat="false" ht="13.5" hidden="false" customHeight="false" outlineLevel="0" collapsed="false">
      <c r="A833" s="7" t="s">
        <v>1481</v>
      </c>
      <c r="B833" s="7" t="s">
        <v>1482</v>
      </c>
      <c r="C833" s="7" t="s">
        <v>615</v>
      </c>
    </row>
    <row r="834" customFormat="false" ht="13.5" hidden="false" customHeight="false" outlineLevel="0" collapsed="false">
      <c r="A834" s="7" t="s">
        <v>1483</v>
      </c>
      <c r="B834" s="7" t="s">
        <v>1484</v>
      </c>
      <c r="C834" s="7" t="s">
        <v>377</v>
      </c>
    </row>
    <row r="835" customFormat="false" ht="13.5" hidden="false" customHeight="false" outlineLevel="0" collapsed="false">
      <c r="A835" s="7" t="s">
        <v>1485</v>
      </c>
      <c r="B835" s="7" t="s">
        <v>1486</v>
      </c>
      <c r="C835" s="7" t="s">
        <v>1487</v>
      </c>
    </row>
    <row r="836" customFormat="false" ht="13.5" hidden="false" customHeight="false" outlineLevel="0" collapsed="false">
      <c r="A836" s="7" t="s">
        <v>1004</v>
      </c>
      <c r="B836" s="7" t="s">
        <v>1488</v>
      </c>
      <c r="C836" s="7" t="s">
        <v>16</v>
      </c>
    </row>
    <row r="837" customFormat="false" ht="13.5" hidden="false" customHeight="false" outlineLevel="0" collapsed="false">
      <c r="A837" s="7" t="s">
        <v>368</v>
      </c>
      <c r="B837" s="7" t="s">
        <v>1489</v>
      </c>
      <c r="C837" s="7" t="s">
        <v>513</v>
      </c>
    </row>
    <row r="838" customFormat="false" ht="13.5" hidden="false" customHeight="false" outlineLevel="0" collapsed="false">
      <c r="A838" s="7" t="s">
        <v>1490</v>
      </c>
      <c r="B838" s="7" t="s">
        <v>1491</v>
      </c>
      <c r="C838" s="7" t="s">
        <v>1492</v>
      </c>
    </row>
    <row r="839" customFormat="false" ht="13.5" hidden="false" customHeight="false" outlineLevel="0" collapsed="false">
      <c r="A839" s="7" t="s">
        <v>1493</v>
      </c>
      <c r="B839" s="7" t="s">
        <v>1494</v>
      </c>
      <c r="C839" s="7" t="s">
        <v>1239</v>
      </c>
    </row>
    <row r="840" customFormat="false" ht="13.5" hidden="false" customHeight="false" outlineLevel="0" collapsed="false">
      <c r="A840" s="7" t="s">
        <v>1397</v>
      </c>
      <c r="B840" s="7" t="s">
        <v>1495</v>
      </c>
      <c r="C840" s="7" t="s">
        <v>1496</v>
      </c>
    </row>
    <row r="841" customFormat="false" ht="13.5" hidden="false" customHeight="false" outlineLevel="0" collapsed="false">
      <c r="A841" s="7" t="s">
        <v>1469</v>
      </c>
      <c r="B841" s="7" t="s">
        <v>1497</v>
      </c>
      <c r="C841" s="7" t="s">
        <v>1498</v>
      </c>
    </row>
    <row r="842" customFormat="false" ht="13.5" hidden="false" customHeight="false" outlineLevel="0" collapsed="false">
      <c r="A842" s="7" t="s">
        <v>1499</v>
      </c>
      <c r="B842" s="7" t="s">
        <v>1500</v>
      </c>
      <c r="C842" s="7" t="s">
        <v>7</v>
      </c>
    </row>
    <row r="843" customFormat="false" ht="13.5" hidden="false" customHeight="false" outlineLevel="0" collapsed="false">
      <c r="A843" s="7" t="s">
        <v>968</v>
      </c>
      <c r="B843" s="7" t="s">
        <v>1501</v>
      </c>
      <c r="C843" s="7" t="s">
        <v>420</v>
      </c>
    </row>
    <row r="844" customFormat="false" ht="13.5" hidden="false" customHeight="false" outlineLevel="0" collapsed="false">
      <c r="A844" s="7" t="s">
        <v>1502</v>
      </c>
      <c r="B844" s="7" t="s">
        <v>1503</v>
      </c>
      <c r="C844" s="7" t="s">
        <v>1504</v>
      </c>
    </row>
    <row r="845" customFormat="false" ht="13.5" hidden="false" customHeight="false" outlineLevel="0" collapsed="false">
      <c r="A845" s="7" t="s">
        <v>108</v>
      </c>
      <c r="B845" s="7" t="s">
        <v>1505</v>
      </c>
      <c r="C845" s="7" t="s">
        <v>1506</v>
      </c>
    </row>
    <row r="846" customFormat="false" ht="13.5" hidden="false" customHeight="false" outlineLevel="0" collapsed="false">
      <c r="A846" s="7" t="s">
        <v>702</v>
      </c>
      <c r="B846" s="7" t="s">
        <v>1507</v>
      </c>
      <c r="C846" s="7" t="s">
        <v>359</v>
      </c>
    </row>
    <row r="847" customFormat="false" ht="13.5" hidden="false" customHeight="false" outlineLevel="0" collapsed="false">
      <c r="A847" s="7" t="s">
        <v>1508</v>
      </c>
      <c r="B847" s="7" t="s">
        <v>1509</v>
      </c>
      <c r="C847" s="7" t="s">
        <v>34</v>
      </c>
    </row>
    <row r="848" customFormat="false" ht="13.5" hidden="false" customHeight="false" outlineLevel="0" collapsed="false">
      <c r="A848" s="7" t="s">
        <v>1510</v>
      </c>
      <c r="B848" s="7" t="s">
        <v>1511</v>
      </c>
      <c r="C848" s="7" t="s">
        <v>1512</v>
      </c>
    </row>
    <row r="849" customFormat="false" ht="13.5" hidden="false" customHeight="false" outlineLevel="0" collapsed="false">
      <c r="A849" s="7" t="s">
        <v>1513</v>
      </c>
      <c r="B849" s="7" t="s">
        <v>1514</v>
      </c>
      <c r="C849" s="7" t="s">
        <v>34</v>
      </c>
    </row>
    <row r="850" customFormat="false" ht="13.5" hidden="false" customHeight="false" outlineLevel="0" collapsed="false">
      <c r="A850" s="7" t="s">
        <v>1355</v>
      </c>
      <c r="B850" s="7" t="s">
        <v>1515</v>
      </c>
      <c r="C850" s="7" t="s">
        <v>125</v>
      </c>
    </row>
    <row r="851" customFormat="false" ht="13.5" hidden="false" customHeight="false" outlineLevel="0" collapsed="false">
      <c r="A851" s="7" t="s">
        <v>1516</v>
      </c>
      <c r="B851" s="7" t="s">
        <v>1517</v>
      </c>
      <c r="C851" s="7" t="s">
        <v>1518</v>
      </c>
    </row>
    <row r="852" customFormat="false" ht="13.5" hidden="false" customHeight="false" outlineLevel="0" collapsed="false">
      <c r="A852" s="7" t="s">
        <v>247</v>
      </c>
      <c r="B852" s="7" t="s">
        <v>1519</v>
      </c>
      <c r="C852" s="7" t="s">
        <v>246</v>
      </c>
    </row>
    <row r="853" customFormat="false" ht="13.5" hidden="false" customHeight="false" outlineLevel="0" collapsed="false">
      <c r="A853" s="7" t="s">
        <v>583</v>
      </c>
      <c r="B853" s="7" t="s">
        <v>1520</v>
      </c>
      <c r="C853" s="7" t="s">
        <v>986</v>
      </c>
    </row>
    <row r="854" customFormat="false" ht="13.5" hidden="false" customHeight="false" outlineLevel="0" collapsed="false">
      <c r="A854" s="7" t="s">
        <v>1423</v>
      </c>
      <c r="B854" s="7" t="s">
        <v>1521</v>
      </c>
      <c r="C854" s="7" t="s">
        <v>986</v>
      </c>
    </row>
    <row r="855" customFormat="false" ht="13.5" hidden="false" customHeight="false" outlineLevel="0" collapsed="false">
      <c r="A855" s="7" t="s">
        <v>1499</v>
      </c>
      <c r="B855" s="7" t="s">
        <v>1522</v>
      </c>
      <c r="C855" s="7" t="s">
        <v>1523</v>
      </c>
    </row>
    <row r="856" customFormat="false" ht="13.5" hidden="false" customHeight="false" outlineLevel="0" collapsed="false">
      <c r="A856" s="7" t="s">
        <v>1493</v>
      </c>
      <c r="B856" s="7" t="s">
        <v>1524</v>
      </c>
      <c r="C856" s="7" t="s">
        <v>933</v>
      </c>
    </row>
    <row r="857" customFormat="false" ht="13.5" hidden="false" customHeight="false" outlineLevel="0" collapsed="false">
      <c r="A857" s="7" t="s">
        <v>1525</v>
      </c>
      <c r="B857" s="7" t="s">
        <v>1526</v>
      </c>
      <c r="C857" s="7" t="s">
        <v>986</v>
      </c>
    </row>
    <row r="858" customFormat="false" ht="13.5" hidden="false" customHeight="false" outlineLevel="0" collapsed="false">
      <c r="A858" s="7" t="s">
        <v>184</v>
      </c>
      <c r="B858" s="7" t="s">
        <v>1527</v>
      </c>
      <c r="C858" s="7" t="s">
        <v>16</v>
      </c>
    </row>
    <row r="859" customFormat="false" ht="13.5" hidden="false" customHeight="false" outlineLevel="0" collapsed="false">
      <c r="A859" s="7" t="s">
        <v>1528</v>
      </c>
      <c r="B859" s="7" t="s">
        <v>1529</v>
      </c>
      <c r="C859" s="7" t="s">
        <v>246</v>
      </c>
    </row>
    <row r="860" customFormat="false" ht="13.5" hidden="false" customHeight="false" outlineLevel="0" collapsed="false">
      <c r="A860" s="7" t="s">
        <v>834</v>
      </c>
      <c r="B860" s="7" t="s">
        <v>1530</v>
      </c>
      <c r="C860" s="7" t="s">
        <v>125</v>
      </c>
    </row>
    <row r="861" customFormat="false" ht="13.5" hidden="false" customHeight="false" outlineLevel="0" collapsed="false">
      <c r="A861" s="7" t="s">
        <v>815</v>
      </c>
      <c r="B861" s="7" t="s">
        <v>1531</v>
      </c>
      <c r="C861" s="7" t="s">
        <v>420</v>
      </c>
    </row>
    <row r="862" customFormat="false" ht="13.5" hidden="false" customHeight="false" outlineLevel="0" collapsed="false">
      <c r="A862" s="7" t="s">
        <v>1532</v>
      </c>
      <c r="B862" s="7" t="s">
        <v>1533</v>
      </c>
      <c r="C862" s="7" t="s">
        <v>933</v>
      </c>
    </row>
    <row r="863" customFormat="false" ht="13.5" hidden="false" customHeight="false" outlineLevel="0" collapsed="false">
      <c r="A863" s="7" t="s">
        <v>135</v>
      </c>
      <c r="B863" s="7" t="s">
        <v>1534</v>
      </c>
      <c r="C863" s="7" t="s">
        <v>7</v>
      </c>
    </row>
    <row r="864" customFormat="false" ht="13.5" hidden="false" customHeight="false" outlineLevel="0" collapsed="false">
      <c r="A864" s="7" t="s">
        <v>485</v>
      </c>
      <c r="B864" s="7" t="s">
        <v>1535</v>
      </c>
      <c r="C864" s="7" t="s">
        <v>1536</v>
      </c>
    </row>
    <row r="865" customFormat="false" ht="13.5" hidden="false" customHeight="false" outlineLevel="0" collapsed="false">
      <c r="A865" s="7" t="s">
        <v>1537</v>
      </c>
      <c r="B865" s="7" t="s">
        <v>1538</v>
      </c>
      <c r="C865" s="7" t="s">
        <v>7</v>
      </c>
    </row>
    <row r="866" customFormat="false" ht="13.5" hidden="false" customHeight="false" outlineLevel="0" collapsed="false">
      <c r="A866" s="7" t="s">
        <v>971</v>
      </c>
      <c r="B866" s="7" t="s">
        <v>1539</v>
      </c>
      <c r="C866" s="7" t="s">
        <v>204</v>
      </c>
    </row>
    <row r="867" customFormat="false" ht="13.5" hidden="false" customHeight="false" outlineLevel="0" collapsed="false">
      <c r="A867" s="7" t="s">
        <v>548</v>
      </c>
      <c r="B867" s="7" t="s">
        <v>1540</v>
      </c>
      <c r="C867" s="7" t="s">
        <v>938</v>
      </c>
    </row>
    <row r="868" customFormat="false" ht="13.5" hidden="false" customHeight="false" outlineLevel="0" collapsed="false">
      <c r="A868" s="7" t="s">
        <v>129</v>
      </c>
      <c r="B868" s="7" t="s">
        <v>1541</v>
      </c>
      <c r="C868" s="7" t="s">
        <v>29</v>
      </c>
    </row>
    <row r="869" customFormat="false" ht="13.5" hidden="false" customHeight="false" outlineLevel="0" collapsed="false">
      <c r="A869" s="7" t="s">
        <v>1334</v>
      </c>
      <c r="B869" s="7" t="s">
        <v>1542</v>
      </c>
      <c r="C869" s="7" t="s">
        <v>933</v>
      </c>
    </row>
    <row r="870" customFormat="false" ht="13.5" hidden="false" customHeight="false" outlineLevel="0" collapsed="false">
      <c r="A870" s="7" t="s">
        <v>199</v>
      </c>
      <c r="B870" s="7" t="s">
        <v>1543</v>
      </c>
      <c r="C870" s="7" t="s">
        <v>420</v>
      </c>
    </row>
    <row r="871" customFormat="false" ht="13.5" hidden="false" customHeight="false" outlineLevel="0" collapsed="false">
      <c r="A871" s="7" t="s">
        <v>14</v>
      </c>
      <c r="B871" s="7" t="s">
        <v>1544</v>
      </c>
      <c r="C871" s="7" t="s">
        <v>1545</v>
      </c>
    </row>
    <row r="872" customFormat="false" ht="13.5" hidden="false" customHeight="false" outlineLevel="0" collapsed="false">
      <c r="A872" s="7" t="s">
        <v>1546</v>
      </c>
      <c r="B872" s="7" t="s">
        <v>1547</v>
      </c>
      <c r="C872" s="7" t="s">
        <v>34</v>
      </c>
    </row>
    <row r="873" customFormat="false" ht="13.5" hidden="false" customHeight="false" outlineLevel="0" collapsed="false">
      <c r="A873" s="7" t="s">
        <v>1548</v>
      </c>
      <c r="B873" s="7" t="s">
        <v>1549</v>
      </c>
      <c r="C873" s="7" t="s">
        <v>986</v>
      </c>
    </row>
    <row r="874" customFormat="false" ht="13.5" hidden="false" customHeight="false" outlineLevel="0" collapsed="false">
      <c r="A874" s="7" t="s">
        <v>1550</v>
      </c>
      <c r="B874" s="7" t="s">
        <v>1551</v>
      </c>
      <c r="C874" s="7" t="s">
        <v>615</v>
      </c>
    </row>
    <row r="875" customFormat="false" ht="13.5" hidden="false" customHeight="false" outlineLevel="0" collapsed="false">
      <c r="A875" s="7" t="s">
        <v>1552</v>
      </c>
      <c r="B875" s="7" t="s">
        <v>1553</v>
      </c>
      <c r="C875" s="7" t="s">
        <v>1554</v>
      </c>
    </row>
    <row r="876" customFormat="false" ht="13.5" hidden="false" customHeight="false" outlineLevel="0" collapsed="false">
      <c r="A876" s="7" t="s">
        <v>1555</v>
      </c>
      <c r="B876" s="7" t="s">
        <v>1556</v>
      </c>
      <c r="C876" s="7" t="s">
        <v>988</v>
      </c>
    </row>
    <row r="877" customFormat="false" ht="13.5" hidden="false" customHeight="false" outlineLevel="0" collapsed="false">
      <c r="A877" s="7" t="s">
        <v>966</v>
      </c>
      <c r="B877" s="7" t="s">
        <v>1557</v>
      </c>
      <c r="C877" s="7" t="s">
        <v>1294</v>
      </c>
    </row>
    <row r="878" customFormat="false" ht="13.5" hidden="false" customHeight="false" outlineLevel="0" collapsed="false">
      <c r="A878" s="7" t="s">
        <v>1558</v>
      </c>
      <c r="B878" s="7" t="s">
        <v>1559</v>
      </c>
      <c r="C878" s="7" t="s">
        <v>34</v>
      </c>
    </row>
    <row r="879" customFormat="false" ht="13.5" hidden="false" customHeight="false" outlineLevel="0" collapsed="false">
      <c r="A879" s="7" t="s">
        <v>271</v>
      </c>
      <c r="B879" s="7" t="s">
        <v>1560</v>
      </c>
      <c r="C879" s="7" t="s">
        <v>204</v>
      </c>
    </row>
    <row r="880" customFormat="false" ht="13.5" hidden="false" customHeight="false" outlineLevel="0" collapsed="false">
      <c r="A880" s="7" t="s">
        <v>1561</v>
      </c>
      <c r="B880" s="7" t="s">
        <v>1562</v>
      </c>
      <c r="C880" s="7" t="s">
        <v>16</v>
      </c>
    </row>
    <row r="881" customFormat="false" ht="13.5" hidden="false" customHeight="false" outlineLevel="0" collapsed="false">
      <c r="A881" s="7" t="s">
        <v>48</v>
      </c>
      <c r="B881" s="7" t="s">
        <v>1563</v>
      </c>
      <c r="C881" s="7" t="s">
        <v>7</v>
      </c>
    </row>
    <row r="882" customFormat="false" ht="13.5" hidden="false" customHeight="false" outlineLevel="0" collapsed="false">
      <c r="A882" s="7" t="s">
        <v>421</v>
      </c>
      <c r="B882" s="7" t="s">
        <v>1564</v>
      </c>
      <c r="C882" s="7" t="s">
        <v>335</v>
      </c>
    </row>
    <row r="883" customFormat="false" ht="13.5" hidden="false" customHeight="false" outlineLevel="0" collapsed="false">
      <c r="A883" s="7" t="s">
        <v>157</v>
      </c>
      <c r="B883" s="7" t="s">
        <v>1565</v>
      </c>
      <c r="C883" s="7" t="s">
        <v>1566</v>
      </c>
    </row>
    <row r="884" customFormat="false" ht="13.5" hidden="false" customHeight="false" outlineLevel="0" collapsed="false">
      <c r="A884" s="7" t="s">
        <v>76</v>
      </c>
      <c r="B884" s="7" t="s">
        <v>1567</v>
      </c>
      <c r="C884" s="7" t="s">
        <v>1568</v>
      </c>
    </row>
    <row r="885" customFormat="false" ht="13.5" hidden="false" customHeight="false" outlineLevel="0" collapsed="false">
      <c r="A885" s="7" t="s">
        <v>447</v>
      </c>
      <c r="B885" s="7" t="s">
        <v>1569</v>
      </c>
      <c r="C885" s="7" t="s">
        <v>986</v>
      </c>
    </row>
    <row r="886" customFormat="false" ht="13.5" hidden="false" customHeight="false" outlineLevel="0" collapsed="false">
      <c r="A886" s="7" t="s">
        <v>605</v>
      </c>
      <c r="B886" s="7" t="s">
        <v>1570</v>
      </c>
      <c r="C886" s="7" t="s">
        <v>1571</v>
      </c>
    </row>
    <row r="887" customFormat="false" ht="13.5" hidden="false" customHeight="false" outlineLevel="0" collapsed="false">
      <c r="A887" s="7" t="s">
        <v>14</v>
      </c>
      <c r="B887" s="7" t="s">
        <v>1572</v>
      </c>
      <c r="C887" s="7" t="s">
        <v>1573</v>
      </c>
    </row>
    <row r="888" customFormat="false" ht="13.5" hidden="false" customHeight="false" outlineLevel="0" collapsed="false">
      <c r="A888" s="7" t="s">
        <v>407</v>
      </c>
      <c r="B888" s="7" t="s">
        <v>1574</v>
      </c>
      <c r="C888" s="7" t="s">
        <v>615</v>
      </c>
    </row>
    <row r="889" customFormat="false" ht="13.5" hidden="false" customHeight="false" outlineLevel="0" collapsed="false">
      <c r="A889" s="7" t="s">
        <v>1253</v>
      </c>
      <c r="B889" s="7" t="s">
        <v>1575</v>
      </c>
      <c r="C889" s="7" t="s">
        <v>420</v>
      </c>
    </row>
    <row r="890" customFormat="false" ht="13.5" hidden="false" customHeight="false" outlineLevel="0" collapsed="false">
      <c r="A890" s="7" t="s">
        <v>759</v>
      </c>
      <c r="B890" s="7" t="s">
        <v>1576</v>
      </c>
      <c r="C890" s="7" t="s">
        <v>204</v>
      </c>
    </row>
    <row r="891" customFormat="false" ht="13.5" hidden="false" customHeight="false" outlineLevel="0" collapsed="false">
      <c r="A891" s="7" t="s">
        <v>1448</v>
      </c>
      <c r="B891" s="7" t="s">
        <v>1577</v>
      </c>
      <c r="C891" s="7" t="s">
        <v>986</v>
      </c>
    </row>
    <row r="892" customFormat="false" ht="13.5" hidden="false" customHeight="false" outlineLevel="0" collapsed="false">
      <c r="A892" s="7" t="s">
        <v>715</v>
      </c>
      <c r="B892" s="7" t="s">
        <v>1578</v>
      </c>
      <c r="C892" s="7" t="s">
        <v>204</v>
      </c>
    </row>
    <row r="893" customFormat="false" ht="13.5" hidden="false" customHeight="false" outlineLevel="0" collapsed="false">
      <c r="A893" s="7" t="s">
        <v>634</v>
      </c>
      <c r="B893" s="7" t="s">
        <v>1579</v>
      </c>
      <c r="C893" s="7" t="s">
        <v>615</v>
      </c>
    </row>
    <row r="894" customFormat="false" ht="13.5" hidden="false" customHeight="false" outlineLevel="0" collapsed="false">
      <c r="A894" s="7" t="s">
        <v>1580</v>
      </c>
      <c r="B894" s="7" t="s">
        <v>1581</v>
      </c>
      <c r="C894" s="7" t="s">
        <v>7</v>
      </c>
    </row>
    <row r="895" customFormat="false" ht="13.5" hidden="false" customHeight="false" outlineLevel="0" collapsed="false">
      <c r="A895" s="7" t="s">
        <v>1582</v>
      </c>
      <c r="B895" s="7" t="s">
        <v>1583</v>
      </c>
      <c r="C895" s="7" t="s">
        <v>420</v>
      </c>
    </row>
    <row r="896" customFormat="false" ht="13.5" hidden="false" customHeight="false" outlineLevel="0" collapsed="false">
      <c r="A896" s="7" t="s">
        <v>943</v>
      </c>
      <c r="B896" s="7" t="s">
        <v>1584</v>
      </c>
      <c r="C896" s="7" t="s">
        <v>16</v>
      </c>
    </row>
    <row r="897" customFormat="false" ht="13.5" hidden="false" customHeight="false" outlineLevel="0" collapsed="false">
      <c r="A897" s="7" t="s">
        <v>831</v>
      </c>
      <c r="B897" s="7" t="s">
        <v>1585</v>
      </c>
      <c r="C897" s="7" t="s">
        <v>120</v>
      </c>
    </row>
    <row r="898" customFormat="false" ht="13.5" hidden="false" customHeight="false" outlineLevel="0" collapsed="false">
      <c r="A898" s="7" t="s">
        <v>1253</v>
      </c>
      <c r="B898" s="7" t="s">
        <v>1586</v>
      </c>
      <c r="C898" s="7" t="s">
        <v>1587</v>
      </c>
    </row>
    <row r="899" customFormat="false" ht="13.5" hidden="false" customHeight="false" outlineLevel="0" collapsed="false">
      <c r="A899" s="7" t="s">
        <v>96</v>
      </c>
      <c r="B899" s="7" t="s">
        <v>1588</v>
      </c>
      <c r="C899" s="7" t="s">
        <v>1239</v>
      </c>
    </row>
    <row r="900" customFormat="false" ht="13.5" hidden="false" customHeight="false" outlineLevel="0" collapsed="false">
      <c r="A900" s="7" t="s">
        <v>759</v>
      </c>
      <c r="B900" s="7" t="s">
        <v>1589</v>
      </c>
      <c r="C900" s="7" t="s">
        <v>755</v>
      </c>
    </row>
    <row r="901" customFormat="false" ht="13.5" hidden="false" customHeight="false" outlineLevel="0" collapsed="false">
      <c r="A901" s="7" t="s">
        <v>887</v>
      </c>
      <c r="B901" s="7" t="s">
        <v>1590</v>
      </c>
      <c r="C901" s="7" t="s">
        <v>16</v>
      </c>
    </row>
    <row r="902" customFormat="false" ht="13.5" hidden="false" customHeight="false" outlineLevel="0" collapsed="false">
      <c r="A902" s="7" t="s">
        <v>1054</v>
      </c>
      <c r="B902" s="7" t="s">
        <v>1591</v>
      </c>
      <c r="C902" s="7" t="s">
        <v>420</v>
      </c>
    </row>
    <row r="903" customFormat="false" ht="13.5" hidden="false" customHeight="false" outlineLevel="0" collapsed="false">
      <c r="A903" s="7" t="s">
        <v>1592</v>
      </c>
      <c r="B903" s="7" t="s">
        <v>1593</v>
      </c>
      <c r="C903" s="7" t="s">
        <v>933</v>
      </c>
    </row>
    <row r="904" customFormat="false" ht="13.5" hidden="false" customHeight="false" outlineLevel="0" collapsed="false">
      <c r="A904" s="7" t="s">
        <v>1102</v>
      </c>
      <c r="B904" s="7" t="s">
        <v>1594</v>
      </c>
      <c r="C904" s="7" t="s">
        <v>986</v>
      </c>
    </row>
    <row r="905" customFormat="false" ht="13.5" hidden="false" customHeight="false" outlineLevel="0" collapsed="false">
      <c r="A905" s="7" t="s">
        <v>813</v>
      </c>
      <c r="B905" s="7" t="s">
        <v>1595</v>
      </c>
      <c r="C905" s="7" t="s">
        <v>933</v>
      </c>
    </row>
    <row r="906" customFormat="false" ht="13.5" hidden="false" customHeight="false" outlineLevel="0" collapsed="false">
      <c r="A906" s="7" t="s">
        <v>401</v>
      </c>
      <c r="B906" s="7" t="s">
        <v>1596</v>
      </c>
      <c r="C906" s="7" t="s">
        <v>1597</v>
      </c>
    </row>
    <row r="907" customFormat="false" ht="13.5" hidden="false" customHeight="false" outlineLevel="0" collapsed="false">
      <c r="A907" s="7" t="s">
        <v>1156</v>
      </c>
      <c r="B907" s="7" t="s">
        <v>1598</v>
      </c>
      <c r="C907" s="7" t="s">
        <v>1599</v>
      </c>
    </row>
    <row r="908" customFormat="false" ht="13.5" hidden="false" customHeight="false" outlineLevel="0" collapsed="false">
      <c r="A908" s="7" t="s">
        <v>1018</v>
      </c>
      <c r="B908" s="7" t="s">
        <v>1600</v>
      </c>
      <c r="C908" s="7" t="s">
        <v>204</v>
      </c>
    </row>
    <row r="909" customFormat="false" ht="13.5" hidden="false" customHeight="false" outlineLevel="0" collapsed="false">
      <c r="A909" s="7" t="s">
        <v>401</v>
      </c>
      <c r="B909" s="7" t="s">
        <v>1601</v>
      </c>
      <c r="C909" s="7" t="s">
        <v>1602</v>
      </c>
    </row>
    <row r="910" customFormat="false" ht="13.5" hidden="false" customHeight="false" outlineLevel="0" collapsed="false">
      <c r="A910" s="7" t="s">
        <v>1409</v>
      </c>
      <c r="B910" s="7" t="s">
        <v>1603</v>
      </c>
      <c r="C910" s="7" t="s">
        <v>986</v>
      </c>
    </row>
    <row r="911" customFormat="false" ht="13.5" hidden="false" customHeight="false" outlineLevel="0" collapsed="false">
      <c r="A911" s="7" t="s">
        <v>27</v>
      </c>
      <c r="B911" s="7" t="s">
        <v>1604</v>
      </c>
      <c r="C911" s="7" t="s">
        <v>16</v>
      </c>
    </row>
    <row r="912" customFormat="false" ht="13.5" hidden="false" customHeight="false" outlineLevel="0" collapsed="false">
      <c r="A912" s="7" t="s">
        <v>1605</v>
      </c>
      <c r="B912" s="7" t="s">
        <v>1606</v>
      </c>
      <c r="C912" s="7" t="s">
        <v>1506</v>
      </c>
    </row>
    <row r="913" customFormat="false" ht="13.5" hidden="false" customHeight="false" outlineLevel="0" collapsed="false">
      <c r="A913" s="7" t="s">
        <v>1607</v>
      </c>
      <c r="B913" s="7" t="s">
        <v>1608</v>
      </c>
      <c r="C913" s="7" t="s">
        <v>1506</v>
      </c>
    </row>
    <row r="914" customFormat="false" ht="13.5" hidden="false" customHeight="false" outlineLevel="0" collapsed="false">
      <c r="A914" s="7" t="s">
        <v>1609</v>
      </c>
      <c r="B914" s="7" t="s">
        <v>1610</v>
      </c>
      <c r="C914" s="7" t="s">
        <v>1611</v>
      </c>
    </row>
    <row r="915" customFormat="false" ht="13.5" hidden="false" customHeight="false" outlineLevel="0" collapsed="false">
      <c r="A915" s="7" t="s">
        <v>558</v>
      </c>
      <c r="B915" s="7" t="s">
        <v>1612</v>
      </c>
      <c r="C915" s="7" t="s">
        <v>16</v>
      </c>
    </row>
    <row r="916" customFormat="false" ht="13.5" hidden="false" customHeight="false" outlineLevel="0" collapsed="false">
      <c r="A916" s="7" t="s">
        <v>1004</v>
      </c>
      <c r="B916" s="7" t="s">
        <v>1613</v>
      </c>
      <c r="C916" s="7" t="s">
        <v>1239</v>
      </c>
    </row>
    <row r="917" customFormat="false" ht="13.5" hidden="false" customHeight="false" outlineLevel="0" collapsed="false">
      <c r="A917" s="7" t="s">
        <v>1423</v>
      </c>
      <c r="B917" s="7" t="s">
        <v>1614</v>
      </c>
      <c r="C917" s="7" t="s">
        <v>34</v>
      </c>
    </row>
    <row r="918" customFormat="false" ht="13.5" hidden="false" customHeight="false" outlineLevel="0" collapsed="false">
      <c r="A918" s="7" t="s">
        <v>389</v>
      </c>
      <c r="B918" s="7" t="s">
        <v>1615</v>
      </c>
      <c r="C918" s="7" t="s">
        <v>16</v>
      </c>
    </row>
    <row r="919" customFormat="false" ht="13.5" hidden="false" customHeight="false" outlineLevel="0" collapsed="false">
      <c r="A919" s="7" t="s">
        <v>1162</v>
      </c>
      <c r="B919" s="7" t="s">
        <v>1616</v>
      </c>
      <c r="C919" s="7" t="s">
        <v>933</v>
      </c>
    </row>
    <row r="920" customFormat="false" ht="13.5" hidden="false" customHeight="false" outlineLevel="0" collapsed="false">
      <c r="A920" s="7" t="s">
        <v>1617</v>
      </c>
      <c r="B920" s="7" t="s">
        <v>1618</v>
      </c>
      <c r="C920" s="7" t="s">
        <v>204</v>
      </c>
    </row>
    <row r="921" customFormat="false" ht="13.5" hidden="false" customHeight="false" outlineLevel="0" collapsed="false">
      <c r="A921" s="7" t="s">
        <v>1197</v>
      </c>
      <c r="B921" s="7" t="s">
        <v>1619</v>
      </c>
      <c r="C921" s="7" t="s">
        <v>1620</v>
      </c>
    </row>
    <row r="922" customFormat="false" ht="13.5" hidden="false" customHeight="false" outlineLevel="0" collapsed="false">
      <c r="A922" s="7" t="s">
        <v>1621</v>
      </c>
      <c r="B922" s="7" t="s">
        <v>1622</v>
      </c>
      <c r="C922" s="7" t="s">
        <v>1623</v>
      </c>
    </row>
    <row r="923" customFormat="false" ht="13.5" hidden="false" customHeight="false" outlineLevel="0" collapsed="false">
      <c r="A923" s="7" t="s">
        <v>82</v>
      </c>
      <c r="B923" s="7" t="s">
        <v>1624</v>
      </c>
      <c r="C923" s="7" t="s">
        <v>1625</v>
      </c>
    </row>
    <row r="924" customFormat="false" ht="13.5" hidden="false" customHeight="false" outlineLevel="0" collapsed="false">
      <c r="A924" s="7" t="s">
        <v>605</v>
      </c>
      <c r="B924" s="7" t="s">
        <v>1626</v>
      </c>
      <c r="C924" s="7" t="s">
        <v>246</v>
      </c>
    </row>
    <row r="925" customFormat="false" ht="13.5" hidden="false" customHeight="false" outlineLevel="0" collapsed="false">
      <c r="A925" s="7" t="s">
        <v>86</v>
      </c>
      <c r="B925" s="7" t="s">
        <v>1627</v>
      </c>
      <c r="C925" s="7" t="s">
        <v>1506</v>
      </c>
    </row>
    <row r="926" customFormat="false" ht="13.5" hidden="false" customHeight="false" outlineLevel="0" collapsed="false">
      <c r="A926" s="7" t="s">
        <v>1628</v>
      </c>
      <c r="B926" s="7" t="s">
        <v>1629</v>
      </c>
      <c r="C926" s="7" t="s">
        <v>986</v>
      </c>
    </row>
    <row r="927" customFormat="false" ht="13.5" hidden="false" customHeight="false" outlineLevel="0" collapsed="false">
      <c r="A927" s="7" t="s">
        <v>472</v>
      </c>
      <c r="B927" s="7" t="s">
        <v>1630</v>
      </c>
      <c r="C927" s="7" t="s">
        <v>1631</v>
      </c>
    </row>
    <row r="928" customFormat="false" ht="13.5" hidden="false" customHeight="false" outlineLevel="0" collapsed="false">
      <c r="A928" s="7" t="s">
        <v>1035</v>
      </c>
      <c r="B928" s="7" t="s">
        <v>1632</v>
      </c>
      <c r="C928" s="7" t="s">
        <v>1633</v>
      </c>
    </row>
    <row r="929" customFormat="false" ht="13.5" hidden="false" customHeight="false" outlineLevel="0" collapsed="false">
      <c r="A929" s="7" t="s">
        <v>1634</v>
      </c>
      <c r="B929" s="7" t="s">
        <v>1635</v>
      </c>
      <c r="C929" s="7" t="s">
        <v>1506</v>
      </c>
    </row>
    <row r="930" customFormat="false" ht="13.5" hidden="false" customHeight="false" outlineLevel="0" collapsed="false">
      <c r="A930" s="7" t="s">
        <v>249</v>
      </c>
      <c r="B930" s="7" t="s">
        <v>1636</v>
      </c>
      <c r="C930" s="7" t="s">
        <v>464</v>
      </c>
    </row>
    <row r="931" customFormat="false" ht="13.5" hidden="false" customHeight="false" outlineLevel="0" collapsed="false">
      <c r="A931" s="7" t="s">
        <v>1402</v>
      </c>
      <c r="B931" s="7" t="s">
        <v>1637</v>
      </c>
      <c r="C931" s="7" t="s">
        <v>265</v>
      </c>
    </row>
    <row r="932" customFormat="false" ht="13.5" hidden="false" customHeight="false" outlineLevel="0" collapsed="false">
      <c r="A932" s="7" t="s">
        <v>39</v>
      </c>
      <c r="B932" s="7" t="s">
        <v>1638</v>
      </c>
      <c r="C932" s="7" t="s">
        <v>1599</v>
      </c>
    </row>
    <row r="933" customFormat="false" ht="13.5" hidden="false" customHeight="false" outlineLevel="0" collapsed="false">
      <c r="A933" s="7" t="s">
        <v>1162</v>
      </c>
      <c r="B933" s="7" t="s">
        <v>1639</v>
      </c>
      <c r="C933" s="7" t="s">
        <v>1640</v>
      </c>
    </row>
    <row r="934" customFormat="false" ht="13.5" hidden="false" customHeight="false" outlineLevel="0" collapsed="false">
      <c r="A934" s="7" t="s">
        <v>570</v>
      </c>
      <c r="B934" s="7" t="s">
        <v>1641</v>
      </c>
      <c r="C934" s="7" t="s">
        <v>1239</v>
      </c>
    </row>
    <row r="935" customFormat="false" ht="13.5" hidden="false" customHeight="false" outlineLevel="0" collapsed="false">
      <c r="A935" s="7" t="s">
        <v>1004</v>
      </c>
      <c r="B935" s="7" t="s">
        <v>1642</v>
      </c>
      <c r="C935" s="7" t="s">
        <v>420</v>
      </c>
    </row>
    <row r="936" customFormat="false" ht="13.5" hidden="false" customHeight="false" outlineLevel="0" collapsed="false">
      <c r="A936" s="7" t="s">
        <v>1643</v>
      </c>
      <c r="B936" s="7" t="s">
        <v>1644</v>
      </c>
      <c r="C936" s="7" t="s">
        <v>1506</v>
      </c>
    </row>
    <row r="937" customFormat="false" ht="13.5" hidden="false" customHeight="false" outlineLevel="0" collapsed="false">
      <c r="A937" s="7" t="s">
        <v>809</v>
      </c>
      <c r="B937" s="7" t="s">
        <v>1645</v>
      </c>
      <c r="C937" s="7" t="s">
        <v>1506</v>
      </c>
    </row>
    <row r="938" customFormat="false" ht="13.5" hidden="false" customHeight="false" outlineLevel="0" collapsed="false">
      <c r="A938" s="7" t="s">
        <v>1381</v>
      </c>
      <c r="B938" s="7" t="s">
        <v>1646</v>
      </c>
      <c r="C938" s="7" t="s">
        <v>7</v>
      </c>
    </row>
    <row r="939" customFormat="false" ht="13.5" hidden="false" customHeight="false" outlineLevel="0" collapsed="false">
      <c r="A939" s="7" t="s">
        <v>1647</v>
      </c>
      <c r="B939" s="7" t="s">
        <v>1648</v>
      </c>
      <c r="C939" s="7" t="s">
        <v>268</v>
      </c>
    </row>
    <row r="940" customFormat="false" ht="13.5" hidden="false" customHeight="false" outlineLevel="0" collapsed="false">
      <c r="A940" s="7" t="s">
        <v>725</v>
      </c>
      <c r="B940" s="7" t="s">
        <v>1649</v>
      </c>
      <c r="C940" s="7" t="s">
        <v>1650</v>
      </c>
    </row>
    <row r="941" customFormat="false" ht="13.5" hidden="false" customHeight="false" outlineLevel="0" collapsed="false">
      <c r="A941" s="7" t="s">
        <v>1651</v>
      </c>
      <c r="B941" s="7" t="s">
        <v>1652</v>
      </c>
      <c r="C941" s="7" t="s">
        <v>34</v>
      </c>
    </row>
    <row r="942" customFormat="false" ht="13.5" hidden="false" customHeight="false" outlineLevel="0" collapsed="false">
      <c r="A942" s="7" t="s">
        <v>80</v>
      </c>
      <c r="B942" s="7" t="s">
        <v>1653</v>
      </c>
      <c r="C942" s="7" t="s">
        <v>933</v>
      </c>
    </row>
    <row r="943" customFormat="false" ht="13.5" hidden="false" customHeight="false" outlineLevel="0" collapsed="false">
      <c r="A943" s="7" t="s">
        <v>454</v>
      </c>
      <c r="B943" s="7" t="s">
        <v>1654</v>
      </c>
      <c r="C943" s="7" t="s">
        <v>1655</v>
      </c>
    </row>
    <row r="944" customFormat="false" ht="13.5" hidden="false" customHeight="false" outlineLevel="0" collapsed="false">
      <c r="A944" s="7" t="s">
        <v>1040</v>
      </c>
      <c r="B944" s="7" t="s">
        <v>1656</v>
      </c>
      <c r="C944" s="7" t="s">
        <v>1657</v>
      </c>
    </row>
    <row r="945" customFormat="false" ht="13.5" hidden="false" customHeight="false" outlineLevel="0" collapsed="false">
      <c r="A945" s="7" t="s">
        <v>274</v>
      </c>
      <c r="B945" s="7" t="s">
        <v>1658</v>
      </c>
      <c r="C945" s="7" t="s">
        <v>34</v>
      </c>
    </row>
    <row r="946" customFormat="false" ht="13.5" hidden="false" customHeight="false" outlineLevel="0" collapsed="false">
      <c r="A946" s="7" t="s">
        <v>920</v>
      </c>
      <c r="B946" s="7" t="s">
        <v>1659</v>
      </c>
      <c r="C946" s="7" t="s">
        <v>935</v>
      </c>
    </row>
    <row r="947" customFormat="false" ht="13.5" hidden="false" customHeight="false" outlineLevel="0" collapsed="false">
      <c r="A947" s="7" t="s">
        <v>1660</v>
      </c>
      <c r="B947" s="7" t="s">
        <v>1661</v>
      </c>
      <c r="C947" s="7" t="s">
        <v>615</v>
      </c>
    </row>
    <row r="948" customFormat="false" ht="13.5" hidden="false" customHeight="false" outlineLevel="0" collapsed="false">
      <c r="A948" s="7" t="s">
        <v>1662</v>
      </c>
      <c r="B948" s="7" t="s">
        <v>1663</v>
      </c>
      <c r="C948" s="7" t="s">
        <v>1664</v>
      </c>
    </row>
    <row r="949" customFormat="false" ht="13.5" hidden="false" customHeight="false" outlineLevel="0" collapsed="false">
      <c r="A949" s="7" t="s">
        <v>943</v>
      </c>
      <c r="B949" s="7" t="s">
        <v>1665</v>
      </c>
      <c r="C949" s="7" t="s">
        <v>1666</v>
      </c>
    </row>
    <row r="950" customFormat="false" ht="13.5" hidden="false" customHeight="false" outlineLevel="0" collapsed="false">
      <c r="A950" s="7" t="s">
        <v>341</v>
      </c>
      <c r="B950" s="7" t="s">
        <v>1667</v>
      </c>
      <c r="C950" s="7" t="s">
        <v>1668</v>
      </c>
    </row>
    <row r="951" customFormat="false" ht="13.5" hidden="false" customHeight="false" outlineLevel="0" collapsed="false">
      <c r="A951" s="7" t="s">
        <v>138</v>
      </c>
      <c r="B951" s="7" t="s">
        <v>1669</v>
      </c>
      <c r="C951" s="7" t="s">
        <v>204</v>
      </c>
    </row>
    <row r="952" customFormat="false" ht="13.5" hidden="false" customHeight="false" outlineLevel="0" collapsed="false">
      <c r="A952" s="7" t="s">
        <v>1670</v>
      </c>
      <c r="B952" s="7" t="s">
        <v>1671</v>
      </c>
      <c r="C952" s="7" t="s">
        <v>1239</v>
      </c>
    </row>
    <row r="953" customFormat="false" ht="13.5" hidden="false" customHeight="false" outlineLevel="0" collapsed="false">
      <c r="A953" s="7" t="s">
        <v>558</v>
      </c>
      <c r="B953" s="7" t="s">
        <v>1672</v>
      </c>
      <c r="C953" s="7" t="s">
        <v>1239</v>
      </c>
    </row>
    <row r="954" customFormat="false" ht="13.5" hidden="false" customHeight="false" outlineLevel="0" collapsed="false">
      <c r="A954" s="7" t="s">
        <v>1452</v>
      </c>
      <c r="B954" s="7" t="s">
        <v>1673</v>
      </c>
      <c r="C954" s="7" t="s">
        <v>615</v>
      </c>
    </row>
    <row r="955" customFormat="false" ht="13.5" hidden="false" customHeight="false" outlineLevel="0" collapsed="false">
      <c r="A955" s="7" t="s">
        <v>1119</v>
      </c>
      <c r="B955" s="7" t="s">
        <v>1674</v>
      </c>
      <c r="C955" s="7" t="s">
        <v>319</v>
      </c>
    </row>
    <row r="956" customFormat="false" ht="13.5" hidden="false" customHeight="false" outlineLevel="0" collapsed="false">
      <c r="A956" s="7" t="s">
        <v>1397</v>
      </c>
      <c r="B956" s="7" t="s">
        <v>1675</v>
      </c>
      <c r="C956" s="7" t="s">
        <v>1676</v>
      </c>
    </row>
    <row r="957" customFormat="false" ht="13.5" hidden="false" customHeight="false" outlineLevel="0" collapsed="false">
      <c r="A957" s="7" t="s">
        <v>1143</v>
      </c>
      <c r="B957" s="7" t="s">
        <v>1677</v>
      </c>
      <c r="C957" s="7" t="s">
        <v>125</v>
      </c>
    </row>
    <row r="958" customFormat="false" ht="13.5" hidden="false" customHeight="false" outlineLevel="0" collapsed="false">
      <c r="A958" s="7" t="s">
        <v>328</v>
      </c>
      <c r="B958" s="7" t="s">
        <v>1678</v>
      </c>
      <c r="C958" s="7" t="s">
        <v>1679</v>
      </c>
    </row>
    <row r="959" customFormat="false" ht="13.5" hidden="false" customHeight="false" outlineLevel="0" collapsed="false">
      <c r="A959" s="7" t="s">
        <v>1680</v>
      </c>
      <c r="B959" s="7" t="s">
        <v>1681</v>
      </c>
      <c r="C959" s="7" t="s">
        <v>1682</v>
      </c>
    </row>
    <row r="960" customFormat="false" ht="13.5" hidden="false" customHeight="false" outlineLevel="0" collapsed="false">
      <c r="A960" s="7" t="s">
        <v>1462</v>
      </c>
      <c r="B960" s="7" t="s">
        <v>1683</v>
      </c>
      <c r="C960" s="7" t="s">
        <v>29</v>
      </c>
    </row>
    <row r="961" customFormat="false" ht="13.5" hidden="false" customHeight="false" outlineLevel="0" collapsed="false">
      <c r="A961" s="7" t="s">
        <v>247</v>
      </c>
      <c r="B961" s="7" t="s">
        <v>1684</v>
      </c>
      <c r="C961" s="7" t="s">
        <v>7</v>
      </c>
    </row>
    <row r="962" customFormat="false" ht="13.5" hidden="false" customHeight="false" outlineLevel="0" collapsed="false">
      <c r="A962" s="7" t="s">
        <v>210</v>
      </c>
      <c r="B962" s="7" t="s">
        <v>1685</v>
      </c>
      <c r="C962" s="7" t="s">
        <v>420</v>
      </c>
    </row>
    <row r="963" customFormat="false" ht="13.5" hidden="false" customHeight="false" outlineLevel="0" collapsed="false">
      <c r="A963" s="7" t="s">
        <v>55</v>
      </c>
      <c r="B963" s="7" t="s">
        <v>1686</v>
      </c>
      <c r="C963" s="7" t="s">
        <v>1687</v>
      </c>
    </row>
    <row r="964" customFormat="false" ht="13.5" hidden="false" customHeight="false" outlineLevel="0" collapsed="false">
      <c r="A964" s="7" t="s">
        <v>947</v>
      </c>
      <c r="B964" s="7" t="s">
        <v>1688</v>
      </c>
      <c r="C964" s="7" t="s">
        <v>464</v>
      </c>
    </row>
    <row r="965" customFormat="false" ht="13.5" hidden="false" customHeight="false" outlineLevel="0" collapsed="false">
      <c r="A965" s="7" t="s">
        <v>1689</v>
      </c>
      <c r="B965" s="7" t="s">
        <v>1690</v>
      </c>
      <c r="C965" s="7" t="s">
        <v>204</v>
      </c>
    </row>
    <row r="966" customFormat="false" ht="13.5" hidden="false" customHeight="false" outlineLevel="0" collapsed="false">
      <c r="A966" s="7" t="s">
        <v>1201</v>
      </c>
      <c r="B966" s="7" t="s">
        <v>1691</v>
      </c>
      <c r="C966" s="7" t="s">
        <v>1692</v>
      </c>
    </row>
    <row r="967" customFormat="false" ht="13.5" hidden="false" customHeight="false" outlineLevel="0" collapsed="false">
      <c r="A967" s="7" t="s">
        <v>1035</v>
      </c>
      <c r="B967" s="7" t="s">
        <v>1693</v>
      </c>
      <c r="C967" s="7" t="s">
        <v>1466</v>
      </c>
    </row>
    <row r="968" customFormat="false" ht="13.5" hidden="false" customHeight="false" outlineLevel="0" collapsed="false">
      <c r="A968" s="7" t="s">
        <v>1508</v>
      </c>
      <c r="B968" s="7" t="s">
        <v>1694</v>
      </c>
      <c r="C968" s="7" t="s">
        <v>615</v>
      </c>
    </row>
    <row r="969" customFormat="false" ht="13.5" hidden="false" customHeight="false" outlineLevel="0" collapsed="false">
      <c r="A969" s="7" t="s">
        <v>1145</v>
      </c>
      <c r="B969" s="7" t="s">
        <v>1695</v>
      </c>
      <c r="C969" s="7" t="s">
        <v>120</v>
      </c>
    </row>
    <row r="970" customFormat="false" ht="13.5" hidden="false" customHeight="false" outlineLevel="0" collapsed="false">
      <c r="A970" s="7" t="s">
        <v>1696</v>
      </c>
      <c r="B970" s="7" t="s">
        <v>1697</v>
      </c>
      <c r="C970" s="7" t="s">
        <v>1239</v>
      </c>
    </row>
    <row r="971" customFormat="false" ht="13.5" hidden="false" customHeight="false" outlineLevel="0" collapsed="false">
      <c r="A971" s="7" t="s">
        <v>492</v>
      </c>
      <c r="B971" s="7" t="s">
        <v>1698</v>
      </c>
      <c r="C971" s="7" t="s">
        <v>986</v>
      </c>
    </row>
    <row r="972" customFormat="false" ht="13.5" hidden="false" customHeight="false" outlineLevel="0" collapsed="false">
      <c r="A972" s="7" t="s">
        <v>1373</v>
      </c>
      <c r="B972" s="7" t="s">
        <v>1699</v>
      </c>
      <c r="C972" s="7" t="s">
        <v>1700</v>
      </c>
    </row>
    <row r="973" customFormat="false" ht="13.5" hidden="false" customHeight="false" outlineLevel="0" collapsed="false">
      <c r="A973" s="7" t="s">
        <v>1701</v>
      </c>
      <c r="B973" s="7" t="s">
        <v>1702</v>
      </c>
      <c r="C973" s="7" t="s">
        <v>16</v>
      </c>
    </row>
    <row r="974" customFormat="false" ht="13.5" hidden="false" customHeight="false" outlineLevel="0" collapsed="false">
      <c r="A974" s="7" t="s">
        <v>12</v>
      </c>
      <c r="B974" s="7" t="s">
        <v>1703</v>
      </c>
      <c r="C974" s="7" t="s">
        <v>1655</v>
      </c>
    </row>
    <row r="975" customFormat="false" ht="13.5" hidden="false" customHeight="false" outlineLevel="0" collapsed="false">
      <c r="A975" s="7" t="s">
        <v>1452</v>
      </c>
      <c r="B975" s="7" t="s">
        <v>1704</v>
      </c>
      <c r="C975" s="7" t="s">
        <v>1705</v>
      </c>
    </row>
    <row r="976" customFormat="false" ht="13.5" hidden="false" customHeight="false" outlineLevel="0" collapsed="false">
      <c r="A976" s="7" t="s">
        <v>104</v>
      </c>
      <c r="B976" s="7" t="s">
        <v>1706</v>
      </c>
      <c r="C976" s="7" t="s">
        <v>29</v>
      </c>
    </row>
    <row r="977" customFormat="false" ht="13.5" hidden="false" customHeight="false" outlineLevel="0" collapsed="false">
      <c r="A977" s="7" t="s">
        <v>947</v>
      </c>
      <c r="B977" s="7" t="s">
        <v>1707</v>
      </c>
      <c r="C977" s="7" t="s">
        <v>1708</v>
      </c>
    </row>
    <row r="978" customFormat="false" ht="13.5" hidden="false" customHeight="false" outlineLevel="0" collapsed="false">
      <c r="A978" s="7" t="s">
        <v>1709</v>
      </c>
      <c r="B978" s="7" t="s">
        <v>1710</v>
      </c>
      <c r="C978" s="7" t="s">
        <v>1711</v>
      </c>
    </row>
    <row r="979" customFormat="false" ht="13.5" hidden="false" customHeight="false" outlineLevel="0" collapsed="false">
      <c r="A979" s="7" t="s">
        <v>1712</v>
      </c>
      <c r="B979" s="7" t="s">
        <v>1713</v>
      </c>
      <c r="C979" s="7" t="s">
        <v>1239</v>
      </c>
    </row>
    <row r="980" customFormat="false" ht="13.5" hidden="false" customHeight="false" outlineLevel="0" collapsed="false">
      <c r="A980" s="7" t="s">
        <v>551</v>
      </c>
      <c r="B980" s="7" t="s">
        <v>1714</v>
      </c>
      <c r="C980" s="7" t="s">
        <v>16</v>
      </c>
    </row>
    <row r="981" customFormat="false" ht="13.5" hidden="false" customHeight="false" outlineLevel="0" collapsed="false">
      <c r="A981" s="7" t="s">
        <v>834</v>
      </c>
      <c r="B981" s="7" t="s">
        <v>1715</v>
      </c>
      <c r="C981" s="7" t="s">
        <v>125</v>
      </c>
    </row>
    <row r="982" customFormat="false" ht="13.5" hidden="false" customHeight="false" outlineLevel="0" collapsed="false">
      <c r="A982" s="7" t="s">
        <v>465</v>
      </c>
      <c r="B982" s="7" t="s">
        <v>1716</v>
      </c>
      <c r="C982" s="7" t="s">
        <v>933</v>
      </c>
    </row>
    <row r="983" customFormat="false" ht="13.5" hidden="false" customHeight="false" outlineLevel="0" collapsed="false">
      <c r="A983" s="7" t="s">
        <v>292</v>
      </c>
      <c r="B983" s="7" t="s">
        <v>1717</v>
      </c>
      <c r="C983" s="7" t="s">
        <v>420</v>
      </c>
    </row>
    <row r="984" customFormat="false" ht="13.5" hidden="false" customHeight="false" outlineLevel="0" collapsed="false">
      <c r="A984" s="7" t="s">
        <v>1718</v>
      </c>
      <c r="B984" s="7" t="s">
        <v>1719</v>
      </c>
      <c r="C984" s="7" t="s">
        <v>120</v>
      </c>
    </row>
    <row r="985" customFormat="false" ht="13.5" hidden="false" customHeight="false" outlineLevel="0" collapsed="false">
      <c r="A985" s="7" t="s">
        <v>526</v>
      </c>
      <c r="B985" s="7" t="s">
        <v>1720</v>
      </c>
      <c r="C985" s="7" t="s">
        <v>1721</v>
      </c>
    </row>
    <row r="986" customFormat="false" ht="13.5" hidden="false" customHeight="false" outlineLevel="0" collapsed="false">
      <c r="A986" s="7" t="s">
        <v>1722</v>
      </c>
      <c r="B986" s="7" t="s">
        <v>1723</v>
      </c>
      <c r="C986" s="7" t="s">
        <v>1724</v>
      </c>
    </row>
    <row r="987" customFormat="false" ht="13.5" hidden="false" customHeight="false" outlineLevel="0" collapsed="false">
      <c r="A987" s="7" t="s">
        <v>349</v>
      </c>
      <c r="B987" s="7" t="s">
        <v>1725</v>
      </c>
      <c r="C987" s="7" t="s">
        <v>16</v>
      </c>
    </row>
    <row r="988" customFormat="false" ht="13.5" hidden="false" customHeight="false" outlineLevel="0" collapsed="false">
      <c r="A988" s="7" t="s">
        <v>1250</v>
      </c>
      <c r="B988" s="7" t="s">
        <v>1726</v>
      </c>
      <c r="C988" s="7" t="s">
        <v>1228</v>
      </c>
    </row>
    <row r="989" customFormat="false" ht="13.5" hidden="false" customHeight="false" outlineLevel="0" collapsed="false">
      <c r="A989" s="7" t="s">
        <v>1727</v>
      </c>
      <c r="B989" s="7" t="s">
        <v>1728</v>
      </c>
      <c r="C989" s="7" t="s">
        <v>204</v>
      </c>
    </row>
    <row r="990" customFormat="false" ht="13.5" hidden="false" customHeight="false" outlineLevel="0" collapsed="false">
      <c r="A990" s="7" t="s">
        <v>1729</v>
      </c>
      <c r="B990" s="7" t="s">
        <v>1730</v>
      </c>
      <c r="C990" s="7" t="s">
        <v>246</v>
      </c>
    </row>
    <row r="991" customFormat="false" ht="13.5" hidden="false" customHeight="false" outlineLevel="0" collapsed="false">
      <c r="A991" s="7" t="s">
        <v>476</v>
      </c>
      <c r="B991" s="7" t="s">
        <v>1731</v>
      </c>
      <c r="C991" s="7" t="s">
        <v>125</v>
      </c>
    </row>
    <row r="992" customFormat="false" ht="13.5" hidden="false" customHeight="false" outlineLevel="0" collapsed="false">
      <c r="A992" s="7" t="s">
        <v>702</v>
      </c>
      <c r="B992" s="7" t="s">
        <v>1732</v>
      </c>
      <c r="C992" s="7" t="s">
        <v>1733</v>
      </c>
    </row>
    <row r="993" customFormat="false" ht="13.5" hidden="false" customHeight="false" outlineLevel="0" collapsed="false">
      <c r="A993" s="7" t="s">
        <v>1277</v>
      </c>
      <c r="B993" s="7" t="s">
        <v>1734</v>
      </c>
      <c r="C993" s="7" t="s">
        <v>1735</v>
      </c>
    </row>
    <row r="994" customFormat="false" ht="13.5" hidden="false" customHeight="false" outlineLevel="0" collapsed="false">
      <c r="A994" s="7" t="s">
        <v>1736</v>
      </c>
      <c r="B994" s="7" t="s">
        <v>1737</v>
      </c>
      <c r="C994" s="7" t="s">
        <v>29</v>
      </c>
    </row>
    <row r="995" customFormat="false" ht="13.5" hidden="false" customHeight="false" outlineLevel="0" collapsed="false">
      <c r="A995" s="7" t="s">
        <v>1738</v>
      </c>
      <c r="B995" s="7" t="s">
        <v>1739</v>
      </c>
      <c r="C995" s="7" t="s">
        <v>16</v>
      </c>
    </row>
    <row r="996" customFormat="false" ht="13.5" hidden="false" customHeight="false" outlineLevel="0" collapsed="false">
      <c r="A996" s="7" t="s">
        <v>1740</v>
      </c>
      <c r="B996" s="7" t="s">
        <v>1741</v>
      </c>
      <c r="C996" s="7" t="s">
        <v>7</v>
      </c>
    </row>
    <row r="997" customFormat="false" ht="13.5" hidden="false" customHeight="false" outlineLevel="0" collapsed="false">
      <c r="A997" s="7" t="s">
        <v>421</v>
      </c>
      <c r="B997" s="7" t="s">
        <v>1742</v>
      </c>
      <c r="C997" s="7" t="s">
        <v>335</v>
      </c>
    </row>
    <row r="998" customFormat="false" ht="13.5" hidden="false" customHeight="false" outlineLevel="0" collapsed="false">
      <c r="A998" s="7" t="s">
        <v>1743</v>
      </c>
      <c r="B998" s="7" t="s">
        <v>1744</v>
      </c>
      <c r="C998" s="7" t="s">
        <v>1745</v>
      </c>
    </row>
    <row r="999" customFormat="false" ht="13.5" hidden="false" customHeight="false" outlineLevel="0" collapsed="false">
      <c r="A999" s="7" t="s">
        <v>1746</v>
      </c>
      <c r="B999" s="7" t="s">
        <v>1747</v>
      </c>
      <c r="C999" s="7" t="s">
        <v>1748</v>
      </c>
    </row>
    <row r="1000" customFormat="false" ht="13.5" hidden="false" customHeight="false" outlineLevel="0" collapsed="false">
      <c r="A1000" s="7" t="s">
        <v>963</v>
      </c>
      <c r="B1000" s="7" t="s">
        <v>1749</v>
      </c>
      <c r="C1000" s="7" t="s">
        <v>986</v>
      </c>
    </row>
    <row r="1001" customFormat="false" ht="13.5" hidden="false" customHeight="false" outlineLevel="0" collapsed="false">
      <c r="A1001" s="7" t="s">
        <v>1750</v>
      </c>
      <c r="B1001" s="7" t="s">
        <v>1751</v>
      </c>
      <c r="C1001" s="7" t="s">
        <v>857</v>
      </c>
    </row>
    <row r="1002" customFormat="false" ht="13.5" hidden="false" customHeight="false" outlineLevel="0" collapsed="false">
      <c r="A1002" s="7" t="s">
        <v>516</v>
      </c>
      <c r="B1002" s="7" t="s">
        <v>1752</v>
      </c>
      <c r="C1002" s="7" t="s">
        <v>1506</v>
      </c>
    </row>
    <row r="1003" customFormat="false" ht="13.5" hidden="false" customHeight="false" outlineLevel="0" collapsed="false">
      <c r="A1003" s="7" t="s">
        <v>1753</v>
      </c>
      <c r="B1003" s="7" t="s">
        <v>1754</v>
      </c>
      <c r="C1003" s="7" t="s">
        <v>986</v>
      </c>
    </row>
    <row r="1004" customFormat="false" ht="13.5" hidden="false" customHeight="false" outlineLevel="0" collapsed="false">
      <c r="A1004" s="7" t="s">
        <v>1755</v>
      </c>
      <c r="B1004" s="7" t="s">
        <v>1756</v>
      </c>
      <c r="C1004" s="7" t="s">
        <v>986</v>
      </c>
    </row>
    <row r="1005" customFormat="false" ht="13.5" hidden="false" customHeight="false" outlineLevel="0" collapsed="false">
      <c r="A1005" s="7" t="s">
        <v>718</v>
      </c>
      <c r="B1005" s="7" t="s">
        <v>1757</v>
      </c>
      <c r="C1005" s="7" t="s">
        <v>933</v>
      </c>
    </row>
    <row r="1006" customFormat="false" ht="13.5" hidden="false" customHeight="false" outlineLevel="0" collapsed="false">
      <c r="A1006" s="7" t="s">
        <v>613</v>
      </c>
      <c r="B1006" s="7" t="s">
        <v>1758</v>
      </c>
      <c r="C1006" s="7" t="s">
        <v>16</v>
      </c>
    </row>
    <row r="1007" customFormat="false" ht="13.5" hidden="false" customHeight="false" outlineLevel="0" collapsed="false">
      <c r="A1007" s="7" t="s">
        <v>210</v>
      </c>
      <c r="B1007" s="7" t="s">
        <v>1759</v>
      </c>
      <c r="C1007" s="7" t="s">
        <v>1506</v>
      </c>
    </row>
    <row r="1008" customFormat="false" ht="13.5" hidden="false" customHeight="false" outlineLevel="0" collapsed="false">
      <c r="A1008" s="7" t="s">
        <v>595</v>
      </c>
      <c r="B1008" s="7" t="s">
        <v>1760</v>
      </c>
      <c r="C1008" s="7" t="s">
        <v>1761</v>
      </c>
    </row>
    <row r="1009" customFormat="false" ht="13.5" hidden="false" customHeight="false" outlineLevel="0" collapsed="false">
      <c r="A1009" s="7" t="s">
        <v>1762</v>
      </c>
      <c r="B1009" s="7" t="s">
        <v>1763</v>
      </c>
      <c r="C1009" s="7" t="s">
        <v>857</v>
      </c>
    </row>
    <row r="1010" customFormat="false" ht="13.5" hidden="false" customHeight="false" outlineLevel="0" collapsed="false">
      <c r="A1010" s="7" t="s">
        <v>199</v>
      </c>
      <c r="B1010" s="7" t="s">
        <v>1764</v>
      </c>
      <c r="C1010" s="7" t="s">
        <v>420</v>
      </c>
    </row>
    <row r="1011" customFormat="false" ht="13.5" hidden="false" customHeight="false" outlineLevel="0" collapsed="false">
      <c r="A1011" s="7" t="s">
        <v>1765</v>
      </c>
      <c r="B1011" s="7" t="s">
        <v>1766</v>
      </c>
      <c r="C1011" s="7" t="s">
        <v>1239</v>
      </c>
    </row>
    <row r="1012" customFormat="false" ht="13.5" hidden="false" customHeight="false" outlineLevel="0" collapsed="false">
      <c r="A1012" s="7" t="s">
        <v>1767</v>
      </c>
      <c r="B1012" s="7" t="s">
        <v>1768</v>
      </c>
      <c r="C1012" s="7" t="s">
        <v>1769</v>
      </c>
    </row>
    <row r="1013" customFormat="false" ht="13.5" hidden="false" customHeight="false" outlineLevel="0" collapsed="false">
      <c r="A1013" s="7" t="s">
        <v>1770</v>
      </c>
      <c r="B1013" s="7" t="s">
        <v>1771</v>
      </c>
      <c r="C1013" s="7" t="s">
        <v>933</v>
      </c>
    </row>
    <row r="1014" customFormat="false" ht="13.5" hidden="false" customHeight="false" outlineLevel="0" collapsed="false">
      <c r="A1014" s="7" t="s">
        <v>12</v>
      </c>
      <c r="B1014" s="7" t="s">
        <v>1772</v>
      </c>
      <c r="C1014" s="7" t="s">
        <v>1239</v>
      </c>
    </row>
    <row r="1015" customFormat="false" ht="13.5" hidden="false" customHeight="false" outlineLevel="0" collapsed="false">
      <c r="A1015" s="7" t="s">
        <v>1773</v>
      </c>
      <c r="B1015" s="7" t="s">
        <v>1774</v>
      </c>
      <c r="C1015" s="7" t="s">
        <v>1745</v>
      </c>
    </row>
    <row r="1016" customFormat="false" ht="13.5" hidden="false" customHeight="false" outlineLevel="0" collapsed="false">
      <c r="A1016" s="7" t="s">
        <v>300</v>
      </c>
      <c r="B1016" s="7" t="s">
        <v>1775</v>
      </c>
      <c r="C1016" s="7" t="s">
        <v>204</v>
      </c>
    </row>
    <row r="1017" customFormat="false" ht="13.5" hidden="false" customHeight="false" outlineLevel="0" collapsed="false">
      <c r="A1017" s="7" t="s">
        <v>1776</v>
      </c>
      <c r="B1017" s="7" t="s">
        <v>1777</v>
      </c>
      <c r="C1017" s="7" t="s">
        <v>779</v>
      </c>
    </row>
    <row r="1018" customFormat="false" ht="13.5" hidden="false" customHeight="false" outlineLevel="0" collapsed="false">
      <c r="A1018" s="7" t="s">
        <v>1778</v>
      </c>
      <c r="B1018" s="7" t="s">
        <v>1779</v>
      </c>
      <c r="C1018" s="7" t="s">
        <v>1780</v>
      </c>
    </row>
    <row r="1019" customFormat="false" ht="13.5" hidden="false" customHeight="false" outlineLevel="0" collapsed="false">
      <c r="A1019" s="7" t="s">
        <v>1781</v>
      </c>
      <c r="B1019" s="7" t="s">
        <v>1782</v>
      </c>
      <c r="C1019" s="7" t="s">
        <v>933</v>
      </c>
    </row>
    <row r="1020" customFormat="false" ht="13.5" hidden="false" customHeight="false" outlineLevel="0" collapsed="false">
      <c r="A1020" s="7" t="s">
        <v>1201</v>
      </c>
      <c r="B1020" s="7" t="s">
        <v>1783</v>
      </c>
      <c r="C1020" s="7" t="s">
        <v>16</v>
      </c>
    </row>
    <row r="1021" customFormat="false" ht="13.5" hidden="false" customHeight="false" outlineLevel="0" collapsed="false">
      <c r="A1021" s="7" t="s">
        <v>384</v>
      </c>
      <c r="B1021" s="7" t="s">
        <v>1784</v>
      </c>
      <c r="C1021" s="7" t="s">
        <v>1506</v>
      </c>
    </row>
    <row r="1022" customFormat="false" ht="13.5" hidden="false" customHeight="false" outlineLevel="0" collapsed="false">
      <c r="A1022" s="7" t="s">
        <v>1785</v>
      </c>
      <c r="B1022" s="7" t="s">
        <v>1786</v>
      </c>
      <c r="C1022" s="7" t="s">
        <v>1787</v>
      </c>
    </row>
    <row r="1023" customFormat="false" ht="13.5" hidden="false" customHeight="false" outlineLevel="0" collapsed="false">
      <c r="A1023" s="7" t="s">
        <v>560</v>
      </c>
      <c r="B1023" s="7" t="s">
        <v>1788</v>
      </c>
      <c r="C1023" s="7" t="s">
        <v>246</v>
      </c>
    </row>
    <row r="1024" customFormat="false" ht="13.5" hidden="false" customHeight="false" outlineLevel="0" collapsed="false">
      <c r="A1024" s="7" t="s">
        <v>170</v>
      </c>
      <c r="B1024" s="7" t="s">
        <v>1789</v>
      </c>
      <c r="C1024" s="7" t="s">
        <v>246</v>
      </c>
    </row>
    <row r="1025" customFormat="false" ht="13.5" hidden="false" customHeight="false" outlineLevel="0" collapsed="false">
      <c r="A1025" s="7" t="s">
        <v>170</v>
      </c>
      <c r="B1025" s="7" t="s">
        <v>1790</v>
      </c>
      <c r="C1025" s="7" t="s">
        <v>246</v>
      </c>
    </row>
    <row r="1026" customFormat="false" ht="13.5" hidden="false" customHeight="false" outlineLevel="0" collapsed="false">
      <c r="A1026" s="7" t="s">
        <v>1791</v>
      </c>
      <c r="B1026" s="7" t="s">
        <v>1792</v>
      </c>
      <c r="C1026" s="7" t="s">
        <v>420</v>
      </c>
    </row>
    <row r="1027" customFormat="false" ht="13.5" hidden="false" customHeight="false" outlineLevel="0" collapsed="false">
      <c r="A1027" s="7" t="s">
        <v>813</v>
      </c>
      <c r="B1027" s="7" t="s">
        <v>1793</v>
      </c>
      <c r="C1027" s="7" t="s">
        <v>1794</v>
      </c>
    </row>
    <row r="1028" customFormat="false" ht="13.5" hidden="false" customHeight="false" outlineLevel="0" collapsed="false">
      <c r="A1028" s="7" t="s">
        <v>1054</v>
      </c>
      <c r="B1028" s="7" t="s">
        <v>1795</v>
      </c>
      <c r="C1028" s="7" t="s">
        <v>420</v>
      </c>
    </row>
    <row r="1029" customFormat="false" ht="13.5" hidden="false" customHeight="false" outlineLevel="0" collapsed="false">
      <c r="A1029" s="7" t="s">
        <v>1208</v>
      </c>
      <c r="B1029" s="7" t="s">
        <v>1796</v>
      </c>
      <c r="C1029" s="7" t="s">
        <v>34</v>
      </c>
    </row>
    <row r="1030" customFormat="false" ht="13.5" hidden="false" customHeight="false" outlineLevel="0" collapsed="false">
      <c r="A1030" s="7" t="s">
        <v>182</v>
      </c>
      <c r="B1030" s="7" t="s">
        <v>1797</v>
      </c>
      <c r="C1030" s="7" t="s">
        <v>933</v>
      </c>
    </row>
    <row r="1031" customFormat="false" ht="13.5" hidden="false" customHeight="false" outlineLevel="0" collapsed="false">
      <c r="A1031" s="7" t="s">
        <v>1791</v>
      </c>
      <c r="B1031" s="7" t="s">
        <v>1798</v>
      </c>
      <c r="C1031" s="7" t="s">
        <v>1799</v>
      </c>
    </row>
    <row r="1032" customFormat="false" ht="13.5" hidden="false" customHeight="false" outlineLevel="0" collapsed="false">
      <c r="A1032" s="7" t="s">
        <v>1800</v>
      </c>
      <c r="B1032" s="7" t="s">
        <v>1801</v>
      </c>
      <c r="C1032" s="7" t="s">
        <v>1802</v>
      </c>
    </row>
    <row r="1033" customFormat="false" ht="13.5" hidden="false" customHeight="false" outlineLevel="0" collapsed="false">
      <c r="A1033" s="7" t="s">
        <v>223</v>
      </c>
      <c r="B1033" s="7" t="s">
        <v>1803</v>
      </c>
      <c r="C1033" s="7" t="s">
        <v>1804</v>
      </c>
    </row>
    <row r="1034" customFormat="false" ht="13.5" hidden="false" customHeight="false" outlineLevel="0" collapsed="false">
      <c r="A1034" s="7" t="s">
        <v>244</v>
      </c>
      <c r="B1034" s="7" t="s">
        <v>1805</v>
      </c>
      <c r="C1034" s="7" t="s">
        <v>1748</v>
      </c>
    </row>
    <row r="1035" customFormat="false" ht="13.5" hidden="false" customHeight="false" outlineLevel="0" collapsed="false">
      <c r="A1035" s="7" t="s">
        <v>1397</v>
      </c>
      <c r="B1035" s="7" t="s">
        <v>1806</v>
      </c>
      <c r="C1035" s="7" t="s">
        <v>1807</v>
      </c>
    </row>
    <row r="1036" customFormat="false" ht="13.5" hidden="false" customHeight="false" outlineLevel="0" collapsed="false">
      <c r="A1036" s="7" t="s">
        <v>1147</v>
      </c>
      <c r="B1036" s="7" t="s">
        <v>1808</v>
      </c>
      <c r="C1036" s="7" t="s">
        <v>34</v>
      </c>
    </row>
    <row r="1037" customFormat="false" ht="13.5" hidden="false" customHeight="false" outlineLevel="0" collapsed="false">
      <c r="A1037" s="7" t="s">
        <v>384</v>
      </c>
      <c r="B1037" s="7" t="s">
        <v>1809</v>
      </c>
      <c r="C1037" s="7" t="s">
        <v>1810</v>
      </c>
    </row>
    <row r="1038" customFormat="false" ht="13.5" hidden="false" customHeight="false" outlineLevel="0" collapsed="false">
      <c r="A1038" s="7" t="s">
        <v>560</v>
      </c>
      <c r="B1038" s="7" t="s">
        <v>1811</v>
      </c>
      <c r="C1038" s="7" t="s">
        <v>1812</v>
      </c>
    </row>
    <row r="1039" customFormat="false" ht="13.5" hidden="false" customHeight="false" outlineLevel="0" collapsed="false">
      <c r="A1039" s="7" t="s">
        <v>1813</v>
      </c>
      <c r="B1039" s="7" t="s">
        <v>1814</v>
      </c>
      <c r="C1039" s="7" t="s">
        <v>1815</v>
      </c>
    </row>
    <row r="1040" customFormat="false" ht="13.5" hidden="false" customHeight="false" outlineLevel="0" collapsed="false">
      <c r="A1040" s="7" t="s">
        <v>1816</v>
      </c>
      <c r="B1040" s="7" t="s">
        <v>1817</v>
      </c>
      <c r="C1040" s="7" t="s">
        <v>7</v>
      </c>
    </row>
    <row r="1041" customFormat="false" ht="13.5" hidden="false" customHeight="false" outlineLevel="0" collapsed="false">
      <c r="A1041" s="7" t="s">
        <v>252</v>
      </c>
      <c r="B1041" s="7" t="s">
        <v>1818</v>
      </c>
      <c r="C1041" s="7" t="s">
        <v>34</v>
      </c>
    </row>
    <row r="1042" customFormat="false" ht="13.5" hidden="false" customHeight="false" outlineLevel="0" collapsed="false">
      <c r="A1042" s="7" t="s">
        <v>1259</v>
      </c>
      <c r="B1042" s="7" t="s">
        <v>1819</v>
      </c>
      <c r="C1042" s="7" t="s">
        <v>1655</v>
      </c>
    </row>
    <row r="1043" customFormat="false" ht="13.5" hidden="false" customHeight="false" outlineLevel="0" collapsed="false">
      <c r="A1043" s="7" t="s">
        <v>1004</v>
      </c>
      <c r="B1043" s="7" t="s">
        <v>1820</v>
      </c>
      <c r="C1043" s="7" t="s">
        <v>1506</v>
      </c>
    </row>
    <row r="1044" customFormat="false" ht="13.5" hidden="false" customHeight="false" outlineLevel="0" collapsed="false">
      <c r="A1044" s="7" t="s">
        <v>1821</v>
      </c>
      <c r="B1044" s="7" t="s">
        <v>1822</v>
      </c>
      <c r="C1044" s="7" t="s">
        <v>986</v>
      </c>
    </row>
    <row r="1045" customFormat="false" ht="13.5" hidden="false" customHeight="false" outlineLevel="0" collapsed="false">
      <c r="A1045" s="7" t="s">
        <v>1242</v>
      </c>
      <c r="B1045" s="7" t="s">
        <v>1823</v>
      </c>
      <c r="C1045" s="7" t="s">
        <v>16</v>
      </c>
    </row>
    <row r="1046" customFormat="false" ht="13.5" hidden="false" customHeight="false" outlineLevel="0" collapsed="false">
      <c r="A1046" s="7" t="s">
        <v>583</v>
      </c>
      <c r="B1046" s="7" t="s">
        <v>1824</v>
      </c>
      <c r="C1046" s="7" t="s">
        <v>1825</v>
      </c>
    </row>
    <row r="1047" customFormat="false" ht="13.5" hidden="false" customHeight="false" outlineLevel="0" collapsed="false">
      <c r="A1047" s="7" t="s">
        <v>1826</v>
      </c>
      <c r="B1047" s="7" t="s">
        <v>1827</v>
      </c>
      <c r="C1047" s="7" t="s">
        <v>1828</v>
      </c>
    </row>
    <row r="1048" customFormat="false" ht="13.5" hidden="false" customHeight="false" outlineLevel="0" collapsed="false">
      <c r="A1048" s="7" t="s">
        <v>197</v>
      </c>
      <c r="B1048" s="7" t="s">
        <v>1829</v>
      </c>
      <c r="C1048" s="7" t="s">
        <v>16</v>
      </c>
    </row>
    <row r="1049" customFormat="false" ht="13.5" hidden="false" customHeight="false" outlineLevel="0" collapsed="false">
      <c r="A1049" s="7" t="s">
        <v>216</v>
      </c>
      <c r="B1049" s="7" t="s">
        <v>1830</v>
      </c>
      <c r="C1049" s="7" t="s">
        <v>1831</v>
      </c>
    </row>
    <row r="1050" customFormat="false" ht="13.5" hidden="false" customHeight="false" outlineLevel="0" collapsed="false">
      <c r="A1050" s="7" t="s">
        <v>1832</v>
      </c>
      <c r="B1050" s="7" t="s">
        <v>1833</v>
      </c>
      <c r="C1050" s="7" t="s">
        <v>7</v>
      </c>
    </row>
    <row r="1051" customFormat="false" ht="13.5" hidden="false" customHeight="false" outlineLevel="0" collapsed="false">
      <c r="A1051" s="7" t="s">
        <v>1834</v>
      </c>
      <c r="B1051" s="7" t="s">
        <v>1835</v>
      </c>
      <c r="C1051" s="7" t="s">
        <v>933</v>
      </c>
    </row>
    <row r="1052" customFormat="false" ht="13.5" hidden="false" customHeight="false" outlineLevel="0" collapsed="false">
      <c r="A1052" s="7" t="s">
        <v>1740</v>
      </c>
      <c r="B1052" s="7" t="s">
        <v>1836</v>
      </c>
      <c r="C1052" s="7" t="s">
        <v>125</v>
      </c>
    </row>
    <row r="1053" customFormat="false" ht="13.5" hidden="false" customHeight="false" outlineLevel="0" collapsed="false">
      <c r="A1053" s="7" t="s">
        <v>922</v>
      </c>
      <c r="B1053" s="7" t="s">
        <v>1837</v>
      </c>
      <c r="C1053" s="7" t="s">
        <v>615</v>
      </c>
    </row>
    <row r="1054" customFormat="false" ht="13.5" hidden="false" customHeight="false" outlineLevel="0" collapsed="false">
      <c r="A1054" s="7" t="s">
        <v>1226</v>
      </c>
      <c r="B1054" s="7" t="s">
        <v>1838</v>
      </c>
      <c r="C1054" s="7" t="s">
        <v>1839</v>
      </c>
    </row>
    <row r="1055" customFormat="false" ht="13.5" hidden="false" customHeight="false" outlineLevel="0" collapsed="false">
      <c r="A1055" s="7" t="s">
        <v>252</v>
      </c>
      <c r="B1055" s="7" t="s">
        <v>1840</v>
      </c>
      <c r="C1055" s="7" t="s">
        <v>1350</v>
      </c>
    </row>
    <row r="1056" customFormat="false" ht="13.5" hidden="false" customHeight="false" outlineLevel="0" collapsed="false">
      <c r="A1056" s="7" t="s">
        <v>1841</v>
      </c>
      <c r="B1056" s="7" t="s">
        <v>1842</v>
      </c>
      <c r="C1056" s="7" t="s">
        <v>938</v>
      </c>
    </row>
    <row r="1057" customFormat="false" ht="13.5" hidden="false" customHeight="false" outlineLevel="0" collapsed="false">
      <c r="A1057" s="7" t="s">
        <v>1843</v>
      </c>
      <c r="B1057" s="7" t="s">
        <v>1844</v>
      </c>
      <c r="C1057" s="7" t="s">
        <v>1733</v>
      </c>
    </row>
    <row r="1058" customFormat="false" ht="13.5" hidden="false" customHeight="false" outlineLevel="0" collapsed="false">
      <c r="A1058" s="7" t="s">
        <v>1845</v>
      </c>
      <c r="B1058" s="7" t="s">
        <v>1846</v>
      </c>
      <c r="C1058" s="7" t="s">
        <v>1239</v>
      </c>
    </row>
    <row r="1059" customFormat="false" ht="13.5" hidden="false" customHeight="false" outlineLevel="0" collapsed="false">
      <c r="A1059" s="7" t="s">
        <v>150</v>
      </c>
      <c r="B1059" s="7" t="s">
        <v>1847</v>
      </c>
      <c r="C1059" s="7" t="s">
        <v>1848</v>
      </c>
    </row>
    <row r="1060" customFormat="false" ht="13.5" hidden="false" customHeight="false" outlineLevel="0" collapsed="false">
      <c r="A1060" s="7" t="s">
        <v>895</v>
      </c>
      <c r="B1060" s="7" t="s">
        <v>1849</v>
      </c>
      <c r="C1060" s="7" t="s">
        <v>347</v>
      </c>
    </row>
    <row r="1061" customFormat="false" ht="13.5" hidden="false" customHeight="false" outlineLevel="0" collapsed="false">
      <c r="A1061" s="7" t="s">
        <v>1186</v>
      </c>
      <c r="B1061" s="7" t="s">
        <v>1850</v>
      </c>
      <c r="C1061" s="7" t="s">
        <v>16</v>
      </c>
    </row>
    <row r="1062" customFormat="false" ht="13.5" hidden="false" customHeight="false" outlineLevel="0" collapsed="false">
      <c r="A1062" s="7" t="s">
        <v>1851</v>
      </c>
      <c r="B1062" s="7" t="s">
        <v>1852</v>
      </c>
      <c r="C1062" s="7" t="s">
        <v>1853</v>
      </c>
    </row>
    <row r="1063" customFormat="false" ht="13.5" hidden="false" customHeight="false" outlineLevel="0" collapsed="false">
      <c r="A1063" s="7" t="s">
        <v>1854</v>
      </c>
      <c r="B1063" s="7" t="s">
        <v>1855</v>
      </c>
      <c r="C1063" s="7" t="s">
        <v>1856</v>
      </c>
    </row>
    <row r="1064" customFormat="false" ht="13.5" hidden="false" customHeight="false" outlineLevel="0" collapsed="false">
      <c r="A1064" s="7" t="s">
        <v>1773</v>
      </c>
      <c r="B1064" s="7" t="s">
        <v>1857</v>
      </c>
      <c r="C1064" s="7" t="s">
        <v>1858</v>
      </c>
    </row>
    <row r="1065" customFormat="false" ht="13.5" hidden="false" customHeight="false" outlineLevel="0" collapsed="false">
      <c r="A1065" s="7" t="s">
        <v>1368</v>
      </c>
      <c r="B1065" s="7" t="s">
        <v>1859</v>
      </c>
      <c r="C1065" s="7" t="s">
        <v>1853</v>
      </c>
    </row>
    <row r="1066" customFormat="false" ht="13.5" hidden="false" customHeight="false" outlineLevel="0" collapsed="false">
      <c r="A1066" s="7" t="s">
        <v>1860</v>
      </c>
      <c r="B1066" s="7" t="s">
        <v>1861</v>
      </c>
      <c r="C1066" s="7" t="s">
        <v>204</v>
      </c>
    </row>
    <row r="1067" customFormat="false" ht="13.5" hidden="false" customHeight="false" outlineLevel="0" collapsed="false">
      <c r="A1067" s="7" t="s">
        <v>1843</v>
      </c>
      <c r="B1067" s="7" t="s">
        <v>1862</v>
      </c>
      <c r="C1067" s="7" t="s">
        <v>1239</v>
      </c>
    </row>
    <row r="1068" customFormat="false" ht="13.5" hidden="false" customHeight="false" outlineLevel="0" collapsed="false">
      <c r="A1068" s="7" t="s">
        <v>80</v>
      </c>
      <c r="B1068" s="7" t="s">
        <v>1863</v>
      </c>
      <c r="C1068" s="7" t="s">
        <v>933</v>
      </c>
    </row>
    <row r="1069" customFormat="false" ht="13.5" hidden="false" customHeight="false" outlineLevel="0" collapsed="false">
      <c r="A1069" s="7" t="s">
        <v>1864</v>
      </c>
      <c r="B1069" s="7" t="s">
        <v>1865</v>
      </c>
      <c r="C1069" s="7" t="s">
        <v>420</v>
      </c>
    </row>
    <row r="1070" customFormat="false" ht="13.5" hidden="false" customHeight="false" outlineLevel="0" collapsed="false">
      <c r="A1070" s="7" t="s">
        <v>236</v>
      </c>
      <c r="B1070" s="7" t="s">
        <v>1866</v>
      </c>
      <c r="C1070" s="7" t="s">
        <v>1867</v>
      </c>
    </row>
    <row r="1071" customFormat="false" ht="13.5" hidden="false" customHeight="false" outlineLevel="0" collapsed="false">
      <c r="A1071" s="7" t="s">
        <v>1868</v>
      </c>
      <c r="B1071" s="7" t="s">
        <v>1869</v>
      </c>
      <c r="C1071" s="7" t="s">
        <v>1602</v>
      </c>
    </row>
    <row r="1072" customFormat="false" ht="13.5" hidden="false" customHeight="false" outlineLevel="0" collapsed="false">
      <c r="A1072" s="7" t="s">
        <v>1870</v>
      </c>
      <c r="B1072" s="7" t="s">
        <v>1871</v>
      </c>
      <c r="C1072" s="7" t="s">
        <v>1872</v>
      </c>
    </row>
    <row r="1073" customFormat="false" ht="13.5" hidden="false" customHeight="false" outlineLevel="0" collapsed="false">
      <c r="A1073" s="7" t="s">
        <v>465</v>
      </c>
      <c r="B1073" s="7" t="s">
        <v>1873</v>
      </c>
      <c r="C1073" s="7" t="s">
        <v>34</v>
      </c>
    </row>
    <row r="1074" customFormat="false" ht="13.5" hidden="false" customHeight="false" outlineLevel="0" collapsed="false">
      <c r="A1074" s="7" t="s">
        <v>943</v>
      </c>
      <c r="B1074" s="7" t="s">
        <v>1874</v>
      </c>
      <c r="C1074" s="7" t="s">
        <v>1875</v>
      </c>
    </row>
    <row r="1075" customFormat="false" ht="13.5" hidden="false" customHeight="false" outlineLevel="0" collapsed="false">
      <c r="A1075" s="7" t="s">
        <v>943</v>
      </c>
      <c r="B1075" s="7" t="s">
        <v>1876</v>
      </c>
      <c r="C1075" s="7" t="s">
        <v>1666</v>
      </c>
    </row>
    <row r="1076" customFormat="false" ht="13.5" hidden="false" customHeight="false" outlineLevel="0" collapsed="false">
      <c r="A1076" s="7" t="s">
        <v>271</v>
      </c>
      <c r="B1076" s="7" t="s">
        <v>1877</v>
      </c>
      <c r="C1076" s="7" t="s">
        <v>1878</v>
      </c>
    </row>
    <row r="1077" customFormat="false" ht="13.5" hidden="false" customHeight="false" outlineLevel="0" collapsed="false">
      <c r="A1077" s="7" t="s">
        <v>150</v>
      </c>
      <c r="B1077" s="7" t="s">
        <v>1879</v>
      </c>
      <c r="C1077" s="7" t="s">
        <v>1880</v>
      </c>
    </row>
    <row r="1078" customFormat="false" ht="13.5" hidden="false" customHeight="false" outlineLevel="0" collapsed="false">
      <c r="A1078" s="7" t="s">
        <v>1881</v>
      </c>
      <c r="B1078" s="7" t="s">
        <v>1882</v>
      </c>
      <c r="C1078" s="7" t="s">
        <v>1883</v>
      </c>
    </row>
    <row r="1079" customFormat="false" ht="13.5" hidden="false" customHeight="false" outlineLevel="0" collapsed="false">
      <c r="A1079" s="7" t="s">
        <v>1884</v>
      </c>
      <c r="B1079" s="7" t="s">
        <v>1885</v>
      </c>
      <c r="C1079" s="7" t="s">
        <v>1506</v>
      </c>
    </row>
    <row r="1080" customFormat="false" ht="13.5" hidden="false" customHeight="false" outlineLevel="0" collapsed="false">
      <c r="A1080" s="7" t="s">
        <v>1197</v>
      </c>
      <c r="B1080" s="7" t="s">
        <v>1886</v>
      </c>
      <c r="C1080" s="7" t="s">
        <v>970</v>
      </c>
    </row>
    <row r="1081" customFormat="false" ht="13.5" hidden="false" customHeight="false" outlineLevel="0" collapsed="false">
      <c r="A1081" s="7" t="s">
        <v>1360</v>
      </c>
      <c r="B1081" s="7" t="s">
        <v>1887</v>
      </c>
      <c r="C1081" s="7" t="s">
        <v>1239</v>
      </c>
    </row>
    <row r="1082" customFormat="false" ht="13.5" hidden="false" customHeight="false" outlineLevel="0" collapsed="false">
      <c r="A1082" s="7" t="s">
        <v>1888</v>
      </c>
      <c r="B1082" s="7" t="s">
        <v>1889</v>
      </c>
      <c r="C1082" s="7" t="s">
        <v>1890</v>
      </c>
    </row>
    <row r="1083" customFormat="false" ht="13.5" hidden="false" customHeight="false" outlineLevel="0" collapsed="false">
      <c r="A1083" s="7" t="s">
        <v>17</v>
      </c>
      <c r="B1083" s="7" t="s">
        <v>1891</v>
      </c>
      <c r="C1083" s="7" t="s">
        <v>1892</v>
      </c>
    </row>
    <row r="1084" customFormat="false" ht="13.5" hidden="false" customHeight="false" outlineLevel="0" collapsed="false">
      <c r="A1084" s="7" t="s">
        <v>472</v>
      </c>
      <c r="B1084" s="7" t="s">
        <v>1893</v>
      </c>
      <c r="C1084" s="7" t="s">
        <v>1631</v>
      </c>
    </row>
    <row r="1085" customFormat="false" ht="13.5" hidden="false" customHeight="false" outlineLevel="0" collapsed="false">
      <c r="A1085" s="7" t="s">
        <v>1834</v>
      </c>
      <c r="B1085" s="7" t="s">
        <v>1894</v>
      </c>
      <c r="C1085" s="7" t="s">
        <v>319</v>
      </c>
    </row>
    <row r="1086" customFormat="false" ht="13.5" hidden="false" customHeight="false" outlineLevel="0" collapsed="false">
      <c r="A1086" s="7" t="s">
        <v>551</v>
      </c>
      <c r="B1086" s="7" t="s">
        <v>1895</v>
      </c>
      <c r="C1086" s="7" t="s">
        <v>1506</v>
      </c>
    </row>
    <row r="1087" customFormat="false" ht="13.5" hidden="false" customHeight="false" outlineLevel="0" collapsed="false">
      <c r="A1087" s="7" t="s">
        <v>1896</v>
      </c>
      <c r="B1087" s="7" t="s">
        <v>1897</v>
      </c>
      <c r="C1087" s="7" t="s">
        <v>1631</v>
      </c>
    </row>
    <row r="1088" customFormat="false" ht="13.5" hidden="false" customHeight="false" outlineLevel="0" collapsed="false">
      <c r="A1088" s="7" t="s">
        <v>349</v>
      </c>
      <c r="B1088" s="7" t="s">
        <v>1898</v>
      </c>
      <c r="C1088" s="7" t="s">
        <v>1748</v>
      </c>
    </row>
    <row r="1089" customFormat="false" ht="13.5" hidden="false" customHeight="false" outlineLevel="0" collapsed="false">
      <c r="A1089" s="7" t="s">
        <v>1899</v>
      </c>
      <c r="B1089" s="7" t="s">
        <v>1900</v>
      </c>
      <c r="C1089" s="7" t="s">
        <v>1901</v>
      </c>
    </row>
    <row r="1090" customFormat="false" ht="13.5" hidden="false" customHeight="false" outlineLevel="0" collapsed="false">
      <c r="A1090" s="7" t="s">
        <v>108</v>
      </c>
      <c r="B1090" s="7" t="s">
        <v>1902</v>
      </c>
      <c r="C1090" s="7" t="s">
        <v>1655</v>
      </c>
    </row>
    <row r="1091" customFormat="false" ht="13.5" hidden="false" customHeight="false" outlineLevel="0" collapsed="false">
      <c r="A1091" s="7" t="s">
        <v>1903</v>
      </c>
      <c r="B1091" s="7" t="s">
        <v>1904</v>
      </c>
      <c r="C1091" s="7" t="s">
        <v>125</v>
      </c>
    </row>
    <row r="1092" customFormat="false" ht="13.5" hidden="false" customHeight="false" outlineLevel="0" collapsed="false">
      <c r="A1092" s="7" t="s">
        <v>1905</v>
      </c>
      <c r="B1092" s="7" t="s">
        <v>1906</v>
      </c>
      <c r="C1092" s="7" t="s">
        <v>7</v>
      </c>
    </row>
    <row r="1093" customFormat="false" ht="13.5" hidden="false" customHeight="false" outlineLevel="0" collapsed="false">
      <c r="A1093" s="7" t="s">
        <v>966</v>
      </c>
      <c r="B1093" s="7" t="s">
        <v>1907</v>
      </c>
      <c r="C1093" s="7" t="s">
        <v>246</v>
      </c>
    </row>
    <row r="1094" customFormat="false" ht="13.5" hidden="false" customHeight="false" outlineLevel="0" collapsed="false">
      <c r="A1094" s="7" t="s">
        <v>1908</v>
      </c>
      <c r="B1094" s="7" t="s">
        <v>1909</v>
      </c>
      <c r="C1094" s="7" t="s">
        <v>1007</v>
      </c>
    </row>
    <row r="1095" customFormat="false" ht="13.5" hidden="false" customHeight="false" outlineLevel="0" collapsed="false">
      <c r="A1095" s="7" t="s">
        <v>825</v>
      </c>
      <c r="B1095" s="7" t="s">
        <v>1910</v>
      </c>
      <c r="C1095" s="7" t="s">
        <v>347</v>
      </c>
    </row>
    <row r="1096" customFormat="false" ht="13.5" hidden="false" customHeight="false" outlineLevel="0" collapsed="false">
      <c r="A1096" s="7" t="s">
        <v>541</v>
      </c>
      <c r="B1096" s="7" t="s">
        <v>1911</v>
      </c>
      <c r="C1096" s="7" t="s">
        <v>246</v>
      </c>
    </row>
    <row r="1097" customFormat="false" ht="13.5" hidden="false" customHeight="false" outlineLevel="0" collapsed="false">
      <c r="A1097" s="7" t="s">
        <v>1896</v>
      </c>
      <c r="B1097" s="7" t="s">
        <v>1912</v>
      </c>
      <c r="C1097" s="7" t="s">
        <v>1913</v>
      </c>
    </row>
    <row r="1098" customFormat="false" ht="13.5" hidden="false" customHeight="false" outlineLevel="0" collapsed="false">
      <c r="A1098" s="7" t="s">
        <v>1914</v>
      </c>
      <c r="B1098" s="7" t="s">
        <v>1915</v>
      </c>
      <c r="C1098" s="7" t="s">
        <v>1916</v>
      </c>
    </row>
    <row r="1099" customFormat="false" ht="13.5" hidden="false" customHeight="false" outlineLevel="0" collapsed="false">
      <c r="A1099" s="7" t="s">
        <v>92</v>
      </c>
      <c r="B1099" s="7" t="s">
        <v>1917</v>
      </c>
      <c r="C1099" s="7" t="s">
        <v>16</v>
      </c>
    </row>
    <row r="1100" customFormat="false" ht="13.5" hidden="false" customHeight="false" outlineLevel="0" collapsed="false">
      <c r="A1100" s="7" t="s">
        <v>652</v>
      </c>
      <c r="B1100" s="7" t="s">
        <v>1918</v>
      </c>
      <c r="C1100" s="7" t="s">
        <v>1875</v>
      </c>
    </row>
    <row r="1101" customFormat="false" ht="13.5" hidden="false" customHeight="false" outlineLevel="0" collapsed="false">
      <c r="A1101" s="7" t="s">
        <v>1373</v>
      </c>
      <c r="B1101" s="7" t="s">
        <v>1919</v>
      </c>
      <c r="C1101" s="7" t="s">
        <v>1602</v>
      </c>
    </row>
    <row r="1102" customFormat="false" ht="13.5" hidden="false" customHeight="false" outlineLevel="0" collapsed="false">
      <c r="A1102" s="7" t="s">
        <v>503</v>
      </c>
      <c r="B1102" s="7" t="s">
        <v>1920</v>
      </c>
      <c r="C1102" s="7" t="s">
        <v>1921</v>
      </c>
    </row>
    <row r="1103" customFormat="false" ht="13.5" hidden="false" customHeight="false" outlineLevel="0" collapsed="false">
      <c r="A1103" s="7" t="s">
        <v>672</v>
      </c>
      <c r="B1103" s="7" t="s">
        <v>1922</v>
      </c>
      <c r="C1103" s="7" t="s">
        <v>7</v>
      </c>
    </row>
    <row r="1104" customFormat="false" ht="13.5" hidden="false" customHeight="false" outlineLevel="0" collapsed="false">
      <c r="A1104" s="7" t="s">
        <v>1299</v>
      </c>
      <c r="B1104" s="7" t="s">
        <v>1923</v>
      </c>
      <c r="C1104" s="7" t="s">
        <v>246</v>
      </c>
    </row>
    <row r="1105" customFormat="false" ht="13.5" hidden="false" customHeight="false" outlineLevel="0" collapsed="false">
      <c r="A1105" s="7" t="s">
        <v>1864</v>
      </c>
      <c r="B1105" s="7" t="s">
        <v>1924</v>
      </c>
      <c r="C1105" s="7" t="s">
        <v>1329</v>
      </c>
    </row>
    <row r="1106" customFormat="false" ht="13.5" hidden="false" customHeight="false" outlineLevel="0" collapsed="false">
      <c r="A1106" s="7" t="s">
        <v>1122</v>
      </c>
      <c r="B1106" s="7" t="s">
        <v>1925</v>
      </c>
      <c r="C1106" s="7" t="s">
        <v>204</v>
      </c>
    </row>
    <row r="1107" customFormat="false" ht="13.5" hidden="false" customHeight="false" outlineLevel="0" collapsed="false">
      <c r="A1107" s="7" t="s">
        <v>1854</v>
      </c>
      <c r="B1107" s="7" t="s">
        <v>1926</v>
      </c>
      <c r="C1107" s="7" t="s">
        <v>347</v>
      </c>
    </row>
    <row r="1108" customFormat="false" ht="13.5" hidden="false" customHeight="false" outlineLevel="0" collapsed="false">
      <c r="A1108" s="7" t="s">
        <v>1280</v>
      </c>
      <c r="B1108" s="7" t="s">
        <v>1927</v>
      </c>
      <c r="C1108" s="7" t="s">
        <v>1239</v>
      </c>
    </row>
    <row r="1109" customFormat="false" ht="13.5" hidden="false" customHeight="false" outlineLevel="0" collapsed="false">
      <c r="A1109" s="7" t="s">
        <v>50</v>
      </c>
      <c r="B1109" s="7" t="s">
        <v>1928</v>
      </c>
      <c r="C1109" s="7" t="s">
        <v>1929</v>
      </c>
    </row>
    <row r="1110" customFormat="false" ht="13.5" hidden="false" customHeight="false" outlineLevel="0" collapsed="false">
      <c r="A1110" s="7" t="s">
        <v>131</v>
      </c>
      <c r="B1110" s="7" t="s">
        <v>1930</v>
      </c>
      <c r="C1110" s="7" t="s">
        <v>1931</v>
      </c>
    </row>
    <row r="1111" customFormat="false" ht="13.5" hidden="false" customHeight="false" outlineLevel="0" collapsed="false">
      <c r="A1111" s="7" t="s">
        <v>445</v>
      </c>
      <c r="B1111" s="7" t="s">
        <v>1932</v>
      </c>
      <c r="C1111" s="7" t="s">
        <v>933</v>
      </c>
    </row>
    <row r="1112" customFormat="false" ht="13.5" hidden="false" customHeight="false" outlineLevel="0" collapsed="false">
      <c r="A1112" s="7" t="s">
        <v>1212</v>
      </c>
      <c r="B1112" s="7" t="s">
        <v>1933</v>
      </c>
      <c r="C1112" s="7" t="s">
        <v>204</v>
      </c>
    </row>
    <row r="1113" customFormat="false" ht="13.5" hidden="false" customHeight="false" outlineLevel="0" collapsed="false">
      <c r="A1113" s="7" t="s">
        <v>1934</v>
      </c>
      <c r="B1113" s="7" t="s">
        <v>1935</v>
      </c>
      <c r="C1113" s="7" t="s">
        <v>1936</v>
      </c>
    </row>
    <row r="1114" customFormat="false" ht="13.5" hidden="false" customHeight="false" outlineLevel="0" collapsed="false">
      <c r="A1114" s="7" t="s">
        <v>1033</v>
      </c>
      <c r="B1114" s="7" t="s">
        <v>1937</v>
      </c>
      <c r="C1114" s="7" t="s">
        <v>246</v>
      </c>
    </row>
    <row r="1115" customFormat="false" ht="13.5" hidden="false" customHeight="false" outlineLevel="0" collapsed="false">
      <c r="A1115" s="7" t="s">
        <v>1137</v>
      </c>
      <c r="B1115" s="7" t="s">
        <v>1938</v>
      </c>
      <c r="C1115" s="7" t="s">
        <v>1748</v>
      </c>
    </row>
    <row r="1116" customFormat="false" ht="13.5" hidden="false" customHeight="false" outlineLevel="0" collapsed="false">
      <c r="A1116" s="7" t="s">
        <v>12</v>
      </c>
      <c r="B1116" s="7" t="s">
        <v>1939</v>
      </c>
      <c r="C1116" s="7" t="s">
        <v>1141</v>
      </c>
    </row>
    <row r="1117" customFormat="false" ht="13.5" hidden="false" customHeight="false" outlineLevel="0" collapsed="false">
      <c r="A1117" s="7" t="s">
        <v>1940</v>
      </c>
      <c r="B1117" s="7" t="s">
        <v>1941</v>
      </c>
      <c r="C1117" s="7" t="s">
        <v>986</v>
      </c>
    </row>
    <row r="1118" customFormat="false" ht="13.5" hidden="false" customHeight="false" outlineLevel="0" collapsed="false">
      <c r="A1118" s="7" t="s">
        <v>1942</v>
      </c>
      <c r="B1118" s="7" t="s">
        <v>1943</v>
      </c>
      <c r="C1118" s="7" t="s">
        <v>7</v>
      </c>
    </row>
    <row r="1119" customFormat="false" ht="13.5" hidden="false" customHeight="false" outlineLevel="0" collapsed="false">
      <c r="A1119" s="7" t="s">
        <v>1944</v>
      </c>
      <c r="B1119" s="7" t="s">
        <v>1945</v>
      </c>
      <c r="C1119" s="7" t="s">
        <v>7</v>
      </c>
    </row>
    <row r="1120" customFormat="false" ht="13.5" hidden="false" customHeight="false" outlineLevel="0" collapsed="false">
      <c r="A1120" s="7" t="s">
        <v>1946</v>
      </c>
      <c r="B1120" s="7" t="s">
        <v>1947</v>
      </c>
      <c r="C1120" s="7" t="s">
        <v>16</v>
      </c>
    </row>
    <row r="1121" customFormat="false" ht="13.5" hidden="false" customHeight="false" outlineLevel="0" collapsed="false">
      <c r="A1121" s="7" t="s">
        <v>1948</v>
      </c>
      <c r="B1121" s="7" t="s">
        <v>1949</v>
      </c>
      <c r="C1121" s="7" t="s">
        <v>1711</v>
      </c>
    </row>
    <row r="1122" customFormat="false" ht="13.5" hidden="false" customHeight="false" outlineLevel="0" collapsed="false">
      <c r="A1122" s="7" t="s">
        <v>1950</v>
      </c>
      <c r="B1122" s="7" t="s">
        <v>1951</v>
      </c>
      <c r="C1122" s="7" t="s">
        <v>1952</v>
      </c>
    </row>
    <row r="1123" customFormat="false" ht="13.5" hidden="false" customHeight="false" outlineLevel="0" collapsed="false">
      <c r="A1123" s="7" t="s">
        <v>1953</v>
      </c>
      <c r="B1123" s="7" t="s">
        <v>1954</v>
      </c>
      <c r="C1123" s="7" t="s">
        <v>1631</v>
      </c>
    </row>
    <row r="1124" customFormat="false" ht="13.5" hidden="false" customHeight="false" outlineLevel="0" collapsed="false">
      <c r="A1124" s="7" t="s">
        <v>1955</v>
      </c>
      <c r="B1124" s="7" t="s">
        <v>1956</v>
      </c>
      <c r="C1124" s="7" t="s">
        <v>246</v>
      </c>
    </row>
    <row r="1125" customFormat="false" ht="13.5" hidden="false" customHeight="false" outlineLevel="0" collapsed="false">
      <c r="A1125" s="7" t="s">
        <v>50</v>
      </c>
      <c r="B1125" s="7" t="s">
        <v>1957</v>
      </c>
      <c r="C1125" s="7" t="s">
        <v>1958</v>
      </c>
    </row>
    <row r="1126" customFormat="false" ht="13.5" hidden="false" customHeight="false" outlineLevel="0" collapsed="false">
      <c r="A1126" s="7" t="s">
        <v>14</v>
      </c>
      <c r="B1126" s="7" t="s">
        <v>1959</v>
      </c>
      <c r="C1126" s="7" t="s">
        <v>1408</v>
      </c>
    </row>
    <row r="1127" customFormat="false" ht="13.5" hidden="false" customHeight="false" outlineLevel="0" collapsed="false">
      <c r="A1127" s="7" t="s">
        <v>1643</v>
      </c>
      <c r="B1127" s="7" t="s">
        <v>1960</v>
      </c>
      <c r="C1127" s="7" t="s">
        <v>1239</v>
      </c>
    </row>
    <row r="1128" customFormat="false" ht="13.5" hidden="false" customHeight="false" outlineLevel="0" collapsed="false">
      <c r="A1128" s="7" t="s">
        <v>1961</v>
      </c>
      <c r="B1128" s="7" t="s">
        <v>1962</v>
      </c>
      <c r="C1128" s="7" t="s">
        <v>125</v>
      </c>
    </row>
    <row r="1129" customFormat="false" ht="13.5" hidden="false" customHeight="false" outlineLevel="0" collapsed="false">
      <c r="A1129" s="7" t="s">
        <v>1033</v>
      </c>
      <c r="B1129" s="7" t="s">
        <v>1963</v>
      </c>
      <c r="C1129" s="7" t="s">
        <v>1964</v>
      </c>
    </row>
    <row r="1130" customFormat="false" ht="13.5" hidden="false" customHeight="false" outlineLevel="0" collapsed="false">
      <c r="A1130" s="7" t="s">
        <v>199</v>
      </c>
      <c r="B1130" s="7" t="s">
        <v>1965</v>
      </c>
      <c r="C1130" s="7" t="s">
        <v>615</v>
      </c>
    </row>
    <row r="1131" customFormat="false" ht="13.5" hidden="false" customHeight="false" outlineLevel="0" collapsed="false">
      <c r="A1131" s="7" t="s">
        <v>199</v>
      </c>
      <c r="B1131" s="7" t="s">
        <v>1966</v>
      </c>
      <c r="C1131" s="7" t="s">
        <v>420</v>
      </c>
    </row>
    <row r="1132" customFormat="false" ht="13.5" hidden="false" customHeight="false" outlineLevel="0" collapsed="false">
      <c r="A1132" s="7" t="s">
        <v>424</v>
      </c>
      <c r="B1132" s="7" t="s">
        <v>1967</v>
      </c>
      <c r="C1132" s="7" t="s">
        <v>986</v>
      </c>
    </row>
    <row r="1133" customFormat="false" ht="13.5" hidden="false" customHeight="false" outlineLevel="0" collapsed="false">
      <c r="A1133" s="7" t="s">
        <v>1968</v>
      </c>
      <c r="B1133" s="7" t="s">
        <v>1969</v>
      </c>
      <c r="C1133" s="7" t="s">
        <v>1970</v>
      </c>
    </row>
    <row r="1134" customFormat="false" ht="13.5" hidden="false" customHeight="false" outlineLevel="0" collapsed="false">
      <c r="A1134" s="7" t="s">
        <v>1046</v>
      </c>
      <c r="B1134" s="7" t="s">
        <v>1971</v>
      </c>
      <c r="C1134" s="7" t="s">
        <v>1536</v>
      </c>
    </row>
    <row r="1135" customFormat="false" ht="13.5" hidden="false" customHeight="false" outlineLevel="0" collapsed="false">
      <c r="A1135" s="7" t="s">
        <v>186</v>
      </c>
      <c r="B1135" s="7" t="s">
        <v>1972</v>
      </c>
      <c r="C1135" s="7" t="s">
        <v>1973</v>
      </c>
    </row>
    <row r="1136" customFormat="false" ht="13.5" hidden="false" customHeight="false" outlineLevel="0" collapsed="false">
      <c r="A1136" s="7" t="s">
        <v>10</v>
      </c>
      <c r="B1136" s="7" t="s">
        <v>1974</v>
      </c>
      <c r="C1136" s="7" t="s">
        <v>1633</v>
      </c>
    </row>
    <row r="1137" customFormat="false" ht="13.5" hidden="false" customHeight="false" outlineLevel="0" collapsed="false">
      <c r="A1137" s="7" t="s">
        <v>581</v>
      </c>
      <c r="B1137" s="7" t="s">
        <v>1975</v>
      </c>
      <c r="C1137" s="7" t="s">
        <v>1239</v>
      </c>
    </row>
    <row r="1138" customFormat="false" ht="13.5" hidden="false" customHeight="false" outlineLevel="0" collapsed="false">
      <c r="A1138" s="7" t="s">
        <v>1508</v>
      </c>
      <c r="B1138" s="7" t="s">
        <v>1976</v>
      </c>
      <c r="C1138" s="7" t="s">
        <v>1977</v>
      </c>
    </row>
    <row r="1139" customFormat="false" ht="13.5" hidden="false" customHeight="false" outlineLevel="0" collapsed="false">
      <c r="A1139" s="7" t="s">
        <v>1242</v>
      </c>
      <c r="B1139" s="7" t="s">
        <v>1978</v>
      </c>
      <c r="C1139" s="7" t="s">
        <v>986</v>
      </c>
    </row>
    <row r="1140" customFormat="false" ht="13.5" hidden="false" customHeight="false" outlineLevel="0" collapsed="false">
      <c r="A1140" s="7" t="s">
        <v>454</v>
      </c>
      <c r="B1140" s="7" t="s">
        <v>1979</v>
      </c>
      <c r="C1140" s="7" t="s">
        <v>1748</v>
      </c>
    </row>
    <row r="1141" customFormat="false" ht="13.5" hidden="false" customHeight="false" outlineLevel="0" collapsed="false">
      <c r="A1141" s="7" t="s">
        <v>526</v>
      </c>
      <c r="B1141" s="7" t="s">
        <v>1980</v>
      </c>
      <c r="C1141" s="7" t="s">
        <v>125</v>
      </c>
    </row>
    <row r="1142" customFormat="false" ht="13.5" hidden="false" customHeight="false" outlineLevel="0" collapsed="false">
      <c r="A1142" s="7" t="s">
        <v>1033</v>
      </c>
      <c r="B1142" s="7" t="s">
        <v>1981</v>
      </c>
      <c r="C1142" s="7" t="s">
        <v>1982</v>
      </c>
    </row>
    <row r="1143" customFormat="false" ht="13.5" hidden="false" customHeight="false" outlineLevel="0" collapsed="false">
      <c r="A1143" s="7" t="s">
        <v>605</v>
      </c>
      <c r="B1143" s="7" t="s">
        <v>1983</v>
      </c>
      <c r="C1143" s="7" t="s">
        <v>615</v>
      </c>
    </row>
    <row r="1144" customFormat="false" ht="13.5" hidden="false" customHeight="false" outlineLevel="0" collapsed="false">
      <c r="A1144" s="7" t="s">
        <v>378</v>
      </c>
      <c r="B1144" s="7" t="s">
        <v>1984</v>
      </c>
      <c r="C1144" s="7" t="s">
        <v>1985</v>
      </c>
    </row>
    <row r="1145" customFormat="false" ht="13.5" hidden="false" customHeight="false" outlineLevel="0" collapsed="false">
      <c r="A1145" s="7" t="s">
        <v>186</v>
      </c>
      <c r="B1145" s="7" t="s">
        <v>1986</v>
      </c>
      <c r="C1145" s="7" t="s">
        <v>1987</v>
      </c>
    </row>
    <row r="1146" customFormat="false" ht="13.5" hidden="false" customHeight="false" outlineLevel="0" collapsed="false">
      <c r="A1146" s="7" t="s">
        <v>1988</v>
      </c>
      <c r="B1146" s="7" t="s">
        <v>1989</v>
      </c>
      <c r="C1146" s="7" t="s">
        <v>1990</v>
      </c>
    </row>
    <row r="1147" customFormat="false" ht="13.5" hidden="false" customHeight="false" outlineLevel="0" collapsed="false">
      <c r="A1147" s="7" t="s">
        <v>977</v>
      </c>
      <c r="B1147" s="7" t="s">
        <v>1991</v>
      </c>
      <c r="C1147" s="7" t="s">
        <v>938</v>
      </c>
    </row>
    <row r="1148" customFormat="false" ht="13.5" hidden="false" customHeight="false" outlineLevel="0" collapsed="false">
      <c r="A1148" s="7" t="s">
        <v>1373</v>
      </c>
      <c r="B1148" s="7" t="s">
        <v>1992</v>
      </c>
      <c r="C1148" s="7" t="s">
        <v>1655</v>
      </c>
    </row>
    <row r="1149" customFormat="false" ht="13.5" hidden="false" customHeight="false" outlineLevel="0" collapsed="false">
      <c r="A1149" s="7" t="s">
        <v>613</v>
      </c>
      <c r="B1149" s="7" t="s">
        <v>1993</v>
      </c>
      <c r="C1149" s="7" t="s">
        <v>7</v>
      </c>
    </row>
    <row r="1150" customFormat="false" ht="13.5" hidden="false" customHeight="false" outlineLevel="0" collapsed="false">
      <c r="A1150" s="7" t="s">
        <v>12</v>
      </c>
      <c r="B1150" s="7" t="s">
        <v>1994</v>
      </c>
      <c r="C1150" s="7" t="s">
        <v>1748</v>
      </c>
    </row>
    <row r="1151" customFormat="false" ht="13.5" hidden="false" customHeight="false" outlineLevel="0" collapsed="false">
      <c r="A1151" s="7" t="s">
        <v>1762</v>
      </c>
      <c r="B1151" s="7" t="s">
        <v>1995</v>
      </c>
      <c r="C1151" s="7" t="s">
        <v>1996</v>
      </c>
    </row>
    <row r="1152" customFormat="false" ht="13.5" hidden="false" customHeight="false" outlineLevel="0" collapsed="false">
      <c r="A1152" s="7" t="s">
        <v>472</v>
      </c>
      <c r="B1152" s="7" t="s">
        <v>1997</v>
      </c>
      <c r="C1152" s="7" t="s">
        <v>1998</v>
      </c>
    </row>
    <row r="1153" customFormat="false" ht="13.5" hidden="false" customHeight="false" outlineLevel="0" collapsed="false">
      <c r="A1153" s="7" t="s">
        <v>1483</v>
      </c>
      <c r="B1153" s="7" t="s">
        <v>1999</v>
      </c>
      <c r="C1153" s="7" t="s">
        <v>125</v>
      </c>
    </row>
    <row r="1154" customFormat="false" ht="13.5" hidden="false" customHeight="false" outlineLevel="0" collapsed="false">
      <c r="A1154" s="7" t="s">
        <v>1094</v>
      </c>
      <c r="B1154" s="7" t="s">
        <v>2000</v>
      </c>
      <c r="C1154" s="7" t="s">
        <v>2001</v>
      </c>
    </row>
    <row r="1155" customFormat="false" ht="13.5" hidden="false" customHeight="false" outlineLevel="0" collapsed="false">
      <c r="A1155" s="7" t="s">
        <v>2002</v>
      </c>
      <c r="B1155" s="7" t="s">
        <v>2003</v>
      </c>
      <c r="C1155" s="7" t="s">
        <v>347</v>
      </c>
    </row>
    <row r="1156" customFormat="false" ht="13.5" hidden="false" customHeight="false" outlineLevel="0" collapsed="false">
      <c r="A1156" s="7" t="s">
        <v>138</v>
      </c>
      <c r="B1156" s="7" t="s">
        <v>2004</v>
      </c>
      <c r="C1156" s="7" t="s">
        <v>420</v>
      </c>
    </row>
    <row r="1157" customFormat="false" ht="13.5" hidden="false" customHeight="false" outlineLevel="0" collapsed="false">
      <c r="A1157" s="7" t="s">
        <v>1087</v>
      </c>
      <c r="B1157" s="7" t="s">
        <v>2005</v>
      </c>
      <c r="C1157" s="7" t="s">
        <v>1892</v>
      </c>
    </row>
    <row r="1158" customFormat="false" ht="13.5" hidden="false" customHeight="false" outlineLevel="0" collapsed="false">
      <c r="A1158" s="7" t="s">
        <v>12</v>
      </c>
      <c r="B1158" s="7" t="s">
        <v>2006</v>
      </c>
      <c r="C1158" s="7" t="s">
        <v>1506</v>
      </c>
    </row>
    <row r="1159" customFormat="false" ht="13.5" hidden="false" customHeight="false" outlineLevel="0" collapsed="false">
      <c r="A1159" s="7" t="s">
        <v>2007</v>
      </c>
      <c r="B1159" s="7" t="s">
        <v>2008</v>
      </c>
      <c r="C1159" s="7" t="s">
        <v>1655</v>
      </c>
    </row>
    <row r="1160" customFormat="false" ht="13.5" hidden="false" customHeight="false" outlineLevel="0" collapsed="false">
      <c r="A1160" s="7" t="s">
        <v>349</v>
      </c>
      <c r="B1160" s="7" t="s">
        <v>2009</v>
      </c>
      <c r="C1160" s="7" t="s">
        <v>1234</v>
      </c>
    </row>
    <row r="1161" customFormat="false" ht="13.5" hidden="false" customHeight="false" outlineLevel="0" collapsed="false">
      <c r="A1161" s="7" t="s">
        <v>1490</v>
      </c>
      <c r="B1161" s="7" t="s">
        <v>2010</v>
      </c>
      <c r="C1161" s="7" t="s">
        <v>1892</v>
      </c>
    </row>
    <row r="1162" customFormat="false" ht="13.5" hidden="false" customHeight="false" outlineLevel="0" collapsed="false">
      <c r="A1162" s="7" t="s">
        <v>2011</v>
      </c>
      <c r="B1162" s="7" t="s">
        <v>2012</v>
      </c>
      <c r="C1162" s="7" t="s">
        <v>420</v>
      </c>
    </row>
    <row r="1163" customFormat="false" ht="13.5" hidden="false" customHeight="false" outlineLevel="0" collapsed="false">
      <c r="A1163" s="7" t="s">
        <v>2013</v>
      </c>
      <c r="B1163" s="7" t="s">
        <v>2014</v>
      </c>
      <c r="C1163" s="7" t="s">
        <v>125</v>
      </c>
    </row>
    <row r="1164" customFormat="false" ht="13.5" hidden="false" customHeight="false" outlineLevel="0" collapsed="false">
      <c r="A1164" s="7" t="s">
        <v>1490</v>
      </c>
      <c r="B1164" s="7" t="s">
        <v>2015</v>
      </c>
      <c r="C1164" s="7" t="s">
        <v>2016</v>
      </c>
    </row>
    <row r="1165" customFormat="false" ht="13.5" hidden="false" customHeight="false" outlineLevel="0" collapsed="false">
      <c r="A1165" s="7" t="s">
        <v>76</v>
      </c>
      <c r="B1165" s="7" t="s">
        <v>2017</v>
      </c>
      <c r="C1165" s="7" t="s">
        <v>2018</v>
      </c>
    </row>
    <row r="1166" customFormat="false" ht="13.5" hidden="false" customHeight="false" outlineLevel="0" collapsed="false">
      <c r="A1166" s="7" t="s">
        <v>2019</v>
      </c>
      <c r="B1166" s="7" t="s">
        <v>2020</v>
      </c>
      <c r="C1166" s="7" t="s">
        <v>2021</v>
      </c>
    </row>
    <row r="1167" customFormat="false" ht="13.5" hidden="false" customHeight="false" outlineLevel="0" collapsed="false">
      <c r="A1167" s="7" t="s">
        <v>2022</v>
      </c>
      <c r="B1167" s="7" t="s">
        <v>2023</v>
      </c>
      <c r="C1167" s="7" t="s">
        <v>420</v>
      </c>
    </row>
    <row r="1168" customFormat="false" ht="13.5" hidden="false" customHeight="false" outlineLevel="0" collapsed="false">
      <c r="A1168" s="7" t="s">
        <v>1156</v>
      </c>
      <c r="B1168" s="7" t="s">
        <v>2024</v>
      </c>
      <c r="C1168" s="7" t="s">
        <v>1466</v>
      </c>
    </row>
    <row r="1169" customFormat="false" ht="13.5" hidden="false" customHeight="false" outlineLevel="0" collapsed="false">
      <c r="A1169" s="7" t="s">
        <v>895</v>
      </c>
      <c r="B1169" s="7" t="s">
        <v>2025</v>
      </c>
      <c r="C1169" s="7" t="s">
        <v>347</v>
      </c>
    </row>
    <row r="1170" customFormat="false" ht="13.5" hidden="false" customHeight="false" outlineLevel="0" collapsed="false">
      <c r="A1170" s="7" t="s">
        <v>108</v>
      </c>
      <c r="B1170" s="7" t="s">
        <v>2026</v>
      </c>
      <c r="C1170" s="7" t="s">
        <v>125</v>
      </c>
    </row>
    <row r="1171" customFormat="false" ht="13.5" hidden="false" customHeight="false" outlineLevel="0" collapsed="false">
      <c r="A1171" s="7" t="s">
        <v>2027</v>
      </c>
      <c r="B1171" s="7" t="s">
        <v>2028</v>
      </c>
      <c r="C1171" s="7" t="s">
        <v>933</v>
      </c>
    </row>
    <row r="1172" customFormat="false" ht="13.5" hidden="false" customHeight="false" outlineLevel="0" collapsed="false">
      <c r="A1172" s="7" t="s">
        <v>1156</v>
      </c>
      <c r="B1172" s="7" t="s">
        <v>2029</v>
      </c>
      <c r="C1172" s="7" t="s">
        <v>2030</v>
      </c>
    </row>
    <row r="1173" customFormat="false" ht="13.5" hidden="false" customHeight="false" outlineLevel="0" collapsed="false">
      <c r="A1173" s="7" t="s">
        <v>2031</v>
      </c>
      <c r="B1173" s="7" t="s">
        <v>2032</v>
      </c>
      <c r="C1173" s="7" t="s">
        <v>246</v>
      </c>
    </row>
    <row r="1174" customFormat="false" ht="13.5" hidden="false" customHeight="false" outlineLevel="0" collapsed="false">
      <c r="A1174" s="7" t="s">
        <v>2033</v>
      </c>
      <c r="B1174" s="7" t="s">
        <v>2034</v>
      </c>
      <c r="C1174" s="7" t="s">
        <v>615</v>
      </c>
    </row>
    <row r="1175" customFormat="false" ht="13.5" hidden="false" customHeight="false" outlineLevel="0" collapsed="false">
      <c r="A1175" s="7" t="s">
        <v>1634</v>
      </c>
      <c r="B1175" s="7" t="s">
        <v>2035</v>
      </c>
      <c r="C1175" s="7" t="s">
        <v>34</v>
      </c>
    </row>
    <row r="1176" customFormat="false" ht="13.5" hidden="false" customHeight="false" outlineLevel="0" collapsed="false">
      <c r="A1176" s="7" t="s">
        <v>1469</v>
      </c>
      <c r="B1176" s="7" t="s">
        <v>2036</v>
      </c>
      <c r="C1176" s="7" t="s">
        <v>933</v>
      </c>
    </row>
    <row r="1177" customFormat="false" ht="13.5" hidden="false" customHeight="false" outlineLevel="0" collapsed="false">
      <c r="A1177" s="7" t="s">
        <v>966</v>
      </c>
      <c r="B1177" s="7" t="s">
        <v>2037</v>
      </c>
      <c r="C1177" s="7" t="s">
        <v>1655</v>
      </c>
    </row>
    <row r="1178" customFormat="false" ht="13.5" hidden="false" customHeight="false" outlineLevel="0" collapsed="false">
      <c r="A1178" s="7" t="s">
        <v>583</v>
      </c>
      <c r="B1178" s="7" t="s">
        <v>2038</v>
      </c>
      <c r="C1178" s="7" t="s">
        <v>2039</v>
      </c>
    </row>
    <row r="1179" customFormat="false" ht="13.5" hidden="false" customHeight="false" outlineLevel="0" collapsed="false">
      <c r="A1179" s="7" t="s">
        <v>2040</v>
      </c>
      <c r="B1179" s="7" t="s">
        <v>2041</v>
      </c>
      <c r="C1179" s="7" t="s">
        <v>2042</v>
      </c>
    </row>
    <row r="1180" customFormat="false" ht="13.5" hidden="false" customHeight="false" outlineLevel="0" collapsed="false">
      <c r="A1180" s="7" t="s">
        <v>1156</v>
      </c>
      <c r="B1180" s="7" t="s">
        <v>2043</v>
      </c>
      <c r="C1180" s="7" t="s">
        <v>2044</v>
      </c>
    </row>
    <row r="1181" customFormat="false" ht="13.5" hidden="false" customHeight="false" outlineLevel="0" collapsed="false">
      <c r="A1181" s="7" t="s">
        <v>2045</v>
      </c>
      <c r="B1181" s="7" t="s">
        <v>2046</v>
      </c>
      <c r="C1181" s="7" t="s">
        <v>1892</v>
      </c>
    </row>
    <row r="1182" customFormat="false" ht="13.5" hidden="false" customHeight="false" outlineLevel="0" collapsed="false">
      <c r="A1182" s="7" t="s">
        <v>977</v>
      </c>
      <c r="B1182" s="7" t="s">
        <v>2047</v>
      </c>
      <c r="C1182" s="7" t="s">
        <v>864</v>
      </c>
    </row>
    <row r="1183" customFormat="false" ht="13.5" hidden="false" customHeight="false" outlineLevel="0" collapsed="false">
      <c r="A1183" s="7" t="s">
        <v>1360</v>
      </c>
      <c r="B1183" s="7" t="s">
        <v>2048</v>
      </c>
      <c r="C1183" s="7" t="s">
        <v>1239</v>
      </c>
    </row>
    <row r="1184" customFormat="false" ht="13.5" hidden="false" customHeight="false" outlineLevel="0" collapsed="false">
      <c r="A1184" s="7" t="s">
        <v>2049</v>
      </c>
      <c r="B1184" s="7" t="s">
        <v>2050</v>
      </c>
      <c r="C1184" s="7" t="s">
        <v>2051</v>
      </c>
    </row>
    <row r="1185" customFormat="false" ht="13.5" hidden="false" customHeight="false" outlineLevel="0" collapsed="false">
      <c r="A1185" s="7" t="s">
        <v>1156</v>
      </c>
      <c r="B1185" s="7" t="s">
        <v>2052</v>
      </c>
      <c r="C1185" s="7" t="s">
        <v>2053</v>
      </c>
    </row>
    <row r="1186" customFormat="false" ht="13.5" hidden="false" customHeight="false" outlineLevel="0" collapsed="false">
      <c r="A1186" s="7" t="s">
        <v>979</v>
      </c>
      <c r="B1186" s="7" t="s">
        <v>2054</v>
      </c>
      <c r="C1186" s="7" t="s">
        <v>2055</v>
      </c>
    </row>
    <row r="1187" customFormat="false" ht="13.5" hidden="false" customHeight="false" outlineLevel="0" collapsed="false">
      <c r="A1187" s="7" t="s">
        <v>2056</v>
      </c>
      <c r="B1187" s="7" t="s">
        <v>2057</v>
      </c>
      <c r="C1187" s="7" t="s">
        <v>420</v>
      </c>
    </row>
    <row r="1188" customFormat="false" ht="13.5" hidden="false" customHeight="false" outlineLevel="0" collapsed="false">
      <c r="A1188" s="7" t="s">
        <v>539</v>
      </c>
      <c r="B1188" s="7" t="s">
        <v>2058</v>
      </c>
      <c r="C1188" s="7" t="s">
        <v>933</v>
      </c>
    </row>
    <row r="1189" customFormat="false" ht="13.5" hidden="false" customHeight="false" outlineLevel="0" collapsed="false">
      <c r="A1189" s="7" t="s">
        <v>2059</v>
      </c>
      <c r="B1189" s="7" t="s">
        <v>2060</v>
      </c>
      <c r="C1189" s="7" t="s">
        <v>2061</v>
      </c>
    </row>
    <row r="1190" customFormat="false" ht="13.5" hidden="false" customHeight="false" outlineLevel="0" collapsed="false">
      <c r="A1190" s="7" t="s">
        <v>2062</v>
      </c>
      <c r="B1190" s="7" t="s">
        <v>2063</v>
      </c>
      <c r="C1190" s="7" t="s">
        <v>2064</v>
      </c>
    </row>
    <row r="1191" customFormat="false" ht="13.5" hidden="false" customHeight="false" outlineLevel="0" collapsed="false">
      <c r="A1191" s="7" t="s">
        <v>1834</v>
      </c>
      <c r="B1191" s="7" t="s">
        <v>2065</v>
      </c>
      <c r="C1191" s="7" t="s">
        <v>1167</v>
      </c>
    </row>
    <row r="1192" customFormat="false" ht="13.5" hidden="false" customHeight="false" outlineLevel="0" collapsed="false">
      <c r="A1192" s="7" t="s">
        <v>1205</v>
      </c>
      <c r="B1192" s="7" t="s">
        <v>2066</v>
      </c>
      <c r="C1192" s="7" t="s">
        <v>1506</v>
      </c>
    </row>
    <row r="1193" customFormat="false" ht="13.5" hidden="false" customHeight="false" outlineLevel="0" collapsed="false">
      <c r="A1193" s="7" t="s">
        <v>1162</v>
      </c>
      <c r="B1193" s="7" t="s">
        <v>2067</v>
      </c>
      <c r="C1193" s="7" t="s">
        <v>1506</v>
      </c>
    </row>
    <row r="1194" customFormat="false" ht="13.5" hidden="false" customHeight="false" outlineLevel="0" collapsed="false">
      <c r="A1194" s="7" t="s">
        <v>2068</v>
      </c>
      <c r="B1194" s="7" t="s">
        <v>2069</v>
      </c>
      <c r="C1194" s="7" t="s">
        <v>347</v>
      </c>
    </row>
    <row r="1195" customFormat="false" ht="13.5" hidden="false" customHeight="false" outlineLevel="0" collapsed="false">
      <c r="A1195" s="7" t="s">
        <v>129</v>
      </c>
      <c r="B1195" s="7" t="s">
        <v>2070</v>
      </c>
      <c r="C1195" s="7" t="s">
        <v>29</v>
      </c>
    </row>
    <row r="1196" customFormat="false" ht="13.5" hidden="false" customHeight="false" outlineLevel="0" collapsed="false">
      <c r="A1196" s="7" t="s">
        <v>2071</v>
      </c>
      <c r="B1196" s="7" t="s">
        <v>2072</v>
      </c>
      <c r="C1196" s="7" t="s">
        <v>513</v>
      </c>
    </row>
    <row r="1197" customFormat="false" ht="13.5" hidden="false" customHeight="false" outlineLevel="0" collapsed="false">
      <c r="A1197" s="7" t="s">
        <v>1270</v>
      </c>
      <c r="B1197" s="7" t="s">
        <v>2073</v>
      </c>
      <c r="C1197" s="7" t="s">
        <v>1655</v>
      </c>
    </row>
    <row r="1198" customFormat="false" ht="13.5" hidden="false" customHeight="false" outlineLevel="0" collapsed="false">
      <c r="A1198" s="7" t="s">
        <v>292</v>
      </c>
      <c r="B1198" s="7" t="s">
        <v>2074</v>
      </c>
      <c r="C1198" s="7" t="s">
        <v>933</v>
      </c>
    </row>
    <row r="1199" customFormat="false" ht="13.5" hidden="false" customHeight="false" outlineLevel="0" collapsed="false">
      <c r="A1199" s="7" t="s">
        <v>2075</v>
      </c>
      <c r="B1199" s="7" t="s">
        <v>2076</v>
      </c>
      <c r="C1199" s="7" t="s">
        <v>2077</v>
      </c>
    </row>
    <row r="1200" customFormat="false" ht="13.5" hidden="false" customHeight="false" outlineLevel="0" collapsed="false">
      <c r="A1200" s="7" t="s">
        <v>1946</v>
      </c>
      <c r="B1200" s="7" t="s">
        <v>2078</v>
      </c>
      <c r="C1200" s="7" t="s">
        <v>7</v>
      </c>
    </row>
    <row r="1201" customFormat="false" ht="13.5" hidden="false" customHeight="false" outlineLevel="0" collapsed="false">
      <c r="A1201" s="7" t="s">
        <v>702</v>
      </c>
      <c r="B1201" s="7" t="s">
        <v>2079</v>
      </c>
      <c r="C1201" s="7" t="s">
        <v>204</v>
      </c>
    </row>
    <row r="1202" customFormat="false" ht="13.5" hidden="false" customHeight="false" outlineLevel="0" collapsed="false">
      <c r="A1202" s="7" t="s">
        <v>1368</v>
      </c>
      <c r="B1202" s="7" t="s">
        <v>2080</v>
      </c>
      <c r="C1202" s="7" t="s">
        <v>2081</v>
      </c>
    </row>
    <row r="1203" customFormat="false" ht="13.5" hidden="false" customHeight="false" outlineLevel="0" collapsed="false">
      <c r="A1203" s="7" t="s">
        <v>847</v>
      </c>
      <c r="B1203" s="7" t="s">
        <v>2082</v>
      </c>
      <c r="C1203" s="7" t="s">
        <v>1239</v>
      </c>
    </row>
    <row r="1204" customFormat="false" ht="13.5" hidden="false" customHeight="false" outlineLevel="0" collapsed="false">
      <c r="A1204" s="7" t="s">
        <v>908</v>
      </c>
      <c r="B1204" s="7" t="s">
        <v>2083</v>
      </c>
      <c r="C1204" s="7" t="s">
        <v>34</v>
      </c>
    </row>
    <row r="1205" customFormat="false" ht="13.5" hidden="false" customHeight="false" outlineLevel="0" collapsed="false">
      <c r="A1205" s="7" t="s">
        <v>307</v>
      </c>
      <c r="B1205" s="7" t="s">
        <v>2084</v>
      </c>
      <c r="C1205" s="7" t="s">
        <v>1141</v>
      </c>
    </row>
    <row r="1206" customFormat="false" ht="13.5" hidden="false" customHeight="false" outlineLevel="0" collapsed="false">
      <c r="A1206" s="7" t="s">
        <v>795</v>
      </c>
      <c r="B1206" s="7" t="s">
        <v>2085</v>
      </c>
      <c r="C1206" s="7" t="s">
        <v>7</v>
      </c>
    </row>
    <row r="1207" customFormat="false" ht="13.5" hidden="false" customHeight="false" outlineLevel="0" collapsed="false">
      <c r="A1207" s="7" t="s">
        <v>2086</v>
      </c>
      <c r="B1207" s="7" t="s">
        <v>2087</v>
      </c>
      <c r="C1207" s="7" t="s">
        <v>29</v>
      </c>
    </row>
    <row r="1208" customFormat="false" ht="13.5" hidden="false" customHeight="false" outlineLevel="0" collapsed="false">
      <c r="A1208" s="7" t="s">
        <v>2088</v>
      </c>
      <c r="B1208" s="7" t="s">
        <v>2089</v>
      </c>
      <c r="C1208" s="7" t="s">
        <v>34</v>
      </c>
    </row>
    <row r="1209" customFormat="false" ht="13.5" hidden="false" customHeight="false" outlineLevel="0" collapsed="false">
      <c r="A1209" s="7" t="s">
        <v>266</v>
      </c>
      <c r="B1209" s="7" t="s">
        <v>2090</v>
      </c>
      <c r="C1209" s="7" t="s">
        <v>7</v>
      </c>
    </row>
    <row r="1210" customFormat="false" ht="13.5" hidden="false" customHeight="false" outlineLevel="0" collapsed="false">
      <c r="A1210" s="7" t="s">
        <v>1765</v>
      </c>
      <c r="B1210" s="7" t="s">
        <v>2091</v>
      </c>
      <c r="C1210" s="7" t="s">
        <v>933</v>
      </c>
    </row>
    <row r="1211" customFormat="false" ht="13.5" hidden="false" customHeight="false" outlineLevel="0" collapsed="false">
      <c r="A1211" s="7" t="s">
        <v>979</v>
      </c>
      <c r="B1211" s="7" t="s">
        <v>2092</v>
      </c>
      <c r="C1211" s="7" t="s">
        <v>1748</v>
      </c>
    </row>
    <row r="1212" customFormat="false" ht="13.5" hidden="false" customHeight="false" outlineLevel="0" collapsed="false">
      <c r="A1212" s="7" t="s">
        <v>2093</v>
      </c>
      <c r="B1212" s="7" t="s">
        <v>2094</v>
      </c>
      <c r="C1212" s="7" t="s">
        <v>2095</v>
      </c>
    </row>
    <row r="1213" customFormat="false" ht="13.5" hidden="false" customHeight="false" outlineLevel="0" collapsed="false">
      <c r="A1213" s="7" t="s">
        <v>2096</v>
      </c>
      <c r="B1213" s="7" t="s">
        <v>2097</v>
      </c>
      <c r="C1213" s="7" t="s">
        <v>986</v>
      </c>
    </row>
    <row r="1214" customFormat="false" ht="13.5" hidden="false" customHeight="false" outlineLevel="0" collapsed="false">
      <c r="A1214" s="7" t="s">
        <v>82</v>
      </c>
      <c r="B1214" s="7" t="s">
        <v>2098</v>
      </c>
      <c r="C1214" s="7" t="s">
        <v>2099</v>
      </c>
    </row>
    <row r="1215" customFormat="false" ht="13.5" hidden="false" customHeight="false" outlineLevel="0" collapsed="false">
      <c r="A1215" s="7" t="s">
        <v>349</v>
      </c>
      <c r="B1215" s="7" t="s">
        <v>2100</v>
      </c>
      <c r="C1215" s="7" t="s">
        <v>34</v>
      </c>
    </row>
    <row r="1216" customFormat="false" ht="13.5" hidden="false" customHeight="false" outlineLevel="0" collapsed="false">
      <c r="A1216" s="7" t="s">
        <v>1197</v>
      </c>
      <c r="B1216" s="7" t="s">
        <v>2101</v>
      </c>
      <c r="C1216" s="7" t="s">
        <v>2102</v>
      </c>
    </row>
    <row r="1217" customFormat="false" ht="13.5" hidden="false" customHeight="false" outlineLevel="0" collapsed="false">
      <c r="A1217" s="7" t="s">
        <v>2103</v>
      </c>
      <c r="B1217" s="7" t="s">
        <v>2104</v>
      </c>
      <c r="C1217" s="7" t="s">
        <v>420</v>
      </c>
    </row>
    <row r="1218" customFormat="false" ht="13.5" hidden="false" customHeight="false" outlineLevel="0" collapsed="false">
      <c r="A1218" s="7" t="s">
        <v>1373</v>
      </c>
      <c r="B1218" s="7" t="s">
        <v>2105</v>
      </c>
      <c r="C1218" s="7" t="s">
        <v>2106</v>
      </c>
    </row>
    <row r="1219" customFormat="false" ht="13.5" hidden="false" customHeight="false" outlineLevel="0" collapsed="false">
      <c r="A1219" s="7" t="s">
        <v>503</v>
      </c>
      <c r="B1219" s="7" t="s">
        <v>2107</v>
      </c>
      <c r="C1219" s="7" t="s">
        <v>2108</v>
      </c>
    </row>
    <row r="1220" customFormat="false" ht="13.5" hidden="false" customHeight="false" outlineLevel="0" collapsed="false">
      <c r="A1220" s="7" t="s">
        <v>2109</v>
      </c>
      <c r="B1220" s="7" t="s">
        <v>2110</v>
      </c>
      <c r="C1220" s="7" t="s">
        <v>1748</v>
      </c>
    </row>
    <row r="1221" customFormat="false" ht="13.5" hidden="false" customHeight="false" outlineLevel="0" collapsed="false">
      <c r="A1221" s="7" t="s">
        <v>847</v>
      </c>
      <c r="B1221" s="7" t="s">
        <v>2111</v>
      </c>
      <c r="C1221" s="7" t="s">
        <v>2112</v>
      </c>
    </row>
    <row r="1222" customFormat="false" ht="13.5" hidden="false" customHeight="false" outlineLevel="0" collapsed="false">
      <c r="A1222" s="7" t="s">
        <v>1154</v>
      </c>
      <c r="B1222" s="7" t="s">
        <v>2113</v>
      </c>
      <c r="C1222" s="7" t="s">
        <v>1239</v>
      </c>
    </row>
    <row r="1223" customFormat="false" ht="13.5" hidden="false" customHeight="false" outlineLevel="0" collapsed="false">
      <c r="A1223" s="7" t="s">
        <v>1767</v>
      </c>
      <c r="B1223" s="7" t="s">
        <v>2114</v>
      </c>
      <c r="C1223" s="7" t="s">
        <v>2115</v>
      </c>
    </row>
    <row r="1224" customFormat="false" ht="13.5" hidden="false" customHeight="false" outlineLevel="0" collapsed="false">
      <c r="A1224" s="7" t="s">
        <v>2116</v>
      </c>
      <c r="B1224" s="7" t="s">
        <v>2117</v>
      </c>
      <c r="C1224" s="7" t="s">
        <v>204</v>
      </c>
    </row>
    <row r="1225" customFormat="false" ht="13.5" hidden="false" customHeight="false" outlineLevel="0" collapsed="false">
      <c r="A1225" s="7" t="s">
        <v>193</v>
      </c>
      <c r="B1225" s="7" t="s">
        <v>2118</v>
      </c>
      <c r="C1225" s="7" t="s">
        <v>2119</v>
      </c>
    </row>
    <row r="1226" customFormat="false" ht="13.5" hidden="false" customHeight="false" outlineLevel="0" collapsed="false">
      <c r="A1226" s="7" t="s">
        <v>356</v>
      </c>
      <c r="B1226" s="7" t="s">
        <v>2120</v>
      </c>
      <c r="C1226" s="7" t="s">
        <v>2077</v>
      </c>
    </row>
    <row r="1227" customFormat="false" ht="13.5" hidden="false" customHeight="false" outlineLevel="0" collapsed="false">
      <c r="A1227" s="7" t="s">
        <v>831</v>
      </c>
      <c r="B1227" s="7" t="s">
        <v>2121</v>
      </c>
      <c r="C1227" s="7" t="s">
        <v>1748</v>
      </c>
    </row>
    <row r="1228" customFormat="false" ht="13.5" hidden="false" customHeight="false" outlineLevel="0" collapsed="false">
      <c r="A1228" s="7" t="s">
        <v>2122</v>
      </c>
      <c r="B1228" s="7" t="s">
        <v>2123</v>
      </c>
      <c r="C1228" s="7" t="s">
        <v>2124</v>
      </c>
    </row>
    <row r="1229" customFormat="false" ht="13.5" hidden="false" customHeight="false" outlineLevel="0" collapsed="false">
      <c r="A1229" s="7" t="s">
        <v>505</v>
      </c>
      <c r="B1229" s="7" t="s">
        <v>2125</v>
      </c>
      <c r="C1229" s="7" t="s">
        <v>1239</v>
      </c>
    </row>
    <row r="1230" customFormat="false" ht="13.5" hidden="false" customHeight="false" outlineLevel="0" collapsed="false">
      <c r="A1230" s="7" t="s">
        <v>210</v>
      </c>
      <c r="B1230" s="7" t="s">
        <v>2126</v>
      </c>
      <c r="C1230" s="7" t="s">
        <v>2127</v>
      </c>
    </row>
    <row r="1231" customFormat="false" ht="13.5" hidden="false" customHeight="false" outlineLevel="0" collapsed="false">
      <c r="A1231" s="7" t="s">
        <v>2128</v>
      </c>
      <c r="B1231" s="7" t="s">
        <v>2129</v>
      </c>
      <c r="C1231" s="7" t="s">
        <v>2130</v>
      </c>
    </row>
    <row r="1232" customFormat="false" ht="13.5" hidden="false" customHeight="false" outlineLevel="0" collapsed="false">
      <c r="A1232" s="7" t="s">
        <v>2131</v>
      </c>
      <c r="B1232" s="7" t="s">
        <v>2132</v>
      </c>
      <c r="C1232" s="7" t="s">
        <v>1655</v>
      </c>
    </row>
    <row r="1233" customFormat="false" ht="13.5" hidden="false" customHeight="false" outlineLevel="0" collapsed="false">
      <c r="A1233" s="7" t="s">
        <v>84</v>
      </c>
      <c r="B1233" s="7" t="s">
        <v>2133</v>
      </c>
      <c r="C1233" s="7" t="s">
        <v>1892</v>
      </c>
    </row>
    <row r="1234" customFormat="false" ht="13.5" hidden="false" customHeight="false" outlineLevel="0" collapsed="false">
      <c r="A1234" s="7" t="s">
        <v>2134</v>
      </c>
      <c r="B1234" s="7" t="s">
        <v>2135</v>
      </c>
      <c r="C1234" s="7" t="s">
        <v>1655</v>
      </c>
    </row>
    <row r="1235" customFormat="false" ht="13.5" hidden="false" customHeight="false" outlineLevel="0" collapsed="false">
      <c r="A1235" s="7" t="s">
        <v>349</v>
      </c>
      <c r="B1235" s="7" t="s">
        <v>2136</v>
      </c>
      <c r="C1235" s="7" t="s">
        <v>1506</v>
      </c>
    </row>
    <row r="1236" customFormat="false" ht="13.5" hidden="false" customHeight="false" outlineLevel="0" collapsed="false">
      <c r="A1236" s="7" t="s">
        <v>2137</v>
      </c>
      <c r="B1236" s="7" t="s">
        <v>2138</v>
      </c>
      <c r="C1236" s="7" t="s">
        <v>1655</v>
      </c>
    </row>
    <row r="1237" customFormat="false" ht="13.5" hidden="false" customHeight="false" outlineLevel="0" collapsed="false">
      <c r="A1237" s="7" t="s">
        <v>885</v>
      </c>
      <c r="B1237" s="7" t="s">
        <v>2139</v>
      </c>
      <c r="C1237" s="7" t="s">
        <v>986</v>
      </c>
    </row>
    <row r="1238" customFormat="false" ht="13.5" hidden="false" customHeight="false" outlineLevel="0" collapsed="false">
      <c r="A1238" s="7" t="s">
        <v>1119</v>
      </c>
      <c r="B1238" s="7" t="s">
        <v>2140</v>
      </c>
      <c r="C1238" s="7" t="s">
        <v>420</v>
      </c>
    </row>
    <row r="1239" customFormat="false" ht="13.5" hidden="false" customHeight="false" outlineLevel="0" collapsed="false">
      <c r="A1239" s="7" t="s">
        <v>2141</v>
      </c>
      <c r="B1239" s="7" t="s">
        <v>2142</v>
      </c>
      <c r="C1239" s="7" t="s">
        <v>7</v>
      </c>
    </row>
    <row r="1240" customFormat="false" ht="13.5" hidden="false" customHeight="false" outlineLevel="0" collapsed="false">
      <c r="A1240" s="7" t="s">
        <v>1078</v>
      </c>
      <c r="B1240" s="7" t="s">
        <v>2143</v>
      </c>
      <c r="C1240" s="7" t="s">
        <v>7</v>
      </c>
    </row>
    <row r="1241" customFormat="false" ht="13.5" hidden="false" customHeight="false" outlineLevel="0" collapsed="false">
      <c r="A1241" s="7" t="s">
        <v>2144</v>
      </c>
      <c r="B1241" s="7" t="s">
        <v>2145</v>
      </c>
      <c r="C1241" s="7" t="s">
        <v>1996</v>
      </c>
    </row>
    <row r="1242" customFormat="false" ht="13.5" hidden="false" customHeight="false" outlineLevel="0" collapsed="false">
      <c r="A1242" s="7" t="s">
        <v>2146</v>
      </c>
      <c r="B1242" s="7" t="s">
        <v>2147</v>
      </c>
      <c r="C1242" s="7" t="s">
        <v>246</v>
      </c>
    </row>
    <row r="1243" customFormat="false" ht="13.5" hidden="false" customHeight="false" outlineLevel="0" collapsed="false">
      <c r="A1243" s="7" t="s">
        <v>138</v>
      </c>
      <c r="B1243" s="7" t="s">
        <v>2148</v>
      </c>
      <c r="C1243" s="7" t="s">
        <v>1506</v>
      </c>
    </row>
    <row r="1244" customFormat="false" ht="13.5" hidden="false" customHeight="false" outlineLevel="0" collapsed="false">
      <c r="A1244" s="7" t="s">
        <v>252</v>
      </c>
      <c r="B1244" s="7" t="s">
        <v>2149</v>
      </c>
      <c r="C1244" s="7" t="s">
        <v>986</v>
      </c>
    </row>
    <row r="1245" customFormat="false" ht="13.5" hidden="false" customHeight="false" outlineLevel="0" collapsed="false">
      <c r="A1245" s="7" t="s">
        <v>2150</v>
      </c>
      <c r="B1245" s="7" t="s">
        <v>2151</v>
      </c>
      <c r="C1245" s="7" t="s">
        <v>2152</v>
      </c>
    </row>
    <row r="1246" customFormat="false" ht="13.5" hidden="false" customHeight="false" outlineLevel="0" collapsed="false">
      <c r="A1246" s="7" t="s">
        <v>238</v>
      </c>
      <c r="B1246" s="7" t="s">
        <v>2153</v>
      </c>
      <c r="C1246" s="7" t="s">
        <v>7</v>
      </c>
    </row>
    <row r="1247" customFormat="false" ht="13.5" hidden="false" customHeight="false" outlineLevel="0" collapsed="false">
      <c r="A1247" s="7" t="s">
        <v>104</v>
      </c>
      <c r="B1247" s="7" t="s">
        <v>2154</v>
      </c>
      <c r="C1247" s="7" t="s">
        <v>7</v>
      </c>
    </row>
    <row r="1248" customFormat="false" ht="13.5" hidden="false" customHeight="false" outlineLevel="0" collapsed="false">
      <c r="A1248" s="7" t="s">
        <v>595</v>
      </c>
      <c r="B1248" s="7" t="s">
        <v>2155</v>
      </c>
      <c r="C1248" s="7" t="s">
        <v>824</v>
      </c>
    </row>
    <row r="1249" customFormat="false" ht="13.5" hidden="false" customHeight="false" outlineLevel="0" collapsed="false">
      <c r="A1249" s="7" t="s">
        <v>172</v>
      </c>
      <c r="B1249" s="7" t="s">
        <v>2156</v>
      </c>
      <c r="C1249" s="7" t="s">
        <v>1599</v>
      </c>
    </row>
    <row r="1250" customFormat="false" ht="13.5" hidden="false" customHeight="false" outlineLevel="0" collapsed="false">
      <c r="A1250" s="7" t="s">
        <v>168</v>
      </c>
      <c r="B1250" s="7" t="s">
        <v>2157</v>
      </c>
      <c r="C1250" s="7" t="s">
        <v>16</v>
      </c>
    </row>
    <row r="1251" customFormat="false" ht="13.5" hidden="false" customHeight="false" outlineLevel="0" collapsed="false">
      <c r="A1251" s="7" t="s">
        <v>2158</v>
      </c>
      <c r="B1251" s="7" t="s">
        <v>2159</v>
      </c>
      <c r="C1251" s="7" t="s">
        <v>1748</v>
      </c>
    </row>
    <row r="1252" customFormat="false" ht="13.5" hidden="false" customHeight="false" outlineLevel="0" collapsed="false">
      <c r="A1252" s="7" t="s">
        <v>2160</v>
      </c>
      <c r="B1252" s="7" t="s">
        <v>2161</v>
      </c>
      <c r="C1252" s="7" t="s">
        <v>2162</v>
      </c>
    </row>
    <row r="1253" customFormat="false" ht="13.5" hidden="false" customHeight="false" outlineLevel="0" collapsed="false">
      <c r="A1253" s="7" t="s">
        <v>436</v>
      </c>
      <c r="B1253" s="7" t="s">
        <v>2163</v>
      </c>
      <c r="C1253" s="7" t="s">
        <v>7</v>
      </c>
    </row>
    <row r="1254" customFormat="false" ht="13.5" hidden="false" customHeight="false" outlineLevel="0" collapsed="false">
      <c r="A1254" s="7" t="s">
        <v>2164</v>
      </c>
      <c r="B1254" s="7" t="s">
        <v>2165</v>
      </c>
      <c r="C1254" s="7" t="s">
        <v>420</v>
      </c>
    </row>
    <row r="1255" customFormat="false" ht="13.5" hidden="false" customHeight="false" outlineLevel="0" collapsed="false">
      <c r="A1255" s="7" t="s">
        <v>2166</v>
      </c>
      <c r="B1255" s="7" t="s">
        <v>2167</v>
      </c>
      <c r="C1255" s="7" t="s">
        <v>2168</v>
      </c>
    </row>
    <row r="1256" customFormat="false" ht="13.5" hidden="false" customHeight="false" outlineLevel="0" collapsed="false">
      <c r="A1256" s="7" t="s">
        <v>2103</v>
      </c>
      <c r="B1256" s="7" t="s">
        <v>2169</v>
      </c>
      <c r="C1256" s="7" t="s">
        <v>246</v>
      </c>
    </row>
    <row r="1257" customFormat="false" ht="13.5" hidden="false" customHeight="false" outlineLevel="0" collapsed="false">
      <c r="A1257" s="7" t="s">
        <v>1934</v>
      </c>
      <c r="B1257" s="7" t="s">
        <v>2170</v>
      </c>
      <c r="C1257" s="7" t="s">
        <v>2171</v>
      </c>
    </row>
    <row r="1258" customFormat="false" ht="13.5" hidden="false" customHeight="false" outlineLevel="0" collapsed="false">
      <c r="A1258" s="7" t="s">
        <v>218</v>
      </c>
      <c r="B1258" s="7" t="s">
        <v>2172</v>
      </c>
      <c r="C1258" s="7" t="s">
        <v>2173</v>
      </c>
    </row>
    <row r="1259" customFormat="false" ht="13.5" hidden="false" customHeight="false" outlineLevel="0" collapsed="false">
      <c r="A1259" s="7" t="s">
        <v>131</v>
      </c>
      <c r="B1259" s="7" t="s">
        <v>2174</v>
      </c>
      <c r="C1259" s="7" t="s">
        <v>125</v>
      </c>
    </row>
    <row r="1260" customFormat="false" ht="13.5" hidden="false" customHeight="false" outlineLevel="0" collapsed="false">
      <c r="A1260" s="7" t="s">
        <v>2096</v>
      </c>
      <c r="B1260" s="7" t="s">
        <v>2175</v>
      </c>
      <c r="C1260" s="7" t="s">
        <v>1892</v>
      </c>
    </row>
    <row r="1261" customFormat="false" ht="13.5" hidden="false" customHeight="false" outlineLevel="0" collapsed="false">
      <c r="A1261" s="7" t="s">
        <v>1397</v>
      </c>
      <c r="B1261" s="7" t="s">
        <v>2176</v>
      </c>
      <c r="C1261" s="7" t="s">
        <v>1255</v>
      </c>
    </row>
    <row r="1262" customFormat="false" ht="13.5" hidden="false" customHeight="false" outlineLevel="0" collapsed="false">
      <c r="A1262" s="7" t="s">
        <v>528</v>
      </c>
      <c r="B1262" s="7" t="s">
        <v>2177</v>
      </c>
      <c r="C1262" s="7" t="s">
        <v>34</v>
      </c>
    </row>
    <row r="1263" customFormat="false" ht="13.5" hidden="false" customHeight="false" outlineLevel="0" collapsed="false">
      <c r="A1263" s="7" t="s">
        <v>1884</v>
      </c>
      <c r="B1263" s="7" t="s">
        <v>2178</v>
      </c>
      <c r="C1263" s="7" t="s">
        <v>1655</v>
      </c>
    </row>
    <row r="1264" customFormat="false" ht="13.5" hidden="false" customHeight="false" outlineLevel="0" collapsed="false">
      <c r="A1264" s="7" t="s">
        <v>1226</v>
      </c>
      <c r="B1264" s="7" t="s">
        <v>2179</v>
      </c>
      <c r="C1264" s="7" t="s">
        <v>2124</v>
      </c>
    </row>
    <row r="1265" customFormat="false" ht="13.5" hidden="false" customHeight="false" outlineLevel="0" collapsed="false">
      <c r="A1265" s="7" t="s">
        <v>292</v>
      </c>
      <c r="B1265" s="7" t="s">
        <v>2180</v>
      </c>
      <c r="C1265" s="7" t="s">
        <v>246</v>
      </c>
    </row>
    <row r="1266" customFormat="false" ht="13.5" hidden="false" customHeight="false" outlineLevel="0" collapsed="false">
      <c r="A1266" s="7" t="s">
        <v>39</v>
      </c>
      <c r="B1266" s="7" t="s">
        <v>2181</v>
      </c>
      <c r="C1266" s="7" t="s">
        <v>1655</v>
      </c>
    </row>
    <row r="1267" customFormat="false" ht="13.5" hidden="false" customHeight="false" outlineLevel="0" collapsed="false">
      <c r="A1267" s="7" t="s">
        <v>2182</v>
      </c>
      <c r="B1267" s="7" t="s">
        <v>2183</v>
      </c>
      <c r="C1267" s="7" t="s">
        <v>34</v>
      </c>
    </row>
    <row r="1268" customFormat="false" ht="13.5" hidden="false" customHeight="false" outlineLevel="0" collapsed="false">
      <c r="A1268" s="7" t="s">
        <v>2184</v>
      </c>
      <c r="B1268" s="7" t="s">
        <v>2185</v>
      </c>
      <c r="C1268" s="7" t="s">
        <v>2186</v>
      </c>
    </row>
    <row r="1269" customFormat="false" ht="13.5" hidden="false" customHeight="false" outlineLevel="0" collapsed="false">
      <c r="A1269" s="7" t="s">
        <v>1934</v>
      </c>
      <c r="B1269" s="7" t="s">
        <v>2187</v>
      </c>
      <c r="C1269" s="7" t="s">
        <v>2188</v>
      </c>
    </row>
    <row r="1270" customFormat="false" ht="13.5" hidden="false" customHeight="false" outlineLevel="0" collapsed="false">
      <c r="A1270" s="7" t="s">
        <v>1325</v>
      </c>
      <c r="B1270" s="7" t="s">
        <v>2189</v>
      </c>
      <c r="C1270" s="7" t="s">
        <v>1650</v>
      </c>
    </row>
    <row r="1271" customFormat="false" ht="13.5" hidden="false" customHeight="false" outlineLevel="0" collapsed="false">
      <c r="A1271" s="7" t="s">
        <v>2190</v>
      </c>
      <c r="B1271" s="7" t="s">
        <v>2191</v>
      </c>
      <c r="C1271" s="7" t="s">
        <v>1985</v>
      </c>
    </row>
    <row r="1272" customFormat="false" ht="13.5" hidden="false" customHeight="false" outlineLevel="0" collapsed="false">
      <c r="A1272" s="7" t="s">
        <v>2192</v>
      </c>
      <c r="B1272" s="7" t="s">
        <v>2193</v>
      </c>
      <c r="C1272" s="7" t="s">
        <v>2194</v>
      </c>
    </row>
    <row r="1273" customFormat="false" ht="13.5" hidden="false" customHeight="false" outlineLevel="0" collapsed="false">
      <c r="A1273" s="7" t="s">
        <v>548</v>
      </c>
      <c r="B1273" s="7" t="s">
        <v>2195</v>
      </c>
      <c r="C1273" s="7" t="s">
        <v>2196</v>
      </c>
    </row>
    <row r="1274" customFormat="false" ht="13.5" hidden="false" customHeight="false" outlineLevel="0" collapsed="false">
      <c r="A1274" s="7" t="s">
        <v>1508</v>
      </c>
      <c r="B1274" s="7" t="s">
        <v>2197</v>
      </c>
      <c r="C1274" s="7" t="s">
        <v>2198</v>
      </c>
    </row>
    <row r="1275" customFormat="false" ht="13.5" hidden="false" customHeight="false" outlineLevel="0" collapsed="false">
      <c r="A1275" s="7" t="s">
        <v>1845</v>
      </c>
      <c r="B1275" s="7" t="s">
        <v>2199</v>
      </c>
      <c r="C1275" s="7" t="s">
        <v>1748</v>
      </c>
    </row>
    <row r="1276" customFormat="false" ht="13.5" hidden="false" customHeight="false" outlineLevel="0" collapsed="false">
      <c r="A1276" s="7" t="s">
        <v>326</v>
      </c>
      <c r="B1276" s="7" t="s">
        <v>2200</v>
      </c>
      <c r="C1276" s="7" t="s">
        <v>2201</v>
      </c>
    </row>
    <row r="1277" customFormat="false" ht="13.5" hidden="false" customHeight="false" outlineLevel="0" collapsed="false">
      <c r="A1277" s="7" t="s">
        <v>1881</v>
      </c>
      <c r="B1277" s="7" t="s">
        <v>2202</v>
      </c>
      <c r="C1277" s="7" t="s">
        <v>420</v>
      </c>
    </row>
    <row r="1278" customFormat="false" ht="13.5" hidden="false" customHeight="false" outlineLevel="0" collapsed="false">
      <c r="A1278" s="7" t="s">
        <v>2203</v>
      </c>
      <c r="B1278" s="7" t="s">
        <v>2204</v>
      </c>
      <c r="C1278" s="7" t="s">
        <v>857</v>
      </c>
    </row>
    <row r="1279" customFormat="false" ht="13.5" hidden="false" customHeight="false" outlineLevel="0" collapsed="false">
      <c r="A1279" s="7" t="s">
        <v>1479</v>
      </c>
      <c r="B1279" s="7" t="s">
        <v>2205</v>
      </c>
      <c r="C1279" s="7" t="s">
        <v>246</v>
      </c>
    </row>
    <row r="1280" customFormat="false" ht="13.5" hidden="false" customHeight="false" outlineLevel="0" collapsed="false">
      <c r="A1280" s="7" t="s">
        <v>815</v>
      </c>
      <c r="B1280" s="7" t="s">
        <v>2206</v>
      </c>
      <c r="C1280" s="7" t="s">
        <v>2207</v>
      </c>
    </row>
    <row r="1281" customFormat="false" ht="13.5" hidden="false" customHeight="false" outlineLevel="0" collapsed="false">
      <c r="A1281" s="7" t="s">
        <v>2208</v>
      </c>
      <c r="B1281" s="7" t="s">
        <v>2209</v>
      </c>
      <c r="C1281" s="7" t="s">
        <v>420</v>
      </c>
    </row>
    <row r="1282" customFormat="false" ht="13.5" hidden="false" customHeight="false" outlineLevel="0" collapsed="false">
      <c r="A1282" s="7" t="s">
        <v>1946</v>
      </c>
      <c r="B1282" s="7" t="s">
        <v>2210</v>
      </c>
      <c r="C1282" s="7" t="s">
        <v>16</v>
      </c>
    </row>
    <row r="1283" customFormat="false" ht="13.5" hidden="false" customHeight="false" outlineLevel="0" collapsed="false">
      <c r="A1283" s="7" t="s">
        <v>2211</v>
      </c>
      <c r="B1283" s="7" t="s">
        <v>2212</v>
      </c>
      <c r="C1283" s="7" t="s">
        <v>34</v>
      </c>
    </row>
    <row r="1284" customFormat="false" ht="13.5" hidden="false" customHeight="false" outlineLevel="0" collapsed="false">
      <c r="A1284" s="7" t="s">
        <v>2213</v>
      </c>
      <c r="B1284" s="7" t="s">
        <v>2214</v>
      </c>
      <c r="C1284" s="7" t="s">
        <v>2215</v>
      </c>
    </row>
    <row r="1285" customFormat="false" ht="13.5" hidden="false" customHeight="false" outlineLevel="0" collapsed="false">
      <c r="A1285" s="7" t="s">
        <v>296</v>
      </c>
      <c r="B1285" s="7" t="s">
        <v>2216</v>
      </c>
      <c r="C1285" s="7" t="s">
        <v>2217</v>
      </c>
    </row>
    <row r="1286" customFormat="false" ht="13.5" hidden="false" customHeight="false" outlineLevel="0" collapsed="false">
      <c r="A1286" s="7" t="s">
        <v>1955</v>
      </c>
      <c r="B1286" s="7" t="s">
        <v>2218</v>
      </c>
      <c r="C1286" s="7" t="s">
        <v>1748</v>
      </c>
    </row>
    <row r="1287" customFormat="false" ht="13.5" hidden="false" customHeight="false" outlineLevel="0" collapsed="false">
      <c r="A1287" s="7" t="s">
        <v>1325</v>
      </c>
      <c r="B1287" s="7" t="s">
        <v>2219</v>
      </c>
      <c r="C1287" s="7" t="s">
        <v>2220</v>
      </c>
    </row>
    <row r="1288" customFormat="false" ht="13.5" hidden="false" customHeight="false" outlineLevel="0" collapsed="false">
      <c r="A1288" s="7" t="s">
        <v>2190</v>
      </c>
      <c r="B1288" s="7" t="s">
        <v>2221</v>
      </c>
      <c r="C1288" s="7" t="s">
        <v>2222</v>
      </c>
    </row>
    <row r="1289" customFormat="false" ht="13.5" hidden="false" customHeight="false" outlineLevel="0" collapsed="false">
      <c r="A1289" s="7" t="s">
        <v>462</v>
      </c>
      <c r="B1289" s="7" t="s">
        <v>2223</v>
      </c>
      <c r="C1289" s="7" t="s">
        <v>1655</v>
      </c>
    </row>
    <row r="1290" customFormat="false" ht="13.5" hidden="false" customHeight="false" outlineLevel="0" collapsed="false">
      <c r="A1290" s="7" t="s">
        <v>2224</v>
      </c>
      <c r="B1290" s="7" t="s">
        <v>2225</v>
      </c>
      <c r="C1290" s="7" t="s">
        <v>615</v>
      </c>
    </row>
    <row r="1291" customFormat="false" ht="13.5" hidden="false" customHeight="false" outlineLevel="0" collapsed="false">
      <c r="A1291" s="7" t="s">
        <v>163</v>
      </c>
      <c r="B1291" s="7" t="s">
        <v>2226</v>
      </c>
      <c r="C1291" s="7" t="s">
        <v>34</v>
      </c>
    </row>
    <row r="1292" customFormat="false" ht="13.5" hidden="false" customHeight="false" outlineLevel="0" collapsed="false">
      <c r="A1292" s="7" t="s">
        <v>1119</v>
      </c>
      <c r="B1292" s="7" t="s">
        <v>2227</v>
      </c>
      <c r="C1292" s="7" t="s">
        <v>7</v>
      </c>
    </row>
    <row r="1293" customFormat="false" ht="13.5" hidden="false" customHeight="false" outlineLevel="0" collapsed="false">
      <c r="A1293" s="7" t="s">
        <v>393</v>
      </c>
      <c r="B1293" s="7" t="s">
        <v>2228</v>
      </c>
      <c r="C1293" s="7" t="s">
        <v>2229</v>
      </c>
    </row>
    <row r="1294" customFormat="false" ht="13.5" hidden="false" customHeight="false" outlineLevel="0" collapsed="false">
      <c r="A1294" s="7" t="s">
        <v>1156</v>
      </c>
      <c r="B1294" s="7" t="s">
        <v>2230</v>
      </c>
      <c r="C1294" s="7" t="s">
        <v>1466</v>
      </c>
    </row>
    <row r="1295" customFormat="false" ht="13.5" hidden="false" customHeight="false" outlineLevel="0" collapsed="false">
      <c r="A1295" s="7" t="s">
        <v>1156</v>
      </c>
      <c r="B1295" s="7" t="s">
        <v>2231</v>
      </c>
      <c r="C1295" s="7" t="s">
        <v>2030</v>
      </c>
    </row>
    <row r="1296" customFormat="false" ht="13.5" hidden="false" customHeight="false" outlineLevel="0" collapsed="false">
      <c r="A1296" s="7" t="s">
        <v>1368</v>
      </c>
      <c r="B1296" s="7" t="s">
        <v>2232</v>
      </c>
      <c r="C1296" s="7" t="s">
        <v>2233</v>
      </c>
    </row>
    <row r="1297" customFormat="false" ht="13.5" hidden="false" customHeight="false" outlineLevel="0" collapsed="false">
      <c r="A1297" s="7" t="s">
        <v>55</v>
      </c>
      <c r="B1297" s="7" t="s">
        <v>2234</v>
      </c>
      <c r="C1297" s="7" t="s">
        <v>933</v>
      </c>
    </row>
    <row r="1298" customFormat="false" ht="13.5" hidden="false" customHeight="false" outlineLevel="0" collapsed="false">
      <c r="A1298" s="7" t="s">
        <v>2235</v>
      </c>
      <c r="B1298" s="7" t="s">
        <v>2236</v>
      </c>
      <c r="C1298" s="7" t="s">
        <v>1268</v>
      </c>
    </row>
    <row r="1299" customFormat="false" ht="13.5" hidden="false" customHeight="false" outlineLevel="0" collapsed="false">
      <c r="A1299" s="7" t="s">
        <v>485</v>
      </c>
      <c r="B1299" s="7" t="s">
        <v>2237</v>
      </c>
      <c r="C1299" s="7" t="s">
        <v>615</v>
      </c>
    </row>
    <row r="1300" customFormat="false" ht="13.5" hidden="false" customHeight="false" outlineLevel="0" collapsed="false">
      <c r="A1300" s="7" t="s">
        <v>1750</v>
      </c>
      <c r="B1300" s="7" t="s">
        <v>2238</v>
      </c>
      <c r="C1300" s="7" t="s">
        <v>513</v>
      </c>
    </row>
    <row r="1301" customFormat="false" ht="13.5" hidden="false" customHeight="false" outlineLevel="0" collapsed="false">
      <c r="A1301" s="7" t="s">
        <v>953</v>
      </c>
      <c r="B1301" s="7" t="s">
        <v>2239</v>
      </c>
      <c r="C1301" s="7" t="s">
        <v>2240</v>
      </c>
    </row>
    <row r="1302" customFormat="false" ht="13.5" hidden="false" customHeight="false" outlineLevel="0" collapsed="false">
      <c r="A1302" s="7" t="s">
        <v>2241</v>
      </c>
      <c r="B1302" s="7" t="s">
        <v>2242</v>
      </c>
      <c r="C1302" s="7" t="s">
        <v>2243</v>
      </c>
    </row>
    <row r="1303" customFormat="false" ht="13.5" hidden="false" customHeight="false" outlineLevel="0" collapsed="false">
      <c r="A1303" s="7" t="s">
        <v>1156</v>
      </c>
      <c r="B1303" s="7" t="s">
        <v>2244</v>
      </c>
      <c r="C1303" s="7" t="s">
        <v>2044</v>
      </c>
    </row>
    <row r="1304" customFormat="false" ht="13.5" hidden="false" customHeight="false" outlineLevel="0" collapsed="false">
      <c r="A1304" s="7" t="s">
        <v>55</v>
      </c>
      <c r="B1304" s="7" t="s">
        <v>2245</v>
      </c>
      <c r="C1304" s="7" t="s">
        <v>2198</v>
      </c>
    </row>
    <row r="1305" customFormat="false" ht="13.5" hidden="false" customHeight="false" outlineLevel="0" collapsed="false">
      <c r="A1305" s="7" t="s">
        <v>1156</v>
      </c>
      <c r="B1305" s="7" t="s">
        <v>2246</v>
      </c>
      <c r="C1305" s="7" t="s">
        <v>2053</v>
      </c>
    </row>
    <row r="1306" customFormat="false" ht="13.5" hidden="false" customHeight="false" outlineLevel="0" collapsed="false">
      <c r="A1306" s="7" t="s">
        <v>409</v>
      </c>
      <c r="B1306" s="7" t="s">
        <v>2247</v>
      </c>
      <c r="C1306" s="7" t="s">
        <v>2248</v>
      </c>
    </row>
    <row r="1307" customFormat="false" ht="13.5" hidden="false" customHeight="false" outlineLevel="0" collapsed="false">
      <c r="A1307" s="7" t="s">
        <v>2249</v>
      </c>
      <c r="B1307" s="7" t="s">
        <v>2250</v>
      </c>
      <c r="C1307" s="7" t="s">
        <v>615</v>
      </c>
    </row>
    <row r="1308" customFormat="false" ht="13.5" hidden="false" customHeight="false" outlineLevel="0" collapsed="false">
      <c r="A1308" s="7" t="s">
        <v>672</v>
      </c>
      <c r="B1308" s="7" t="s">
        <v>2251</v>
      </c>
      <c r="C1308" s="7" t="s">
        <v>125</v>
      </c>
    </row>
    <row r="1309" customFormat="false" ht="13.5" hidden="false" customHeight="false" outlineLevel="0" collapsed="false">
      <c r="A1309" s="7" t="s">
        <v>1004</v>
      </c>
      <c r="B1309" s="7" t="s">
        <v>2252</v>
      </c>
      <c r="C1309" s="7" t="s">
        <v>2253</v>
      </c>
    </row>
    <row r="1310" customFormat="false" ht="13.5" hidden="false" customHeight="false" outlineLevel="0" collapsed="false">
      <c r="A1310" s="7" t="s">
        <v>1137</v>
      </c>
      <c r="B1310" s="7" t="s">
        <v>2254</v>
      </c>
      <c r="C1310" s="7" t="s">
        <v>2255</v>
      </c>
    </row>
    <row r="1311" customFormat="false" ht="13.5" hidden="false" customHeight="false" outlineLevel="0" collapsed="false">
      <c r="A1311" s="7" t="s">
        <v>1162</v>
      </c>
      <c r="B1311" s="7" t="s">
        <v>2256</v>
      </c>
      <c r="C1311" s="7" t="s">
        <v>1506</v>
      </c>
    </row>
    <row r="1312" customFormat="false" ht="13.5" hidden="false" customHeight="false" outlineLevel="0" collapsed="false">
      <c r="A1312" s="7" t="s">
        <v>39</v>
      </c>
      <c r="B1312" s="7" t="s">
        <v>2257</v>
      </c>
      <c r="C1312" s="7" t="s">
        <v>246</v>
      </c>
    </row>
    <row r="1313" customFormat="false" ht="13.5" hidden="false" customHeight="false" outlineLevel="0" collapsed="false">
      <c r="A1313" s="7" t="s">
        <v>39</v>
      </c>
      <c r="B1313" s="7" t="s">
        <v>2258</v>
      </c>
      <c r="C1313" s="7" t="s">
        <v>2259</v>
      </c>
    </row>
    <row r="1314" customFormat="false" ht="13.5" hidden="false" customHeight="false" outlineLevel="0" collapsed="false">
      <c r="A1314" s="7" t="s">
        <v>2260</v>
      </c>
      <c r="B1314" s="7" t="s">
        <v>2261</v>
      </c>
      <c r="C1314" s="7" t="s">
        <v>34</v>
      </c>
    </row>
    <row r="1315" customFormat="false" ht="13.5" hidden="false" customHeight="false" outlineLevel="0" collapsed="false">
      <c r="A1315" s="7" t="s">
        <v>2262</v>
      </c>
      <c r="B1315" s="7" t="s">
        <v>2263</v>
      </c>
      <c r="C1315" s="7" t="s">
        <v>2264</v>
      </c>
    </row>
    <row r="1316" customFormat="false" ht="13.5" hidden="false" customHeight="false" outlineLevel="0" collapsed="false">
      <c r="A1316" s="7" t="s">
        <v>2265</v>
      </c>
      <c r="B1316" s="7" t="s">
        <v>2266</v>
      </c>
      <c r="C1316" s="7" t="s">
        <v>2267</v>
      </c>
    </row>
    <row r="1317" customFormat="false" ht="13.5" hidden="false" customHeight="false" outlineLevel="0" collapsed="false">
      <c r="A1317" s="7" t="s">
        <v>2268</v>
      </c>
      <c r="B1317" s="7" t="s">
        <v>2269</v>
      </c>
      <c r="C1317" s="7" t="s">
        <v>1748</v>
      </c>
    </row>
    <row r="1318" customFormat="false" ht="13.5" hidden="false" customHeight="false" outlineLevel="0" collapsed="false">
      <c r="A1318" s="7" t="s">
        <v>659</v>
      </c>
      <c r="B1318" s="7" t="s">
        <v>2270</v>
      </c>
      <c r="C1318" s="7" t="s">
        <v>34</v>
      </c>
    </row>
    <row r="1319" customFormat="false" ht="13.5" hidden="false" customHeight="false" outlineLevel="0" collapsed="false">
      <c r="A1319" s="7" t="s">
        <v>516</v>
      </c>
      <c r="B1319" s="7" t="s">
        <v>2271</v>
      </c>
      <c r="C1319" s="7" t="s">
        <v>1666</v>
      </c>
    </row>
    <row r="1320" customFormat="false" ht="13.5" hidden="false" customHeight="false" outlineLevel="0" collapsed="false">
      <c r="A1320" s="7" t="s">
        <v>123</v>
      </c>
      <c r="B1320" s="7" t="s">
        <v>2272</v>
      </c>
      <c r="C1320" s="7" t="s">
        <v>2064</v>
      </c>
    </row>
    <row r="1321" customFormat="false" ht="13.5" hidden="false" customHeight="false" outlineLevel="0" collapsed="false">
      <c r="A1321" s="7" t="s">
        <v>102</v>
      </c>
      <c r="B1321" s="7" t="s">
        <v>2273</v>
      </c>
      <c r="C1321" s="7" t="s">
        <v>1341</v>
      </c>
    </row>
    <row r="1322" customFormat="false" ht="13.5" hidden="false" customHeight="false" outlineLevel="0" collapsed="false">
      <c r="A1322" s="7" t="s">
        <v>2274</v>
      </c>
      <c r="B1322" s="7" t="s">
        <v>2275</v>
      </c>
      <c r="C1322" s="7" t="s">
        <v>29</v>
      </c>
    </row>
    <row r="1323" customFormat="false" ht="13.5" hidden="false" customHeight="false" outlineLevel="0" collapsed="false">
      <c r="A1323" s="7" t="s">
        <v>1381</v>
      </c>
      <c r="B1323" s="7" t="s">
        <v>2276</v>
      </c>
      <c r="C1323" s="7" t="s">
        <v>1748</v>
      </c>
    </row>
    <row r="1324" customFormat="false" ht="13.5" hidden="false" customHeight="false" outlineLevel="0" collapsed="false">
      <c r="A1324" s="7" t="s">
        <v>1210</v>
      </c>
      <c r="B1324" s="7" t="s">
        <v>2277</v>
      </c>
      <c r="C1324" s="7" t="s">
        <v>204</v>
      </c>
    </row>
    <row r="1325" customFormat="false" ht="13.5" hidden="false" customHeight="false" outlineLevel="0" collapsed="false">
      <c r="A1325" s="7" t="s">
        <v>2278</v>
      </c>
      <c r="B1325" s="7" t="s">
        <v>2279</v>
      </c>
      <c r="C1325" s="7" t="s">
        <v>420</v>
      </c>
    </row>
    <row r="1326" customFormat="false" ht="13.5" hidden="false" customHeight="false" outlineLevel="0" collapsed="false">
      <c r="A1326" s="7" t="s">
        <v>524</v>
      </c>
      <c r="B1326" s="7" t="s">
        <v>2280</v>
      </c>
      <c r="C1326" s="7" t="s">
        <v>1892</v>
      </c>
    </row>
    <row r="1327" customFormat="false" ht="13.5" hidden="false" customHeight="false" outlineLevel="0" collapsed="false">
      <c r="A1327" s="7" t="s">
        <v>341</v>
      </c>
      <c r="B1327" s="7" t="s">
        <v>2281</v>
      </c>
      <c r="C1327" s="7" t="s">
        <v>2282</v>
      </c>
    </row>
    <row r="1328" customFormat="false" ht="13.5" hidden="false" customHeight="false" outlineLevel="0" collapsed="false">
      <c r="A1328" s="7" t="s">
        <v>624</v>
      </c>
      <c r="B1328" s="7" t="s">
        <v>2283</v>
      </c>
      <c r="C1328" s="7" t="s">
        <v>2284</v>
      </c>
    </row>
    <row r="1329" customFormat="false" ht="13.5" hidden="false" customHeight="false" outlineLevel="0" collapsed="false">
      <c r="A1329" s="7" t="s">
        <v>524</v>
      </c>
      <c r="B1329" s="7" t="s">
        <v>2285</v>
      </c>
      <c r="C1329" s="7" t="s">
        <v>125</v>
      </c>
    </row>
    <row r="1330" customFormat="false" ht="13.5" hidden="false" customHeight="false" outlineLevel="0" collapsed="false">
      <c r="A1330" s="7" t="s">
        <v>541</v>
      </c>
      <c r="B1330" s="7" t="s">
        <v>2286</v>
      </c>
      <c r="C1330" s="7" t="s">
        <v>513</v>
      </c>
    </row>
    <row r="1331" customFormat="false" ht="13.5" hidden="false" customHeight="false" outlineLevel="0" collapsed="false">
      <c r="A1331" s="7" t="s">
        <v>2141</v>
      </c>
      <c r="B1331" s="7" t="s">
        <v>2287</v>
      </c>
      <c r="C1331" s="7" t="s">
        <v>125</v>
      </c>
    </row>
    <row r="1332" customFormat="false" ht="13.5" hidden="false" customHeight="false" outlineLevel="0" collapsed="false">
      <c r="A1332" s="7" t="s">
        <v>84</v>
      </c>
      <c r="B1332" s="7" t="s">
        <v>2288</v>
      </c>
      <c r="C1332" s="7" t="s">
        <v>2289</v>
      </c>
    </row>
    <row r="1333" customFormat="false" ht="13.5" hidden="false" customHeight="false" outlineLevel="0" collapsed="false">
      <c r="A1333" s="7" t="s">
        <v>68</v>
      </c>
      <c r="B1333" s="7" t="s">
        <v>2290</v>
      </c>
      <c r="C1333" s="7" t="s">
        <v>2291</v>
      </c>
    </row>
    <row r="1334" customFormat="false" ht="13.5" hidden="false" customHeight="false" outlineLevel="0" collapsed="false">
      <c r="A1334" s="7" t="s">
        <v>138</v>
      </c>
      <c r="B1334" s="7" t="s">
        <v>2292</v>
      </c>
      <c r="C1334" s="7" t="s">
        <v>933</v>
      </c>
    </row>
    <row r="1335" customFormat="false" ht="13.5" hidden="false" customHeight="false" outlineLevel="0" collapsed="false">
      <c r="A1335" s="7" t="s">
        <v>68</v>
      </c>
      <c r="B1335" s="7" t="s">
        <v>2293</v>
      </c>
      <c r="C1335" s="7" t="s">
        <v>2294</v>
      </c>
    </row>
    <row r="1336" customFormat="false" ht="13.5" hidden="false" customHeight="false" outlineLevel="0" collapsed="false">
      <c r="A1336" s="7" t="s">
        <v>454</v>
      </c>
      <c r="B1336" s="7" t="s">
        <v>2295</v>
      </c>
      <c r="C1336" s="7" t="s">
        <v>935</v>
      </c>
    </row>
    <row r="1337" customFormat="false" ht="13.5" hidden="false" customHeight="false" outlineLevel="0" collapsed="false">
      <c r="A1337" s="7" t="s">
        <v>68</v>
      </c>
      <c r="B1337" s="7" t="s">
        <v>2296</v>
      </c>
      <c r="C1337" s="7" t="s">
        <v>2297</v>
      </c>
    </row>
    <row r="1338" customFormat="false" ht="13.5" hidden="false" customHeight="false" outlineLevel="0" collapsed="false">
      <c r="A1338" s="7" t="s">
        <v>2298</v>
      </c>
      <c r="B1338" s="7" t="s">
        <v>2299</v>
      </c>
      <c r="C1338" s="7" t="s">
        <v>2300</v>
      </c>
    </row>
    <row r="1339" customFormat="false" ht="13.5" hidden="false" customHeight="false" outlineLevel="0" collapsed="false">
      <c r="A1339" s="7" t="s">
        <v>2203</v>
      </c>
      <c r="B1339" s="7" t="s">
        <v>2301</v>
      </c>
      <c r="C1339" s="7" t="s">
        <v>2302</v>
      </c>
    </row>
    <row r="1340" customFormat="false" ht="13.5" hidden="false" customHeight="false" outlineLevel="0" collapsed="false">
      <c r="A1340" s="7" t="s">
        <v>2303</v>
      </c>
      <c r="B1340" s="7" t="s">
        <v>2304</v>
      </c>
      <c r="C1340" s="7" t="s">
        <v>1892</v>
      </c>
    </row>
    <row r="1341" customFormat="false" ht="13.5" hidden="false" customHeight="false" outlineLevel="0" collapsed="false">
      <c r="A1341" s="7" t="s">
        <v>2305</v>
      </c>
      <c r="B1341" s="7" t="s">
        <v>2306</v>
      </c>
      <c r="C1341" s="7" t="s">
        <v>2307</v>
      </c>
    </row>
    <row r="1342" customFormat="false" ht="13.5" hidden="false" customHeight="false" outlineLevel="0" collapsed="false">
      <c r="A1342" s="7" t="s">
        <v>68</v>
      </c>
      <c r="B1342" s="7" t="s">
        <v>2308</v>
      </c>
      <c r="C1342" s="7" t="s">
        <v>2309</v>
      </c>
    </row>
    <row r="1343" customFormat="false" ht="13.5" hidden="false" customHeight="false" outlineLevel="0" collapsed="false">
      <c r="A1343" s="7" t="s">
        <v>528</v>
      </c>
      <c r="B1343" s="7" t="s">
        <v>2310</v>
      </c>
      <c r="C1343" s="7" t="s">
        <v>125</v>
      </c>
    </row>
    <row r="1344" customFormat="false" ht="13.5" hidden="false" customHeight="false" outlineLevel="0" collapsed="false">
      <c r="A1344" s="7" t="s">
        <v>659</v>
      </c>
      <c r="B1344" s="7" t="s">
        <v>2311</v>
      </c>
      <c r="C1344" s="7" t="s">
        <v>2312</v>
      </c>
    </row>
    <row r="1345" customFormat="false" ht="13.5" hidden="false" customHeight="false" outlineLevel="0" collapsed="false">
      <c r="A1345" s="7" t="s">
        <v>652</v>
      </c>
      <c r="B1345" s="7" t="s">
        <v>2313</v>
      </c>
      <c r="C1345" s="7" t="s">
        <v>2314</v>
      </c>
    </row>
    <row r="1346" customFormat="false" ht="13.5" hidden="false" customHeight="false" outlineLevel="0" collapsed="false">
      <c r="A1346" s="7" t="s">
        <v>2315</v>
      </c>
      <c r="B1346" s="7" t="s">
        <v>2316</v>
      </c>
      <c r="C1346" s="7" t="s">
        <v>1892</v>
      </c>
    </row>
    <row r="1347" customFormat="false" ht="13.5" hidden="false" customHeight="false" outlineLevel="0" collapsed="false">
      <c r="A1347" s="7" t="s">
        <v>2317</v>
      </c>
      <c r="B1347" s="7" t="s">
        <v>2318</v>
      </c>
      <c r="C1347" s="7" t="s">
        <v>16</v>
      </c>
    </row>
    <row r="1348" customFormat="false" ht="13.5" hidden="false" customHeight="false" outlineLevel="0" collapsed="false">
      <c r="A1348" s="7" t="s">
        <v>2131</v>
      </c>
      <c r="B1348" s="7" t="s">
        <v>2319</v>
      </c>
      <c r="C1348" s="7" t="s">
        <v>2198</v>
      </c>
    </row>
    <row r="1349" customFormat="false" ht="13.5" hidden="false" customHeight="false" outlineLevel="0" collapsed="false">
      <c r="A1349" s="7" t="s">
        <v>2320</v>
      </c>
      <c r="B1349" s="7" t="s">
        <v>2321</v>
      </c>
      <c r="C1349" s="7" t="s">
        <v>2322</v>
      </c>
    </row>
    <row r="1350" customFormat="false" ht="13.5" hidden="false" customHeight="false" outlineLevel="0" collapsed="false">
      <c r="A1350" s="7" t="s">
        <v>897</v>
      </c>
      <c r="B1350" s="7" t="s">
        <v>2323</v>
      </c>
      <c r="C1350" s="7" t="s">
        <v>2324</v>
      </c>
    </row>
    <row r="1351" customFormat="false" ht="13.5" hidden="false" customHeight="false" outlineLevel="0" collapsed="false">
      <c r="A1351" s="7" t="s">
        <v>2325</v>
      </c>
      <c r="B1351" s="7" t="s">
        <v>2326</v>
      </c>
      <c r="C1351" s="7" t="s">
        <v>2327</v>
      </c>
    </row>
    <row r="1352" customFormat="false" ht="13.5" hidden="false" customHeight="false" outlineLevel="0" collapsed="false">
      <c r="A1352" s="7" t="s">
        <v>2328</v>
      </c>
      <c r="B1352" s="7" t="s">
        <v>2329</v>
      </c>
      <c r="C1352" s="7" t="s">
        <v>2198</v>
      </c>
    </row>
    <row r="1353" customFormat="false" ht="13.5" hidden="false" customHeight="false" outlineLevel="0" collapsed="false">
      <c r="A1353" s="7" t="s">
        <v>2330</v>
      </c>
      <c r="B1353" s="7" t="s">
        <v>2331</v>
      </c>
      <c r="C1353" s="7" t="s">
        <v>2248</v>
      </c>
    </row>
    <row r="1354" customFormat="false" ht="13.5" hidden="false" customHeight="false" outlineLevel="0" collapsed="false">
      <c r="A1354" s="7" t="s">
        <v>1425</v>
      </c>
      <c r="B1354" s="7" t="s">
        <v>2332</v>
      </c>
      <c r="C1354" s="7" t="s">
        <v>2333</v>
      </c>
    </row>
    <row r="1355" customFormat="false" ht="13.5" hidden="false" customHeight="false" outlineLevel="0" collapsed="false">
      <c r="A1355" s="7" t="s">
        <v>2334</v>
      </c>
      <c r="B1355" s="7" t="s">
        <v>2335</v>
      </c>
      <c r="C1355" s="7" t="s">
        <v>2336</v>
      </c>
    </row>
    <row r="1356" customFormat="false" ht="13.5" hidden="false" customHeight="false" outlineLevel="0" collapsed="false">
      <c r="A1356" s="7" t="s">
        <v>2013</v>
      </c>
      <c r="B1356" s="7" t="s">
        <v>2337</v>
      </c>
      <c r="C1356" s="7" t="s">
        <v>246</v>
      </c>
    </row>
    <row r="1357" customFormat="false" ht="13.5" hidden="false" customHeight="false" outlineLevel="0" collapsed="false">
      <c r="A1357" s="7" t="s">
        <v>2068</v>
      </c>
      <c r="B1357" s="7" t="s">
        <v>2338</v>
      </c>
      <c r="C1357" s="7" t="s">
        <v>1239</v>
      </c>
    </row>
    <row r="1358" customFormat="false" ht="13.5" hidden="false" customHeight="false" outlineLevel="0" collapsed="false">
      <c r="A1358" s="7" t="s">
        <v>1287</v>
      </c>
      <c r="B1358" s="7" t="s">
        <v>2339</v>
      </c>
      <c r="C1358" s="7" t="s">
        <v>1141</v>
      </c>
    </row>
    <row r="1359" customFormat="false" ht="13.5" hidden="false" customHeight="false" outlineLevel="0" collapsed="false">
      <c r="A1359" s="7" t="s">
        <v>311</v>
      </c>
      <c r="B1359" s="7" t="s">
        <v>2340</v>
      </c>
      <c r="C1359" s="7" t="s">
        <v>2341</v>
      </c>
    </row>
    <row r="1360" customFormat="false" ht="13.5" hidden="false" customHeight="false" outlineLevel="0" collapsed="false">
      <c r="A1360" s="7" t="s">
        <v>1117</v>
      </c>
      <c r="B1360" s="7" t="s">
        <v>2342</v>
      </c>
      <c r="C1360" s="7" t="s">
        <v>2343</v>
      </c>
    </row>
    <row r="1361" customFormat="false" ht="13.5" hidden="false" customHeight="false" outlineLevel="0" collapsed="false">
      <c r="A1361" s="7" t="s">
        <v>341</v>
      </c>
      <c r="B1361" s="7" t="s">
        <v>2344</v>
      </c>
      <c r="C1361" s="7" t="s">
        <v>1748</v>
      </c>
    </row>
    <row r="1362" customFormat="false" ht="13.5" hidden="false" customHeight="false" outlineLevel="0" collapsed="false">
      <c r="A1362" s="7" t="s">
        <v>1765</v>
      </c>
      <c r="B1362" s="7" t="s">
        <v>2345</v>
      </c>
      <c r="C1362" s="7" t="s">
        <v>643</v>
      </c>
    </row>
    <row r="1363" customFormat="false" ht="13.5" hidden="false" customHeight="false" outlineLevel="0" collapsed="false">
      <c r="A1363" s="7" t="s">
        <v>152</v>
      </c>
      <c r="B1363" s="7" t="s">
        <v>2346</v>
      </c>
      <c r="C1363" s="7" t="s">
        <v>7</v>
      </c>
    </row>
    <row r="1364" customFormat="false" ht="13.5" hidden="false" customHeight="false" outlineLevel="0" collapsed="false">
      <c r="A1364" s="7" t="s">
        <v>2347</v>
      </c>
      <c r="B1364" s="7" t="s">
        <v>2348</v>
      </c>
      <c r="C1364" s="7" t="s">
        <v>2349</v>
      </c>
    </row>
    <row r="1365" customFormat="false" ht="13.5" hidden="false" customHeight="false" outlineLevel="0" collapsed="false">
      <c r="A1365" s="7" t="s">
        <v>1259</v>
      </c>
      <c r="B1365" s="7" t="s">
        <v>2350</v>
      </c>
      <c r="C1365" s="7" t="s">
        <v>1294</v>
      </c>
    </row>
    <row r="1366" customFormat="false" ht="13.5" hidden="false" customHeight="false" outlineLevel="0" collapsed="false">
      <c r="A1366" s="7" t="s">
        <v>2184</v>
      </c>
      <c r="B1366" s="7" t="s">
        <v>2351</v>
      </c>
      <c r="C1366" s="7" t="s">
        <v>2352</v>
      </c>
    </row>
    <row r="1367" customFormat="false" ht="13.5" hidden="false" customHeight="false" outlineLevel="0" collapsed="false">
      <c r="A1367" s="7" t="s">
        <v>397</v>
      </c>
      <c r="B1367" s="7" t="s">
        <v>2353</v>
      </c>
      <c r="C1367" s="7" t="s">
        <v>2354</v>
      </c>
    </row>
    <row r="1368" customFormat="false" ht="13.5" hidden="false" customHeight="false" outlineLevel="0" collapsed="false">
      <c r="A1368" s="7" t="s">
        <v>1532</v>
      </c>
      <c r="B1368" s="7" t="s">
        <v>2355</v>
      </c>
      <c r="C1368" s="7" t="s">
        <v>7</v>
      </c>
    </row>
    <row r="1369" customFormat="false" ht="13.5" hidden="false" customHeight="false" outlineLevel="0" collapsed="false">
      <c r="A1369" s="7" t="s">
        <v>775</v>
      </c>
      <c r="B1369" s="7" t="s">
        <v>2356</v>
      </c>
      <c r="C1369" s="7" t="s">
        <v>1892</v>
      </c>
    </row>
    <row r="1370" customFormat="false" ht="13.5" hidden="false" customHeight="false" outlineLevel="0" collapsed="false">
      <c r="A1370" s="7" t="s">
        <v>634</v>
      </c>
      <c r="B1370" s="7" t="s">
        <v>2357</v>
      </c>
      <c r="C1370" s="7" t="s">
        <v>1239</v>
      </c>
    </row>
    <row r="1371" customFormat="false" ht="13.5" hidden="false" customHeight="false" outlineLevel="0" collapsed="false">
      <c r="A1371" s="7" t="s">
        <v>1832</v>
      </c>
      <c r="B1371" s="7" t="s">
        <v>2358</v>
      </c>
      <c r="C1371" s="7" t="s">
        <v>2359</v>
      </c>
    </row>
    <row r="1372" customFormat="false" ht="13.5" hidden="false" customHeight="false" outlineLevel="0" collapsed="false">
      <c r="A1372" s="7" t="s">
        <v>2360</v>
      </c>
      <c r="B1372" s="7" t="s">
        <v>2361</v>
      </c>
      <c r="C1372" s="7" t="s">
        <v>2362</v>
      </c>
    </row>
    <row r="1373" customFormat="false" ht="13.5" hidden="false" customHeight="false" outlineLevel="0" collapsed="false">
      <c r="A1373" s="7" t="s">
        <v>2363</v>
      </c>
      <c r="B1373" s="7" t="s">
        <v>2364</v>
      </c>
      <c r="C1373" s="7" t="s">
        <v>204</v>
      </c>
    </row>
    <row r="1374" customFormat="false" ht="13.5" hidden="false" customHeight="false" outlineLevel="0" collapsed="false">
      <c r="A1374" s="7" t="s">
        <v>903</v>
      </c>
      <c r="B1374" s="7" t="s">
        <v>2365</v>
      </c>
      <c r="C1374" s="7" t="s">
        <v>986</v>
      </c>
    </row>
    <row r="1375" customFormat="false" ht="13.5" hidden="false" customHeight="false" outlineLevel="0" collapsed="false">
      <c r="A1375" s="7" t="s">
        <v>2086</v>
      </c>
      <c r="B1375" s="7" t="s">
        <v>2366</v>
      </c>
      <c r="C1375" s="7" t="s">
        <v>2198</v>
      </c>
    </row>
    <row r="1376" customFormat="false" ht="13.5" hidden="false" customHeight="false" outlineLevel="0" collapsed="false">
      <c r="A1376" s="7" t="s">
        <v>524</v>
      </c>
      <c r="B1376" s="7" t="s">
        <v>2367</v>
      </c>
      <c r="C1376" s="7" t="s">
        <v>246</v>
      </c>
    </row>
    <row r="1377" customFormat="false" ht="13.5" hidden="false" customHeight="false" outlineLevel="0" collapsed="false">
      <c r="A1377" s="7" t="s">
        <v>605</v>
      </c>
      <c r="B1377" s="7" t="s">
        <v>2368</v>
      </c>
      <c r="C1377" s="7" t="s">
        <v>1239</v>
      </c>
    </row>
    <row r="1378" customFormat="false" ht="13.5" hidden="false" customHeight="false" outlineLevel="0" collapsed="false">
      <c r="A1378" s="7" t="s">
        <v>2369</v>
      </c>
      <c r="B1378" s="7" t="s">
        <v>2370</v>
      </c>
      <c r="C1378" s="7" t="s">
        <v>2371</v>
      </c>
    </row>
    <row r="1379" customFormat="false" ht="13.5" hidden="false" customHeight="false" outlineLevel="0" collapsed="false">
      <c r="A1379" s="7" t="s">
        <v>570</v>
      </c>
      <c r="B1379" s="7" t="s">
        <v>2372</v>
      </c>
      <c r="C1379" s="7" t="s">
        <v>1748</v>
      </c>
    </row>
    <row r="1380" customFormat="false" ht="13.5" hidden="false" customHeight="false" outlineLevel="0" collapsed="false">
      <c r="A1380" s="7" t="s">
        <v>2373</v>
      </c>
      <c r="B1380" s="7" t="s">
        <v>2374</v>
      </c>
      <c r="C1380" s="7" t="s">
        <v>2375</v>
      </c>
    </row>
    <row r="1381" customFormat="false" ht="13.5" hidden="false" customHeight="false" outlineLevel="0" collapsed="false">
      <c r="A1381" s="7" t="s">
        <v>172</v>
      </c>
      <c r="B1381" s="7" t="s">
        <v>2376</v>
      </c>
      <c r="C1381" s="7" t="s">
        <v>986</v>
      </c>
    </row>
    <row r="1382" customFormat="false" ht="13.5" hidden="false" customHeight="false" outlineLevel="0" collapsed="false">
      <c r="A1382" s="7" t="s">
        <v>108</v>
      </c>
      <c r="B1382" s="7" t="s">
        <v>2377</v>
      </c>
      <c r="C1382" s="7" t="s">
        <v>1239</v>
      </c>
    </row>
    <row r="1383" customFormat="false" ht="13.5" hidden="false" customHeight="false" outlineLevel="0" collapsed="false">
      <c r="A1383" s="7" t="s">
        <v>271</v>
      </c>
      <c r="B1383" s="7" t="s">
        <v>2378</v>
      </c>
      <c r="C1383" s="7" t="s">
        <v>2379</v>
      </c>
    </row>
    <row r="1384" customFormat="false" ht="13.5" hidden="false" customHeight="false" outlineLevel="0" collapsed="false">
      <c r="A1384" s="7" t="s">
        <v>2373</v>
      </c>
      <c r="B1384" s="7" t="s">
        <v>2380</v>
      </c>
      <c r="C1384" s="7" t="s">
        <v>2381</v>
      </c>
    </row>
    <row r="1385" customFormat="false" ht="13.5" hidden="false" customHeight="false" outlineLevel="0" collapsed="false">
      <c r="A1385" s="7" t="s">
        <v>2382</v>
      </c>
      <c r="B1385" s="7" t="s">
        <v>2383</v>
      </c>
      <c r="C1385" s="7" t="s">
        <v>2384</v>
      </c>
    </row>
    <row r="1386" customFormat="false" ht="13.5" hidden="false" customHeight="false" outlineLevel="0" collapsed="false">
      <c r="A1386" s="7" t="s">
        <v>48</v>
      </c>
      <c r="B1386" s="7" t="s">
        <v>2385</v>
      </c>
      <c r="C1386" s="7" t="s">
        <v>615</v>
      </c>
    </row>
    <row r="1387" customFormat="false" ht="13.5" hidden="false" customHeight="false" outlineLevel="0" collapsed="false">
      <c r="A1387" s="7" t="s">
        <v>2386</v>
      </c>
      <c r="B1387" s="7" t="s">
        <v>2387</v>
      </c>
      <c r="C1387" s="7" t="s">
        <v>34</v>
      </c>
    </row>
    <row r="1388" customFormat="false" ht="13.5" hidden="false" customHeight="false" outlineLevel="0" collapsed="false">
      <c r="A1388" s="7" t="s">
        <v>2388</v>
      </c>
      <c r="B1388" s="7" t="s">
        <v>2389</v>
      </c>
      <c r="C1388" s="7" t="s">
        <v>2390</v>
      </c>
    </row>
    <row r="1389" customFormat="false" ht="13.5" hidden="false" customHeight="false" outlineLevel="0" collapsed="false">
      <c r="A1389" s="7" t="s">
        <v>172</v>
      </c>
      <c r="B1389" s="7" t="s">
        <v>2391</v>
      </c>
      <c r="C1389" s="7" t="s">
        <v>2198</v>
      </c>
    </row>
    <row r="1390" customFormat="false" ht="13.5" hidden="false" customHeight="false" outlineLevel="0" collapsed="false">
      <c r="A1390" s="7" t="s">
        <v>2392</v>
      </c>
      <c r="B1390" s="7" t="s">
        <v>2393</v>
      </c>
      <c r="C1390" s="7" t="s">
        <v>2394</v>
      </c>
    </row>
    <row r="1391" customFormat="false" ht="13.5" hidden="false" customHeight="false" outlineLevel="0" collapsed="false">
      <c r="A1391" s="7" t="s">
        <v>2395</v>
      </c>
      <c r="B1391" s="7" t="s">
        <v>2396</v>
      </c>
      <c r="C1391" s="7" t="s">
        <v>1506</v>
      </c>
    </row>
    <row r="1392" customFormat="false" ht="13.5" hidden="false" customHeight="false" outlineLevel="0" collapsed="false">
      <c r="A1392" s="7" t="s">
        <v>138</v>
      </c>
      <c r="B1392" s="7" t="s">
        <v>2397</v>
      </c>
      <c r="C1392" s="7" t="s">
        <v>1892</v>
      </c>
    </row>
    <row r="1393" customFormat="false" ht="13.5" hidden="false" customHeight="false" outlineLevel="0" collapsed="false">
      <c r="A1393" s="7" t="s">
        <v>2068</v>
      </c>
      <c r="B1393" s="7" t="s">
        <v>2398</v>
      </c>
      <c r="C1393" s="7" t="s">
        <v>857</v>
      </c>
    </row>
    <row r="1394" customFormat="false" ht="13.5" hidden="false" customHeight="false" outlineLevel="0" collapsed="false">
      <c r="A1394" s="7" t="s">
        <v>27</v>
      </c>
      <c r="B1394" s="7" t="s">
        <v>2399</v>
      </c>
      <c r="C1394" s="7" t="s">
        <v>29</v>
      </c>
    </row>
    <row r="1395" customFormat="false" ht="13.5" hidden="false" customHeight="false" outlineLevel="0" collapsed="false">
      <c r="A1395" s="7" t="s">
        <v>172</v>
      </c>
      <c r="B1395" s="7" t="s">
        <v>2400</v>
      </c>
      <c r="C1395" s="7" t="s">
        <v>2401</v>
      </c>
    </row>
    <row r="1396" customFormat="false" ht="13.5" hidden="false" customHeight="false" outlineLevel="0" collapsed="false">
      <c r="A1396" s="7" t="s">
        <v>2402</v>
      </c>
      <c r="B1396" s="7" t="s">
        <v>2403</v>
      </c>
      <c r="C1396" s="7" t="s">
        <v>2404</v>
      </c>
    </row>
    <row r="1397" customFormat="false" ht="13.5" hidden="false" customHeight="false" outlineLevel="0" collapsed="false">
      <c r="A1397" s="7" t="s">
        <v>10</v>
      </c>
      <c r="B1397" s="7" t="s">
        <v>2405</v>
      </c>
      <c r="C1397" s="7" t="s">
        <v>2406</v>
      </c>
    </row>
    <row r="1398" customFormat="false" ht="13.5" hidden="false" customHeight="false" outlineLevel="0" collapsed="false">
      <c r="A1398" s="7" t="s">
        <v>1237</v>
      </c>
      <c r="B1398" s="7" t="s">
        <v>2407</v>
      </c>
      <c r="C1398" s="7" t="s">
        <v>7</v>
      </c>
    </row>
    <row r="1399" customFormat="false" ht="13.5" hidden="false" customHeight="false" outlineLevel="0" collapsed="false">
      <c r="A1399" s="7" t="s">
        <v>560</v>
      </c>
      <c r="B1399" s="7" t="s">
        <v>2408</v>
      </c>
      <c r="C1399" s="7" t="s">
        <v>2409</v>
      </c>
    </row>
    <row r="1400" customFormat="false" ht="13.5" hidden="false" customHeight="false" outlineLevel="0" collapsed="false">
      <c r="A1400" s="7" t="s">
        <v>55</v>
      </c>
      <c r="B1400" s="7" t="s">
        <v>2410</v>
      </c>
      <c r="C1400" s="7" t="s">
        <v>933</v>
      </c>
    </row>
    <row r="1401" customFormat="false" ht="13.5" hidden="false" customHeight="false" outlineLevel="0" collapsed="false">
      <c r="A1401" s="7" t="s">
        <v>516</v>
      </c>
      <c r="B1401" s="7" t="s">
        <v>2411</v>
      </c>
      <c r="C1401" s="7" t="s">
        <v>1506</v>
      </c>
    </row>
    <row r="1402" customFormat="false" ht="13.5" hidden="false" customHeight="false" outlineLevel="0" collapsed="false">
      <c r="A1402" s="7" t="s">
        <v>2031</v>
      </c>
      <c r="B1402" s="7" t="s">
        <v>2412</v>
      </c>
      <c r="C1402" s="7" t="s">
        <v>615</v>
      </c>
    </row>
    <row r="1403" customFormat="false" ht="13.5" hidden="false" customHeight="false" outlineLevel="0" collapsed="false">
      <c r="A1403" s="7" t="s">
        <v>2413</v>
      </c>
      <c r="B1403" s="7" t="s">
        <v>2414</v>
      </c>
      <c r="C1403" s="7" t="s">
        <v>246</v>
      </c>
    </row>
    <row r="1404" customFormat="false" ht="13.5" hidden="false" customHeight="false" outlineLevel="0" collapsed="false">
      <c r="A1404" s="7" t="s">
        <v>953</v>
      </c>
      <c r="B1404" s="7" t="s">
        <v>2415</v>
      </c>
      <c r="C1404" s="7" t="s">
        <v>2416</v>
      </c>
    </row>
    <row r="1405" customFormat="false" ht="13.5" hidden="false" customHeight="false" outlineLevel="0" collapsed="false">
      <c r="A1405" s="7" t="s">
        <v>303</v>
      </c>
      <c r="B1405" s="7" t="s">
        <v>2417</v>
      </c>
      <c r="C1405" s="7" t="s">
        <v>2418</v>
      </c>
    </row>
    <row r="1406" customFormat="false" ht="13.5" hidden="false" customHeight="false" outlineLevel="0" collapsed="false">
      <c r="A1406" s="7" t="s">
        <v>1433</v>
      </c>
      <c r="B1406" s="7" t="s">
        <v>2419</v>
      </c>
      <c r="C1406" s="7" t="s">
        <v>2248</v>
      </c>
    </row>
    <row r="1407" customFormat="false" ht="13.5" hidden="false" customHeight="false" outlineLevel="0" collapsed="false">
      <c r="A1407" s="7" t="s">
        <v>2420</v>
      </c>
      <c r="B1407" s="7" t="s">
        <v>2421</v>
      </c>
      <c r="C1407" s="7" t="s">
        <v>2422</v>
      </c>
    </row>
    <row r="1408" customFormat="false" ht="13.5" hidden="false" customHeight="false" outlineLevel="0" collapsed="false">
      <c r="A1408" s="7" t="s">
        <v>2423</v>
      </c>
      <c r="B1408" s="7" t="s">
        <v>2424</v>
      </c>
      <c r="C1408" s="7" t="s">
        <v>2425</v>
      </c>
    </row>
    <row r="1409" customFormat="false" ht="13.5" hidden="false" customHeight="false" outlineLevel="0" collapsed="false">
      <c r="A1409" s="7" t="s">
        <v>715</v>
      </c>
      <c r="B1409" s="7" t="s">
        <v>2426</v>
      </c>
      <c r="C1409" s="7" t="s">
        <v>2427</v>
      </c>
    </row>
    <row r="1410" customFormat="false" ht="13.5" hidden="false" customHeight="false" outlineLevel="0" collapsed="false">
      <c r="A1410" s="7" t="s">
        <v>1087</v>
      </c>
      <c r="B1410" s="7" t="s">
        <v>2428</v>
      </c>
      <c r="C1410" s="7" t="s">
        <v>1506</v>
      </c>
    </row>
    <row r="1411" customFormat="false" ht="13.5" hidden="false" customHeight="false" outlineLevel="0" collapsed="false">
      <c r="A1411" s="7" t="s">
        <v>597</v>
      </c>
      <c r="B1411" s="7" t="s">
        <v>2429</v>
      </c>
      <c r="C1411" s="7" t="s">
        <v>420</v>
      </c>
    </row>
    <row r="1412" customFormat="false" ht="13.5" hidden="false" customHeight="false" outlineLevel="0" collapsed="false">
      <c r="A1412" s="7" t="s">
        <v>1483</v>
      </c>
      <c r="B1412" s="7" t="s">
        <v>2430</v>
      </c>
      <c r="C1412" s="7" t="s">
        <v>2431</v>
      </c>
    </row>
    <row r="1413" customFormat="false" ht="13.5" hidden="false" customHeight="false" outlineLevel="0" collapsed="false">
      <c r="A1413" s="7" t="s">
        <v>1934</v>
      </c>
      <c r="B1413" s="7" t="s">
        <v>2432</v>
      </c>
      <c r="C1413" s="7" t="s">
        <v>2433</v>
      </c>
    </row>
    <row r="1414" customFormat="false" ht="13.5" hidden="false" customHeight="false" outlineLevel="0" collapsed="false">
      <c r="A1414" s="7" t="s">
        <v>2434</v>
      </c>
      <c r="B1414" s="7" t="s">
        <v>2435</v>
      </c>
      <c r="C1414" s="7" t="s">
        <v>2436</v>
      </c>
    </row>
    <row r="1415" customFormat="false" ht="13.5" hidden="false" customHeight="false" outlineLevel="0" collapsed="false">
      <c r="A1415" s="7" t="s">
        <v>212</v>
      </c>
      <c r="B1415" s="7" t="s">
        <v>2437</v>
      </c>
      <c r="C1415" s="7" t="s">
        <v>2438</v>
      </c>
    </row>
    <row r="1416" customFormat="false" ht="13.5" hidden="false" customHeight="false" outlineLevel="0" collapsed="false">
      <c r="A1416" s="7" t="s">
        <v>2320</v>
      </c>
      <c r="B1416" s="7" t="s">
        <v>2439</v>
      </c>
      <c r="C1416" s="7" t="s">
        <v>1492</v>
      </c>
    </row>
    <row r="1417" customFormat="false" ht="13.5" hidden="false" customHeight="false" outlineLevel="0" collapsed="false">
      <c r="A1417" s="7" t="s">
        <v>966</v>
      </c>
      <c r="B1417" s="7" t="s">
        <v>2440</v>
      </c>
      <c r="C1417" s="7" t="s">
        <v>615</v>
      </c>
    </row>
    <row r="1418" customFormat="false" ht="13.5" hidden="false" customHeight="false" outlineLevel="0" collapsed="false">
      <c r="A1418" s="7" t="s">
        <v>434</v>
      </c>
      <c r="B1418" s="7" t="s">
        <v>2441</v>
      </c>
      <c r="C1418" s="7" t="s">
        <v>1506</v>
      </c>
    </row>
    <row r="1419" customFormat="false" ht="13.5" hidden="false" customHeight="false" outlineLevel="0" collapsed="false">
      <c r="A1419" s="7" t="s">
        <v>478</v>
      </c>
      <c r="B1419" s="7" t="s">
        <v>2442</v>
      </c>
      <c r="C1419" s="7" t="s">
        <v>7</v>
      </c>
    </row>
    <row r="1420" customFormat="false" ht="13.5" hidden="false" customHeight="false" outlineLevel="0" collapsed="false">
      <c r="A1420" s="7" t="s">
        <v>966</v>
      </c>
      <c r="B1420" s="7" t="s">
        <v>2443</v>
      </c>
      <c r="C1420" s="7" t="s">
        <v>1890</v>
      </c>
    </row>
    <row r="1421" customFormat="false" ht="13.5" hidden="false" customHeight="false" outlineLevel="0" collapsed="false">
      <c r="A1421" s="7" t="s">
        <v>1946</v>
      </c>
      <c r="B1421" s="7" t="s">
        <v>2444</v>
      </c>
      <c r="C1421" s="7" t="s">
        <v>2445</v>
      </c>
    </row>
    <row r="1422" customFormat="false" ht="13.5" hidden="false" customHeight="false" outlineLevel="0" collapsed="false">
      <c r="A1422" s="7" t="s">
        <v>2109</v>
      </c>
      <c r="B1422" s="7" t="s">
        <v>2446</v>
      </c>
      <c r="C1422" s="7" t="s">
        <v>2198</v>
      </c>
    </row>
    <row r="1423" customFormat="false" ht="13.5" hidden="false" customHeight="false" outlineLevel="0" collapsed="false">
      <c r="A1423" s="7" t="s">
        <v>82</v>
      </c>
      <c r="B1423" s="7" t="s">
        <v>2447</v>
      </c>
      <c r="C1423" s="7" t="s">
        <v>7</v>
      </c>
    </row>
    <row r="1424" customFormat="false" ht="13.5" hidden="false" customHeight="false" outlineLevel="0" collapsed="false">
      <c r="A1424" s="7" t="s">
        <v>2448</v>
      </c>
      <c r="B1424" s="7" t="s">
        <v>2449</v>
      </c>
      <c r="C1424" s="7" t="s">
        <v>2436</v>
      </c>
    </row>
    <row r="1425" customFormat="false" ht="13.5" hidden="false" customHeight="false" outlineLevel="0" collapsed="false">
      <c r="A1425" s="7" t="s">
        <v>2320</v>
      </c>
      <c r="B1425" s="7" t="s">
        <v>2450</v>
      </c>
      <c r="C1425" s="7" t="s">
        <v>2451</v>
      </c>
    </row>
    <row r="1426" customFormat="false" ht="13.5" hidden="false" customHeight="false" outlineLevel="0" collapsed="false">
      <c r="A1426" s="7" t="s">
        <v>2452</v>
      </c>
      <c r="B1426" s="7" t="s">
        <v>2453</v>
      </c>
      <c r="C1426" s="7" t="s">
        <v>2454</v>
      </c>
    </row>
    <row r="1427" customFormat="false" ht="13.5" hidden="false" customHeight="false" outlineLevel="0" collapsed="false">
      <c r="A1427" s="7" t="s">
        <v>138</v>
      </c>
      <c r="B1427" s="7" t="s">
        <v>2455</v>
      </c>
      <c r="C1427" s="7" t="s">
        <v>2456</v>
      </c>
    </row>
    <row r="1428" customFormat="false" ht="13.5" hidden="false" customHeight="false" outlineLevel="0" collapsed="false">
      <c r="A1428" s="7" t="s">
        <v>705</v>
      </c>
      <c r="B1428" s="7" t="s">
        <v>2457</v>
      </c>
      <c r="C1428" s="7" t="s">
        <v>2458</v>
      </c>
    </row>
    <row r="1429" customFormat="false" ht="13.5" hidden="false" customHeight="false" outlineLevel="0" collapsed="false">
      <c r="A1429" s="7" t="s">
        <v>2459</v>
      </c>
      <c r="B1429" s="7" t="s">
        <v>2460</v>
      </c>
      <c r="C1429" s="7" t="s">
        <v>2461</v>
      </c>
    </row>
    <row r="1430" customFormat="false" ht="13.5" hidden="false" customHeight="false" outlineLevel="0" collapsed="false">
      <c r="A1430" s="7" t="s">
        <v>2462</v>
      </c>
      <c r="B1430" s="7" t="s">
        <v>2463</v>
      </c>
      <c r="C1430" s="7" t="s">
        <v>1506</v>
      </c>
    </row>
    <row r="1431" customFormat="false" ht="13.5" hidden="false" customHeight="false" outlineLevel="0" collapsed="false">
      <c r="A1431" s="7" t="s">
        <v>847</v>
      </c>
      <c r="B1431" s="7" t="s">
        <v>2464</v>
      </c>
      <c r="C1431" s="7" t="s">
        <v>246</v>
      </c>
    </row>
    <row r="1432" customFormat="false" ht="13.5" hidden="false" customHeight="false" outlineLevel="0" collapsed="false">
      <c r="A1432" s="7" t="s">
        <v>2465</v>
      </c>
      <c r="B1432" s="7" t="s">
        <v>2466</v>
      </c>
      <c r="C1432" s="7" t="s">
        <v>2467</v>
      </c>
    </row>
    <row r="1433" customFormat="false" ht="13.5" hidden="false" customHeight="false" outlineLevel="0" collapsed="false">
      <c r="A1433" s="7" t="s">
        <v>2468</v>
      </c>
      <c r="B1433" s="7" t="s">
        <v>2469</v>
      </c>
      <c r="C1433" s="7" t="s">
        <v>2470</v>
      </c>
    </row>
    <row r="1434" customFormat="false" ht="13.5" hidden="false" customHeight="false" outlineLevel="0" collapsed="false">
      <c r="A1434" s="7" t="s">
        <v>150</v>
      </c>
      <c r="B1434" s="7" t="s">
        <v>2471</v>
      </c>
      <c r="C1434" s="7" t="s">
        <v>1892</v>
      </c>
    </row>
    <row r="1435" customFormat="false" ht="13.5" hidden="false" customHeight="false" outlineLevel="0" collapsed="false">
      <c r="A1435" s="7" t="s">
        <v>689</v>
      </c>
      <c r="B1435" s="7" t="s">
        <v>2472</v>
      </c>
      <c r="C1435" s="7" t="s">
        <v>2473</v>
      </c>
    </row>
    <row r="1436" customFormat="false" ht="13.5" hidden="false" customHeight="false" outlineLevel="0" collapsed="false">
      <c r="A1436" s="7" t="s">
        <v>57</v>
      </c>
      <c r="B1436" s="7" t="s">
        <v>2474</v>
      </c>
      <c r="C1436" s="7" t="s">
        <v>7</v>
      </c>
    </row>
    <row r="1437" customFormat="false" ht="13.5" hidden="false" customHeight="false" outlineLevel="0" collapsed="false">
      <c r="A1437" s="7" t="s">
        <v>161</v>
      </c>
      <c r="B1437" s="7" t="s">
        <v>2475</v>
      </c>
      <c r="C1437" s="7" t="s">
        <v>1466</v>
      </c>
    </row>
    <row r="1438" customFormat="false" ht="13.5" hidden="false" customHeight="false" outlineLevel="0" collapsed="false">
      <c r="A1438" s="7" t="s">
        <v>603</v>
      </c>
      <c r="B1438" s="7" t="s">
        <v>2476</v>
      </c>
      <c r="C1438" s="7" t="s">
        <v>1506</v>
      </c>
    </row>
    <row r="1439" customFormat="false" ht="13.5" hidden="false" customHeight="false" outlineLevel="0" collapsed="false">
      <c r="A1439" s="7" t="s">
        <v>172</v>
      </c>
      <c r="B1439" s="7" t="s">
        <v>2477</v>
      </c>
      <c r="C1439" s="7" t="s">
        <v>2198</v>
      </c>
    </row>
    <row r="1440" customFormat="false" ht="13.5" hidden="false" customHeight="false" outlineLevel="0" collapsed="false">
      <c r="A1440" s="7" t="s">
        <v>1201</v>
      </c>
      <c r="B1440" s="7" t="s">
        <v>2478</v>
      </c>
      <c r="C1440" s="7" t="s">
        <v>2284</v>
      </c>
    </row>
    <row r="1441" customFormat="false" ht="13.5" hidden="false" customHeight="false" outlineLevel="0" collapsed="false">
      <c r="A1441" s="7" t="s">
        <v>161</v>
      </c>
      <c r="B1441" s="7" t="s">
        <v>2479</v>
      </c>
      <c r="C1441" s="7" t="s">
        <v>2480</v>
      </c>
    </row>
    <row r="1442" customFormat="false" ht="13.5" hidden="false" customHeight="false" outlineLevel="0" collapsed="false">
      <c r="A1442" s="7" t="s">
        <v>2481</v>
      </c>
      <c r="B1442" s="7" t="s">
        <v>2482</v>
      </c>
      <c r="C1442" s="7" t="s">
        <v>2483</v>
      </c>
    </row>
    <row r="1443" customFormat="false" ht="13.5" hidden="false" customHeight="false" outlineLevel="0" collapsed="false">
      <c r="A1443" s="7" t="s">
        <v>2484</v>
      </c>
      <c r="B1443" s="7" t="s">
        <v>2485</v>
      </c>
      <c r="C1443" s="7" t="s">
        <v>2483</v>
      </c>
    </row>
    <row r="1444" customFormat="false" ht="13.5" hidden="false" customHeight="false" outlineLevel="0" collapsed="false">
      <c r="A1444" s="7" t="s">
        <v>249</v>
      </c>
      <c r="B1444" s="7" t="s">
        <v>2486</v>
      </c>
      <c r="C1444" s="7" t="s">
        <v>2487</v>
      </c>
    </row>
    <row r="1445" customFormat="false" ht="13.5" hidden="false" customHeight="false" outlineLevel="0" collapsed="false">
      <c r="A1445" s="7" t="s">
        <v>150</v>
      </c>
      <c r="B1445" s="7" t="s">
        <v>2488</v>
      </c>
      <c r="C1445" s="7" t="s">
        <v>2489</v>
      </c>
    </row>
    <row r="1446" customFormat="false" ht="13.5" hidden="false" customHeight="false" outlineLevel="0" collapsed="false">
      <c r="A1446" s="7" t="s">
        <v>472</v>
      </c>
      <c r="B1446" s="7" t="s">
        <v>2490</v>
      </c>
      <c r="C1446" s="7" t="s">
        <v>16</v>
      </c>
    </row>
    <row r="1447" customFormat="false" ht="13.5" hidden="false" customHeight="false" outlineLevel="0" collapsed="false">
      <c r="A1447" s="7" t="s">
        <v>2491</v>
      </c>
      <c r="B1447" s="7" t="s">
        <v>2492</v>
      </c>
      <c r="C1447" s="7" t="s">
        <v>615</v>
      </c>
    </row>
    <row r="1448" customFormat="false" ht="13.5" hidden="false" customHeight="false" outlineLevel="0" collapsed="false">
      <c r="A1448" s="7" t="s">
        <v>1525</v>
      </c>
      <c r="B1448" s="7" t="s">
        <v>2493</v>
      </c>
      <c r="C1448" s="7" t="s">
        <v>2494</v>
      </c>
    </row>
    <row r="1449" customFormat="false" ht="13.5" hidden="false" customHeight="false" outlineLevel="0" collapsed="false">
      <c r="A1449" s="7" t="s">
        <v>294</v>
      </c>
      <c r="B1449" s="7" t="s">
        <v>2495</v>
      </c>
      <c r="C1449" s="7" t="s">
        <v>615</v>
      </c>
    </row>
    <row r="1450" customFormat="false" ht="13.5" hidden="false" customHeight="false" outlineLevel="0" collapsed="false">
      <c r="A1450" s="7" t="s">
        <v>1250</v>
      </c>
      <c r="B1450" s="7" t="s">
        <v>2496</v>
      </c>
      <c r="C1450" s="7" t="s">
        <v>2381</v>
      </c>
    </row>
    <row r="1451" customFormat="false" ht="13.5" hidden="false" customHeight="false" outlineLevel="0" collapsed="false">
      <c r="A1451" s="7" t="s">
        <v>1011</v>
      </c>
      <c r="B1451" s="7" t="s">
        <v>2497</v>
      </c>
      <c r="C1451" s="7" t="s">
        <v>2498</v>
      </c>
    </row>
    <row r="1452" customFormat="false" ht="13.5" hidden="false" customHeight="false" outlineLevel="0" collapsed="false">
      <c r="A1452" s="7" t="s">
        <v>831</v>
      </c>
      <c r="B1452" s="7" t="s">
        <v>2499</v>
      </c>
      <c r="C1452" s="7" t="s">
        <v>16</v>
      </c>
    </row>
    <row r="1453" customFormat="false" ht="13.5" hidden="false" customHeight="false" outlineLevel="0" collapsed="false">
      <c r="A1453" s="7" t="s">
        <v>1154</v>
      </c>
      <c r="B1453" s="7" t="s">
        <v>2500</v>
      </c>
      <c r="C1453" s="7" t="s">
        <v>246</v>
      </c>
    </row>
    <row r="1454" customFormat="false" ht="13.5" hidden="false" customHeight="false" outlineLevel="0" collapsed="false">
      <c r="A1454" s="7" t="s">
        <v>14</v>
      </c>
      <c r="B1454" s="7" t="s">
        <v>2501</v>
      </c>
      <c r="C1454" s="7" t="s">
        <v>2502</v>
      </c>
    </row>
    <row r="1455" customFormat="false" ht="13.5" hidden="false" customHeight="false" outlineLevel="0" collapsed="false">
      <c r="A1455" s="7" t="s">
        <v>2503</v>
      </c>
      <c r="B1455" s="7" t="s">
        <v>2504</v>
      </c>
      <c r="C1455" s="7" t="s">
        <v>246</v>
      </c>
    </row>
    <row r="1456" customFormat="false" ht="13.5" hidden="false" customHeight="false" outlineLevel="0" collapsed="false">
      <c r="A1456" s="7" t="s">
        <v>172</v>
      </c>
      <c r="B1456" s="7" t="s">
        <v>2505</v>
      </c>
      <c r="C1456" s="7" t="s">
        <v>2198</v>
      </c>
    </row>
    <row r="1457" customFormat="false" ht="13.5" hidden="false" customHeight="false" outlineLevel="0" collapsed="false">
      <c r="A1457" s="7" t="s">
        <v>777</v>
      </c>
      <c r="B1457" s="7" t="s">
        <v>2506</v>
      </c>
      <c r="C1457" s="7" t="s">
        <v>16</v>
      </c>
    </row>
    <row r="1458" customFormat="false" ht="13.5" hidden="false" customHeight="false" outlineLevel="0" collapsed="false">
      <c r="A1458" s="7" t="s">
        <v>138</v>
      </c>
      <c r="B1458" s="7" t="s">
        <v>2507</v>
      </c>
      <c r="C1458" s="7" t="s">
        <v>1892</v>
      </c>
    </row>
    <row r="1459" customFormat="false" ht="13.5" hidden="false" customHeight="false" outlineLevel="0" collapsed="false">
      <c r="A1459" s="7" t="s">
        <v>1210</v>
      </c>
      <c r="B1459" s="7" t="s">
        <v>2508</v>
      </c>
      <c r="C1459" s="7" t="s">
        <v>34</v>
      </c>
    </row>
    <row r="1460" customFormat="false" ht="13.5" hidden="false" customHeight="false" outlineLevel="0" collapsed="false">
      <c r="A1460" s="7" t="s">
        <v>2509</v>
      </c>
      <c r="B1460" s="7" t="s">
        <v>2510</v>
      </c>
      <c r="C1460" s="7" t="s">
        <v>2511</v>
      </c>
    </row>
    <row r="1461" customFormat="false" ht="13.5" hidden="false" customHeight="false" outlineLevel="0" collapsed="false">
      <c r="A1461" s="7" t="s">
        <v>172</v>
      </c>
      <c r="B1461" s="7" t="s">
        <v>2512</v>
      </c>
      <c r="C1461" s="7" t="s">
        <v>2513</v>
      </c>
    </row>
    <row r="1462" customFormat="false" ht="13.5" hidden="false" customHeight="false" outlineLevel="0" collapsed="false">
      <c r="A1462" s="7" t="s">
        <v>2514</v>
      </c>
      <c r="B1462" s="7" t="s">
        <v>2515</v>
      </c>
      <c r="C1462" s="7" t="s">
        <v>1748</v>
      </c>
    </row>
    <row r="1463" customFormat="false" ht="13.5" hidden="false" customHeight="false" outlineLevel="0" collapsed="false">
      <c r="A1463" s="7" t="s">
        <v>469</v>
      </c>
      <c r="B1463" s="7" t="s">
        <v>2516</v>
      </c>
      <c r="C1463" s="7" t="s">
        <v>1655</v>
      </c>
    </row>
    <row r="1464" customFormat="false" ht="13.5" hidden="false" customHeight="false" outlineLevel="0" collapsed="false">
      <c r="A1464" s="7" t="s">
        <v>1156</v>
      </c>
      <c r="B1464" s="7" t="s">
        <v>2517</v>
      </c>
      <c r="C1464" s="7" t="s">
        <v>615</v>
      </c>
    </row>
    <row r="1465" customFormat="false" ht="13.5" hidden="false" customHeight="false" outlineLevel="0" collapsed="false">
      <c r="A1465" s="7" t="s">
        <v>524</v>
      </c>
      <c r="B1465" s="7" t="s">
        <v>2518</v>
      </c>
      <c r="C1465" s="7" t="s">
        <v>246</v>
      </c>
    </row>
    <row r="1466" customFormat="false" ht="13.5" hidden="false" customHeight="false" outlineLevel="0" collapsed="false">
      <c r="A1466" s="7" t="s">
        <v>341</v>
      </c>
      <c r="B1466" s="7" t="s">
        <v>2519</v>
      </c>
      <c r="C1466" s="7" t="s">
        <v>2127</v>
      </c>
    </row>
    <row r="1467" customFormat="false" ht="13.5" hidden="false" customHeight="false" outlineLevel="0" collapsed="false">
      <c r="A1467" s="7" t="s">
        <v>2520</v>
      </c>
      <c r="B1467" s="7" t="s">
        <v>2521</v>
      </c>
      <c r="C1467" s="7" t="s">
        <v>2248</v>
      </c>
    </row>
    <row r="1468" customFormat="false" ht="13.5" hidden="false" customHeight="false" outlineLevel="0" collapsed="false">
      <c r="A1468" s="7" t="s">
        <v>570</v>
      </c>
      <c r="B1468" s="7" t="s">
        <v>2522</v>
      </c>
      <c r="C1468" s="7" t="s">
        <v>1655</v>
      </c>
    </row>
    <row r="1469" customFormat="false" ht="13.5" hidden="false" customHeight="false" outlineLevel="0" collapsed="false">
      <c r="A1469" s="7" t="s">
        <v>560</v>
      </c>
      <c r="B1469" s="7" t="s">
        <v>2523</v>
      </c>
      <c r="C1469" s="7" t="s">
        <v>2524</v>
      </c>
    </row>
    <row r="1470" customFormat="false" ht="13.5" hidden="false" customHeight="false" outlineLevel="0" collapsed="false">
      <c r="A1470" s="7" t="s">
        <v>709</v>
      </c>
      <c r="B1470" s="7" t="s">
        <v>2525</v>
      </c>
      <c r="C1470" s="7" t="s">
        <v>1655</v>
      </c>
    </row>
    <row r="1471" customFormat="false" ht="13.5" hidden="false" customHeight="false" outlineLevel="0" collapsed="false">
      <c r="A1471" s="7" t="s">
        <v>465</v>
      </c>
      <c r="B1471" s="7" t="s">
        <v>2526</v>
      </c>
      <c r="C1471" s="7" t="s">
        <v>2511</v>
      </c>
    </row>
    <row r="1472" customFormat="false" ht="13.5" hidden="false" customHeight="false" outlineLevel="0" collapsed="false">
      <c r="A1472" s="7" t="s">
        <v>266</v>
      </c>
      <c r="B1472" s="7" t="s">
        <v>2527</v>
      </c>
      <c r="C1472" s="7" t="s">
        <v>2528</v>
      </c>
    </row>
    <row r="1473" customFormat="false" ht="13.5" hidden="false" customHeight="false" outlineLevel="0" collapsed="false">
      <c r="A1473" s="7" t="s">
        <v>2529</v>
      </c>
      <c r="B1473" s="7" t="s">
        <v>2530</v>
      </c>
      <c r="C1473" s="7" t="s">
        <v>938</v>
      </c>
    </row>
    <row r="1474" customFormat="false" ht="13.5" hidden="false" customHeight="false" outlineLevel="0" collapsed="false">
      <c r="A1474" s="7" t="s">
        <v>1851</v>
      </c>
      <c r="B1474" s="7" t="s">
        <v>2531</v>
      </c>
      <c r="C1474" s="7" t="s">
        <v>2532</v>
      </c>
    </row>
    <row r="1475" customFormat="false" ht="13.5" hidden="false" customHeight="false" outlineLevel="0" collapsed="false">
      <c r="A1475" s="7" t="s">
        <v>770</v>
      </c>
      <c r="B1475" s="7" t="s">
        <v>2533</v>
      </c>
      <c r="C1475" s="7" t="s">
        <v>2534</v>
      </c>
    </row>
    <row r="1476" customFormat="false" ht="13.5" hidden="false" customHeight="false" outlineLevel="0" collapsed="false">
      <c r="A1476" s="7" t="s">
        <v>2535</v>
      </c>
      <c r="B1476" s="7" t="s">
        <v>2536</v>
      </c>
      <c r="C1476" s="7" t="s">
        <v>204</v>
      </c>
    </row>
    <row r="1477" customFormat="false" ht="13.5" hidden="false" customHeight="false" outlineLevel="0" collapsed="false">
      <c r="A1477" s="7" t="s">
        <v>1934</v>
      </c>
      <c r="B1477" s="7" t="s">
        <v>2537</v>
      </c>
      <c r="C1477" s="7" t="s">
        <v>2538</v>
      </c>
    </row>
    <row r="1478" customFormat="false" ht="13.5" hidden="false" customHeight="false" outlineLevel="0" collapsed="false">
      <c r="A1478" s="7" t="s">
        <v>368</v>
      </c>
      <c r="B1478" s="7" t="s">
        <v>2539</v>
      </c>
      <c r="C1478" s="7" t="s">
        <v>1031</v>
      </c>
    </row>
    <row r="1479" customFormat="false" ht="13.5" hidden="false" customHeight="false" outlineLevel="0" collapsed="false">
      <c r="A1479" s="7" t="s">
        <v>294</v>
      </c>
      <c r="B1479" s="7" t="s">
        <v>2540</v>
      </c>
      <c r="C1479" s="7" t="s">
        <v>2297</v>
      </c>
    </row>
    <row r="1480" customFormat="false" ht="13.5" hidden="false" customHeight="false" outlineLevel="0" collapsed="false">
      <c r="A1480" s="7" t="s">
        <v>397</v>
      </c>
      <c r="B1480" s="7" t="s">
        <v>2541</v>
      </c>
      <c r="C1480" s="7" t="s">
        <v>125</v>
      </c>
    </row>
    <row r="1481" customFormat="false" ht="13.5" hidden="false" customHeight="false" outlineLevel="0" collapsed="false">
      <c r="A1481" s="7" t="s">
        <v>397</v>
      </c>
      <c r="B1481" s="7" t="s">
        <v>2542</v>
      </c>
      <c r="C1481" s="7" t="s">
        <v>370</v>
      </c>
    </row>
    <row r="1482" customFormat="false" ht="13.5" hidden="false" customHeight="false" outlineLevel="0" collapsed="false">
      <c r="A1482" s="7" t="s">
        <v>465</v>
      </c>
      <c r="B1482" s="7" t="s">
        <v>2543</v>
      </c>
      <c r="C1482" s="7" t="s">
        <v>2544</v>
      </c>
    </row>
    <row r="1483" customFormat="false" ht="13.5" hidden="false" customHeight="false" outlineLevel="0" collapsed="false">
      <c r="A1483" s="7" t="s">
        <v>428</v>
      </c>
      <c r="B1483" s="7" t="s">
        <v>2545</v>
      </c>
      <c r="C1483" s="7" t="s">
        <v>2546</v>
      </c>
    </row>
    <row r="1484" customFormat="false" ht="13.5" hidden="false" customHeight="false" outlineLevel="0" collapsed="false">
      <c r="A1484" s="7" t="s">
        <v>2547</v>
      </c>
      <c r="B1484" s="7" t="s">
        <v>2548</v>
      </c>
      <c r="C1484" s="7" t="s">
        <v>933</v>
      </c>
    </row>
    <row r="1485" customFormat="false" ht="13.5" hidden="false" customHeight="false" outlineLevel="0" collapsed="false">
      <c r="A1485" s="7" t="s">
        <v>564</v>
      </c>
      <c r="B1485" s="7" t="s">
        <v>2549</v>
      </c>
      <c r="C1485" s="7" t="s">
        <v>1892</v>
      </c>
    </row>
    <row r="1486" customFormat="false" ht="13.5" hidden="false" customHeight="false" outlineLevel="0" collapsed="false">
      <c r="A1486" s="7" t="s">
        <v>2068</v>
      </c>
      <c r="B1486" s="7" t="s">
        <v>2550</v>
      </c>
      <c r="C1486" s="7" t="s">
        <v>986</v>
      </c>
    </row>
    <row r="1487" customFormat="false" ht="13.5" hidden="false" customHeight="false" outlineLevel="0" collapsed="false">
      <c r="A1487" s="7" t="s">
        <v>2551</v>
      </c>
      <c r="B1487" s="7" t="s">
        <v>2552</v>
      </c>
      <c r="C1487" s="7" t="s">
        <v>986</v>
      </c>
    </row>
    <row r="1488" customFormat="false" ht="13.5" hidden="false" customHeight="false" outlineLevel="0" collapsed="false">
      <c r="A1488" s="7" t="s">
        <v>391</v>
      </c>
      <c r="B1488" s="7" t="s">
        <v>2553</v>
      </c>
      <c r="C1488" s="7" t="s">
        <v>2554</v>
      </c>
    </row>
    <row r="1489" customFormat="false" ht="13.5" hidden="false" customHeight="false" outlineLevel="0" collapsed="false">
      <c r="A1489" s="7" t="s">
        <v>1026</v>
      </c>
      <c r="B1489" s="7" t="s">
        <v>2555</v>
      </c>
      <c r="C1489" s="7" t="s">
        <v>615</v>
      </c>
    </row>
    <row r="1490" customFormat="false" ht="13.5" hidden="false" customHeight="false" outlineLevel="0" collapsed="false">
      <c r="A1490" s="7" t="s">
        <v>352</v>
      </c>
      <c r="B1490" s="7" t="s">
        <v>2556</v>
      </c>
      <c r="C1490" s="7" t="s">
        <v>986</v>
      </c>
    </row>
    <row r="1491" customFormat="false" ht="13.5" hidden="false" customHeight="false" outlineLevel="0" collapsed="false">
      <c r="A1491" s="7" t="s">
        <v>2557</v>
      </c>
      <c r="B1491" s="7" t="s">
        <v>2558</v>
      </c>
      <c r="C1491" s="7" t="s">
        <v>1239</v>
      </c>
    </row>
    <row r="1492" customFormat="false" ht="13.5" hidden="false" customHeight="false" outlineLevel="0" collapsed="false">
      <c r="A1492" s="7" t="s">
        <v>2559</v>
      </c>
      <c r="B1492" s="7" t="s">
        <v>2560</v>
      </c>
      <c r="C1492" s="7" t="s">
        <v>2284</v>
      </c>
    </row>
    <row r="1493" customFormat="false" ht="13.5" hidden="false" customHeight="false" outlineLevel="0" collapsed="false">
      <c r="A1493" s="7" t="s">
        <v>2561</v>
      </c>
      <c r="B1493" s="7" t="s">
        <v>2562</v>
      </c>
      <c r="C1493" s="7" t="s">
        <v>2198</v>
      </c>
    </row>
    <row r="1494" customFormat="false" ht="13.5" hidden="false" customHeight="false" outlineLevel="0" collapsed="false">
      <c r="A1494" s="7" t="s">
        <v>108</v>
      </c>
      <c r="B1494" s="7" t="s">
        <v>2563</v>
      </c>
      <c r="C1494" s="7" t="s">
        <v>2349</v>
      </c>
    </row>
    <row r="1495" customFormat="false" ht="13.5" hidden="false" customHeight="false" outlineLevel="0" collapsed="false">
      <c r="A1495" s="7" t="s">
        <v>1046</v>
      </c>
      <c r="B1495" s="7" t="s">
        <v>2564</v>
      </c>
      <c r="C1495" s="7" t="s">
        <v>2565</v>
      </c>
    </row>
    <row r="1496" customFormat="false" ht="13.5" hidden="false" customHeight="false" outlineLevel="0" collapsed="false">
      <c r="A1496" s="7" t="s">
        <v>2068</v>
      </c>
      <c r="B1496" s="7" t="s">
        <v>2566</v>
      </c>
      <c r="C1496" s="7" t="s">
        <v>2567</v>
      </c>
    </row>
    <row r="1497" customFormat="false" ht="13.5" hidden="false" customHeight="false" outlineLevel="0" collapsed="false">
      <c r="A1497" s="7" t="s">
        <v>2109</v>
      </c>
      <c r="B1497" s="7" t="s">
        <v>2568</v>
      </c>
      <c r="C1497" s="7" t="s">
        <v>2198</v>
      </c>
    </row>
    <row r="1498" customFormat="false" ht="13.5" hidden="false" customHeight="false" outlineLevel="0" collapsed="false">
      <c r="A1498" s="7" t="s">
        <v>1046</v>
      </c>
      <c r="B1498" s="7" t="s">
        <v>2569</v>
      </c>
      <c r="C1498" s="7" t="s">
        <v>2570</v>
      </c>
    </row>
    <row r="1499" customFormat="false" ht="13.5" hidden="false" customHeight="false" outlineLevel="0" collapsed="false">
      <c r="A1499" s="7" t="s">
        <v>2328</v>
      </c>
      <c r="B1499" s="7" t="s">
        <v>2571</v>
      </c>
      <c r="C1499" s="7" t="s">
        <v>615</v>
      </c>
    </row>
    <row r="1500" customFormat="false" ht="13.5" hidden="false" customHeight="false" outlineLevel="0" collapsed="false">
      <c r="A1500" s="7" t="s">
        <v>1670</v>
      </c>
      <c r="B1500" s="7" t="s">
        <v>2572</v>
      </c>
      <c r="C1500" s="7" t="s">
        <v>2573</v>
      </c>
    </row>
    <row r="1501" customFormat="false" ht="13.5" hidden="false" customHeight="false" outlineLevel="0" collapsed="false">
      <c r="A1501" s="7" t="s">
        <v>2574</v>
      </c>
      <c r="B1501" s="7" t="s">
        <v>2575</v>
      </c>
      <c r="C1501" s="7" t="s">
        <v>2576</v>
      </c>
    </row>
    <row r="1502" customFormat="false" ht="13.5" hidden="false" customHeight="false" outlineLevel="0" collapsed="false">
      <c r="A1502" s="7" t="s">
        <v>368</v>
      </c>
      <c r="B1502" s="7" t="s">
        <v>2577</v>
      </c>
      <c r="C1502" s="7" t="s">
        <v>2578</v>
      </c>
    </row>
    <row r="1503" customFormat="false" ht="13.5" hidden="false" customHeight="false" outlineLevel="0" collapsed="false">
      <c r="A1503" s="7" t="s">
        <v>2109</v>
      </c>
      <c r="B1503" s="7" t="s">
        <v>2579</v>
      </c>
      <c r="C1503" s="7" t="s">
        <v>1506</v>
      </c>
    </row>
    <row r="1504" customFormat="false" ht="13.5" hidden="false" customHeight="false" outlineLevel="0" collapsed="false">
      <c r="A1504" s="7" t="s">
        <v>2068</v>
      </c>
      <c r="B1504" s="7" t="s">
        <v>2580</v>
      </c>
      <c r="C1504" s="7" t="s">
        <v>2581</v>
      </c>
    </row>
    <row r="1505" customFormat="false" ht="13.5" hidden="false" customHeight="false" outlineLevel="0" collapsed="false">
      <c r="A1505" s="7" t="s">
        <v>977</v>
      </c>
      <c r="B1505" s="7" t="s">
        <v>2582</v>
      </c>
      <c r="C1505" s="7" t="s">
        <v>2583</v>
      </c>
    </row>
    <row r="1506" customFormat="false" ht="13.5" hidden="false" customHeight="false" outlineLevel="0" collapsed="false">
      <c r="A1506" s="7" t="s">
        <v>2328</v>
      </c>
      <c r="B1506" s="7" t="s">
        <v>2584</v>
      </c>
      <c r="C1506" s="7" t="s">
        <v>2585</v>
      </c>
    </row>
    <row r="1507" customFormat="false" ht="13.5" hidden="false" customHeight="false" outlineLevel="0" collapsed="false">
      <c r="A1507" s="7" t="s">
        <v>634</v>
      </c>
      <c r="B1507" s="7" t="s">
        <v>2586</v>
      </c>
      <c r="C1507" s="7" t="s">
        <v>2587</v>
      </c>
    </row>
    <row r="1508" customFormat="false" ht="13.5" hidden="false" customHeight="false" outlineLevel="0" collapsed="false">
      <c r="A1508" s="7" t="s">
        <v>108</v>
      </c>
      <c r="B1508" s="7" t="s">
        <v>2588</v>
      </c>
      <c r="C1508" s="7" t="s">
        <v>2589</v>
      </c>
    </row>
    <row r="1509" customFormat="false" ht="13.5" hidden="false" customHeight="false" outlineLevel="0" collapsed="false">
      <c r="A1509" s="7" t="s">
        <v>1860</v>
      </c>
      <c r="B1509" s="7" t="s">
        <v>2590</v>
      </c>
      <c r="C1509" s="7" t="s">
        <v>986</v>
      </c>
    </row>
    <row r="1510" customFormat="false" ht="13.5" hidden="false" customHeight="false" outlineLevel="0" collapsed="false">
      <c r="A1510" s="7" t="s">
        <v>438</v>
      </c>
      <c r="B1510" s="7" t="s">
        <v>2591</v>
      </c>
      <c r="C1510" s="7" t="s">
        <v>2592</v>
      </c>
    </row>
    <row r="1511" customFormat="false" ht="13.5" hidden="false" customHeight="false" outlineLevel="0" collapsed="false">
      <c r="A1511" s="7" t="s">
        <v>2131</v>
      </c>
      <c r="B1511" s="7" t="s">
        <v>2593</v>
      </c>
      <c r="C1511" s="7" t="s">
        <v>2594</v>
      </c>
    </row>
    <row r="1512" customFormat="false" ht="13.5" hidden="false" customHeight="false" outlineLevel="0" collapsed="false">
      <c r="A1512" s="7" t="s">
        <v>368</v>
      </c>
      <c r="B1512" s="7" t="s">
        <v>2595</v>
      </c>
      <c r="C1512" s="7" t="s">
        <v>2596</v>
      </c>
    </row>
    <row r="1513" customFormat="false" ht="13.5" hidden="false" customHeight="false" outlineLevel="0" collapsed="false">
      <c r="A1513" s="7" t="s">
        <v>481</v>
      </c>
      <c r="B1513" s="7" t="s">
        <v>2597</v>
      </c>
      <c r="C1513" s="7" t="s">
        <v>246</v>
      </c>
    </row>
    <row r="1514" customFormat="false" ht="13.5" hidden="false" customHeight="false" outlineLevel="0" collapsed="false">
      <c r="A1514" s="7" t="s">
        <v>1696</v>
      </c>
      <c r="B1514" s="7" t="s">
        <v>2598</v>
      </c>
      <c r="C1514" s="7" t="s">
        <v>1239</v>
      </c>
    </row>
    <row r="1515" customFormat="false" ht="13.5" hidden="false" customHeight="false" outlineLevel="0" collapsed="false">
      <c r="A1515" s="7" t="s">
        <v>1592</v>
      </c>
      <c r="B1515" s="7" t="s">
        <v>2599</v>
      </c>
      <c r="C1515" s="7" t="s">
        <v>1748</v>
      </c>
    </row>
    <row r="1516" customFormat="false" ht="13.5" hidden="false" customHeight="false" outlineLevel="0" collapsed="false">
      <c r="A1516" s="7" t="s">
        <v>917</v>
      </c>
      <c r="B1516" s="7" t="s">
        <v>2600</v>
      </c>
      <c r="C1516" s="7" t="s">
        <v>1748</v>
      </c>
    </row>
    <row r="1517" customFormat="false" ht="13.5" hidden="false" customHeight="false" outlineLevel="0" collapsed="false">
      <c r="A1517" s="7" t="s">
        <v>947</v>
      </c>
      <c r="B1517" s="7" t="s">
        <v>2601</v>
      </c>
      <c r="C1517" s="7" t="s">
        <v>986</v>
      </c>
    </row>
    <row r="1518" customFormat="false" ht="13.5" hidden="false" customHeight="false" outlineLevel="0" collapsed="false">
      <c r="A1518" s="7" t="s">
        <v>2103</v>
      </c>
      <c r="B1518" s="7" t="s">
        <v>2602</v>
      </c>
      <c r="C1518" s="7" t="s">
        <v>986</v>
      </c>
    </row>
    <row r="1519" customFormat="false" ht="13.5" hidden="false" customHeight="false" outlineLevel="0" collapsed="false">
      <c r="A1519" s="7" t="s">
        <v>947</v>
      </c>
      <c r="B1519" s="7" t="s">
        <v>2603</v>
      </c>
      <c r="C1519" s="7" t="s">
        <v>2604</v>
      </c>
    </row>
    <row r="1520" customFormat="false" ht="13.5" hidden="false" customHeight="false" outlineLevel="0" collapsed="false">
      <c r="A1520" s="7" t="s">
        <v>184</v>
      </c>
      <c r="B1520" s="7" t="s">
        <v>2605</v>
      </c>
      <c r="C1520" s="7" t="s">
        <v>16</v>
      </c>
    </row>
    <row r="1521" customFormat="false" ht="13.5" hidden="false" customHeight="false" outlineLevel="0" collapsed="false">
      <c r="A1521" s="7" t="s">
        <v>108</v>
      </c>
      <c r="B1521" s="7" t="s">
        <v>2606</v>
      </c>
      <c r="C1521" s="7" t="s">
        <v>1748</v>
      </c>
    </row>
    <row r="1522" customFormat="false" ht="13.5" hidden="false" customHeight="false" outlineLevel="0" collapsed="false">
      <c r="A1522" s="7" t="s">
        <v>150</v>
      </c>
      <c r="B1522" s="7" t="s">
        <v>2607</v>
      </c>
      <c r="C1522" s="7" t="s">
        <v>1655</v>
      </c>
    </row>
    <row r="1523" customFormat="false" ht="13.5" hidden="false" customHeight="false" outlineLevel="0" collapsed="false">
      <c r="A1523" s="7" t="s">
        <v>2608</v>
      </c>
      <c r="B1523" s="7" t="s">
        <v>2609</v>
      </c>
      <c r="C1523" s="7" t="s">
        <v>2610</v>
      </c>
    </row>
    <row r="1524" customFormat="false" ht="13.5" hidden="false" customHeight="false" outlineLevel="0" collapsed="false">
      <c r="A1524" s="7" t="s">
        <v>2360</v>
      </c>
      <c r="B1524" s="7" t="s">
        <v>2611</v>
      </c>
      <c r="C1524" s="7" t="s">
        <v>2538</v>
      </c>
    </row>
    <row r="1525" customFormat="false" ht="13.5" hidden="false" customHeight="false" outlineLevel="0" collapsed="false">
      <c r="A1525" s="7" t="s">
        <v>384</v>
      </c>
      <c r="B1525" s="7" t="s">
        <v>2612</v>
      </c>
      <c r="C1525" s="7" t="s">
        <v>2613</v>
      </c>
    </row>
    <row r="1526" customFormat="false" ht="13.5" hidden="false" customHeight="false" outlineLevel="0" collapsed="false">
      <c r="A1526" s="7" t="s">
        <v>1946</v>
      </c>
      <c r="B1526" s="7" t="s">
        <v>2614</v>
      </c>
      <c r="C1526" s="7" t="s">
        <v>601</v>
      </c>
    </row>
    <row r="1527" customFormat="false" ht="13.5" hidden="false" customHeight="false" outlineLevel="0" collapsed="false">
      <c r="A1527" s="7" t="s">
        <v>14</v>
      </c>
      <c r="B1527" s="7" t="s">
        <v>2615</v>
      </c>
      <c r="C1527" s="7" t="s">
        <v>2616</v>
      </c>
    </row>
    <row r="1528" customFormat="false" ht="13.5" hidden="false" customHeight="false" outlineLevel="0" collapsed="false">
      <c r="A1528" s="7" t="s">
        <v>1791</v>
      </c>
      <c r="B1528" s="7" t="s">
        <v>2617</v>
      </c>
      <c r="C1528" s="7" t="s">
        <v>2618</v>
      </c>
    </row>
    <row r="1529" customFormat="false" ht="13.5" hidden="false" customHeight="false" outlineLevel="0" collapsed="false">
      <c r="A1529" s="7" t="s">
        <v>2059</v>
      </c>
      <c r="B1529" s="7" t="s">
        <v>2619</v>
      </c>
      <c r="C1529" s="7" t="s">
        <v>2061</v>
      </c>
    </row>
    <row r="1530" customFormat="false" ht="13.5" hidden="false" customHeight="false" outlineLevel="0" collapsed="false">
      <c r="A1530" s="7" t="s">
        <v>469</v>
      </c>
      <c r="B1530" s="7" t="s">
        <v>2620</v>
      </c>
      <c r="C1530" s="7" t="s">
        <v>2248</v>
      </c>
    </row>
    <row r="1531" customFormat="false" ht="13.5" hidden="false" customHeight="false" outlineLevel="0" collapsed="false">
      <c r="A1531" s="7" t="s">
        <v>384</v>
      </c>
      <c r="B1531" s="7" t="s">
        <v>2621</v>
      </c>
      <c r="C1531" s="7" t="s">
        <v>2622</v>
      </c>
    </row>
    <row r="1532" customFormat="false" ht="13.5" hidden="false" customHeight="false" outlineLevel="0" collapsed="false">
      <c r="A1532" s="7" t="s">
        <v>1397</v>
      </c>
      <c r="B1532" s="7" t="s">
        <v>2623</v>
      </c>
      <c r="C1532" s="7" t="s">
        <v>2624</v>
      </c>
    </row>
    <row r="1533" customFormat="false" ht="13.5" hidden="false" customHeight="false" outlineLevel="0" collapsed="false">
      <c r="A1533" s="7" t="s">
        <v>397</v>
      </c>
      <c r="B1533" s="7" t="s">
        <v>2625</v>
      </c>
      <c r="C1533" s="7" t="s">
        <v>2626</v>
      </c>
    </row>
    <row r="1534" customFormat="false" ht="13.5" hidden="false" customHeight="false" outlineLevel="0" collapsed="false">
      <c r="A1534" s="7" t="s">
        <v>2627</v>
      </c>
      <c r="B1534" s="7" t="s">
        <v>2628</v>
      </c>
      <c r="C1534" s="7" t="s">
        <v>34</v>
      </c>
    </row>
    <row r="1535" customFormat="false" ht="13.5" hidden="false" customHeight="false" outlineLevel="0" collapsed="false">
      <c r="A1535" s="7" t="s">
        <v>138</v>
      </c>
      <c r="B1535" s="7" t="s">
        <v>2629</v>
      </c>
      <c r="C1535" s="7" t="s">
        <v>1506</v>
      </c>
    </row>
    <row r="1536" customFormat="false" ht="13.5" hidden="false" customHeight="false" outlineLevel="0" collapsed="false">
      <c r="A1536" s="7" t="s">
        <v>100</v>
      </c>
      <c r="B1536" s="7" t="s">
        <v>2630</v>
      </c>
      <c r="C1536" s="7" t="s">
        <v>2631</v>
      </c>
    </row>
    <row r="1537" customFormat="false" ht="13.5" hidden="false" customHeight="false" outlineLevel="0" collapsed="false">
      <c r="A1537" s="7" t="s">
        <v>150</v>
      </c>
      <c r="B1537" s="7" t="s">
        <v>2632</v>
      </c>
      <c r="C1537" s="7" t="s">
        <v>2633</v>
      </c>
    </row>
    <row r="1538" customFormat="false" ht="13.5" hidden="false" customHeight="false" outlineLevel="0" collapsed="false">
      <c r="A1538" s="7" t="s">
        <v>201</v>
      </c>
      <c r="B1538" s="7" t="s">
        <v>2634</v>
      </c>
      <c r="C1538" s="7" t="s">
        <v>2616</v>
      </c>
    </row>
    <row r="1539" customFormat="false" ht="13.5" hidden="false" customHeight="false" outlineLevel="0" collapsed="false">
      <c r="A1539" s="7" t="s">
        <v>349</v>
      </c>
      <c r="B1539" s="7" t="s">
        <v>2635</v>
      </c>
      <c r="C1539" s="7" t="s">
        <v>933</v>
      </c>
    </row>
    <row r="1540" customFormat="false" ht="13.5" hidden="false" customHeight="false" outlineLevel="0" collapsed="false">
      <c r="A1540" s="7" t="s">
        <v>2636</v>
      </c>
      <c r="B1540" s="7" t="s">
        <v>2637</v>
      </c>
      <c r="C1540" s="7" t="s">
        <v>2638</v>
      </c>
    </row>
    <row r="1541" customFormat="false" ht="13.5" hidden="false" customHeight="false" outlineLevel="0" collapsed="false">
      <c r="A1541" s="7" t="s">
        <v>472</v>
      </c>
      <c r="B1541" s="7" t="s">
        <v>2639</v>
      </c>
      <c r="C1541" s="7" t="s">
        <v>34</v>
      </c>
    </row>
    <row r="1542" customFormat="false" ht="13.5" hidden="false" customHeight="false" outlineLevel="0" collapsed="false">
      <c r="A1542" s="7" t="s">
        <v>1096</v>
      </c>
      <c r="B1542" s="7" t="s">
        <v>2640</v>
      </c>
      <c r="C1542" s="7" t="s">
        <v>2641</v>
      </c>
    </row>
    <row r="1543" customFormat="false" ht="13.5" hidden="false" customHeight="false" outlineLevel="0" collapsed="false">
      <c r="A1543" s="7" t="s">
        <v>2420</v>
      </c>
      <c r="B1543" s="7" t="s">
        <v>2642</v>
      </c>
      <c r="C1543" s="7" t="s">
        <v>125</v>
      </c>
    </row>
    <row r="1544" customFormat="false" ht="13.5" hidden="false" customHeight="false" outlineLevel="0" collapsed="false">
      <c r="A1544" s="7" t="s">
        <v>2643</v>
      </c>
      <c r="B1544" s="7" t="s">
        <v>2644</v>
      </c>
      <c r="C1544" s="7" t="s">
        <v>2248</v>
      </c>
    </row>
    <row r="1545" customFormat="false" ht="13.5" hidden="false" customHeight="false" outlineLevel="0" collapsed="false">
      <c r="A1545" s="7" t="s">
        <v>2645</v>
      </c>
      <c r="B1545" s="7" t="s">
        <v>2646</v>
      </c>
      <c r="C1545" s="7" t="s">
        <v>125</v>
      </c>
    </row>
    <row r="1546" customFormat="false" ht="13.5" hidden="false" customHeight="false" outlineLevel="0" collapsed="false">
      <c r="A1546" s="7" t="s">
        <v>266</v>
      </c>
      <c r="B1546" s="7" t="s">
        <v>2647</v>
      </c>
      <c r="C1546" s="7" t="s">
        <v>2528</v>
      </c>
    </row>
    <row r="1547" customFormat="false" ht="13.5" hidden="false" customHeight="false" outlineLevel="0" collapsed="false">
      <c r="A1547" s="7" t="s">
        <v>193</v>
      </c>
      <c r="B1547" s="7" t="s">
        <v>2648</v>
      </c>
      <c r="C1547" s="7" t="s">
        <v>2248</v>
      </c>
    </row>
    <row r="1548" customFormat="false" ht="13.5" hidden="false" customHeight="false" outlineLevel="0" collapsed="false">
      <c r="A1548" s="7" t="s">
        <v>208</v>
      </c>
      <c r="B1548" s="7" t="s">
        <v>2649</v>
      </c>
      <c r="C1548" s="7" t="s">
        <v>2362</v>
      </c>
    </row>
    <row r="1549" customFormat="false" ht="13.5" hidden="false" customHeight="false" outlineLevel="0" collapsed="false">
      <c r="A1549" s="7" t="s">
        <v>897</v>
      </c>
      <c r="B1549" s="7" t="s">
        <v>2650</v>
      </c>
      <c r="C1549" s="7" t="s">
        <v>34</v>
      </c>
    </row>
    <row r="1550" customFormat="false" ht="13.5" hidden="false" customHeight="false" outlineLevel="0" collapsed="false">
      <c r="A1550" s="7" t="s">
        <v>1561</v>
      </c>
      <c r="B1550" s="7" t="s">
        <v>2651</v>
      </c>
      <c r="C1550" s="7" t="s">
        <v>933</v>
      </c>
    </row>
    <row r="1551" customFormat="false" ht="13.5" hidden="false" customHeight="false" outlineLevel="0" collapsed="false">
      <c r="A1551" s="7" t="s">
        <v>1647</v>
      </c>
      <c r="B1551" s="7" t="s">
        <v>2652</v>
      </c>
      <c r="C1551" s="7" t="s">
        <v>2653</v>
      </c>
    </row>
    <row r="1552" customFormat="false" ht="13.5" hidden="false" customHeight="false" outlineLevel="0" collapsed="false">
      <c r="A1552" s="7" t="s">
        <v>889</v>
      </c>
      <c r="B1552" s="7" t="s">
        <v>2654</v>
      </c>
      <c r="C1552" s="7" t="s">
        <v>1457</v>
      </c>
    </row>
    <row r="1553" customFormat="false" ht="13.5" hidden="false" customHeight="false" outlineLevel="0" collapsed="false">
      <c r="A1553" s="7" t="s">
        <v>1508</v>
      </c>
      <c r="B1553" s="7" t="s">
        <v>2655</v>
      </c>
      <c r="C1553" s="7" t="s">
        <v>2656</v>
      </c>
    </row>
    <row r="1554" customFormat="false" ht="13.5" hidden="false" customHeight="false" outlineLevel="0" collapsed="false">
      <c r="A1554" s="7" t="s">
        <v>1257</v>
      </c>
      <c r="B1554" s="7" t="s">
        <v>2657</v>
      </c>
      <c r="C1554" s="7" t="s">
        <v>1506</v>
      </c>
    </row>
    <row r="1555" customFormat="false" ht="13.5" hidden="false" customHeight="false" outlineLevel="0" collapsed="false">
      <c r="A1555" s="7" t="s">
        <v>208</v>
      </c>
      <c r="B1555" s="7" t="s">
        <v>2658</v>
      </c>
      <c r="C1555" s="7" t="s">
        <v>2659</v>
      </c>
    </row>
    <row r="1556" customFormat="false" ht="13.5" hidden="false" customHeight="false" outlineLevel="0" collapsed="false">
      <c r="A1556" s="7" t="s">
        <v>1040</v>
      </c>
      <c r="B1556" s="7" t="s">
        <v>2660</v>
      </c>
      <c r="C1556" s="7" t="s">
        <v>1599</v>
      </c>
    </row>
    <row r="1557" customFormat="false" ht="13.5" hidden="false" customHeight="false" outlineLevel="0" collapsed="false">
      <c r="A1557" s="7" t="s">
        <v>2661</v>
      </c>
      <c r="B1557" s="7" t="s">
        <v>2662</v>
      </c>
      <c r="C1557" s="7" t="s">
        <v>1239</v>
      </c>
    </row>
    <row r="1558" customFormat="false" ht="13.5" hidden="false" customHeight="false" outlineLevel="0" collapsed="false">
      <c r="A1558" s="7" t="s">
        <v>92</v>
      </c>
      <c r="B1558" s="7" t="s">
        <v>2663</v>
      </c>
      <c r="C1558" s="7" t="s">
        <v>615</v>
      </c>
    </row>
    <row r="1559" customFormat="false" ht="13.5" hidden="false" customHeight="false" outlineLevel="0" collapsed="false">
      <c r="A1559" s="7" t="s">
        <v>1257</v>
      </c>
      <c r="B1559" s="7" t="s">
        <v>2664</v>
      </c>
      <c r="C1559" s="7" t="s">
        <v>2406</v>
      </c>
    </row>
    <row r="1560" customFormat="false" ht="13.5" hidden="false" customHeight="false" outlineLevel="0" collapsed="false">
      <c r="A1560" s="7" t="s">
        <v>889</v>
      </c>
      <c r="B1560" s="7" t="s">
        <v>2665</v>
      </c>
      <c r="C1560" s="7" t="s">
        <v>2666</v>
      </c>
    </row>
    <row r="1561" customFormat="false" ht="13.5" hidden="false" customHeight="false" outlineLevel="0" collapsed="false">
      <c r="A1561" s="7" t="s">
        <v>434</v>
      </c>
      <c r="B1561" s="7" t="s">
        <v>2667</v>
      </c>
      <c r="C1561" s="7" t="s">
        <v>2668</v>
      </c>
    </row>
    <row r="1562" customFormat="false" ht="13.5" hidden="false" customHeight="false" outlineLevel="0" collapsed="false">
      <c r="A1562" s="7" t="s">
        <v>182</v>
      </c>
      <c r="B1562" s="7" t="s">
        <v>2669</v>
      </c>
      <c r="C1562" s="7" t="s">
        <v>2670</v>
      </c>
    </row>
    <row r="1563" customFormat="false" ht="13.5" hidden="false" customHeight="false" outlineLevel="0" collapsed="false">
      <c r="A1563" s="7" t="s">
        <v>1102</v>
      </c>
      <c r="B1563" s="7" t="s">
        <v>2671</v>
      </c>
      <c r="C1563" s="7" t="s">
        <v>7</v>
      </c>
    </row>
    <row r="1564" customFormat="false" ht="13.5" hidden="false" customHeight="false" outlineLevel="0" collapsed="false">
      <c r="A1564" s="7" t="s">
        <v>14</v>
      </c>
      <c r="B1564" s="7" t="s">
        <v>2672</v>
      </c>
      <c r="C1564" s="7" t="s">
        <v>2673</v>
      </c>
    </row>
    <row r="1565" customFormat="false" ht="13.5" hidden="false" customHeight="false" outlineLevel="0" collapsed="false">
      <c r="A1565" s="7" t="s">
        <v>266</v>
      </c>
      <c r="B1565" s="7" t="s">
        <v>2674</v>
      </c>
      <c r="C1565" s="7" t="s">
        <v>125</v>
      </c>
    </row>
    <row r="1566" customFormat="false" ht="13.5" hidden="false" customHeight="false" outlineLevel="0" collapsed="false">
      <c r="A1566" s="7" t="s">
        <v>138</v>
      </c>
      <c r="B1566" s="7" t="s">
        <v>2675</v>
      </c>
      <c r="C1566" s="7" t="s">
        <v>34</v>
      </c>
    </row>
    <row r="1567" customFormat="false" ht="13.5" hidden="false" customHeight="false" outlineLevel="0" collapsed="false">
      <c r="A1567" s="7" t="s">
        <v>657</v>
      </c>
      <c r="B1567" s="7" t="s">
        <v>2676</v>
      </c>
      <c r="C1567" s="7" t="s">
        <v>864</v>
      </c>
    </row>
    <row r="1568" customFormat="false" ht="13.5" hidden="false" customHeight="false" outlineLevel="0" collapsed="false">
      <c r="A1568" s="7" t="s">
        <v>2677</v>
      </c>
      <c r="B1568" s="7" t="s">
        <v>2678</v>
      </c>
      <c r="C1568" s="7" t="s">
        <v>2679</v>
      </c>
    </row>
    <row r="1569" customFormat="false" ht="13.5" hidden="false" customHeight="false" outlineLevel="0" collapsed="false">
      <c r="A1569" s="7" t="s">
        <v>345</v>
      </c>
      <c r="B1569" s="7" t="s">
        <v>2680</v>
      </c>
      <c r="C1569" s="7" t="s">
        <v>520</v>
      </c>
    </row>
    <row r="1570" customFormat="false" ht="13.5" hidden="false" customHeight="false" outlineLevel="0" collapsed="false">
      <c r="A1570" s="7" t="s">
        <v>1934</v>
      </c>
      <c r="B1570" s="7" t="s">
        <v>2681</v>
      </c>
      <c r="C1570" s="7" t="s">
        <v>2682</v>
      </c>
    </row>
    <row r="1571" customFormat="false" ht="13.5" hidden="false" customHeight="false" outlineLevel="0" collapsed="false">
      <c r="A1571" s="7" t="s">
        <v>1102</v>
      </c>
      <c r="B1571" s="7" t="s">
        <v>2683</v>
      </c>
      <c r="C1571" s="7" t="s">
        <v>2284</v>
      </c>
    </row>
    <row r="1572" customFormat="false" ht="13.5" hidden="false" customHeight="false" outlineLevel="0" collapsed="false">
      <c r="A1572" s="7" t="s">
        <v>131</v>
      </c>
      <c r="B1572" s="7" t="s">
        <v>2684</v>
      </c>
      <c r="C1572" s="7" t="s">
        <v>2685</v>
      </c>
    </row>
    <row r="1573" customFormat="false" ht="13.5" hidden="false" customHeight="false" outlineLevel="0" collapsed="false">
      <c r="A1573" s="7" t="s">
        <v>405</v>
      </c>
      <c r="B1573" s="7" t="s">
        <v>2686</v>
      </c>
      <c r="C1573" s="7" t="s">
        <v>2284</v>
      </c>
    </row>
    <row r="1574" customFormat="false" ht="13.5" hidden="false" customHeight="false" outlineLevel="0" collapsed="false">
      <c r="A1574" s="7" t="s">
        <v>108</v>
      </c>
      <c r="B1574" s="7" t="s">
        <v>2687</v>
      </c>
      <c r="C1574" s="7" t="s">
        <v>2688</v>
      </c>
    </row>
    <row r="1575" customFormat="false" ht="13.5" hidden="false" customHeight="false" outlineLevel="0" collapsed="false">
      <c r="A1575" s="7" t="s">
        <v>2689</v>
      </c>
      <c r="B1575" s="7" t="s">
        <v>2690</v>
      </c>
      <c r="C1575" s="7" t="s">
        <v>2691</v>
      </c>
    </row>
    <row r="1576" customFormat="false" ht="13.5" hidden="false" customHeight="false" outlineLevel="0" collapsed="false">
      <c r="A1576" s="7" t="s">
        <v>2677</v>
      </c>
      <c r="B1576" s="7" t="s">
        <v>2678</v>
      </c>
      <c r="C1576" s="7" t="s">
        <v>2692</v>
      </c>
    </row>
    <row r="1577" customFormat="false" ht="13.5" hidden="false" customHeight="false" outlineLevel="0" collapsed="false">
      <c r="A1577" s="7" t="s">
        <v>926</v>
      </c>
      <c r="B1577" s="7" t="s">
        <v>2693</v>
      </c>
      <c r="C1577" s="7" t="s">
        <v>2694</v>
      </c>
    </row>
    <row r="1578" customFormat="false" ht="13.5" hidden="false" customHeight="false" outlineLevel="0" collapsed="false">
      <c r="A1578" s="7" t="s">
        <v>1469</v>
      </c>
      <c r="B1578" s="7" t="s">
        <v>2695</v>
      </c>
      <c r="C1578" s="7" t="s">
        <v>2198</v>
      </c>
    </row>
    <row r="1579" customFormat="false" ht="13.5" hidden="false" customHeight="false" outlineLevel="0" collapsed="false">
      <c r="A1579" s="7" t="s">
        <v>39</v>
      </c>
      <c r="B1579" s="7" t="s">
        <v>2696</v>
      </c>
      <c r="C1579" s="7" t="s">
        <v>2578</v>
      </c>
    </row>
    <row r="1580" customFormat="false" ht="13.5" hidden="false" customHeight="false" outlineLevel="0" collapsed="false">
      <c r="A1580" s="7" t="s">
        <v>1064</v>
      </c>
      <c r="B1580" s="7" t="s">
        <v>2697</v>
      </c>
      <c r="C1580" s="7" t="s">
        <v>986</v>
      </c>
    </row>
    <row r="1581" customFormat="false" ht="13.5" hidden="false" customHeight="false" outlineLevel="0" collapsed="false">
      <c r="A1581" s="7" t="s">
        <v>2698</v>
      </c>
      <c r="B1581" s="7" t="s">
        <v>2699</v>
      </c>
      <c r="C1581" s="7" t="s">
        <v>125</v>
      </c>
    </row>
    <row r="1582" customFormat="false" ht="13.5" hidden="false" customHeight="false" outlineLevel="0" collapsed="false">
      <c r="A1582" s="7" t="s">
        <v>1201</v>
      </c>
      <c r="B1582" s="7" t="s">
        <v>2700</v>
      </c>
      <c r="C1582" s="7" t="s">
        <v>2198</v>
      </c>
    </row>
    <row r="1583" customFormat="false" ht="13.5" hidden="false" customHeight="false" outlineLevel="0" collapsed="false">
      <c r="A1583" s="7" t="s">
        <v>649</v>
      </c>
      <c r="B1583" s="7" t="s">
        <v>2701</v>
      </c>
      <c r="C1583" s="7" t="s">
        <v>128</v>
      </c>
    </row>
    <row r="1584" customFormat="false" ht="13.5" hidden="false" customHeight="false" outlineLevel="0" collapsed="false">
      <c r="A1584" s="7" t="s">
        <v>35</v>
      </c>
      <c r="B1584" s="7" t="s">
        <v>2702</v>
      </c>
      <c r="C1584" s="7" t="s">
        <v>2538</v>
      </c>
    </row>
    <row r="1585" customFormat="false" ht="13.5" hidden="false" customHeight="false" outlineLevel="0" collapsed="false">
      <c r="A1585" s="7" t="s">
        <v>2703</v>
      </c>
      <c r="B1585" s="7" t="s">
        <v>2704</v>
      </c>
      <c r="C1585" s="7" t="s">
        <v>2705</v>
      </c>
    </row>
    <row r="1586" customFormat="false" ht="13.5" hidden="false" customHeight="false" outlineLevel="0" collapsed="false">
      <c r="A1586" s="7" t="s">
        <v>2706</v>
      </c>
      <c r="B1586" s="7" t="s">
        <v>2707</v>
      </c>
      <c r="C1586" s="7" t="s">
        <v>615</v>
      </c>
    </row>
    <row r="1587" customFormat="false" ht="13.5" hidden="false" customHeight="false" outlineLevel="0" collapsed="false">
      <c r="A1587" s="7" t="s">
        <v>1934</v>
      </c>
      <c r="B1587" s="7" t="s">
        <v>2708</v>
      </c>
      <c r="C1587" s="7" t="s">
        <v>34</v>
      </c>
    </row>
    <row r="1588" customFormat="false" ht="13.5" hidden="false" customHeight="false" outlineLevel="0" collapsed="false">
      <c r="A1588" s="7" t="s">
        <v>570</v>
      </c>
      <c r="B1588" s="7" t="s">
        <v>2709</v>
      </c>
      <c r="C1588" s="7" t="s">
        <v>2710</v>
      </c>
    </row>
    <row r="1589" customFormat="false" ht="13.5" hidden="false" customHeight="false" outlineLevel="0" collapsed="false">
      <c r="A1589" s="7" t="s">
        <v>2608</v>
      </c>
      <c r="B1589" s="7" t="s">
        <v>2711</v>
      </c>
      <c r="C1589" s="7" t="s">
        <v>2688</v>
      </c>
    </row>
    <row r="1590" customFormat="false" ht="13.5" hidden="false" customHeight="false" outlineLevel="0" collapsed="false">
      <c r="A1590" s="7" t="s">
        <v>1701</v>
      </c>
      <c r="B1590" s="7" t="s">
        <v>2712</v>
      </c>
      <c r="C1590" s="7" t="s">
        <v>2713</v>
      </c>
    </row>
    <row r="1591" customFormat="false" ht="13.5" hidden="false" customHeight="false" outlineLevel="0" collapsed="false">
      <c r="A1591" s="7" t="s">
        <v>292</v>
      </c>
      <c r="B1591" s="7" t="s">
        <v>2714</v>
      </c>
      <c r="C1591" s="7" t="s">
        <v>933</v>
      </c>
    </row>
    <row r="1592" customFormat="false" ht="13.5" hidden="false" customHeight="false" outlineLevel="0" collapsed="false">
      <c r="A1592" s="7" t="s">
        <v>2481</v>
      </c>
      <c r="B1592" s="7" t="s">
        <v>2715</v>
      </c>
      <c r="C1592" s="7" t="s">
        <v>2716</v>
      </c>
    </row>
    <row r="1593" customFormat="false" ht="13.5" hidden="false" customHeight="false" outlineLevel="0" collapsed="false">
      <c r="A1593" s="7" t="s">
        <v>2717</v>
      </c>
      <c r="B1593" s="7" t="s">
        <v>2718</v>
      </c>
      <c r="C1593" s="7" t="s">
        <v>2719</v>
      </c>
    </row>
    <row r="1594" customFormat="false" ht="13.5" hidden="false" customHeight="false" outlineLevel="0" collapsed="false">
      <c r="A1594" s="7" t="s">
        <v>1201</v>
      </c>
      <c r="B1594" s="7" t="s">
        <v>2720</v>
      </c>
      <c r="C1594" s="7" t="s">
        <v>125</v>
      </c>
    </row>
    <row r="1595" customFormat="false" ht="13.5" hidden="false" customHeight="false" outlineLevel="0" collapsed="false">
      <c r="A1595" s="7" t="s">
        <v>995</v>
      </c>
      <c r="B1595" s="7" t="s">
        <v>2721</v>
      </c>
      <c r="C1595" s="7" t="s">
        <v>2722</v>
      </c>
    </row>
    <row r="1596" customFormat="false" ht="13.5" hidden="false" customHeight="false" outlineLevel="0" collapsed="false">
      <c r="A1596" s="7" t="s">
        <v>2723</v>
      </c>
      <c r="B1596" s="7" t="s">
        <v>2724</v>
      </c>
      <c r="C1596" s="7" t="s">
        <v>2198</v>
      </c>
    </row>
    <row r="1597" customFormat="false" ht="13.5" hidden="false" customHeight="false" outlineLevel="0" collapsed="false">
      <c r="A1597" s="7" t="s">
        <v>2723</v>
      </c>
      <c r="B1597" s="7" t="s">
        <v>2725</v>
      </c>
      <c r="C1597" s="7" t="s">
        <v>2726</v>
      </c>
    </row>
    <row r="1598" customFormat="false" ht="13.5" hidden="false" customHeight="false" outlineLevel="0" collapsed="false">
      <c r="A1598" s="7" t="s">
        <v>2068</v>
      </c>
      <c r="B1598" s="7" t="s">
        <v>2727</v>
      </c>
      <c r="C1598" s="7" t="s">
        <v>2728</v>
      </c>
    </row>
    <row r="1599" customFormat="false" ht="13.5" hidden="false" customHeight="false" outlineLevel="0" collapsed="false">
      <c r="A1599" s="7" t="s">
        <v>2729</v>
      </c>
      <c r="B1599" s="7" t="s">
        <v>2730</v>
      </c>
      <c r="C1599" s="7" t="s">
        <v>1748</v>
      </c>
    </row>
    <row r="1600" customFormat="false" ht="13.5" hidden="false" customHeight="false" outlineLevel="0" collapsed="false">
      <c r="A1600" s="7" t="s">
        <v>910</v>
      </c>
      <c r="B1600" s="7" t="s">
        <v>2731</v>
      </c>
      <c r="C1600" s="7" t="s">
        <v>2732</v>
      </c>
    </row>
    <row r="1601" customFormat="false" ht="13.5" hidden="false" customHeight="false" outlineLevel="0" collapsed="false">
      <c r="A1601" s="7" t="s">
        <v>1004</v>
      </c>
      <c r="B1601" s="7" t="s">
        <v>2733</v>
      </c>
      <c r="C1601" s="7" t="s">
        <v>1239</v>
      </c>
    </row>
    <row r="1602" customFormat="false" ht="13.5" hidden="false" customHeight="false" outlineLevel="0" collapsed="false">
      <c r="A1602" s="7" t="s">
        <v>2734</v>
      </c>
      <c r="B1602" s="7" t="s">
        <v>2735</v>
      </c>
      <c r="C1602" s="7" t="s">
        <v>2736</v>
      </c>
    </row>
    <row r="1603" customFormat="false" ht="13.5" hidden="false" customHeight="false" outlineLevel="0" collapsed="false">
      <c r="A1603" s="7" t="s">
        <v>292</v>
      </c>
      <c r="B1603" s="7" t="s">
        <v>2737</v>
      </c>
      <c r="C1603" s="7" t="s">
        <v>1640</v>
      </c>
    </row>
    <row r="1604" customFormat="false" ht="13.5" hidden="false" customHeight="false" outlineLevel="0" collapsed="false">
      <c r="A1604" s="7" t="s">
        <v>44</v>
      </c>
      <c r="B1604" s="7" t="s">
        <v>2738</v>
      </c>
      <c r="C1604" s="7" t="s">
        <v>204</v>
      </c>
    </row>
    <row r="1605" customFormat="false" ht="13.5" hidden="false" customHeight="false" outlineLevel="0" collapsed="false">
      <c r="A1605" s="7" t="s">
        <v>2739</v>
      </c>
      <c r="B1605" s="7" t="s">
        <v>2740</v>
      </c>
      <c r="C1605" s="7" t="s">
        <v>2741</v>
      </c>
    </row>
    <row r="1606" customFormat="false" ht="13.5" hidden="false" customHeight="false" outlineLevel="0" collapsed="false">
      <c r="A1606" s="7" t="s">
        <v>2742</v>
      </c>
      <c r="B1606" s="7" t="s">
        <v>2743</v>
      </c>
      <c r="C1606" s="7" t="s">
        <v>566</v>
      </c>
    </row>
    <row r="1607" customFormat="false" ht="13.5" hidden="false" customHeight="false" outlineLevel="0" collapsed="false">
      <c r="A1607" s="7" t="s">
        <v>445</v>
      </c>
      <c r="B1607" s="7" t="s">
        <v>2744</v>
      </c>
      <c r="C1607" s="7" t="s">
        <v>2745</v>
      </c>
    </row>
    <row r="1608" customFormat="false" ht="13.5" hidden="false" customHeight="false" outlineLevel="0" collapsed="false">
      <c r="A1608" s="7" t="s">
        <v>2746</v>
      </c>
      <c r="B1608" s="7" t="s">
        <v>2747</v>
      </c>
      <c r="C1608" s="7" t="s">
        <v>2719</v>
      </c>
    </row>
    <row r="1609" customFormat="false" ht="13.5" hidden="false" customHeight="false" outlineLevel="0" collapsed="false">
      <c r="A1609" s="7" t="s">
        <v>2739</v>
      </c>
      <c r="B1609" s="7" t="s">
        <v>2748</v>
      </c>
      <c r="C1609" s="7" t="s">
        <v>2749</v>
      </c>
    </row>
    <row r="1610" customFormat="false" ht="13.5" hidden="false" customHeight="false" outlineLevel="0" collapsed="false">
      <c r="A1610" s="7" t="s">
        <v>2750</v>
      </c>
      <c r="B1610" s="7" t="s">
        <v>2751</v>
      </c>
      <c r="C1610" s="7" t="s">
        <v>2752</v>
      </c>
    </row>
    <row r="1611" customFormat="false" ht="13.5" hidden="false" customHeight="false" outlineLevel="0" collapsed="false">
      <c r="A1611" s="7" t="s">
        <v>1004</v>
      </c>
      <c r="B1611" s="7" t="s">
        <v>2753</v>
      </c>
      <c r="C1611" s="7" t="s">
        <v>1506</v>
      </c>
    </row>
    <row r="1612" customFormat="false" ht="13.5" hidden="false" customHeight="false" outlineLevel="0" collapsed="false">
      <c r="A1612" s="7" t="s">
        <v>1791</v>
      </c>
      <c r="B1612" s="7" t="s">
        <v>2754</v>
      </c>
      <c r="C1612" s="7" t="s">
        <v>204</v>
      </c>
    </row>
    <row r="1613" customFormat="false" ht="13.5" hidden="false" customHeight="false" outlineLevel="0" collapsed="false">
      <c r="A1613" s="7" t="s">
        <v>2249</v>
      </c>
      <c r="B1613" s="7" t="s">
        <v>2755</v>
      </c>
      <c r="C1613" s="7" t="s">
        <v>2284</v>
      </c>
    </row>
    <row r="1614" customFormat="false" ht="13.5" hidden="false" customHeight="false" outlineLevel="0" collapsed="false">
      <c r="A1614" s="7" t="s">
        <v>2249</v>
      </c>
      <c r="B1614" s="7" t="s">
        <v>2756</v>
      </c>
      <c r="C1614" s="7" t="s">
        <v>2578</v>
      </c>
    </row>
    <row r="1615" customFormat="false" ht="13.5" hidden="false" customHeight="false" outlineLevel="0" collapsed="false">
      <c r="A1615" s="7" t="s">
        <v>212</v>
      </c>
      <c r="B1615" s="7" t="s">
        <v>2757</v>
      </c>
      <c r="C1615" s="7" t="s">
        <v>204</v>
      </c>
    </row>
    <row r="1616" customFormat="false" ht="13.5" hidden="false" customHeight="false" outlineLevel="0" collapsed="false">
      <c r="A1616" s="7" t="s">
        <v>184</v>
      </c>
      <c r="B1616" s="7" t="s">
        <v>2758</v>
      </c>
      <c r="C1616" s="7" t="s">
        <v>2759</v>
      </c>
    </row>
    <row r="1617" customFormat="false" ht="13.5" hidden="false" customHeight="false" outlineLevel="0" collapsed="false">
      <c r="A1617" s="7" t="s">
        <v>281</v>
      </c>
      <c r="B1617" s="7" t="s">
        <v>2760</v>
      </c>
      <c r="C1617" s="7" t="s">
        <v>1506</v>
      </c>
    </row>
    <row r="1618" customFormat="false" ht="13.5" hidden="false" customHeight="false" outlineLevel="0" collapsed="false">
      <c r="A1618" s="7" t="s">
        <v>1469</v>
      </c>
      <c r="B1618" s="7" t="s">
        <v>2761</v>
      </c>
      <c r="C1618" s="7" t="s">
        <v>2362</v>
      </c>
    </row>
    <row r="1619" customFormat="false" ht="13.5" hidden="false" customHeight="false" outlineLevel="0" collapsed="false">
      <c r="A1619" s="7" t="s">
        <v>1934</v>
      </c>
      <c r="B1619" s="7" t="s">
        <v>2762</v>
      </c>
      <c r="C1619" s="7" t="s">
        <v>2763</v>
      </c>
    </row>
    <row r="1620" customFormat="false" ht="13.5" hidden="false" customHeight="false" outlineLevel="0" collapsed="false">
      <c r="A1620" s="7" t="s">
        <v>2764</v>
      </c>
      <c r="B1620" s="7" t="s">
        <v>2765</v>
      </c>
      <c r="C1620" s="7" t="s">
        <v>2422</v>
      </c>
    </row>
    <row r="1621" customFormat="false" ht="13.5" hidden="false" customHeight="false" outlineLevel="0" collapsed="false">
      <c r="A1621" s="7" t="s">
        <v>271</v>
      </c>
      <c r="B1621" s="7" t="s">
        <v>2766</v>
      </c>
      <c r="C1621" s="7" t="s">
        <v>2767</v>
      </c>
    </row>
    <row r="1622" customFormat="false" ht="13.5" hidden="false" customHeight="false" outlineLevel="0" collapsed="false">
      <c r="A1622" s="7" t="s">
        <v>155</v>
      </c>
      <c r="B1622" s="7" t="s">
        <v>2768</v>
      </c>
      <c r="C1622" s="7" t="s">
        <v>2610</v>
      </c>
    </row>
    <row r="1623" customFormat="false" ht="13.5" hidden="false" customHeight="false" outlineLevel="0" collapsed="false">
      <c r="A1623" s="7" t="s">
        <v>516</v>
      </c>
      <c r="B1623" s="7" t="s">
        <v>2769</v>
      </c>
      <c r="C1623" s="7" t="s">
        <v>2770</v>
      </c>
    </row>
    <row r="1624" customFormat="false" ht="13.5" hidden="false" customHeight="false" outlineLevel="0" collapsed="false">
      <c r="A1624" s="7" t="s">
        <v>2771</v>
      </c>
      <c r="B1624" s="7" t="s">
        <v>2772</v>
      </c>
      <c r="C1624" s="7" t="s">
        <v>34</v>
      </c>
    </row>
    <row r="1625" customFormat="false" ht="13.5" hidden="false" customHeight="false" outlineLevel="0" collapsed="false">
      <c r="A1625" s="7" t="s">
        <v>1791</v>
      </c>
      <c r="B1625" s="7" t="s">
        <v>2773</v>
      </c>
      <c r="C1625" s="7" t="s">
        <v>2774</v>
      </c>
    </row>
    <row r="1626" customFormat="false" ht="13.5" hidden="false" customHeight="false" outlineLevel="0" collapsed="false">
      <c r="A1626" s="7" t="s">
        <v>2775</v>
      </c>
      <c r="B1626" s="7" t="s">
        <v>2776</v>
      </c>
      <c r="C1626" s="7" t="s">
        <v>2777</v>
      </c>
    </row>
    <row r="1627" customFormat="false" ht="13.5" hidden="false" customHeight="false" outlineLevel="0" collapsed="false">
      <c r="A1627" s="7" t="s">
        <v>384</v>
      </c>
      <c r="B1627" s="7" t="s">
        <v>2778</v>
      </c>
      <c r="C1627" s="7" t="s">
        <v>2779</v>
      </c>
    </row>
    <row r="1628" customFormat="false" ht="13.5" hidden="false" customHeight="false" outlineLevel="0" collapsed="false">
      <c r="A1628" s="7" t="s">
        <v>2780</v>
      </c>
      <c r="B1628" s="7" t="s">
        <v>2781</v>
      </c>
      <c r="C1628" s="7" t="s">
        <v>1748</v>
      </c>
    </row>
    <row r="1629" customFormat="false" ht="13.5" hidden="false" customHeight="false" outlineLevel="0" collapsed="false">
      <c r="A1629" s="7" t="s">
        <v>850</v>
      </c>
      <c r="B1629" s="7" t="s">
        <v>2782</v>
      </c>
      <c r="C1629" s="7" t="s">
        <v>2783</v>
      </c>
    </row>
    <row r="1630" customFormat="false" ht="13.5" hidden="false" customHeight="false" outlineLevel="0" collapsed="false">
      <c r="A1630" s="7" t="s">
        <v>303</v>
      </c>
      <c r="B1630" s="7" t="s">
        <v>2784</v>
      </c>
      <c r="C1630" s="7" t="s">
        <v>1506</v>
      </c>
    </row>
    <row r="1631" customFormat="false" ht="13.5" hidden="false" customHeight="false" outlineLevel="0" collapsed="false">
      <c r="A1631" s="7" t="s">
        <v>2785</v>
      </c>
      <c r="B1631" s="7" t="s">
        <v>2786</v>
      </c>
      <c r="C1631" s="7" t="s">
        <v>420</v>
      </c>
    </row>
    <row r="1632" customFormat="false" ht="13.5" hidden="false" customHeight="false" outlineLevel="0" collapsed="false">
      <c r="A1632" s="7" t="s">
        <v>391</v>
      </c>
      <c r="B1632" s="7" t="s">
        <v>2787</v>
      </c>
      <c r="C1632" s="7" t="s">
        <v>2788</v>
      </c>
    </row>
    <row r="1633" customFormat="false" ht="13.5" hidden="false" customHeight="false" outlineLevel="0" collapsed="false">
      <c r="A1633" s="7" t="s">
        <v>636</v>
      </c>
      <c r="B1633" s="7" t="s">
        <v>2789</v>
      </c>
      <c r="C1633" s="7" t="s">
        <v>1506</v>
      </c>
    </row>
    <row r="1634" customFormat="false" ht="13.5" hidden="false" customHeight="false" outlineLevel="0" collapsed="false">
      <c r="A1634" s="7" t="s">
        <v>296</v>
      </c>
      <c r="B1634" s="7" t="s">
        <v>2790</v>
      </c>
      <c r="C1634" s="7" t="s">
        <v>2791</v>
      </c>
    </row>
    <row r="1635" customFormat="false" ht="13.5" hidden="false" customHeight="false" outlineLevel="0" collapsed="false">
      <c r="A1635" s="7" t="s">
        <v>2792</v>
      </c>
      <c r="B1635" s="7" t="s">
        <v>2793</v>
      </c>
      <c r="C1635" s="7" t="s">
        <v>2794</v>
      </c>
    </row>
    <row r="1636" customFormat="false" ht="13.5" hidden="false" customHeight="false" outlineLevel="0" collapsed="false">
      <c r="A1636" s="7" t="s">
        <v>14</v>
      </c>
      <c r="B1636" s="7" t="s">
        <v>2795</v>
      </c>
      <c r="C1636" s="7" t="s">
        <v>2796</v>
      </c>
    </row>
    <row r="1637" customFormat="false" ht="13.5" hidden="false" customHeight="false" outlineLevel="0" collapsed="false">
      <c r="A1637" s="7" t="s">
        <v>1373</v>
      </c>
      <c r="B1637" s="7" t="s">
        <v>2797</v>
      </c>
      <c r="C1637" s="7" t="s">
        <v>2798</v>
      </c>
    </row>
    <row r="1638" customFormat="false" ht="13.5" hidden="false" customHeight="false" outlineLevel="0" collapsed="false">
      <c r="A1638" s="7" t="s">
        <v>72</v>
      </c>
      <c r="B1638" s="7" t="s">
        <v>2799</v>
      </c>
      <c r="C1638" s="7" t="s">
        <v>246</v>
      </c>
    </row>
    <row r="1639" customFormat="false" ht="13.5" hidden="false" customHeight="false" outlineLevel="0" collapsed="false">
      <c r="A1639" s="7" t="s">
        <v>2703</v>
      </c>
      <c r="B1639" s="7" t="s">
        <v>2800</v>
      </c>
      <c r="C1639" s="7" t="s">
        <v>2801</v>
      </c>
    </row>
    <row r="1640" customFormat="false" ht="13.5" hidden="false" customHeight="false" outlineLevel="0" collapsed="false">
      <c r="A1640" s="7" t="s">
        <v>2802</v>
      </c>
      <c r="B1640" s="7" t="s">
        <v>2803</v>
      </c>
      <c r="C1640" s="7" t="s">
        <v>2248</v>
      </c>
    </row>
    <row r="1641" customFormat="false" ht="13.5" hidden="false" customHeight="false" outlineLevel="0" collapsed="false">
      <c r="A1641" s="7" t="s">
        <v>1791</v>
      </c>
      <c r="B1641" s="7" t="s">
        <v>2804</v>
      </c>
      <c r="C1641" s="7" t="s">
        <v>246</v>
      </c>
    </row>
    <row r="1642" customFormat="false" ht="13.5" hidden="false" customHeight="false" outlineLevel="0" collapsed="false">
      <c r="A1642" s="7" t="s">
        <v>966</v>
      </c>
      <c r="B1642" s="7" t="s">
        <v>2805</v>
      </c>
      <c r="C1642" s="7" t="s">
        <v>615</v>
      </c>
    </row>
    <row r="1643" customFormat="false" ht="13.5" hidden="false" customHeight="false" outlineLevel="0" collapsed="false">
      <c r="A1643" s="7" t="s">
        <v>2806</v>
      </c>
      <c r="B1643" s="7" t="s">
        <v>2807</v>
      </c>
      <c r="C1643" s="7" t="s">
        <v>2808</v>
      </c>
    </row>
    <row r="1644" customFormat="false" ht="13.5" hidden="false" customHeight="false" outlineLevel="0" collapsed="false">
      <c r="A1644" s="7" t="s">
        <v>1791</v>
      </c>
      <c r="B1644" s="7" t="s">
        <v>2809</v>
      </c>
      <c r="C1644" s="7" t="s">
        <v>2810</v>
      </c>
    </row>
    <row r="1645" customFormat="false" ht="13.5" hidden="false" customHeight="false" outlineLevel="0" collapsed="false">
      <c r="A1645" s="7" t="s">
        <v>2811</v>
      </c>
      <c r="B1645" s="7" t="s">
        <v>2812</v>
      </c>
      <c r="C1645" s="7" t="s">
        <v>2813</v>
      </c>
    </row>
    <row r="1646" customFormat="false" ht="13.5" hidden="false" customHeight="false" outlineLevel="0" collapsed="false">
      <c r="A1646" s="7" t="s">
        <v>428</v>
      </c>
      <c r="B1646" s="7" t="s">
        <v>2814</v>
      </c>
      <c r="C1646" s="7" t="s">
        <v>2815</v>
      </c>
    </row>
    <row r="1647" customFormat="false" ht="13.5" hidden="false" customHeight="false" outlineLevel="0" collapsed="false">
      <c r="A1647" s="7" t="s">
        <v>2816</v>
      </c>
      <c r="B1647" s="7" t="s">
        <v>2817</v>
      </c>
      <c r="C1647" s="7" t="s">
        <v>7</v>
      </c>
    </row>
    <row r="1648" customFormat="false" ht="13.5" hidden="false" customHeight="false" outlineLevel="0" collapsed="false">
      <c r="A1648" s="7" t="s">
        <v>481</v>
      </c>
      <c r="B1648" s="7" t="s">
        <v>2818</v>
      </c>
      <c r="C1648" s="7" t="s">
        <v>2819</v>
      </c>
    </row>
    <row r="1649" customFormat="false" ht="13.5" hidden="false" customHeight="false" outlineLevel="0" collapsed="false">
      <c r="A1649" s="7" t="s">
        <v>2820</v>
      </c>
      <c r="B1649" s="7" t="s">
        <v>2821</v>
      </c>
      <c r="C1649" s="7" t="s">
        <v>125</v>
      </c>
    </row>
    <row r="1650" customFormat="false" ht="13.5" hidden="false" customHeight="false" outlineLevel="0" collapsed="false">
      <c r="A1650" s="7" t="s">
        <v>465</v>
      </c>
      <c r="B1650" s="7" t="s">
        <v>2822</v>
      </c>
      <c r="C1650" s="7" t="s">
        <v>2719</v>
      </c>
    </row>
    <row r="1651" customFormat="false" ht="13.5" hidden="false" customHeight="false" outlineLevel="0" collapsed="false">
      <c r="A1651" s="7" t="s">
        <v>27</v>
      </c>
      <c r="B1651" s="7" t="s">
        <v>2823</v>
      </c>
      <c r="C1651" s="7" t="s">
        <v>2824</v>
      </c>
    </row>
    <row r="1652" customFormat="false" ht="13.5" hidden="false" customHeight="false" outlineLevel="0" collapsed="false">
      <c r="A1652" s="7" t="s">
        <v>345</v>
      </c>
      <c r="B1652" s="7" t="s">
        <v>2825</v>
      </c>
      <c r="C1652" s="7" t="s">
        <v>615</v>
      </c>
    </row>
    <row r="1653" customFormat="false" ht="13.5" hidden="false" customHeight="false" outlineLevel="0" collapsed="false">
      <c r="A1653" s="7" t="s">
        <v>2734</v>
      </c>
      <c r="B1653" s="7" t="s">
        <v>2826</v>
      </c>
      <c r="C1653" s="7" t="s">
        <v>2827</v>
      </c>
    </row>
    <row r="1654" customFormat="false" ht="13.5" hidden="false" customHeight="false" outlineLevel="0" collapsed="false">
      <c r="A1654" s="7" t="s">
        <v>415</v>
      </c>
      <c r="B1654" s="7" t="s">
        <v>2828</v>
      </c>
      <c r="C1654" s="7" t="s">
        <v>1298</v>
      </c>
    </row>
    <row r="1655" customFormat="false" ht="13.5" hidden="false" customHeight="false" outlineLevel="0" collapsed="false">
      <c r="A1655" s="7" t="s">
        <v>1791</v>
      </c>
      <c r="B1655" s="7" t="s">
        <v>2829</v>
      </c>
      <c r="C1655" s="7" t="s">
        <v>204</v>
      </c>
    </row>
    <row r="1656" customFormat="false" ht="13.5" hidden="false" customHeight="false" outlineLevel="0" collapsed="false">
      <c r="A1656" s="7" t="s">
        <v>1843</v>
      </c>
      <c r="B1656" s="7" t="s">
        <v>2830</v>
      </c>
      <c r="C1656" s="7" t="s">
        <v>1239</v>
      </c>
    </row>
    <row r="1657" customFormat="false" ht="13.5" hidden="false" customHeight="false" outlineLevel="0" collapsed="false">
      <c r="A1657" s="7" t="s">
        <v>274</v>
      </c>
      <c r="B1657" s="7" t="s">
        <v>2831</v>
      </c>
      <c r="C1657" s="7" t="s">
        <v>34</v>
      </c>
    </row>
    <row r="1658" customFormat="false" ht="13.5" hidden="false" customHeight="false" outlineLevel="0" collapsed="false">
      <c r="A1658" s="7" t="s">
        <v>108</v>
      </c>
      <c r="B1658" s="7" t="s">
        <v>2832</v>
      </c>
      <c r="C1658" s="7" t="s">
        <v>2833</v>
      </c>
    </row>
    <row r="1659" customFormat="false" ht="13.5" hidden="false" customHeight="false" outlineLevel="0" collapsed="false">
      <c r="A1659" s="7" t="s">
        <v>1370</v>
      </c>
      <c r="B1659" s="7" t="s">
        <v>2834</v>
      </c>
      <c r="C1659" s="7" t="s">
        <v>2835</v>
      </c>
    </row>
    <row r="1660" customFormat="false" ht="13.5" hidden="false" customHeight="false" outlineLevel="0" collapsed="false">
      <c r="A1660" s="7" t="s">
        <v>1781</v>
      </c>
      <c r="B1660" s="7" t="s">
        <v>2836</v>
      </c>
      <c r="C1660" s="7" t="s">
        <v>615</v>
      </c>
    </row>
    <row r="1661" customFormat="false" ht="13.5" hidden="false" customHeight="false" outlineLevel="0" collapsed="false">
      <c r="A1661" s="7" t="s">
        <v>1934</v>
      </c>
      <c r="B1661" s="7" t="s">
        <v>2837</v>
      </c>
      <c r="C1661" s="7" t="s">
        <v>125</v>
      </c>
    </row>
    <row r="1662" customFormat="false" ht="13.5" hidden="false" customHeight="false" outlineLevel="0" collapsed="false">
      <c r="A1662" s="7" t="s">
        <v>14</v>
      </c>
      <c r="B1662" s="7" t="s">
        <v>2838</v>
      </c>
      <c r="C1662" s="7" t="s">
        <v>34</v>
      </c>
    </row>
    <row r="1663" customFormat="false" ht="13.5" hidden="false" customHeight="false" outlineLevel="0" collapsed="false">
      <c r="A1663" s="7" t="s">
        <v>2413</v>
      </c>
      <c r="B1663" s="7" t="s">
        <v>2839</v>
      </c>
      <c r="C1663" s="7" t="s">
        <v>2840</v>
      </c>
    </row>
    <row r="1664" customFormat="false" ht="13.5" hidden="false" customHeight="false" outlineLevel="0" collapsed="false">
      <c r="A1664" s="7" t="s">
        <v>1718</v>
      </c>
      <c r="B1664" s="7" t="s">
        <v>2841</v>
      </c>
      <c r="C1664" s="7" t="s">
        <v>34</v>
      </c>
    </row>
    <row r="1665" customFormat="false" ht="13.5" hidden="false" customHeight="false" outlineLevel="0" collapsed="false">
      <c r="A1665" s="7" t="s">
        <v>2842</v>
      </c>
      <c r="B1665" s="7" t="s">
        <v>2843</v>
      </c>
      <c r="C1665" s="7" t="s">
        <v>986</v>
      </c>
    </row>
    <row r="1666" customFormat="false" ht="13.5" hidden="false" customHeight="false" outlineLevel="0" collapsed="false">
      <c r="A1666" s="7" t="s">
        <v>1373</v>
      </c>
      <c r="B1666" s="7" t="s">
        <v>2844</v>
      </c>
      <c r="C1666" s="7" t="s">
        <v>2845</v>
      </c>
    </row>
    <row r="1667" customFormat="false" ht="13.5" hidden="false" customHeight="false" outlineLevel="0" collapsed="false">
      <c r="A1667" s="7" t="s">
        <v>2846</v>
      </c>
      <c r="B1667" s="7" t="s">
        <v>2847</v>
      </c>
      <c r="C1667" s="7" t="s">
        <v>2848</v>
      </c>
    </row>
    <row r="1668" customFormat="false" ht="13.5" hidden="false" customHeight="false" outlineLevel="0" collapsed="false">
      <c r="A1668" s="7" t="s">
        <v>14</v>
      </c>
      <c r="B1668" s="7" t="s">
        <v>2849</v>
      </c>
      <c r="C1668" s="7" t="s">
        <v>2656</v>
      </c>
    </row>
    <row r="1669" customFormat="false" ht="13.5" hidden="false" customHeight="false" outlineLevel="0" collapsed="false">
      <c r="A1669" s="7" t="s">
        <v>2792</v>
      </c>
      <c r="B1669" s="7" t="s">
        <v>2850</v>
      </c>
      <c r="C1669" s="7" t="s">
        <v>2851</v>
      </c>
    </row>
    <row r="1670" customFormat="false" ht="13.5" hidden="false" customHeight="false" outlineLevel="0" collapsed="false">
      <c r="A1670" s="7" t="s">
        <v>885</v>
      </c>
      <c r="B1670" s="7" t="s">
        <v>2852</v>
      </c>
      <c r="C1670" s="7" t="s">
        <v>246</v>
      </c>
    </row>
    <row r="1671" customFormat="false" ht="13.5" hidden="false" customHeight="false" outlineLevel="0" collapsed="false">
      <c r="A1671" s="7" t="s">
        <v>321</v>
      </c>
      <c r="B1671" s="7" t="s">
        <v>2853</v>
      </c>
      <c r="C1671" s="7" t="s">
        <v>2854</v>
      </c>
    </row>
    <row r="1672" customFormat="false" ht="13.5" hidden="false" customHeight="false" outlineLevel="0" collapsed="false">
      <c r="A1672" s="7" t="s">
        <v>2855</v>
      </c>
      <c r="B1672" s="7" t="s">
        <v>2856</v>
      </c>
      <c r="C1672" s="7" t="s">
        <v>2857</v>
      </c>
    </row>
    <row r="1673" customFormat="false" ht="13.5" hidden="false" customHeight="false" outlineLevel="0" collapsed="false">
      <c r="A1673" s="7" t="s">
        <v>885</v>
      </c>
      <c r="B1673" s="7" t="s">
        <v>2858</v>
      </c>
      <c r="C1673" s="7" t="s">
        <v>2859</v>
      </c>
    </row>
    <row r="1674" customFormat="false" ht="13.5" hidden="false" customHeight="false" outlineLevel="0" collapsed="false">
      <c r="A1674" s="7" t="s">
        <v>1124</v>
      </c>
      <c r="B1674" s="7" t="s">
        <v>2860</v>
      </c>
      <c r="C1674" s="7" t="s">
        <v>1655</v>
      </c>
    </row>
    <row r="1675" customFormat="false" ht="13.5" hidden="false" customHeight="false" outlineLevel="0" collapsed="false">
      <c r="A1675" s="7" t="s">
        <v>133</v>
      </c>
      <c r="B1675" s="7" t="s">
        <v>2861</v>
      </c>
      <c r="C1675" s="7" t="s">
        <v>2848</v>
      </c>
    </row>
    <row r="1676" customFormat="false" ht="13.5" hidden="false" customHeight="false" outlineLevel="0" collapsed="false">
      <c r="A1676" s="7" t="s">
        <v>133</v>
      </c>
      <c r="B1676" s="7" t="s">
        <v>2862</v>
      </c>
      <c r="C1676" s="7" t="s">
        <v>2863</v>
      </c>
    </row>
    <row r="1677" customFormat="false" ht="13.5" hidden="false" customHeight="false" outlineLevel="0" collapsed="false">
      <c r="A1677" s="7" t="s">
        <v>2864</v>
      </c>
      <c r="B1677" s="7" t="s">
        <v>2865</v>
      </c>
      <c r="C1677" s="7" t="s">
        <v>2866</v>
      </c>
    </row>
    <row r="1678" customFormat="false" ht="13.5" hidden="false" customHeight="false" outlineLevel="0" collapsed="false">
      <c r="A1678" s="7" t="s">
        <v>121</v>
      </c>
      <c r="B1678" s="7" t="s">
        <v>2867</v>
      </c>
      <c r="C1678" s="7" t="s">
        <v>2868</v>
      </c>
    </row>
    <row r="1679" customFormat="false" ht="13.5" hidden="false" customHeight="false" outlineLevel="0" collapsed="false">
      <c r="A1679" s="7" t="s">
        <v>27</v>
      </c>
      <c r="B1679" s="7" t="s">
        <v>2869</v>
      </c>
      <c r="C1679" s="7" t="s">
        <v>2198</v>
      </c>
    </row>
    <row r="1680" customFormat="false" ht="13.5" hidden="false" customHeight="false" outlineLevel="0" collapsed="false">
      <c r="A1680" s="7" t="s">
        <v>2870</v>
      </c>
      <c r="B1680" s="7" t="s">
        <v>2871</v>
      </c>
      <c r="C1680" s="7" t="s">
        <v>1466</v>
      </c>
    </row>
    <row r="1681" customFormat="false" ht="13.5" hidden="false" customHeight="false" outlineLevel="0" collapsed="false">
      <c r="A1681" s="7" t="s">
        <v>96</v>
      </c>
      <c r="B1681" s="7" t="s">
        <v>2872</v>
      </c>
      <c r="C1681" s="7" t="s">
        <v>2375</v>
      </c>
    </row>
    <row r="1682" customFormat="false" ht="13.5" hidden="false" customHeight="false" outlineLevel="0" collapsed="false">
      <c r="A1682" s="7" t="s">
        <v>39</v>
      </c>
      <c r="B1682" s="7" t="s">
        <v>2873</v>
      </c>
      <c r="C1682" s="7" t="s">
        <v>2874</v>
      </c>
    </row>
    <row r="1683" customFormat="false" ht="13.5" hidden="false" customHeight="false" outlineLevel="0" collapsed="false">
      <c r="A1683" s="7" t="s">
        <v>2875</v>
      </c>
      <c r="B1683" s="7" t="s">
        <v>2876</v>
      </c>
      <c r="C1683" s="7" t="s">
        <v>2030</v>
      </c>
    </row>
    <row r="1684" customFormat="false" ht="13.5" hidden="false" customHeight="false" outlineLevel="0" collapsed="false">
      <c r="A1684" s="7" t="s">
        <v>2877</v>
      </c>
      <c r="B1684" s="7" t="s">
        <v>2878</v>
      </c>
      <c r="C1684" s="7" t="s">
        <v>34</v>
      </c>
    </row>
    <row r="1685" customFormat="false" ht="13.5" hidden="false" customHeight="false" outlineLevel="0" collapsed="false">
      <c r="A1685" s="7" t="s">
        <v>212</v>
      </c>
      <c r="B1685" s="7" t="s">
        <v>2879</v>
      </c>
      <c r="C1685" s="7" t="s">
        <v>204</v>
      </c>
    </row>
    <row r="1686" customFormat="false" ht="13.5" hidden="false" customHeight="false" outlineLevel="0" collapsed="false">
      <c r="A1686" s="7" t="s">
        <v>208</v>
      </c>
      <c r="B1686" s="7" t="s">
        <v>2880</v>
      </c>
      <c r="C1686" s="7" t="s">
        <v>16</v>
      </c>
    </row>
    <row r="1687" customFormat="false" ht="13.5" hidden="false" customHeight="false" outlineLevel="0" collapsed="false">
      <c r="A1687" s="7" t="s">
        <v>1299</v>
      </c>
      <c r="B1687" s="7" t="s">
        <v>2881</v>
      </c>
      <c r="C1687" s="7" t="s">
        <v>2882</v>
      </c>
    </row>
    <row r="1688" customFormat="false" ht="13.5" hidden="false" customHeight="false" outlineLevel="0" collapsed="false">
      <c r="A1688" s="7" t="s">
        <v>526</v>
      </c>
      <c r="B1688" s="7" t="s">
        <v>2883</v>
      </c>
      <c r="C1688" s="7" t="s">
        <v>2884</v>
      </c>
    </row>
    <row r="1689" customFormat="false" ht="13.5" hidden="false" customHeight="false" outlineLevel="0" collapsed="false">
      <c r="A1689" s="7" t="s">
        <v>953</v>
      </c>
      <c r="B1689" s="7" t="s">
        <v>2885</v>
      </c>
      <c r="C1689" s="7" t="s">
        <v>2886</v>
      </c>
    </row>
    <row r="1690" customFormat="false" ht="13.5" hidden="false" customHeight="false" outlineLevel="0" collapsed="false">
      <c r="A1690" s="7" t="s">
        <v>1743</v>
      </c>
      <c r="B1690" s="7" t="s">
        <v>2887</v>
      </c>
      <c r="C1690" s="7" t="s">
        <v>2888</v>
      </c>
    </row>
    <row r="1691" customFormat="false" ht="13.5" hidden="false" customHeight="false" outlineLevel="0" collapsed="false">
      <c r="A1691" s="7" t="s">
        <v>1843</v>
      </c>
      <c r="B1691" s="7" t="s">
        <v>2889</v>
      </c>
      <c r="C1691" s="7" t="s">
        <v>2890</v>
      </c>
    </row>
    <row r="1692" customFormat="false" ht="13.5" hidden="false" customHeight="false" outlineLevel="0" collapsed="false">
      <c r="A1692" s="7" t="s">
        <v>1696</v>
      </c>
      <c r="B1692" s="7" t="s">
        <v>2891</v>
      </c>
      <c r="C1692" s="7" t="s">
        <v>1239</v>
      </c>
    </row>
    <row r="1693" customFormat="false" ht="13.5" hidden="false" customHeight="false" outlineLevel="0" collapsed="false">
      <c r="A1693" s="7" t="s">
        <v>2892</v>
      </c>
      <c r="B1693" s="7" t="s">
        <v>2893</v>
      </c>
      <c r="C1693" s="7" t="s">
        <v>2198</v>
      </c>
    </row>
    <row r="1694" customFormat="false" ht="13.5" hidden="false" customHeight="false" outlineLevel="0" collapsed="false">
      <c r="A1694" s="7" t="s">
        <v>2894</v>
      </c>
      <c r="B1694" s="7" t="s">
        <v>2895</v>
      </c>
      <c r="C1694" s="7" t="s">
        <v>2896</v>
      </c>
    </row>
    <row r="1695" customFormat="false" ht="13.5" hidden="false" customHeight="false" outlineLevel="0" collapsed="false">
      <c r="A1695" s="7" t="s">
        <v>1137</v>
      </c>
      <c r="B1695" s="7" t="s">
        <v>2897</v>
      </c>
      <c r="C1695" s="7" t="s">
        <v>2882</v>
      </c>
    </row>
    <row r="1696" customFormat="false" ht="13.5" hidden="false" customHeight="false" outlineLevel="0" collapsed="false">
      <c r="A1696" s="7" t="s">
        <v>172</v>
      </c>
      <c r="B1696" s="7" t="s">
        <v>2898</v>
      </c>
      <c r="C1696" s="7" t="s">
        <v>2899</v>
      </c>
    </row>
    <row r="1697" customFormat="false" ht="13.5" hidden="false" customHeight="false" outlineLevel="0" collapsed="false">
      <c r="A1697" s="7" t="s">
        <v>274</v>
      </c>
      <c r="B1697" s="7" t="s">
        <v>2900</v>
      </c>
      <c r="C1697" s="7" t="s">
        <v>120</v>
      </c>
    </row>
    <row r="1698" customFormat="false" ht="13.5" hidden="false" customHeight="false" outlineLevel="0" collapsed="false">
      <c r="A1698" s="7" t="s">
        <v>2088</v>
      </c>
      <c r="B1698" s="7" t="s">
        <v>2901</v>
      </c>
      <c r="C1698" s="7" t="s">
        <v>2198</v>
      </c>
    </row>
    <row r="1699" customFormat="false" ht="13.5" hidden="false" customHeight="false" outlineLevel="0" collapsed="false">
      <c r="A1699" s="7" t="s">
        <v>2902</v>
      </c>
      <c r="B1699" s="7" t="s">
        <v>2903</v>
      </c>
      <c r="C1699" s="7" t="s">
        <v>2904</v>
      </c>
    </row>
    <row r="1700" customFormat="false" ht="13.5" hidden="false" customHeight="false" outlineLevel="0" collapsed="false">
      <c r="A1700" s="7" t="s">
        <v>1145</v>
      </c>
      <c r="B1700" s="7" t="s">
        <v>2905</v>
      </c>
      <c r="C1700" s="7" t="s">
        <v>420</v>
      </c>
    </row>
    <row r="1701" customFormat="false" ht="13.5" hidden="false" customHeight="false" outlineLevel="0" collapsed="false">
      <c r="A1701" s="7" t="s">
        <v>80</v>
      </c>
      <c r="B1701" s="7" t="s">
        <v>2906</v>
      </c>
      <c r="C1701" s="7" t="s">
        <v>2907</v>
      </c>
    </row>
    <row r="1702" customFormat="false" ht="13.5" hidden="false" customHeight="false" outlineLevel="0" collapsed="false">
      <c r="A1702" s="7" t="s">
        <v>2739</v>
      </c>
      <c r="B1702" s="7" t="s">
        <v>2908</v>
      </c>
      <c r="C1702" s="7" t="s">
        <v>2909</v>
      </c>
    </row>
    <row r="1703" customFormat="false" ht="13.5" hidden="false" customHeight="false" outlineLevel="0" collapsed="false">
      <c r="A1703" s="7" t="s">
        <v>2739</v>
      </c>
      <c r="B1703" s="7" t="s">
        <v>2910</v>
      </c>
      <c r="C1703" s="7" t="s">
        <v>2911</v>
      </c>
    </row>
    <row r="1704" customFormat="false" ht="13.5" hidden="false" customHeight="false" outlineLevel="0" collapsed="false">
      <c r="A1704" s="7" t="s">
        <v>1736</v>
      </c>
      <c r="B1704" s="7" t="s">
        <v>2912</v>
      </c>
      <c r="C1704" s="7" t="s">
        <v>2913</v>
      </c>
    </row>
    <row r="1705" customFormat="false" ht="13.5" hidden="false" customHeight="false" outlineLevel="0" collapsed="false">
      <c r="A1705" s="7" t="s">
        <v>465</v>
      </c>
      <c r="B1705" s="7" t="s">
        <v>2914</v>
      </c>
      <c r="C1705" s="7" t="s">
        <v>1466</v>
      </c>
    </row>
    <row r="1706" customFormat="false" ht="13.5" hidden="false" customHeight="false" outlineLevel="0" collapsed="false">
      <c r="A1706" s="7" t="s">
        <v>2739</v>
      </c>
      <c r="B1706" s="7" t="s">
        <v>2915</v>
      </c>
      <c r="C1706" s="7" t="s">
        <v>2916</v>
      </c>
    </row>
    <row r="1707" customFormat="false" ht="13.5" hidden="false" customHeight="false" outlineLevel="0" collapsed="false">
      <c r="A1707" s="7" t="s">
        <v>2739</v>
      </c>
      <c r="B1707" s="7" t="s">
        <v>2917</v>
      </c>
      <c r="C1707" s="7" t="s">
        <v>2918</v>
      </c>
    </row>
    <row r="1708" customFormat="false" ht="13.5" hidden="false" customHeight="false" outlineLevel="0" collapsed="false">
      <c r="A1708" s="7" t="s">
        <v>2919</v>
      </c>
      <c r="B1708" s="7" t="s">
        <v>2920</v>
      </c>
      <c r="C1708" s="7" t="s">
        <v>2921</v>
      </c>
    </row>
    <row r="1709" customFormat="false" ht="13.5" hidden="false" customHeight="false" outlineLevel="0" collapsed="false">
      <c r="A1709" s="7" t="s">
        <v>2922</v>
      </c>
      <c r="B1709" s="7" t="s">
        <v>2923</v>
      </c>
      <c r="C1709" s="7" t="s">
        <v>2924</v>
      </c>
    </row>
    <row r="1710" customFormat="false" ht="13.5" hidden="false" customHeight="false" outlineLevel="0" collapsed="false">
      <c r="A1710" s="7" t="s">
        <v>2729</v>
      </c>
      <c r="B1710" s="7" t="s">
        <v>2925</v>
      </c>
      <c r="C1710" s="7" t="s">
        <v>246</v>
      </c>
    </row>
    <row r="1711" customFormat="false" ht="13.5" hidden="false" customHeight="false" outlineLevel="0" collapsed="false">
      <c r="A1711" s="7" t="s">
        <v>1643</v>
      </c>
      <c r="B1711" s="7" t="s">
        <v>2926</v>
      </c>
      <c r="C1711" s="7" t="s">
        <v>2927</v>
      </c>
    </row>
    <row r="1712" customFormat="false" ht="13.5" hidden="false" customHeight="false" outlineLevel="0" collapsed="false">
      <c r="A1712" s="7" t="s">
        <v>1934</v>
      </c>
      <c r="B1712" s="7" t="s">
        <v>2928</v>
      </c>
      <c r="C1712" s="7" t="s">
        <v>2929</v>
      </c>
    </row>
    <row r="1713" customFormat="false" ht="13.5" hidden="false" customHeight="false" outlineLevel="0" collapsed="false">
      <c r="A1713" s="7" t="s">
        <v>39</v>
      </c>
      <c r="B1713" s="7" t="s">
        <v>2930</v>
      </c>
      <c r="C1713" s="7" t="s">
        <v>2931</v>
      </c>
    </row>
    <row r="1714" customFormat="false" ht="13.5" hidden="false" customHeight="false" outlineLevel="0" collapsed="false">
      <c r="A1714" s="7" t="s">
        <v>292</v>
      </c>
      <c r="B1714" s="7" t="s">
        <v>2932</v>
      </c>
      <c r="C1714" s="7" t="s">
        <v>2933</v>
      </c>
    </row>
    <row r="1715" customFormat="false" ht="13.5" hidden="false" customHeight="false" outlineLevel="0" collapsed="false">
      <c r="A1715" s="7" t="s">
        <v>397</v>
      </c>
      <c r="B1715" s="7" t="s">
        <v>2934</v>
      </c>
      <c r="C1715" s="7" t="s">
        <v>2935</v>
      </c>
    </row>
    <row r="1716" customFormat="false" ht="13.5" hidden="false" customHeight="false" outlineLevel="0" collapsed="false">
      <c r="A1716" s="7" t="s">
        <v>397</v>
      </c>
      <c r="B1716" s="7" t="s">
        <v>2936</v>
      </c>
      <c r="C1716" s="7" t="s">
        <v>2937</v>
      </c>
    </row>
    <row r="1717" customFormat="false" ht="13.5" hidden="false" customHeight="false" outlineLevel="0" collapsed="false">
      <c r="A1717" s="7" t="s">
        <v>397</v>
      </c>
      <c r="B1717" s="7" t="s">
        <v>2938</v>
      </c>
      <c r="C1717" s="7" t="s">
        <v>2939</v>
      </c>
    </row>
    <row r="1718" customFormat="false" ht="13.5" hidden="false" customHeight="false" outlineLevel="0" collapsed="false">
      <c r="A1718" s="7" t="s">
        <v>210</v>
      </c>
      <c r="B1718" s="7" t="s">
        <v>2940</v>
      </c>
      <c r="C1718" s="7" t="s">
        <v>1666</v>
      </c>
    </row>
    <row r="1719" customFormat="false" ht="13.5" hidden="false" customHeight="false" outlineLevel="0" collapsed="false">
      <c r="A1719" s="7" t="s">
        <v>1154</v>
      </c>
      <c r="B1719" s="7" t="s">
        <v>2941</v>
      </c>
      <c r="C1719" s="7" t="s">
        <v>2719</v>
      </c>
    </row>
    <row r="1720" customFormat="false" ht="13.5" hidden="false" customHeight="false" outlineLevel="0" collapsed="false">
      <c r="A1720" s="7" t="s">
        <v>1259</v>
      </c>
      <c r="B1720" s="7" t="s">
        <v>2942</v>
      </c>
      <c r="C1720" s="7" t="s">
        <v>2943</v>
      </c>
    </row>
    <row r="1721" customFormat="false" ht="13.5" hidden="false" customHeight="false" outlineLevel="0" collapsed="false">
      <c r="A1721" s="7" t="s">
        <v>2040</v>
      </c>
      <c r="B1721" s="7" t="s">
        <v>2944</v>
      </c>
      <c r="C1721" s="7" t="s">
        <v>1655</v>
      </c>
    </row>
    <row r="1722" customFormat="false" ht="13.5" hidden="false" customHeight="false" outlineLevel="0" collapsed="false">
      <c r="A1722" s="7" t="s">
        <v>2019</v>
      </c>
      <c r="B1722" s="7" t="s">
        <v>2945</v>
      </c>
      <c r="C1722" s="7" t="s">
        <v>2946</v>
      </c>
    </row>
    <row r="1723" customFormat="false" ht="13.5" hidden="false" customHeight="false" outlineLevel="0" collapsed="false">
      <c r="A1723" s="7" t="s">
        <v>434</v>
      </c>
      <c r="B1723" s="7" t="s">
        <v>2947</v>
      </c>
      <c r="C1723" s="7" t="s">
        <v>2948</v>
      </c>
    </row>
    <row r="1724" customFormat="false" ht="13.5" hidden="false" customHeight="false" outlineLevel="0" collapsed="false">
      <c r="A1724" s="7" t="s">
        <v>1107</v>
      </c>
      <c r="B1724" s="7" t="s">
        <v>2949</v>
      </c>
      <c r="C1724" s="7" t="s">
        <v>2950</v>
      </c>
    </row>
    <row r="1725" customFormat="false" ht="13.5" hidden="false" customHeight="false" outlineLevel="0" collapsed="false">
      <c r="A1725" s="7" t="s">
        <v>1137</v>
      </c>
      <c r="B1725" s="7" t="s">
        <v>2951</v>
      </c>
      <c r="C1725" s="7" t="s">
        <v>2927</v>
      </c>
    </row>
    <row r="1726" customFormat="false" ht="13.5" hidden="false" customHeight="false" outlineLevel="0" collapsed="false">
      <c r="A1726" s="7" t="s">
        <v>817</v>
      </c>
      <c r="B1726" s="7" t="s">
        <v>2952</v>
      </c>
      <c r="C1726" s="7" t="s">
        <v>2624</v>
      </c>
    </row>
    <row r="1727" customFormat="false" ht="13.5" hidden="false" customHeight="false" outlineLevel="0" collapsed="false">
      <c r="A1727" s="7" t="s">
        <v>887</v>
      </c>
      <c r="B1727" s="7" t="s">
        <v>2953</v>
      </c>
      <c r="C1727" s="7" t="s">
        <v>2954</v>
      </c>
    </row>
    <row r="1728" customFormat="false" ht="13.5" hidden="false" customHeight="false" outlineLevel="0" collapsed="false">
      <c r="A1728" s="7" t="s">
        <v>629</v>
      </c>
      <c r="B1728" s="7" t="s">
        <v>2955</v>
      </c>
      <c r="C1728" s="7" t="s">
        <v>2956</v>
      </c>
    </row>
    <row r="1729" customFormat="false" ht="13.5" hidden="false" customHeight="false" outlineLevel="0" collapsed="false">
      <c r="A1729" s="7" t="s">
        <v>1605</v>
      </c>
      <c r="B1729" s="7" t="s">
        <v>2957</v>
      </c>
      <c r="C1729" s="7" t="s">
        <v>2958</v>
      </c>
    </row>
    <row r="1730" customFormat="false" ht="13.5" hidden="false" customHeight="false" outlineLevel="0" collapsed="false">
      <c r="A1730" s="7" t="s">
        <v>603</v>
      </c>
      <c r="B1730" s="7" t="s">
        <v>2959</v>
      </c>
      <c r="C1730" s="7" t="s">
        <v>2960</v>
      </c>
    </row>
    <row r="1731" customFormat="false" ht="13.5" hidden="false" customHeight="false" outlineLevel="0" collapsed="false">
      <c r="A1731" s="7" t="s">
        <v>1162</v>
      </c>
      <c r="B1731" s="7" t="s">
        <v>2961</v>
      </c>
      <c r="C1731" s="7" t="s">
        <v>125</v>
      </c>
    </row>
    <row r="1732" customFormat="false" ht="13.5" hidden="false" customHeight="false" outlineLevel="0" collapsed="false">
      <c r="A1732" s="7" t="s">
        <v>341</v>
      </c>
      <c r="B1732" s="7" t="s">
        <v>2962</v>
      </c>
      <c r="C1732" s="7" t="s">
        <v>2963</v>
      </c>
    </row>
    <row r="1733" customFormat="false" ht="13.5" hidden="false" customHeight="false" outlineLevel="0" collapsed="false">
      <c r="A1733" s="7" t="s">
        <v>82</v>
      </c>
      <c r="B1733" s="7" t="s">
        <v>2964</v>
      </c>
      <c r="C1733" s="7" t="s">
        <v>2965</v>
      </c>
    </row>
    <row r="1734" customFormat="false" ht="13.5" hidden="false" customHeight="false" outlineLevel="0" collapsed="false">
      <c r="A1734" s="7" t="s">
        <v>2966</v>
      </c>
      <c r="B1734" s="7" t="s">
        <v>2967</v>
      </c>
      <c r="C1734" s="7" t="s">
        <v>2968</v>
      </c>
    </row>
    <row r="1735" customFormat="false" ht="13.5" hidden="false" customHeight="false" outlineLevel="0" collapsed="false">
      <c r="A1735" s="7" t="s">
        <v>2969</v>
      </c>
      <c r="B1735" s="7" t="s">
        <v>2970</v>
      </c>
      <c r="C1735" s="7" t="s">
        <v>2971</v>
      </c>
    </row>
    <row r="1736" customFormat="false" ht="13.5" hidden="false" customHeight="false" outlineLevel="0" collapsed="false">
      <c r="A1736" s="7" t="s">
        <v>14</v>
      </c>
      <c r="B1736" s="7" t="s">
        <v>2972</v>
      </c>
      <c r="C1736" s="7" t="s">
        <v>2973</v>
      </c>
    </row>
    <row r="1737" customFormat="false" ht="13.5" hidden="false" customHeight="false" outlineLevel="0" collapsed="false">
      <c r="A1737" s="7" t="s">
        <v>478</v>
      </c>
      <c r="B1737" s="7" t="s">
        <v>2974</v>
      </c>
      <c r="C1737" s="7" t="s">
        <v>1239</v>
      </c>
    </row>
    <row r="1738" customFormat="false" ht="13.5" hidden="false" customHeight="false" outlineLevel="0" collapsed="false">
      <c r="A1738" s="7" t="s">
        <v>1934</v>
      </c>
      <c r="B1738" s="7" t="s">
        <v>2975</v>
      </c>
      <c r="C1738" s="7" t="s">
        <v>2976</v>
      </c>
    </row>
    <row r="1739" customFormat="false" ht="13.5" hidden="false" customHeight="false" outlineLevel="0" collapsed="false">
      <c r="A1739" s="7" t="s">
        <v>472</v>
      </c>
      <c r="B1739" s="7" t="s">
        <v>2977</v>
      </c>
      <c r="C1739" s="7" t="s">
        <v>1239</v>
      </c>
    </row>
    <row r="1740" customFormat="false" ht="13.5" hidden="false" customHeight="false" outlineLevel="0" collapsed="false">
      <c r="A1740" s="7" t="s">
        <v>1156</v>
      </c>
      <c r="B1740" s="7" t="s">
        <v>2978</v>
      </c>
      <c r="C1740" s="7" t="s">
        <v>1892</v>
      </c>
    </row>
    <row r="1741" customFormat="false" ht="13.5" hidden="false" customHeight="false" outlineLevel="0" collapsed="false">
      <c r="A1741" s="7" t="s">
        <v>72</v>
      </c>
      <c r="B1741" s="7" t="s">
        <v>2979</v>
      </c>
      <c r="C1741" s="7" t="s">
        <v>2248</v>
      </c>
    </row>
    <row r="1742" customFormat="false" ht="13.5" hidden="false" customHeight="false" outlineLevel="0" collapsed="false">
      <c r="A1742" s="7" t="s">
        <v>397</v>
      </c>
      <c r="B1742" s="7" t="s">
        <v>2980</v>
      </c>
      <c r="C1742" s="7" t="s">
        <v>2981</v>
      </c>
    </row>
    <row r="1743" customFormat="false" ht="13.5" hidden="false" customHeight="false" outlineLevel="0" collapsed="false">
      <c r="A1743" s="7" t="s">
        <v>906</v>
      </c>
      <c r="B1743" s="7" t="s">
        <v>2982</v>
      </c>
      <c r="C1743" s="7" t="s">
        <v>2983</v>
      </c>
    </row>
    <row r="1744" customFormat="false" ht="13.5" hidden="false" customHeight="false" outlineLevel="0" collapsed="false">
      <c r="A1744" s="7" t="s">
        <v>1156</v>
      </c>
      <c r="B1744" s="7" t="s">
        <v>2984</v>
      </c>
      <c r="C1744" s="7" t="s">
        <v>2985</v>
      </c>
    </row>
    <row r="1745" customFormat="false" ht="13.5" hidden="false" customHeight="false" outlineLevel="0" collapsed="false">
      <c r="A1745" s="7" t="s">
        <v>397</v>
      </c>
      <c r="B1745" s="7" t="s">
        <v>2986</v>
      </c>
      <c r="C1745" s="7" t="s">
        <v>2987</v>
      </c>
    </row>
    <row r="1746" customFormat="false" ht="13.5" hidden="false" customHeight="false" outlineLevel="0" collapsed="false">
      <c r="A1746" s="7" t="s">
        <v>465</v>
      </c>
      <c r="B1746" s="7" t="s">
        <v>2988</v>
      </c>
      <c r="C1746" s="7" t="s">
        <v>2989</v>
      </c>
    </row>
    <row r="1747" customFormat="false" ht="13.5" hidden="false" customHeight="false" outlineLevel="0" collapsed="false">
      <c r="A1747" s="7" t="s">
        <v>294</v>
      </c>
      <c r="B1747" s="7" t="s">
        <v>2990</v>
      </c>
      <c r="C1747" s="7" t="s">
        <v>1625</v>
      </c>
    </row>
    <row r="1748" customFormat="false" ht="13.5" hidden="false" customHeight="false" outlineLevel="0" collapsed="false">
      <c r="A1748" s="7" t="s">
        <v>1154</v>
      </c>
      <c r="B1748" s="7" t="s">
        <v>2991</v>
      </c>
      <c r="C1748" s="7" t="s">
        <v>2538</v>
      </c>
    </row>
    <row r="1749" customFormat="false" ht="13.5" hidden="false" customHeight="false" outlineLevel="0" collapsed="false">
      <c r="A1749" s="7" t="s">
        <v>1259</v>
      </c>
      <c r="B1749" s="7" t="s">
        <v>2992</v>
      </c>
      <c r="C1749" s="7" t="s">
        <v>2993</v>
      </c>
    </row>
    <row r="1750" customFormat="false" ht="13.5" hidden="false" customHeight="false" outlineLevel="0" collapsed="false">
      <c r="A1750" s="7" t="s">
        <v>114</v>
      </c>
      <c r="B1750" s="7" t="s">
        <v>2994</v>
      </c>
      <c r="C1750" s="7" t="s">
        <v>2995</v>
      </c>
    </row>
    <row r="1751" customFormat="false" ht="13.5" hidden="false" customHeight="false" outlineLevel="0" collapsed="false">
      <c r="A1751" s="7" t="s">
        <v>889</v>
      </c>
      <c r="B1751" s="7" t="s">
        <v>2996</v>
      </c>
      <c r="C1751" s="7" t="s">
        <v>2997</v>
      </c>
    </row>
    <row r="1752" customFormat="false" ht="13.5" hidden="false" customHeight="false" outlineLevel="0" collapsed="false">
      <c r="A1752" s="7" t="s">
        <v>465</v>
      </c>
      <c r="B1752" s="7" t="s">
        <v>2998</v>
      </c>
      <c r="C1752" s="7" t="s">
        <v>2999</v>
      </c>
    </row>
    <row r="1753" customFormat="false" ht="13.5" hidden="false" customHeight="false" outlineLevel="0" collapsed="false">
      <c r="A1753" s="7" t="s">
        <v>775</v>
      </c>
      <c r="B1753" s="7" t="s">
        <v>3000</v>
      </c>
      <c r="C1753" s="7" t="s">
        <v>1682</v>
      </c>
    </row>
    <row r="1754" customFormat="false" ht="13.5" hidden="false" customHeight="false" outlineLevel="0" collapsed="false">
      <c r="A1754" s="7" t="s">
        <v>1054</v>
      </c>
      <c r="B1754" s="7" t="s">
        <v>3001</v>
      </c>
      <c r="C1754" s="7" t="s">
        <v>34</v>
      </c>
    </row>
    <row r="1755" customFormat="false" ht="13.5" hidden="false" customHeight="false" outlineLevel="0" collapsed="false">
      <c r="A1755" s="7" t="s">
        <v>3002</v>
      </c>
      <c r="B1755" s="7" t="s">
        <v>3003</v>
      </c>
      <c r="C1755" s="7" t="s">
        <v>34</v>
      </c>
    </row>
    <row r="1756" customFormat="false" ht="13.5" hidden="false" customHeight="false" outlineLevel="0" collapsed="false">
      <c r="A1756" s="7" t="s">
        <v>1934</v>
      </c>
      <c r="B1756" s="7" t="s">
        <v>3004</v>
      </c>
      <c r="C1756" s="7" t="s">
        <v>3005</v>
      </c>
    </row>
    <row r="1757" customFormat="false" ht="13.5" hidden="false" customHeight="false" outlineLevel="0" collapsed="false">
      <c r="A1757" s="7" t="s">
        <v>266</v>
      </c>
      <c r="B1757" s="7" t="s">
        <v>3006</v>
      </c>
      <c r="C1757" s="7" t="s">
        <v>3007</v>
      </c>
    </row>
    <row r="1758" customFormat="false" ht="13.5" hidden="false" customHeight="false" outlineLevel="0" collapsed="false">
      <c r="A1758" s="7" t="s">
        <v>384</v>
      </c>
      <c r="B1758" s="7" t="s">
        <v>3008</v>
      </c>
      <c r="C1758" s="7" t="s">
        <v>1682</v>
      </c>
    </row>
    <row r="1759" customFormat="false" ht="13.5" hidden="false" customHeight="false" outlineLevel="0" collapsed="false">
      <c r="A1759" s="7" t="s">
        <v>889</v>
      </c>
      <c r="B1759" s="7" t="s">
        <v>3009</v>
      </c>
      <c r="C1759" s="7" t="s">
        <v>3010</v>
      </c>
    </row>
    <row r="1760" customFormat="false" ht="13.5" hidden="false" customHeight="false" outlineLevel="0" collapsed="false">
      <c r="A1760" s="7" t="s">
        <v>266</v>
      </c>
      <c r="B1760" s="7" t="s">
        <v>3011</v>
      </c>
      <c r="C1760" s="7" t="s">
        <v>3012</v>
      </c>
    </row>
    <row r="1761" customFormat="false" ht="13.5" hidden="false" customHeight="false" outlineLevel="0" collapsed="false">
      <c r="A1761" s="7" t="s">
        <v>696</v>
      </c>
      <c r="B1761" s="7" t="s">
        <v>3013</v>
      </c>
      <c r="C1761" s="7" t="s">
        <v>3014</v>
      </c>
    </row>
    <row r="1762" customFormat="false" ht="13.5" hidden="false" customHeight="false" outlineLevel="0" collapsed="false">
      <c r="A1762" s="7" t="s">
        <v>889</v>
      </c>
      <c r="B1762" s="7" t="s">
        <v>3015</v>
      </c>
      <c r="C1762" s="7" t="s">
        <v>3016</v>
      </c>
    </row>
    <row r="1763" customFormat="false" ht="13.5" hidden="false" customHeight="false" outlineLevel="0" collapsed="false">
      <c r="A1763" s="7" t="s">
        <v>182</v>
      </c>
      <c r="B1763" s="7" t="s">
        <v>3017</v>
      </c>
      <c r="C1763" s="7" t="s">
        <v>2445</v>
      </c>
    </row>
    <row r="1764" customFormat="false" ht="13.5" hidden="false" customHeight="false" outlineLevel="0" collapsed="false">
      <c r="A1764" s="7" t="s">
        <v>3018</v>
      </c>
      <c r="B1764" s="7" t="s">
        <v>3019</v>
      </c>
      <c r="C1764" s="7" t="s">
        <v>3020</v>
      </c>
    </row>
    <row r="1765" customFormat="false" ht="13.5" hidden="false" customHeight="false" outlineLevel="0" collapsed="false">
      <c r="A1765" s="7" t="s">
        <v>3021</v>
      </c>
      <c r="B1765" s="7" t="s">
        <v>3022</v>
      </c>
      <c r="C1765" s="7" t="s">
        <v>3023</v>
      </c>
    </row>
    <row r="1766" customFormat="false" ht="13.5" hidden="false" customHeight="false" outlineLevel="0" collapsed="false">
      <c r="A1766" s="7" t="s">
        <v>465</v>
      </c>
      <c r="B1766" s="7" t="s">
        <v>3024</v>
      </c>
      <c r="C1766" s="7" t="s">
        <v>1655</v>
      </c>
    </row>
    <row r="1767" customFormat="false" ht="13.5" hidden="false" customHeight="false" outlineLevel="0" collapsed="false">
      <c r="A1767" s="7" t="s">
        <v>436</v>
      </c>
      <c r="B1767" s="7" t="s">
        <v>3025</v>
      </c>
      <c r="C1767" s="7" t="s">
        <v>3026</v>
      </c>
    </row>
    <row r="1768" customFormat="false" ht="13.5" hidden="false" customHeight="false" outlineLevel="0" collapsed="false">
      <c r="A1768" s="7" t="s">
        <v>696</v>
      </c>
      <c r="B1768" s="7" t="s">
        <v>3027</v>
      </c>
      <c r="C1768" s="7" t="s">
        <v>3028</v>
      </c>
    </row>
    <row r="1769" customFormat="false" ht="13.5" hidden="false" customHeight="false" outlineLevel="0" collapsed="false">
      <c r="A1769" s="7" t="s">
        <v>436</v>
      </c>
      <c r="B1769" s="7" t="s">
        <v>3029</v>
      </c>
      <c r="C1769" s="7" t="s">
        <v>3030</v>
      </c>
    </row>
    <row r="1770" customFormat="false" ht="13.5" hidden="false" customHeight="false" outlineLevel="0" collapsed="false">
      <c r="A1770" s="7" t="s">
        <v>14</v>
      </c>
      <c r="B1770" s="7" t="s">
        <v>3031</v>
      </c>
      <c r="C1770" s="7" t="s">
        <v>3032</v>
      </c>
    </row>
    <row r="1771" customFormat="false" ht="13.5" hidden="false" customHeight="false" outlineLevel="0" collapsed="false">
      <c r="A1771" s="7" t="s">
        <v>3033</v>
      </c>
      <c r="B1771" s="7" t="s">
        <v>3034</v>
      </c>
      <c r="C1771" s="7" t="s">
        <v>3035</v>
      </c>
    </row>
    <row r="1772" customFormat="false" ht="13.5" hidden="false" customHeight="false" outlineLevel="0" collapsed="false">
      <c r="A1772" s="7" t="s">
        <v>1054</v>
      </c>
      <c r="B1772" s="7" t="s">
        <v>3036</v>
      </c>
      <c r="C1772" s="7" t="s">
        <v>2965</v>
      </c>
    </row>
    <row r="1773" customFormat="false" ht="13.5" hidden="false" customHeight="false" outlineLevel="0" collapsed="false">
      <c r="A1773" s="7" t="s">
        <v>39</v>
      </c>
      <c r="B1773" s="7" t="s">
        <v>3037</v>
      </c>
      <c r="C1773" s="7" t="s">
        <v>3038</v>
      </c>
    </row>
    <row r="1774" customFormat="false" ht="13.5" hidden="false" customHeight="false" outlineLevel="0" collapsed="false">
      <c r="A1774" s="7" t="s">
        <v>3039</v>
      </c>
      <c r="B1774" s="7" t="s">
        <v>3040</v>
      </c>
      <c r="C1774" s="7" t="s">
        <v>3041</v>
      </c>
    </row>
    <row r="1775" customFormat="false" ht="13.5" hidden="false" customHeight="false" outlineLevel="0" collapsed="false">
      <c r="A1775" s="7" t="s">
        <v>210</v>
      </c>
      <c r="B1775" s="7" t="s">
        <v>3042</v>
      </c>
      <c r="C1775" s="7" t="s">
        <v>2538</v>
      </c>
    </row>
    <row r="1776" customFormat="false" ht="13.5" hidden="false" customHeight="false" outlineLevel="0" collapsed="false">
      <c r="A1776" s="7" t="s">
        <v>3043</v>
      </c>
      <c r="B1776" s="7" t="s">
        <v>3044</v>
      </c>
      <c r="C1776" s="7" t="s">
        <v>3045</v>
      </c>
    </row>
    <row r="1777" customFormat="false" ht="13.5" hidden="false" customHeight="false" outlineLevel="0" collapsed="false">
      <c r="A1777" s="7" t="s">
        <v>1156</v>
      </c>
      <c r="B1777" s="7" t="s">
        <v>3046</v>
      </c>
      <c r="C1777" s="7" t="s">
        <v>3047</v>
      </c>
    </row>
    <row r="1778" customFormat="false" ht="13.5" hidden="false" customHeight="false" outlineLevel="0" collapsed="false">
      <c r="A1778" s="7" t="s">
        <v>3048</v>
      </c>
      <c r="B1778" s="7" t="s">
        <v>3049</v>
      </c>
      <c r="C1778" s="7" t="s">
        <v>3050</v>
      </c>
    </row>
    <row r="1779" customFormat="false" ht="13.5" hidden="false" customHeight="false" outlineLevel="0" collapsed="false">
      <c r="A1779" s="7" t="s">
        <v>3051</v>
      </c>
      <c r="B1779" s="7" t="s">
        <v>3052</v>
      </c>
      <c r="C1779" s="7" t="s">
        <v>3053</v>
      </c>
    </row>
    <row r="1780" customFormat="false" ht="13.5" hidden="false" customHeight="false" outlineLevel="0" collapsed="false">
      <c r="A1780" s="7" t="s">
        <v>1156</v>
      </c>
      <c r="B1780" s="7" t="s">
        <v>3054</v>
      </c>
      <c r="C1780" s="7" t="s">
        <v>2198</v>
      </c>
    </row>
    <row r="1781" customFormat="false" ht="13.5" hidden="false" customHeight="false" outlineLevel="0" collapsed="false">
      <c r="A1781" s="7" t="s">
        <v>1934</v>
      </c>
      <c r="B1781" s="7" t="s">
        <v>3055</v>
      </c>
      <c r="C1781" s="7" t="s">
        <v>3056</v>
      </c>
    </row>
    <row r="1782" customFormat="false" ht="13.5" hidden="false" customHeight="false" outlineLevel="0" collapsed="false">
      <c r="A1782" s="7" t="s">
        <v>764</v>
      </c>
      <c r="B1782" s="7" t="s">
        <v>3057</v>
      </c>
      <c r="C1782" s="7" t="s">
        <v>7</v>
      </c>
    </row>
    <row r="1783" customFormat="false" ht="13.5" hidden="false" customHeight="false" outlineLevel="0" collapsed="false">
      <c r="A1783" s="7" t="s">
        <v>1156</v>
      </c>
      <c r="B1783" s="7" t="s">
        <v>3058</v>
      </c>
      <c r="C1783" s="7" t="s">
        <v>3059</v>
      </c>
    </row>
    <row r="1784" customFormat="false" ht="13.5" hidden="false" customHeight="false" outlineLevel="0" collapsed="false">
      <c r="A1784" s="7" t="s">
        <v>472</v>
      </c>
      <c r="B1784" s="7" t="s">
        <v>3060</v>
      </c>
      <c r="C1784" s="7" t="s">
        <v>1748</v>
      </c>
    </row>
    <row r="1785" customFormat="false" ht="13.5" hidden="false" customHeight="false" outlineLevel="0" collapsed="false">
      <c r="A1785" s="7" t="s">
        <v>764</v>
      </c>
      <c r="B1785" s="7" t="s">
        <v>3061</v>
      </c>
      <c r="C1785" s="7" t="s">
        <v>3062</v>
      </c>
    </row>
    <row r="1786" customFormat="false" ht="13.5" hidden="false" customHeight="false" outlineLevel="0" collapsed="false">
      <c r="A1786" s="7" t="s">
        <v>135</v>
      </c>
      <c r="B1786" s="7" t="s">
        <v>3063</v>
      </c>
      <c r="C1786" s="7" t="s">
        <v>3064</v>
      </c>
    </row>
    <row r="1787" customFormat="false" ht="13.5" hidden="false" customHeight="false" outlineLevel="0" collapsed="false">
      <c r="A1787" s="7" t="s">
        <v>1094</v>
      </c>
      <c r="B1787" s="7" t="s">
        <v>3065</v>
      </c>
      <c r="C1787" s="7" t="s">
        <v>3066</v>
      </c>
    </row>
    <row r="1788" customFormat="false" ht="13.5" hidden="false" customHeight="false" outlineLevel="0" collapsed="false">
      <c r="A1788" s="7" t="s">
        <v>434</v>
      </c>
      <c r="B1788" s="7" t="s">
        <v>3067</v>
      </c>
      <c r="C1788" s="7" t="s">
        <v>3068</v>
      </c>
    </row>
    <row r="1789" customFormat="false" ht="13.5" hidden="false" customHeight="false" outlineLevel="0" collapsed="false">
      <c r="A1789" s="7" t="s">
        <v>3069</v>
      </c>
      <c r="B1789" s="7" t="s">
        <v>3070</v>
      </c>
      <c r="C1789" s="7" t="s">
        <v>1239</v>
      </c>
    </row>
    <row r="1790" customFormat="false" ht="13.5" hidden="false" customHeight="false" outlineLevel="0" collapsed="false">
      <c r="A1790" s="7" t="s">
        <v>375</v>
      </c>
      <c r="B1790" s="7" t="s">
        <v>3071</v>
      </c>
      <c r="C1790" s="7" t="s">
        <v>3072</v>
      </c>
    </row>
    <row r="1791" customFormat="false" ht="13.5" hidden="false" customHeight="false" outlineLevel="0" collapsed="false">
      <c r="A1791" s="7" t="s">
        <v>1178</v>
      </c>
      <c r="B1791" s="7" t="s">
        <v>3073</v>
      </c>
      <c r="C1791" s="7" t="s">
        <v>3074</v>
      </c>
    </row>
    <row r="1792" customFormat="false" ht="13.5" hidden="false" customHeight="false" outlineLevel="0" collapsed="false">
      <c r="A1792" s="7" t="s">
        <v>1934</v>
      </c>
      <c r="B1792" s="7" t="s">
        <v>3075</v>
      </c>
      <c r="C1792" s="7" t="s">
        <v>3076</v>
      </c>
    </row>
    <row r="1793" customFormat="false" ht="13.5" hidden="false" customHeight="false" outlineLevel="0" collapsed="false">
      <c r="A1793" s="7" t="s">
        <v>35</v>
      </c>
      <c r="B1793" s="7" t="s">
        <v>3077</v>
      </c>
      <c r="C1793" s="7" t="s">
        <v>1892</v>
      </c>
    </row>
    <row r="1794" customFormat="false" ht="13.5" hidden="false" customHeight="false" outlineLevel="0" collapsed="false">
      <c r="A1794" s="7" t="s">
        <v>39</v>
      </c>
      <c r="B1794" s="7" t="s">
        <v>3078</v>
      </c>
      <c r="C1794" s="7" t="s">
        <v>3079</v>
      </c>
    </row>
    <row r="1795" customFormat="false" ht="13.5" hidden="false" customHeight="false" outlineLevel="0" collapsed="false">
      <c r="A1795" s="7" t="s">
        <v>505</v>
      </c>
      <c r="B1795" s="7" t="s">
        <v>3080</v>
      </c>
      <c r="C1795" s="7" t="s">
        <v>3081</v>
      </c>
    </row>
    <row r="1796" customFormat="false" ht="13.5" hidden="false" customHeight="false" outlineLevel="0" collapsed="false">
      <c r="A1796" s="7" t="s">
        <v>212</v>
      </c>
      <c r="B1796" s="7" t="s">
        <v>3082</v>
      </c>
      <c r="C1796" s="7" t="s">
        <v>2282</v>
      </c>
    </row>
    <row r="1797" customFormat="false" ht="13.5" hidden="false" customHeight="false" outlineLevel="0" collapsed="false">
      <c r="A1797" s="7" t="s">
        <v>1508</v>
      </c>
      <c r="B1797" s="7" t="s">
        <v>3083</v>
      </c>
      <c r="C1797" s="7" t="s">
        <v>16</v>
      </c>
    </row>
    <row r="1798" customFormat="false" ht="13.5" hidden="false" customHeight="false" outlineLevel="0" collapsed="false">
      <c r="A1798" s="7" t="s">
        <v>72</v>
      </c>
      <c r="B1798" s="7" t="s">
        <v>3084</v>
      </c>
      <c r="C1798" s="7" t="s">
        <v>2248</v>
      </c>
    </row>
    <row r="1799" customFormat="false" ht="13.5" hidden="false" customHeight="false" outlineLevel="0" collapsed="false">
      <c r="A1799" s="7" t="s">
        <v>897</v>
      </c>
      <c r="B1799" s="7" t="s">
        <v>3085</v>
      </c>
      <c r="C1799" s="7" t="s">
        <v>3086</v>
      </c>
    </row>
    <row r="1800" customFormat="false" ht="13.5" hidden="false" customHeight="false" outlineLevel="0" collapsed="false">
      <c r="A1800" s="7" t="s">
        <v>133</v>
      </c>
      <c r="B1800" s="7" t="s">
        <v>3087</v>
      </c>
      <c r="C1800" s="7" t="s">
        <v>3088</v>
      </c>
    </row>
    <row r="1801" customFormat="false" ht="13.5" hidden="false" customHeight="false" outlineLevel="0" collapsed="false">
      <c r="A1801" s="7" t="s">
        <v>1156</v>
      </c>
      <c r="B1801" s="7" t="s">
        <v>3089</v>
      </c>
      <c r="C1801" s="7" t="s">
        <v>2198</v>
      </c>
    </row>
    <row r="1802" customFormat="false" ht="13.5" hidden="false" customHeight="false" outlineLevel="0" collapsed="false">
      <c r="A1802" s="7" t="s">
        <v>142</v>
      </c>
      <c r="B1802" s="7" t="s">
        <v>3090</v>
      </c>
      <c r="C1802" s="7" t="s">
        <v>2965</v>
      </c>
    </row>
    <row r="1803" customFormat="false" ht="13.5" hidden="false" customHeight="false" outlineLevel="0" collapsed="false">
      <c r="A1803" s="7" t="s">
        <v>294</v>
      </c>
      <c r="B1803" s="7" t="s">
        <v>3091</v>
      </c>
      <c r="C1803" s="7" t="s">
        <v>3092</v>
      </c>
    </row>
    <row r="1804" customFormat="false" ht="13.5" hidden="false" customHeight="false" outlineLevel="0" collapsed="false">
      <c r="A1804" s="7" t="s">
        <v>516</v>
      </c>
      <c r="B1804" s="7" t="s">
        <v>3093</v>
      </c>
      <c r="C1804" s="7" t="s">
        <v>3094</v>
      </c>
    </row>
    <row r="1805" customFormat="false" ht="13.5" hidden="false" customHeight="false" outlineLevel="0" collapsed="false">
      <c r="A1805" s="7" t="s">
        <v>889</v>
      </c>
      <c r="B1805" s="7" t="s">
        <v>3095</v>
      </c>
      <c r="C1805" s="7" t="s">
        <v>3096</v>
      </c>
    </row>
    <row r="1806" customFormat="false" ht="13.5" hidden="false" customHeight="false" outlineLevel="0" collapsed="false">
      <c r="A1806" s="7" t="s">
        <v>2775</v>
      </c>
      <c r="B1806" s="7" t="s">
        <v>3097</v>
      </c>
      <c r="C1806" s="7" t="s">
        <v>3098</v>
      </c>
    </row>
    <row r="1807" customFormat="false" ht="13.5" hidden="false" customHeight="false" outlineLevel="0" collapsed="false">
      <c r="A1807" s="7" t="s">
        <v>2019</v>
      </c>
      <c r="B1807" s="7" t="s">
        <v>3099</v>
      </c>
      <c r="C1807" s="7" t="s">
        <v>3100</v>
      </c>
    </row>
    <row r="1808" customFormat="false" ht="13.5" hidden="false" customHeight="false" outlineLevel="0" collapsed="false">
      <c r="A1808" s="7" t="s">
        <v>850</v>
      </c>
      <c r="B1808" s="7" t="s">
        <v>3101</v>
      </c>
      <c r="C1808" s="7" t="s">
        <v>3102</v>
      </c>
    </row>
    <row r="1809" customFormat="false" ht="13.5" hidden="false" customHeight="false" outlineLevel="0" collapsed="false">
      <c r="A1809" s="7" t="s">
        <v>903</v>
      </c>
      <c r="B1809" s="7" t="s">
        <v>3103</v>
      </c>
      <c r="C1809" s="7" t="s">
        <v>3045</v>
      </c>
    </row>
    <row r="1810" customFormat="false" ht="13.5" hidden="false" customHeight="false" outlineLevel="0" collapsed="false">
      <c r="A1810" s="7" t="s">
        <v>3104</v>
      </c>
      <c r="B1810" s="7" t="s">
        <v>3105</v>
      </c>
      <c r="C1810" s="7" t="s">
        <v>3106</v>
      </c>
    </row>
    <row r="1811" customFormat="false" ht="13.5" hidden="false" customHeight="false" outlineLevel="0" collapsed="false">
      <c r="A1811" s="7" t="s">
        <v>298</v>
      </c>
      <c r="B1811" s="7" t="s">
        <v>3107</v>
      </c>
      <c r="C1811" s="7" t="s">
        <v>3108</v>
      </c>
    </row>
    <row r="1812" customFormat="false" ht="13.5" hidden="false" customHeight="false" outlineLevel="0" collapsed="false">
      <c r="A1812" s="7" t="s">
        <v>3104</v>
      </c>
      <c r="B1812" s="7" t="s">
        <v>3109</v>
      </c>
      <c r="C1812" s="7" t="s">
        <v>3110</v>
      </c>
    </row>
    <row r="1813" customFormat="false" ht="13.5" hidden="false" customHeight="false" outlineLevel="0" collapsed="false">
      <c r="A1813" s="7" t="s">
        <v>208</v>
      </c>
      <c r="B1813" s="7" t="s">
        <v>3111</v>
      </c>
      <c r="C1813" s="7" t="s">
        <v>2362</v>
      </c>
    </row>
    <row r="1814" customFormat="false" ht="13.5" hidden="false" customHeight="false" outlineLevel="0" collapsed="false">
      <c r="A1814" s="7" t="s">
        <v>465</v>
      </c>
      <c r="B1814" s="7" t="s">
        <v>3112</v>
      </c>
      <c r="C1814" s="7" t="s">
        <v>3113</v>
      </c>
    </row>
    <row r="1815" customFormat="false" ht="13.5" hidden="false" customHeight="false" outlineLevel="0" collapsed="false">
      <c r="A1815" s="7" t="s">
        <v>14</v>
      </c>
      <c r="B1815" s="7" t="s">
        <v>3114</v>
      </c>
      <c r="C1815" s="7" t="s">
        <v>3115</v>
      </c>
    </row>
    <row r="1816" customFormat="false" ht="13.5" hidden="false" customHeight="false" outlineLevel="0" collapsed="false">
      <c r="A1816" s="7" t="s">
        <v>102</v>
      </c>
      <c r="B1816" s="7" t="s">
        <v>3116</v>
      </c>
      <c r="C1816" s="7" t="s">
        <v>3117</v>
      </c>
    </row>
    <row r="1817" customFormat="false" ht="13.5" hidden="false" customHeight="false" outlineLevel="0" collapsed="false">
      <c r="A1817" s="7" t="s">
        <v>1670</v>
      </c>
      <c r="B1817" s="7" t="s">
        <v>3118</v>
      </c>
      <c r="C1817" s="7" t="s">
        <v>2433</v>
      </c>
    </row>
    <row r="1818" customFormat="false" ht="13.5" hidden="false" customHeight="false" outlineLevel="0" collapsed="false">
      <c r="A1818" s="7" t="s">
        <v>14</v>
      </c>
      <c r="B1818" s="7" t="s">
        <v>3119</v>
      </c>
      <c r="C1818" s="7" t="s">
        <v>3120</v>
      </c>
    </row>
    <row r="1819" customFormat="false" ht="13.5" hidden="false" customHeight="false" outlineLevel="0" collapsed="false">
      <c r="A1819" s="7" t="s">
        <v>155</v>
      </c>
      <c r="B1819" s="7" t="s">
        <v>3121</v>
      </c>
      <c r="C1819" s="7" t="s">
        <v>3122</v>
      </c>
    </row>
    <row r="1820" customFormat="false" ht="13.5" hidden="false" customHeight="false" outlineLevel="0" collapsed="false">
      <c r="A1820" s="7" t="s">
        <v>86</v>
      </c>
      <c r="B1820" s="7" t="s">
        <v>3123</v>
      </c>
      <c r="C1820" s="7" t="s">
        <v>3124</v>
      </c>
    </row>
    <row r="1821" customFormat="false" ht="13.5" hidden="false" customHeight="false" outlineLevel="0" collapsed="false">
      <c r="A1821" s="7" t="s">
        <v>238</v>
      </c>
      <c r="B1821" s="7" t="s">
        <v>3125</v>
      </c>
      <c r="C1821" s="7" t="s">
        <v>3126</v>
      </c>
    </row>
    <row r="1822" customFormat="false" ht="13.5" hidden="false" customHeight="false" outlineLevel="0" collapsed="false">
      <c r="A1822" s="7" t="s">
        <v>266</v>
      </c>
      <c r="B1822" s="7" t="s">
        <v>3127</v>
      </c>
      <c r="C1822" s="7" t="s">
        <v>2248</v>
      </c>
    </row>
    <row r="1823" customFormat="false" ht="13.5" hidden="false" customHeight="false" outlineLevel="0" collapsed="false">
      <c r="A1823" s="7" t="s">
        <v>3128</v>
      </c>
      <c r="B1823" s="7" t="s">
        <v>3129</v>
      </c>
      <c r="C1823" s="7" t="s">
        <v>1506</v>
      </c>
    </row>
    <row r="1824" customFormat="false" ht="13.5" hidden="false" customHeight="false" outlineLevel="0" collapsed="false">
      <c r="A1824" s="7" t="s">
        <v>775</v>
      </c>
      <c r="B1824" s="7" t="s">
        <v>3130</v>
      </c>
      <c r="C1824" s="7" t="s">
        <v>3131</v>
      </c>
    </row>
    <row r="1825" customFormat="false" ht="13.5" hidden="false" customHeight="false" outlineLevel="0" collapsed="false">
      <c r="A1825" s="7" t="s">
        <v>2019</v>
      </c>
      <c r="B1825" s="7" t="s">
        <v>3132</v>
      </c>
      <c r="C1825" s="7" t="s">
        <v>3100</v>
      </c>
    </row>
    <row r="1826" customFormat="false" ht="13.5" hidden="false" customHeight="false" outlineLevel="0" collapsed="false">
      <c r="A1826" s="7" t="s">
        <v>269</v>
      </c>
      <c r="B1826" s="7" t="s">
        <v>3133</v>
      </c>
      <c r="C1826" s="7" t="s">
        <v>3134</v>
      </c>
    </row>
    <row r="1827" customFormat="false" ht="13.5" hidden="false" customHeight="false" outlineLevel="0" collapsed="false">
      <c r="A1827" s="7" t="s">
        <v>269</v>
      </c>
      <c r="B1827" s="7" t="s">
        <v>3135</v>
      </c>
      <c r="C1827" s="7" t="s">
        <v>3136</v>
      </c>
    </row>
    <row r="1828" customFormat="false" ht="13.5" hidden="false" customHeight="false" outlineLevel="0" collapsed="false">
      <c r="A1828" s="7" t="s">
        <v>150</v>
      </c>
      <c r="B1828" s="7" t="s">
        <v>3137</v>
      </c>
      <c r="C1828" s="7" t="s">
        <v>3138</v>
      </c>
    </row>
    <row r="1829" customFormat="false" ht="13.5" hidden="false" customHeight="false" outlineLevel="0" collapsed="false">
      <c r="A1829" s="7" t="s">
        <v>84</v>
      </c>
      <c r="B1829" s="7" t="s">
        <v>3139</v>
      </c>
      <c r="C1829" s="7" t="s">
        <v>7</v>
      </c>
    </row>
    <row r="1830" customFormat="false" ht="13.5" hidden="false" customHeight="false" outlineLevel="0" collapsed="false">
      <c r="A1830" s="7" t="s">
        <v>746</v>
      </c>
      <c r="B1830" s="7" t="s">
        <v>3140</v>
      </c>
      <c r="C1830" s="7" t="s">
        <v>3141</v>
      </c>
    </row>
    <row r="1831" customFormat="false" ht="13.5" hidden="false" customHeight="false" outlineLevel="0" collapsed="false">
      <c r="A1831" s="7" t="s">
        <v>3142</v>
      </c>
      <c r="B1831" s="7" t="s">
        <v>3143</v>
      </c>
      <c r="C1831" s="7" t="s">
        <v>204</v>
      </c>
    </row>
    <row r="1832" customFormat="false" ht="13.5" hidden="false" customHeight="false" outlineLevel="0" collapsed="false">
      <c r="A1832" s="7" t="s">
        <v>1934</v>
      </c>
      <c r="B1832" s="7" t="s">
        <v>3144</v>
      </c>
      <c r="C1832" s="7" t="s">
        <v>3145</v>
      </c>
    </row>
    <row r="1833" customFormat="false" ht="13.5" hidden="false" customHeight="false" outlineLevel="0" collapsed="false">
      <c r="A1833" s="7" t="s">
        <v>1934</v>
      </c>
      <c r="B1833" s="7" t="s">
        <v>3146</v>
      </c>
      <c r="C1833" s="7" t="s">
        <v>3147</v>
      </c>
    </row>
    <row r="1834" customFormat="false" ht="13.5" hidden="false" customHeight="false" outlineLevel="0" collapsed="false">
      <c r="A1834" s="7" t="s">
        <v>12</v>
      </c>
      <c r="B1834" s="7" t="s">
        <v>3148</v>
      </c>
      <c r="C1834" s="7" t="s">
        <v>3149</v>
      </c>
    </row>
    <row r="1835" customFormat="false" ht="13.5" hidden="false" customHeight="false" outlineLevel="0" collapsed="false">
      <c r="A1835" s="7" t="s">
        <v>862</v>
      </c>
      <c r="B1835" s="7" t="s">
        <v>3150</v>
      </c>
      <c r="C1835" s="7" t="s">
        <v>3151</v>
      </c>
    </row>
    <row r="1836" customFormat="false" ht="13.5" hidden="false" customHeight="false" outlineLevel="0" collapsed="false">
      <c r="A1836" s="7" t="s">
        <v>1934</v>
      </c>
      <c r="B1836" s="7" t="s">
        <v>3152</v>
      </c>
      <c r="C1836" s="7" t="s">
        <v>3153</v>
      </c>
    </row>
    <row r="1837" customFormat="false" ht="13.5" hidden="false" customHeight="false" outlineLevel="0" collapsed="false">
      <c r="A1837" s="7" t="s">
        <v>1934</v>
      </c>
      <c r="B1837" s="7" t="s">
        <v>3154</v>
      </c>
      <c r="C1837" s="7" t="s">
        <v>3155</v>
      </c>
    </row>
    <row r="1838" customFormat="false" ht="13.5" hidden="false" customHeight="false" outlineLevel="0" collapsed="false">
      <c r="A1838" s="7" t="s">
        <v>1942</v>
      </c>
      <c r="B1838" s="7" t="s">
        <v>3156</v>
      </c>
      <c r="C1838" s="7" t="s">
        <v>3157</v>
      </c>
    </row>
    <row r="1839" customFormat="false" ht="13.5" hidden="false" customHeight="false" outlineLevel="0" collapsed="false">
      <c r="A1839" s="7" t="s">
        <v>746</v>
      </c>
      <c r="B1839" s="7" t="s">
        <v>3158</v>
      </c>
      <c r="C1839" s="7" t="s">
        <v>3141</v>
      </c>
    </row>
    <row r="1840" customFormat="false" ht="13.5" hidden="false" customHeight="false" outlineLevel="0" collapsed="false">
      <c r="A1840" s="7" t="s">
        <v>212</v>
      </c>
      <c r="B1840" s="7" t="s">
        <v>3159</v>
      </c>
      <c r="C1840" s="7" t="s">
        <v>3160</v>
      </c>
    </row>
    <row r="1841" customFormat="false" ht="13.5" hidden="false" customHeight="false" outlineLevel="0" collapsed="false">
      <c r="A1841" s="7" t="s">
        <v>1332</v>
      </c>
      <c r="B1841" s="7" t="s">
        <v>3161</v>
      </c>
      <c r="C1841" s="7" t="s">
        <v>2927</v>
      </c>
    </row>
    <row r="1842" customFormat="false" ht="13.5" hidden="false" customHeight="false" outlineLevel="0" collapsed="false">
      <c r="A1842" s="7" t="s">
        <v>108</v>
      </c>
      <c r="B1842" s="7" t="s">
        <v>3162</v>
      </c>
      <c r="C1842" s="7" t="s">
        <v>3163</v>
      </c>
    </row>
    <row r="1843" customFormat="false" ht="13.5" hidden="false" customHeight="false" outlineLevel="0" collapsed="false">
      <c r="A1843" s="7" t="s">
        <v>1485</v>
      </c>
      <c r="B1843" s="7" t="s">
        <v>3164</v>
      </c>
      <c r="C1843" s="7" t="s">
        <v>3165</v>
      </c>
    </row>
    <row r="1844" customFormat="false" ht="13.5" hidden="false" customHeight="false" outlineLevel="0" collapsed="false">
      <c r="A1844" s="7" t="s">
        <v>2274</v>
      </c>
      <c r="B1844" s="7" t="s">
        <v>3166</v>
      </c>
      <c r="C1844" s="7" t="s">
        <v>2198</v>
      </c>
    </row>
    <row r="1845" customFormat="false" ht="13.5" hidden="false" customHeight="false" outlineLevel="0" collapsed="false">
      <c r="A1845" s="7" t="s">
        <v>61</v>
      </c>
      <c r="B1845" s="7" t="s">
        <v>3167</v>
      </c>
      <c r="C1845" s="7" t="s">
        <v>2362</v>
      </c>
    </row>
    <row r="1846" customFormat="false" ht="13.5" hidden="false" customHeight="false" outlineLevel="0" collapsed="false">
      <c r="A1846" s="7" t="s">
        <v>977</v>
      </c>
      <c r="B1846" s="7" t="s">
        <v>3168</v>
      </c>
      <c r="C1846" s="7" t="s">
        <v>3169</v>
      </c>
    </row>
    <row r="1847" customFormat="false" ht="13.5" hidden="false" customHeight="false" outlineLevel="0" collapsed="false">
      <c r="A1847" s="7" t="s">
        <v>96</v>
      </c>
      <c r="B1847" s="7" t="s">
        <v>3170</v>
      </c>
      <c r="C1847" s="7" t="s">
        <v>3171</v>
      </c>
    </row>
    <row r="1848" customFormat="false" ht="13.5" hidden="false" customHeight="false" outlineLevel="0" collapsed="false">
      <c r="A1848" s="7" t="s">
        <v>155</v>
      </c>
      <c r="B1848" s="7" t="s">
        <v>3172</v>
      </c>
      <c r="C1848" s="7" t="s">
        <v>3173</v>
      </c>
    </row>
    <row r="1849" customFormat="false" ht="13.5" hidden="false" customHeight="false" outlineLevel="0" collapsed="false">
      <c r="A1849" s="7" t="s">
        <v>1400</v>
      </c>
      <c r="B1849" s="7" t="s">
        <v>3174</v>
      </c>
      <c r="C1849" s="7" t="s">
        <v>3175</v>
      </c>
    </row>
    <row r="1850" customFormat="false" ht="13.5" hidden="false" customHeight="false" outlineLevel="0" collapsed="false">
      <c r="A1850" s="7" t="s">
        <v>1942</v>
      </c>
      <c r="B1850" s="7" t="s">
        <v>3176</v>
      </c>
      <c r="C1850" s="7" t="s">
        <v>3177</v>
      </c>
    </row>
    <row r="1851" customFormat="false" ht="13.5" hidden="false" customHeight="false" outlineLevel="0" collapsed="false">
      <c r="A1851" s="7" t="s">
        <v>266</v>
      </c>
      <c r="B1851" s="7" t="s">
        <v>3178</v>
      </c>
      <c r="C1851" s="7" t="s">
        <v>3179</v>
      </c>
    </row>
    <row r="1852" customFormat="false" ht="13.5" hidden="false" customHeight="false" outlineLevel="0" collapsed="false">
      <c r="A1852" s="7" t="s">
        <v>269</v>
      </c>
      <c r="B1852" s="7" t="s">
        <v>3180</v>
      </c>
      <c r="C1852" s="7" t="s">
        <v>29</v>
      </c>
    </row>
    <row r="1853" customFormat="false" ht="13.5" hidden="false" customHeight="false" outlineLevel="0" collapsed="false">
      <c r="A1853" s="7" t="s">
        <v>269</v>
      </c>
      <c r="B1853" s="7" t="s">
        <v>3181</v>
      </c>
      <c r="C1853" s="7" t="s">
        <v>2198</v>
      </c>
    </row>
    <row r="1854" customFormat="false" ht="13.5" hidden="false" customHeight="false" outlineLevel="0" collapsed="false">
      <c r="A1854" s="7" t="s">
        <v>210</v>
      </c>
      <c r="B1854" s="7" t="s">
        <v>3182</v>
      </c>
      <c r="C1854" s="7" t="s">
        <v>3064</v>
      </c>
    </row>
    <row r="1855" customFormat="false" ht="13.5" hidden="false" customHeight="false" outlineLevel="0" collapsed="false">
      <c r="A1855" s="7" t="s">
        <v>777</v>
      </c>
      <c r="B1855" s="7" t="s">
        <v>3183</v>
      </c>
      <c r="C1855" s="7" t="s">
        <v>3184</v>
      </c>
    </row>
    <row r="1856" customFormat="false" ht="13.5" hidden="false" customHeight="false" outlineLevel="0" collapsed="false">
      <c r="A1856" s="7" t="s">
        <v>966</v>
      </c>
      <c r="B1856" s="7" t="s">
        <v>3185</v>
      </c>
      <c r="C1856" s="7" t="s">
        <v>125</v>
      </c>
    </row>
    <row r="1857" customFormat="false" ht="13.5" hidden="false" customHeight="false" outlineLevel="0" collapsed="false">
      <c r="A1857" s="7" t="s">
        <v>1942</v>
      </c>
      <c r="B1857" s="7" t="s">
        <v>3186</v>
      </c>
      <c r="C1857" s="7" t="s">
        <v>3187</v>
      </c>
    </row>
    <row r="1858" customFormat="false" ht="13.5" hidden="false" customHeight="false" outlineLevel="0" collapsed="false">
      <c r="A1858" s="7" t="s">
        <v>2040</v>
      </c>
      <c r="B1858" s="7" t="s">
        <v>3188</v>
      </c>
      <c r="C1858" s="7" t="s">
        <v>3189</v>
      </c>
    </row>
    <row r="1859" customFormat="false" ht="13.5" hidden="false" customHeight="false" outlineLevel="0" collapsed="false">
      <c r="A1859" s="7" t="s">
        <v>2811</v>
      </c>
      <c r="B1859" s="7" t="s">
        <v>3190</v>
      </c>
      <c r="C1859" s="7" t="s">
        <v>3191</v>
      </c>
    </row>
    <row r="1860" customFormat="false" ht="13.5" hidden="false" customHeight="false" outlineLevel="0" collapsed="false">
      <c r="A1860" s="7" t="s">
        <v>2040</v>
      </c>
      <c r="B1860" s="7" t="s">
        <v>3192</v>
      </c>
      <c r="C1860" s="7" t="s">
        <v>3189</v>
      </c>
    </row>
    <row r="1861" customFormat="false" ht="13.5" hidden="false" customHeight="false" outlineLevel="0" collapsed="false">
      <c r="A1861" s="7" t="s">
        <v>775</v>
      </c>
      <c r="B1861" s="7" t="s">
        <v>3193</v>
      </c>
      <c r="C1861" s="7" t="s">
        <v>3194</v>
      </c>
    </row>
    <row r="1862" customFormat="false" ht="13.5" hidden="false" customHeight="false" outlineLevel="0" collapsed="false">
      <c r="A1862" s="7" t="s">
        <v>2040</v>
      </c>
      <c r="B1862" s="7" t="s">
        <v>3195</v>
      </c>
      <c r="C1862" s="7" t="s">
        <v>3196</v>
      </c>
    </row>
    <row r="1863" customFormat="false" ht="13.5" hidden="false" customHeight="false" outlineLevel="0" collapsed="false">
      <c r="A1863" s="7" t="s">
        <v>775</v>
      </c>
      <c r="B1863" s="7" t="s">
        <v>3197</v>
      </c>
      <c r="C1863" s="7" t="s">
        <v>3194</v>
      </c>
    </row>
    <row r="1864" customFormat="false" ht="13.5" hidden="false" customHeight="false" outlineLevel="0" collapsed="false">
      <c r="A1864" s="7" t="s">
        <v>1821</v>
      </c>
      <c r="B1864" s="7" t="s">
        <v>3198</v>
      </c>
      <c r="C1864" s="7" t="s">
        <v>3199</v>
      </c>
    </row>
    <row r="1865" customFormat="false" ht="13.5" hidden="false" customHeight="false" outlineLevel="0" collapsed="false">
      <c r="A1865" s="7" t="s">
        <v>199</v>
      </c>
      <c r="B1865" s="7" t="s">
        <v>3200</v>
      </c>
      <c r="C1865" s="7" t="s">
        <v>3201</v>
      </c>
    </row>
    <row r="1866" customFormat="false" ht="13.5" hidden="false" customHeight="false" outlineLevel="0" collapsed="false">
      <c r="A1866" s="7" t="s">
        <v>266</v>
      </c>
      <c r="B1866" s="7" t="s">
        <v>3202</v>
      </c>
      <c r="C1866" s="7" t="s">
        <v>3203</v>
      </c>
    </row>
    <row r="1867" customFormat="false" ht="13.5" hidden="false" customHeight="false" outlineLevel="0" collapsed="false">
      <c r="A1867" s="7" t="s">
        <v>266</v>
      </c>
      <c r="B1867" s="7" t="s">
        <v>3204</v>
      </c>
      <c r="C1867" s="7" t="s">
        <v>3205</v>
      </c>
    </row>
    <row r="1868" customFormat="false" ht="13.5" hidden="false" customHeight="false" outlineLevel="0" collapsed="false">
      <c r="A1868" s="7" t="s">
        <v>35</v>
      </c>
      <c r="B1868" s="7" t="s">
        <v>3206</v>
      </c>
      <c r="C1868" s="7" t="s">
        <v>1892</v>
      </c>
    </row>
    <row r="1869" customFormat="false" ht="13.5" hidden="false" customHeight="false" outlineLevel="0" collapsed="false">
      <c r="A1869" s="7" t="s">
        <v>3207</v>
      </c>
      <c r="B1869" s="7" t="s">
        <v>3208</v>
      </c>
      <c r="C1869" s="7" t="s">
        <v>3209</v>
      </c>
    </row>
    <row r="1870" customFormat="false" ht="13.5" hidden="false" customHeight="false" outlineLevel="0" collapsed="false">
      <c r="A1870" s="7" t="s">
        <v>3207</v>
      </c>
      <c r="B1870" s="7" t="s">
        <v>3210</v>
      </c>
      <c r="C1870" s="7" t="s">
        <v>32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6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9.62"/>
  </cols>
  <sheetData>
    <row r="1" customFormat="false" ht="13.5" hidden="false" customHeight="false" outlineLevel="0" collapsed="false">
      <c r="A1" s="8" t="s">
        <v>3212</v>
      </c>
    </row>
    <row r="2" customFormat="false" ht="13.5" hidden="false" customHeight="false" outlineLevel="0" collapsed="false">
      <c r="A2" s="0" t="s">
        <v>3213</v>
      </c>
    </row>
    <row r="3" customFormat="false" ht="13.5" hidden="false" customHeight="false" outlineLevel="0" collapsed="false">
      <c r="A3" s="0" t="s">
        <v>3214</v>
      </c>
    </row>
    <row r="4" customFormat="false" ht="13.5" hidden="false" customHeight="false" outlineLevel="0" collapsed="false">
      <c r="A4" s="0" t="s">
        <v>3215</v>
      </c>
    </row>
    <row r="5" customFormat="false" ht="13.5" hidden="false" customHeight="false" outlineLevel="0" collapsed="false">
      <c r="A5" s="0" t="s">
        <v>3216</v>
      </c>
    </row>
    <row r="6" customFormat="false" ht="13.5" hidden="false" customHeight="false" outlineLevel="0" collapsed="false">
      <c r="A6" s="0" t="s">
        <v>3217</v>
      </c>
    </row>
    <row r="7" customFormat="false" ht="13.5" hidden="false" customHeight="false" outlineLevel="0" collapsed="false">
      <c r="A7" s="0" t="s">
        <v>3218</v>
      </c>
    </row>
    <row r="8" customFormat="false" ht="13.5" hidden="false" customHeight="false" outlineLevel="0" collapsed="false">
      <c r="A8" s="0" t="s">
        <v>3219</v>
      </c>
    </row>
    <row r="9" customFormat="false" ht="13.5" hidden="false" customHeight="false" outlineLevel="0" collapsed="false">
      <c r="A9" s="0" t="s">
        <v>3220</v>
      </c>
    </row>
    <row r="10" customFormat="false" ht="13.5" hidden="false" customHeight="false" outlineLevel="0" collapsed="false">
      <c r="A10" s="0" t="s">
        <v>3221</v>
      </c>
    </row>
    <row r="11" customFormat="false" ht="13.5" hidden="false" customHeight="false" outlineLevel="0" collapsed="false">
      <c r="A11" s="0" t="s">
        <v>3222</v>
      </c>
    </row>
    <row r="12" customFormat="false" ht="13.5" hidden="false" customHeight="false" outlineLevel="0" collapsed="false">
      <c r="A12" s="0" t="s">
        <v>3223</v>
      </c>
    </row>
    <row r="13" customFormat="false" ht="13.5" hidden="false" customHeight="false" outlineLevel="0" collapsed="false">
      <c r="A13" s="0" t="s">
        <v>3224</v>
      </c>
    </row>
    <row r="14" customFormat="false" ht="13.5" hidden="false" customHeight="false" outlineLevel="0" collapsed="false">
      <c r="A14" s="0" t="s">
        <v>3225</v>
      </c>
    </row>
    <row r="15" customFormat="false" ht="13.5" hidden="false" customHeight="false" outlineLevel="0" collapsed="false">
      <c r="A15" s="0" t="s">
        <v>3226</v>
      </c>
    </row>
    <row r="16" customFormat="false" ht="13.5" hidden="false" customHeight="false" outlineLevel="0" collapsed="false">
      <c r="A16" s="0" t="s">
        <v>3227</v>
      </c>
    </row>
    <row r="17" customFormat="false" ht="13.5" hidden="false" customHeight="false" outlineLevel="0" collapsed="false">
      <c r="A17" s="0" t="s">
        <v>3228</v>
      </c>
    </row>
    <row r="18" customFormat="false" ht="13.5" hidden="false" customHeight="false" outlineLevel="0" collapsed="false">
      <c r="A18" s="0" t="s">
        <v>3229</v>
      </c>
    </row>
    <row r="19" customFormat="false" ht="13.5" hidden="false" customHeight="false" outlineLevel="0" collapsed="false">
      <c r="A19" s="0" t="s">
        <v>3230</v>
      </c>
    </row>
    <row r="20" customFormat="false" ht="13.5" hidden="false" customHeight="false" outlineLevel="0" collapsed="false">
      <c r="A20" s="0" t="s">
        <v>3231</v>
      </c>
    </row>
    <row r="21" customFormat="false" ht="13.5" hidden="false" customHeight="false" outlineLevel="0" collapsed="false">
      <c r="A21" s="0" t="s">
        <v>3232</v>
      </c>
    </row>
    <row r="22" customFormat="false" ht="13.5" hidden="false" customHeight="false" outlineLevel="0" collapsed="false">
      <c r="A22" s="0" t="s">
        <v>3233</v>
      </c>
    </row>
    <row r="23" customFormat="false" ht="13.5" hidden="false" customHeight="false" outlineLevel="0" collapsed="false">
      <c r="A23" s="0" t="s">
        <v>3234</v>
      </c>
    </row>
    <row r="24" customFormat="false" ht="13.5" hidden="false" customHeight="false" outlineLevel="0" collapsed="false">
      <c r="A24" s="0" t="s">
        <v>3235</v>
      </c>
    </row>
    <row r="25" customFormat="false" ht="13.5" hidden="false" customHeight="false" outlineLevel="0" collapsed="false">
      <c r="A25" s="0" t="s">
        <v>3236</v>
      </c>
    </row>
    <row r="26" customFormat="false" ht="13.5" hidden="false" customHeight="false" outlineLevel="0" collapsed="false">
      <c r="A26" s="0" t="s">
        <v>3237</v>
      </c>
    </row>
    <row r="27" customFormat="false" ht="13.5" hidden="false" customHeight="false" outlineLevel="0" collapsed="false">
      <c r="A27" s="0" t="s">
        <v>3238</v>
      </c>
    </row>
    <row r="28" customFormat="false" ht="13.5" hidden="false" customHeight="false" outlineLevel="0" collapsed="false">
      <c r="A28" s="0" t="s">
        <v>3239</v>
      </c>
    </row>
    <row r="29" customFormat="false" ht="13.5" hidden="false" customHeight="false" outlineLevel="0" collapsed="false">
      <c r="A29" s="0" t="s">
        <v>3240</v>
      </c>
    </row>
    <row r="30" customFormat="false" ht="13.5" hidden="false" customHeight="false" outlineLevel="0" collapsed="false">
      <c r="A30" s="0" t="s">
        <v>3241</v>
      </c>
    </row>
    <row r="31" customFormat="false" ht="13.5" hidden="false" customHeight="false" outlineLevel="0" collapsed="false">
      <c r="A31" s="0" t="s">
        <v>3242</v>
      </c>
    </row>
    <row r="32" customFormat="false" ht="13.5" hidden="false" customHeight="false" outlineLevel="0" collapsed="false">
      <c r="A32" s="0" t="s">
        <v>3243</v>
      </c>
    </row>
    <row r="33" customFormat="false" ht="13.5" hidden="false" customHeight="false" outlineLevel="0" collapsed="false">
      <c r="A33" s="0" t="s">
        <v>3244</v>
      </c>
    </row>
    <row r="34" customFormat="false" ht="13.5" hidden="false" customHeight="false" outlineLevel="0" collapsed="false">
      <c r="A34" s="0" t="s">
        <v>3245</v>
      </c>
    </row>
    <row r="35" customFormat="false" ht="13.5" hidden="false" customHeight="false" outlineLevel="0" collapsed="false">
      <c r="A35" s="0" t="s">
        <v>3246</v>
      </c>
    </row>
    <row r="36" customFormat="false" ht="13.5" hidden="false" customHeight="false" outlineLevel="0" collapsed="false">
      <c r="A36" s="0" t="s">
        <v>3247</v>
      </c>
    </row>
    <row r="37" customFormat="false" ht="13.5" hidden="false" customHeight="false" outlineLevel="0" collapsed="false">
      <c r="A37" s="0" t="s">
        <v>3248</v>
      </c>
    </row>
    <row r="38" customFormat="false" ht="13.5" hidden="false" customHeight="false" outlineLevel="0" collapsed="false">
      <c r="A38" s="0" t="s">
        <v>3249</v>
      </c>
    </row>
    <row r="39" customFormat="false" ht="13.5" hidden="false" customHeight="false" outlineLevel="0" collapsed="false">
      <c r="A39" s="0" t="s">
        <v>3250</v>
      </c>
    </row>
    <row r="40" customFormat="false" ht="13.5" hidden="false" customHeight="false" outlineLevel="0" collapsed="false">
      <c r="A40" s="0" t="s">
        <v>3251</v>
      </c>
    </row>
    <row r="41" customFormat="false" ht="13.5" hidden="false" customHeight="false" outlineLevel="0" collapsed="false">
      <c r="A41" s="0" t="s">
        <v>3252</v>
      </c>
    </row>
    <row r="42" customFormat="false" ht="13.5" hidden="false" customHeight="false" outlineLevel="0" collapsed="false">
      <c r="A42" s="0" t="s">
        <v>3253</v>
      </c>
    </row>
    <row r="43" customFormat="false" ht="13.5" hidden="false" customHeight="false" outlineLevel="0" collapsed="false">
      <c r="A43" s="0" t="s">
        <v>3254</v>
      </c>
    </row>
    <row r="44" customFormat="false" ht="13.5" hidden="false" customHeight="false" outlineLevel="0" collapsed="false">
      <c r="A44" s="0" t="s">
        <v>3255</v>
      </c>
    </row>
    <row r="45" customFormat="false" ht="13.5" hidden="false" customHeight="false" outlineLevel="0" collapsed="false">
      <c r="A45" s="0" t="s">
        <v>3256</v>
      </c>
    </row>
    <row r="46" customFormat="false" ht="13.5" hidden="false" customHeight="false" outlineLevel="0" collapsed="false">
      <c r="A46" s="0" t="s">
        <v>3257</v>
      </c>
    </row>
    <row r="47" customFormat="false" ht="13.5" hidden="false" customHeight="false" outlineLevel="0" collapsed="false">
      <c r="A47" s="0" t="s">
        <v>3258</v>
      </c>
    </row>
    <row r="48" customFormat="false" ht="13.5" hidden="false" customHeight="false" outlineLevel="0" collapsed="false">
      <c r="A48" s="0" t="s">
        <v>3259</v>
      </c>
    </row>
    <row r="49" customFormat="false" ht="13.5" hidden="false" customHeight="false" outlineLevel="0" collapsed="false">
      <c r="A49" s="0" t="s">
        <v>3260</v>
      </c>
    </row>
    <row r="50" customFormat="false" ht="13.5" hidden="false" customHeight="false" outlineLevel="0" collapsed="false">
      <c r="A50" s="0" t="s">
        <v>3261</v>
      </c>
    </row>
    <row r="51" customFormat="false" ht="13.5" hidden="false" customHeight="false" outlineLevel="0" collapsed="false">
      <c r="A51" s="0" t="s">
        <v>3262</v>
      </c>
    </row>
    <row r="52" customFormat="false" ht="13.5" hidden="false" customHeight="false" outlineLevel="0" collapsed="false">
      <c r="A52" s="0" t="s">
        <v>3263</v>
      </c>
    </row>
    <row r="53" customFormat="false" ht="13.5" hidden="false" customHeight="false" outlineLevel="0" collapsed="false">
      <c r="A53" s="0" t="s">
        <v>3264</v>
      </c>
    </row>
    <row r="54" customFormat="false" ht="13.5" hidden="false" customHeight="false" outlineLevel="0" collapsed="false">
      <c r="A54" s="0" t="s">
        <v>3265</v>
      </c>
    </row>
    <row r="55" customFormat="false" ht="13.5" hidden="false" customHeight="false" outlineLevel="0" collapsed="false">
      <c r="A55" s="0" t="s">
        <v>3266</v>
      </c>
    </row>
    <row r="56" customFormat="false" ht="13.5" hidden="false" customHeight="false" outlineLevel="0" collapsed="false">
      <c r="A56" s="0" t="s">
        <v>3267</v>
      </c>
    </row>
    <row r="57" customFormat="false" ht="13.5" hidden="false" customHeight="false" outlineLevel="0" collapsed="false">
      <c r="A57" s="0" t="s">
        <v>3268</v>
      </c>
    </row>
    <row r="58" customFormat="false" ht="13.5" hidden="false" customHeight="false" outlineLevel="0" collapsed="false">
      <c r="A58" s="0" t="s">
        <v>3269</v>
      </c>
    </row>
    <row r="59" customFormat="false" ht="13.5" hidden="false" customHeight="false" outlineLevel="0" collapsed="false">
      <c r="A59" s="0" t="s">
        <v>3270</v>
      </c>
    </row>
    <row r="60" customFormat="false" ht="13.5" hidden="false" customHeight="false" outlineLevel="0" collapsed="false">
      <c r="A60" s="0" t="s">
        <v>3271</v>
      </c>
    </row>
    <row r="61" customFormat="false" ht="13.5" hidden="false" customHeight="false" outlineLevel="0" collapsed="false">
      <c r="A61" s="0" t="s">
        <v>3272</v>
      </c>
    </row>
    <row r="62" customFormat="false" ht="13.5" hidden="false" customHeight="false" outlineLevel="0" collapsed="false">
      <c r="A62" s="0" t="s">
        <v>3273</v>
      </c>
    </row>
    <row r="63" customFormat="false" ht="13.5" hidden="false" customHeight="false" outlineLevel="0" collapsed="false">
      <c r="A63" s="0" t="s">
        <v>3274</v>
      </c>
    </row>
    <row r="64" customFormat="false" ht="13.5" hidden="false" customHeight="false" outlineLevel="0" collapsed="false">
      <c r="A64" s="0" t="s">
        <v>3275</v>
      </c>
    </row>
    <row r="65" customFormat="false" ht="13.5" hidden="false" customHeight="false" outlineLevel="0" collapsed="false">
      <c r="A65" s="0" t="s">
        <v>3276</v>
      </c>
    </row>
    <row r="66" customFormat="false" ht="13.5" hidden="false" customHeight="false" outlineLevel="0" collapsed="false">
      <c r="A66" s="0" t="s">
        <v>3277</v>
      </c>
    </row>
    <row r="67" customFormat="false" ht="13.5" hidden="false" customHeight="false" outlineLevel="0" collapsed="false">
      <c r="A67" s="0" t="s">
        <v>3278</v>
      </c>
    </row>
    <row r="68" customFormat="false" ht="13.5" hidden="false" customHeight="false" outlineLevel="0" collapsed="false">
      <c r="A68" s="0" t="s">
        <v>3279</v>
      </c>
    </row>
    <row r="69" customFormat="false" ht="13.5" hidden="false" customHeight="false" outlineLevel="0" collapsed="false">
      <c r="A69" s="0" t="s">
        <v>3280</v>
      </c>
    </row>
    <row r="70" customFormat="false" ht="13.5" hidden="false" customHeight="false" outlineLevel="0" collapsed="false">
      <c r="A70" s="0" t="s">
        <v>3281</v>
      </c>
    </row>
    <row r="71" customFormat="false" ht="13.5" hidden="false" customHeight="false" outlineLevel="0" collapsed="false">
      <c r="A71" s="0" t="s">
        <v>3282</v>
      </c>
    </row>
    <row r="72" customFormat="false" ht="13.5" hidden="false" customHeight="false" outlineLevel="0" collapsed="false">
      <c r="A72" s="0" t="s">
        <v>3283</v>
      </c>
    </row>
    <row r="73" customFormat="false" ht="13.5" hidden="false" customHeight="false" outlineLevel="0" collapsed="false">
      <c r="A73" s="0" t="s">
        <v>3284</v>
      </c>
    </row>
    <row r="74" customFormat="false" ht="13.5" hidden="false" customHeight="false" outlineLevel="0" collapsed="false">
      <c r="A74" s="0" t="s">
        <v>3285</v>
      </c>
    </row>
    <row r="75" customFormat="false" ht="13.5" hidden="false" customHeight="false" outlineLevel="0" collapsed="false">
      <c r="A75" s="0" t="s">
        <v>3286</v>
      </c>
    </row>
    <row r="76" customFormat="false" ht="13.5" hidden="false" customHeight="false" outlineLevel="0" collapsed="false">
      <c r="A76" s="0" t="s">
        <v>3287</v>
      </c>
    </row>
    <row r="77" customFormat="false" ht="13.5" hidden="false" customHeight="false" outlineLevel="0" collapsed="false">
      <c r="A77" s="0" t="s">
        <v>3288</v>
      </c>
    </row>
    <row r="78" customFormat="false" ht="13.5" hidden="false" customHeight="false" outlineLevel="0" collapsed="false">
      <c r="A78" s="0" t="s">
        <v>3289</v>
      </c>
    </row>
    <row r="79" customFormat="false" ht="13.5" hidden="false" customHeight="false" outlineLevel="0" collapsed="false">
      <c r="A79" s="0" t="s">
        <v>3290</v>
      </c>
    </row>
    <row r="80" customFormat="false" ht="13.5" hidden="false" customHeight="false" outlineLevel="0" collapsed="false">
      <c r="A80" s="0" t="s">
        <v>3291</v>
      </c>
    </row>
    <row r="81" customFormat="false" ht="13.5" hidden="false" customHeight="false" outlineLevel="0" collapsed="false">
      <c r="A81" s="0" t="s">
        <v>3292</v>
      </c>
    </row>
    <row r="82" customFormat="false" ht="13.5" hidden="false" customHeight="false" outlineLevel="0" collapsed="false">
      <c r="A82" s="0" t="s">
        <v>3293</v>
      </c>
    </row>
    <row r="83" customFormat="false" ht="13.5" hidden="false" customHeight="false" outlineLevel="0" collapsed="false">
      <c r="A83" s="0" t="s">
        <v>3294</v>
      </c>
    </row>
    <row r="84" customFormat="false" ht="13.5" hidden="false" customHeight="false" outlineLevel="0" collapsed="false">
      <c r="A84" s="0" t="s">
        <v>3295</v>
      </c>
    </row>
    <row r="85" customFormat="false" ht="13.5" hidden="false" customHeight="false" outlineLevel="0" collapsed="false">
      <c r="A85" s="0" t="s">
        <v>3296</v>
      </c>
    </row>
    <row r="86" customFormat="false" ht="13.5" hidden="false" customHeight="false" outlineLevel="0" collapsed="false">
      <c r="A86" s="0" t="s">
        <v>3297</v>
      </c>
    </row>
    <row r="87" customFormat="false" ht="13.5" hidden="false" customHeight="false" outlineLevel="0" collapsed="false">
      <c r="A87" s="0" t="s">
        <v>3298</v>
      </c>
    </row>
    <row r="88" customFormat="false" ht="13.5" hidden="false" customHeight="false" outlineLevel="0" collapsed="false">
      <c r="A88" s="0" t="s">
        <v>3299</v>
      </c>
    </row>
    <row r="89" customFormat="false" ht="13.5" hidden="false" customHeight="false" outlineLevel="0" collapsed="false">
      <c r="A89" s="0" t="s">
        <v>3300</v>
      </c>
    </row>
    <row r="90" customFormat="false" ht="13.5" hidden="false" customHeight="false" outlineLevel="0" collapsed="false">
      <c r="A90" s="0" t="s">
        <v>3301</v>
      </c>
    </row>
    <row r="91" customFormat="false" ht="13.5" hidden="false" customHeight="false" outlineLevel="0" collapsed="false">
      <c r="A91" s="0" t="s">
        <v>3302</v>
      </c>
    </row>
    <row r="92" customFormat="false" ht="13.5" hidden="false" customHeight="false" outlineLevel="0" collapsed="false">
      <c r="A92" s="0" t="s">
        <v>3303</v>
      </c>
    </row>
    <row r="93" customFormat="false" ht="13.5" hidden="false" customHeight="false" outlineLevel="0" collapsed="false">
      <c r="A93" s="0" t="s">
        <v>3304</v>
      </c>
    </row>
    <row r="94" customFormat="false" ht="13.5" hidden="false" customHeight="false" outlineLevel="0" collapsed="false">
      <c r="A94" s="0" t="s">
        <v>3305</v>
      </c>
    </row>
    <row r="95" customFormat="false" ht="13.5" hidden="false" customHeight="false" outlineLevel="0" collapsed="false">
      <c r="A95" s="0" t="s">
        <v>3306</v>
      </c>
    </row>
    <row r="96" customFormat="false" ht="13.5" hidden="false" customHeight="false" outlineLevel="0" collapsed="false">
      <c r="A96" s="0" t="s">
        <v>3307</v>
      </c>
    </row>
    <row r="97" customFormat="false" ht="13.5" hidden="false" customHeight="false" outlineLevel="0" collapsed="false">
      <c r="A97" s="0" t="s">
        <v>3308</v>
      </c>
    </row>
    <row r="98" customFormat="false" ht="13.5" hidden="false" customHeight="false" outlineLevel="0" collapsed="false">
      <c r="A98" s="0" t="s">
        <v>3309</v>
      </c>
    </row>
    <row r="99" customFormat="false" ht="13.5" hidden="false" customHeight="false" outlineLevel="0" collapsed="false">
      <c r="A99" s="0" t="s">
        <v>3310</v>
      </c>
    </row>
    <row r="100" customFormat="false" ht="13.5" hidden="false" customHeight="false" outlineLevel="0" collapsed="false">
      <c r="A100" s="0" t="s">
        <v>3311</v>
      </c>
    </row>
    <row r="101" customFormat="false" ht="13.5" hidden="false" customHeight="false" outlineLevel="0" collapsed="false">
      <c r="A101" s="0" t="s">
        <v>3312</v>
      </c>
    </row>
    <row r="102" customFormat="false" ht="13.5" hidden="false" customHeight="false" outlineLevel="0" collapsed="false">
      <c r="A102" s="0" t="s">
        <v>3313</v>
      </c>
    </row>
    <row r="103" customFormat="false" ht="13.5" hidden="false" customHeight="false" outlineLevel="0" collapsed="false">
      <c r="A103" s="0" t="s">
        <v>3314</v>
      </c>
    </row>
    <row r="104" customFormat="false" ht="13.5" hidden="false" customHeight="false" outlineLevel="0" collapsed="false">
      <c r="A104" s="0" t="s">
        <v>3315</v>
      </c>
    </row>
    <row r="105" customFormat="false" ht="13.5" hidden="false" customHeight="false" outlineLevel="0" collapsed="false">
      <c r="A105" s="0" t="s">
        <v>3316</v>
      </c>
    </row>
    <row r="106" customFormat="false" ht="13.5" hidden="false" customHeight="false" outlineLevel="0" collapsed="false">
      <c r="A106" s="0" t="s">
        <v>3317</v>
      </c>
    </row>
    <row r="107" customFormat="false" ht="13.5" hidden="false" customHeight="false" outlineLevel="0" collapsed="false">
      <c r="A107" s="0" t="s">
        <v>3318</v>
      </c>
    </row>
    <row r="108" customFormat="false" ht="13.5" hidden="false" customHeight="false" outlineLevel="0" collapsed="false">
      <c r="A108" s="0" t="s">
        <v>3319</v>
      </c>
    </row>
    <row r="109" customFormat="false" ht="13.5" hidden="false" customHeight="false" outlineLevel="0" collapsed="false">
      <c r="A109" s="0" t="s">
        <v>3320</v>
      </c>
    </row>
    <row r="110" customFormat="false" ht="13.5" hidden="false" customHeight="false" outlineLevel="0" collapsed="false">
      <c r="A110" s="0" t="s">
        <v>3321</v>
      </c>
    </row>
    <row r="111" customFormat="false" ht="13.5" hidden="false" customHeight="false" outlineLevel="0" collapsed="false">
      <c r="A111" s="0" t="s">
        <v>3322</v>
      </c>
    </row>
    <row r="112" customFormat="false" ht="13.5" hidden="false" customHeight="false" outlineLevel="0" collapsed="false">
      <c r="A112" s="0" t="s">
        <v>3323</v>
      </c>
    </row>
    <row r="113" customFormat="false" ht="13.5" hidden="false" customHeight="false" outlineLevel="0" collapsed="false">
      <c r="A113" s="0" t="s">
        <v>3324</v>
      </c>
    </row>
    <row r="114" customFormat="false" ht="13.5" hidden="false" customHeight="false" outlineLevel="0" collapsed="false">
      <c r="A114" s="0" t="s">
        <v>3325</v>
      </c>
    </row>
    <row r="115" customFormat="false" ht="13.5" hidden="false" customHeight="false" outlineLevel="0" collapsed="false">
      <c r="A115" s="0" t="s">
        <v>3326</v>
      </c>
    </row>
    <row r="116" customFormat="false" ht="13.5" hidden="false" customHeight="false" outlineLevel="0" collapsed="false">
      <c r="A116" s="0" t="s">
        <v>3327</v>
      </c>
    </row>
    <row r="117" customFormat="false" ht="13.5" hidden="false" customHeight="false" outlineLevel="0" collapsed="false">
      <c r="A117" s="0" t="s">
        <v>3328</v>
      </c>
    </row>
    <row r="118" customFormat="false" ht="13.5" hidden="false" customHeight="false" outlineLevel="0" collapsed="false">
      <c r="A118" s="0" t="s">
        <v>3329</v>
      </c>
    </row>
    <row r="119" customFormat="false" ht="13.5" hidden="false" customHeight="false" outlineLevel="0" collapsed="false">
      <c r="A119" s="0" t="s">
        <v>3330</v>
      </c>
    </row>
    <row r="120" customFormat="false" ht="13.5" hidden="false" customHeight="false" outlineLevel="0" collapsed="false">
      <c r="A120" s="0" t="s">
        <v>3331</v>
      </c>
    </row>
    <row r="121" customFormat="false" ht="13.5" hidden="false" customHeight="false" outlineLevel="0" collapsed="false">
      <c r="A121" s="0" t="s">
        <v>3332</v>
      </c>
    </row>
    <row r="122" customFormat="false" ht="13.5" hidden="false" customHeight="false" outlineLevel="0" collapsed="false">
      <c r="A122" s="0" t="s">
        <v>3333</v>
      </c>
    </row>
    <row r="123" customFormat="false" ht="13.5" hidden="false" customHeight="false" outlineLevel="0" collapsed="false">
      <c r="A123" s="0" t="s">
        <v>3334</v>
      </c>
    </row>
    <row r="124" customFormat="false" ht="13.5" hidden="false" customHeight="false" outlineLevel="0" collapsed="false">
      <c r="A124" s="0" t="s">
        <v>3335</v>
      </c>
    </row>
    <row r="125" customFormat="false" ht="13.5" hidden="false" customHeight="false" outlineLevel="0" collapsed="false">
      <c r="A125" s="0" t="s">
        <v>3336</v>
      </c>
    </row>
    <row r="126" customFormat="false" ht="13.5" hidden="false" customHeight="false" outlineLevel="0" collapsed="false">
      <c r="A126" s="0" t="s">
        <v>3337</v>
      </c>
    </row>
    <row r="127" customFormat="false" ht="13.5" hidden="false" customHeight="false" outlineLevel="0" collapsed="false">
      <c r="A127" s="0" t="s">
        <v>3338</v>
      </c>
    </row>
    <row r="128" customFormat="false" ht="13.5" hidden="false" customHeight="false" outlineLevel="0" collapsed="false">
      <c r="A128" s="0" t="s">
        <v>3339</v>
      </c>
    </row>
    <row r="129" customFormat="false" ht="13.5" hidden="false" customHeight="false" outlineLevel="0" collapsed="false">
      <c r="A129" s="0" t="s">
        <v>3340</v>
      </c>
    </row>
    <row r="130" customFormat="false" ht="13.5" hidden="false" customHeight="false" outlineLevel="0" collapsed="false">
      <c r="A130" s="0" t="s">
        <v>3341</v>
      </c>
    </row>
    <row r="131" customFormat="false" ht="13.5" hidden="false" customHeight="false" outlineLevel="0" collapsed="false">
      <c r="A131" s="0" t="s">
        <v>3342</v>
      </c>
    </row>
    <row r="132" customFormat="false" ht="13.5" hidden="false" customHeight="false" outlineLevel="0" collapsed="false">
      <c r="A132" s="0" t="s">
        <v>3343</v>
      </c>
    </row>
    <row r="133" customFormat="false" ht="13.5" hidden="false" customHeight="false" outlineLevel="0" collapsed="false">
      <c r="A133" s="0" t="s">
        <v>3344</v>
      </c>
    </row>
    <row r="134" customFormat="false" ht="13.5" hidden="false" customHeight="false" outlineLevel="0" collapsed="false">
      <c r="A134" s="0" t="s">
        <v>3345</v>
      </c>
    </row>
    <row r="135" customFormat="false" ht="13.5" hidden="false" customHeight="false" outlineLevel="0" collapsed="false">
      <c r="A135" s="0" t="s">
        <v>3346</v>
      </c>
    </row>
    <row r="136" customFormat="false" ht="13.5" hidden="false" customHeight="false" outlineLevel="0" collapsed="false">
      <c r="A136" s="0" t="s">
        <v>3347</v>
      </c>
    </row>
    <row r="137" customFormat="false" ht="13.5" hidden="false" customHeight="false" outlineLevel="0" collapsed="false">
      <c r="A137" s="0" t="s">
        <v>3348</v>
      </c>
    </row>
    <row r="138" customFormat="false" ht="13.5" hidden="false" customHeight="false" outlineLevel="0" collapsed="false">
      <c r="A138" s="0" t="s">
        <v>3349</v>
      </c>
    </row>
    <row r="139" customFormat="false" ht="13.5" hidden="false" customHeight="false" outlineLevel="0" collapsed="false">
      <c r="A139" s="0" t="s">
        <v>3350</v>
      </c>
    </row>
    <row r="140" customFormat="false" ht="13.5" hidden="false" customHeight="false" outlineLevel="0" collapsed="false">
      <c r="A140" s="0" t="s">
        <v>3351</v>
      </c>
    </row>
    <row r="141" customFormat="false" ht="13.5" hidden="false" customHeight="false" outlineLevel="0" collapsed="false">
      <c r="A141" s="0" t="s">
        <v>3352</v>
      </c>
    </row>
    <row r="142" customFormat="false" ht="13.5" hidden="false" customHeight="false" outlineLevel="0" collapsed="false">
      <c r="A142" s="0" t="s">
        <v>3353</v>
      </c>
    </row>
    <row r="143" customFormat="false" ht="13.5" hidden="false" customHeight="false" outlineLevel="0" collapsed="false">
      <c r="A143" s="0" t="s">
        <v>3354</v>
      </c>
    </row>
    <row r="144" customFormat="false" ht="13.5" hidden="false" customHeight="false" outlineLevel="0" collapsed="false">
      <c r="A144" s="0" t="s">
        <v>3355</v>
      </c>
    </row>
    <row r="145" customFormat="false" ht="13.5" hidden="false" customHeight="false" outlineLevel="0" collapsed="false">
      <c r="A145" s="0" t="s">
        <v>3356</v>
      </c>
    </row>
    <row r="146" customFormat="false" ht="13.5" hidden="false" customHeight="false" outlineLevel="0" collapsed="false">
      <c r="A146" s="0" t="s">
        <v>3357</v>
      </c>
    </row>
    <row r="147" customFormat="false" ht="13.5" hidden="false" customHeight="false" outlineLevel="0" collapsed="false">
      <c r="A147" s="0" t="s">
        <v>3358</v>
      </c>
    </row>
    <row r="148" customFormat="false" ht="13.5" hidden="false" customHeight="false" outlineLevel="0" collapsed="false">
      <c r="A148" s="0" t="s">
        <v>3359</v>
      </c>
    </row>
    <row r="149" customFormat="false" ht="13.5" hidden="false" customHeight="false" outlineLevel="0" collapsed="false">
      <c r="A149" s="0" t="s">
        <v>3360</v>
      </c>
    </row>
    <row r="150" customFormat="false" ht="13.5" hidden="false" customHeight="false" outlineLevel="0" collapsed="false">
      <c r="A150" s="0" t="s">
        <v>3361</v>
      </c>
    </row>
    <row r="151" customFormat="false" ht="13.5" hidden="false" customHeight="false" outlineLevel="0" collapsed="false">
      <c r="A151" s="0" t="s">
        <v>3362</v>
      </c>
    </row>
    <row r="152" customFormat="false" ht="13.5" hidden="false" customHeight="false" outlineLevel="0" collapsed="false">
      <c r="A152" s="0" t="s">
        <v>3363</v>
      </c>
    </row>
    <row r="153" customFormat="false" ht="13.5" hidden="false" customHeight="false" outlineLevel="0" collapsed="false">
      <c r="A153" s="0" t="s">
        <v>3364</v>
      </c>
    </row>
    <row r="154" customFormat="false" ht="13.5" hidden="false" customHeight="false" outlineLevel="0" collapsed="false">
      <c r="A154" s="0" t="s">
        <v>3365</v>
      </c>
    </row>
    <row r="155" customFormat="false" ht="13.5" hidden="false" customHeight="false" outlineLevel="0" collapsed="false">
      <c r="A155" s="0" t="s">
        <v>3366</v>
      </c>
    </row>
    <row r="156" customFormat="false" ht="13.5" hidden="false" customHeight="false" outlineLevel="0" collapsed="false">
      <c r="A156" s="0" t="s">
        <v>3367</v>
      </c>
    </row>
    <row r="157" customFormat="false" ht="13.5" hidden="false" customHeight="false" outlineLevel="0" collapsed="false">
      <c r="A157" s="0" t="s">
        <v>3368</v>
      </c>
    </row>
    <row r="158" customFormat="false" ht="13.5" hidden="false" customHeight="false" outlineLevel="0" collapsed="false">
      <c r="A158" s="0" t="s">
        <v>3369</v>
      </c>
    </row>
    <row r="159" customFormat="false" ht="13.5" hidden="false" customHeight="false" outlineLevel="0" collapsed="false">
      <c r="A159" s="0" t="s">
        <v>3370</v>
      </c>
    </row>
    <row r="160" customFormat="false" ht="13.5" hidden="false" customHeight="false" outlineLevel="0" collapsed="false">
      <c r="A160" s="0" t="s">
        <v>3371</v>
      </c>
    </row>
    <row r="161" customFormat="false" ht="13.5" hidden="false" customHeight="false" outlineLevel="0" collapsed="false">
      <c r="A161" s="0" t="s">
        <v>3372</v>
      </c>
    </row>
    <row r="162" customFormat="false" ht="13.5" hidden="false" customHeight="false" outlineLevel="0" collapsed="false">
      <c r="A162" s="0" t="s">
        <v>3373</v>
      </c>
    </row>
    <row r="163" customFormat="false" ht="13.5" hidden="false" customHeight="false" outlineLevel="0" collapsed="false">
      <c r="A163" s="0" t="s">
        <v>3374</v>
      </c>
    </row>
    <row r="164" customFormat="false" ht="13.5" hidden="false" customHeight="false" outlineLevel="0" collapsed="false">
      <c r="A164" s="0" t="s">
        <v>3375</v>
      </c>
    </row>
    <row r="165" customFormat="false" ht="13.5" hidden="false" customHeight="false" outlineLevel="0" collapsed="false">
      <c r="A165" s="0" t="s">
        <v>3376</v>
      </c>
    </row>
    <row r="166" customFormat="false" ht="13.5" hidden="false" customHeight="false" outlineLevel="0" collapsed="false">
      <c r="A166" s="0" t="s">
        <v>3377</v>
      </c>
    </row>
    <row r="167" customFormat="false" ht="13.5" hidden="false" customHeight="false" outlineLevel="0" collapsed="false">
      <c r="A167" s="0" t="s">
        <v>3378</v>
      </c>
    </row>
    <row r="168" customFormat="false" ht="13.5" hidden="false" customHeight="false" outlineLevel="0" collapsed="false">
      <c r="A168" s="0" t="s">
        <v>3379</v>
      </c>
    </row>
    <row r="169" customFormat="false" ht="13.5" hidden="false" customHeight="false" outlineLevel="0" collapsed="false">
      <c r="A169" s="0" t="s">
        <v>3380</v>
      </c>
    </row>
    <row r="170" customFormat="false" ht="13.5" hidden="false" customHeight="false" outlineLevel="0" collapsed="false">
      <c r="A170" s="0" t="s">
        <v>3381</v>
      </c>
    </row>
    <row r="171" customFormat="false" ht="13.5" hidden="false" customHeight="false" outlineLevel="0" collapsed="false">
      <c r="A171" s="0" t="s">
        <v>3382</v>
      </c>
    </row>
    <row r="172" customFormat="false" ht="13.5" hidden="false" customHeight="false" outlineLevel="0" collapsed="false">
      <c r="A172" s="0" t="s">
        <v>3383</v>
      </c>
    </row>
    <row r="173" customFormat="false" ht="13.5" hidden="false" customHeight="false" outlineLevel="0" collapsed="false">
      <c r="A173" s="0" t="s">
        <v>3384</v>
      </c>
    </row>
    <row r="174" customFormat="false" ht="13.5" hidden="false" customHeight="false" outlineLevel="0" collapsed="false">
      <c r="A174" s="0" t="s">
        <v>3385</v>
      </c>
    </row>
    <row r="175" customFormat="false" ht="13.5" hidden="false" customHeight="false" outlineLevel="0" collapsed="false">
      <c r="A175" s="0" t="s">
        <v>3386</v>
      </c>
    </row>
    <row r="176" customFormat="false" ht="13.5" hidden="false" customHeight="false" outlineLevel="0" collapsed="false">
      <c r="A176" s="0" t="s">
        <v>3387</v>
      </c>
    </row>
    <row r="177" customFormat="false" ht="13.5" hidden="false" customHeight="false" outlineLevel="0" collapsed="false">
      <c r="A177" s="0" t="s">
        <v>3388</v>
      </c>
    </row>
    <row r="178" customFormat="false" ht="13.5" hidden="false" customHeight="false" outlineLevel="0" collapsed="false">
      <c r="A178" s="0" t="s">
        <v>3389</v>
      </c>
    </row>
    <row r="179" customFormat="false" ht="13.5" hidden="false" customHeight="false" outlineLevel="0" collapsed="false">
      <c r="A179" s="0" t="s">
        <v>3390</v>
      </c>
    </row>
    <row r="180" customFormat="false" ht="13.5" hidden="false" customHeight="false" outlineLevel="0" collapsed="false">
      <c r="A180" s="0" t="s">
        <v>3391</v>
      </c>
    </row>
    <row r="181" customFormat="false" ht="13.5" hidden="false" customHeight="false" outlineLevel="0" collapsed="false">
      <c r="A181" s="0" t="s">
        <v>3392</v>
      </c>
    </row>
    <row r="182" customFormat="false" ht="13.5" hidden="false" customHeight="false" outlineLevel="0" collapsed="false">
      <c r="A182" s="0" t="s">
        <v>3393</v>
      </c>
    </row>
    <row r="183" customFormat="false" ht="13.5" hidden="false" customHeight="false" outlineLevel="0" collapsed="false">
      <c r="A183" s="0" t="s">
        <v>3394</v>
      </c>
    </row>
    <row r="184" customFormat="false" ht="13.5" hidden="false" customHeight="false" outlineLevel="0" collapsed="false">
      <c r="A184" s="0" t="s">
        <v>3395</v>
      </c>
    </row>
    <row r="185" customFormat="false" ht="13.5" hidden="false" customHeight="false" outlineLevel="0" collapsed="false">
      <c r="A185" s="0" t="s">
        <v>3396</v>
      </c>
    </row>
    <row r="186" customFormat="false" ht="13.5" hidden="false" customHeight="false" outlineLevel="0" collapsed="false">
      <c r="A186" s="0" t="s">
        <v>3397</v>
      </c>
    </row>
    <row r="187" customFormat="false" ht="13.5" hidden="false" customHeight="false" outlineLevel="0" collapsed="false">
      <c r="A187" s="0" t="s">
        <v>3398</v>
      </c>
    </row>
    <row r="188" customFormat="false" ht="13.5" hidden="false" customHeight="false" outlineLevel="0" collapsed="false">
      <c r="A188" s="0" t="s">
        <v>3399</v>
      </c>
    </row>
    <row r="189" customFormat="false" ht="13.5" hidden="false" customHeight="false" outlineLevel="0" collapsed="false">
      <c r="A189" s="0" t="s">
        <v>3400</v>
      </c>
    </row>
    <row r="190" customFormat="false" ht="13.5" hidden="false" customHeight="false" outlineLevel="0" collapsed="false">
      <c r="A190" s="0" t="s">
        <v>3401</v>
      </c>
    </row>
    <row r="191" customFormat="false" ht="13.5" hidden="false" customHeight="false" outlineLevel="0" collapsed="false">
      <c r="A191" s="0" t="s">
        <v>3402</v>
      </c>
    </row>
    <row r="192" customFormat="false" ht="13.5" hidden="false" customHeight="false" outlineLevel="0" collapsed="false">
      <c r="A192" s="0" t="s">
        <v>3403</v>
      </c>
    </row>
    <row r="193" customFormat="false" ht="13.5" hidden="false" customHeight="false" outlineLevel="0" collapsed="false">
      <c r="A193" s="0" t="s">
        <v>3404</v>
      </c>
    </row>
    <row r="194" customFormat="false" ht="13.5" hidden="false" customHeight="false" outlineLevel="0" collapsed="false">
      <c r="A194" s="0" t="s">
        <v>3405</v>
      </c>
    </row>
    <row r="195" customFormat="false" ht="13.5" hidden="false" customHeight="false" outlineLevel="0" collapsed="false">
      <c r="A195" s="0" t="s">
        <v>3406</v>
      </c>
    </row>
    <row r="196" customFormat="false" ht="13.5" hidden="false" customHeight="false" outlineLevel="0" collapsed="false">
      <c r="A196" s="0" t="s">
        <v>3407</v>
      </c>
    </row>
    <row r="197" customFormat="false" ht="13.5" hidden="false" customHeight="false" outlineLevel="0" collapsed="false">
      <c r="A197" s="0" t="s">
        <v>3408</v>
      </c>
    </row>
    <row r="198" customFormat="false" ht="13.5" hidden="false" customHeight="false" outlineLevel="0" collapsed="false">
      <c r="A198" s="0" t="s">
        <v>3409</v>
      </c>
    </row>
    <row r="199" customFormat="false" ht="13.5" hidden="false" customHeight="false" outlineLevel="0" collapsed="false">
      <c r="A199" s="0" t="s">
        <v>3410</v>
      </c>
    </row>
    <row r="200" customFormat="false" ht="13.5" hidden="false" customHeight="false" outlineLevel="0" collapsed="false">
      <c r="A200" s="0" t="s">
        <v>3411</v>
      </c>
    </row>
    <row r="201" customFormat="false" ht="13.5" hidden="false" customHeight="false" outlineLevel="0" collapsed="false">
      <c r="A201" s="0" t="s">
        <v>3412</v>
      </c>
    </row>
    <row r="202" customFormat="false" ht="13.5" hidden="false" customHeight="false" outlineLevel="0" collapsed="false">
      <c r="A202" s="0" t="s">
        <v>3413</v>
      </c>
    </row>
    <row r="203" customFormat="false" ht="13.5" hidden="false" customHeight="false" outlineLevel="0" collapsed="false">
      <c r="A203" s="0" t="s">
        <v>3414</v>
      </c>
    </row>
    <row r="204" customFormat="false" ht="13.5" hidden="false" customHeight="false" outlineLevel="0" collapsed="false">
      <c r="A204" s="0" t="s">
        <v>3415</v>
      </c>
    </row>
    <row r="205" customFormat="false" ht="13.5" hidden="false" customHeight="false" outlineLevel="0" collapsed="false">
      <c r="A205" s="0" t="s">
        <v>3416</v>
      </c>
    </row>
    <row r="206" customFormat="false" ht="13.5" hidden="false" customHeight="false" outlineLevel="0" collapsed="false">
      <c r="A206" s="0" t="s">
        <v>3417</v>
      </c>
    </row>
    <row r="207" customFormat="false" ht="13.5" hidden="false" customHeight="false" outlineLevel="0" collapsed="false">
      <c r="A207" s="0" t="s">
        <v>3418</v>
      </c>
    </row>
    <row r="208" customFormat="false" ht="13.5" hidden="false" customHeight="false" outlineLevel="0" collapsed="false">
      <c r="A208" s="0" t="s">
        <v>3419</v>
      </c>
    </row>
    <row r="209" customFormat="false" ht="13.5" hidden="false" customHeight="false" outlineLevel="0" collapsed="false">
      <c r="A209" s="0" t="s">
        <v>3420</v>
      </c>
    </row>
    <row r="210" customFormat="false" ht="13.5" hidden="false" customHeight="false" outlineLevel="0" collapsed="false">
      <c r="A210" s="0" t="s">
        <v>3421</v>
      </c>
    </row>
    <row r="211" customFormat="false" ht="13.5" hidden="false" customHeight="false" outlineLevel="0" collapsed="false">
      <c r="A211" s="0" t="s">
        <v>3422</v>
      </c>
    </row>
    <row r="212" customFormat="false" ht="13.5" hidden="false" customHeight="false" outlineLevel="0" collapsed="false">
      <c r="A212" s="0" t="s">
        <v>3423</v>
      </c>
    </row>
    <row r="213" customFormat="false" ht="13.5" hidden="false" customHeight="false" outlineLevel="0" collapsed="false">
      <c r="A213" s="0" t="s">
        <v>3424</v>
      </c>
    </row>
    <row r="214" customFormat="false" ht="13.5" hidden="false" customHeight="false" outlineLevel="0" collapsed="false">
      <c r="A214" s="0" t="s">
        <v>3425</v>
      </c>
    </row>
    <row r="215" customFormat="false" ht="13.5" hidden="false" customHeight="false" outlineLevel="0" collapsed="false">
      <c r="A215" s="0" t="s">
        <v>3426</v>
      </c>
    </row>
    <row r="216" customFormat="false" ht="13.5" hidden="false" customHeight="false" outlineLevel="0" collapsed="false">
      <c r="A216" s="0" t="s">
        <v>3427</v>
      </c>
    </row>
    <row r="217" customFormat="false" ht="13.5" hidden="false" customHeight="false" outlineLevel="0" collapsed="false">
      <c r="A217" s="0" t="s">
        <v>3428</v>
      </c>
    </row>
    <row r="218" customFormat="false" ht="13.5" hidden="false" customHeight="false" outlineLevel="0" collapsed="false">
      <c r="A218" s="0" t="s">
        <v>3429</v>
      </c>
    </row>
    <row r="219" customFormat="false" ht="13.5" hidden="false" customHeight="false" outlineLevel="0" collapsed="false">
      <c r="A219" s="0" t="s">
        <v>3430</v>
      </c>
    </row>
    <row r="220" customFormat="false" ht="13.5" hidden="false" customHeight="false" outlineLevel="0" collapsed="false">
      <c r="A220" s="0" t="s">
        <v>3431</v>
      </c>
    </row>
    <row r="221" customFormat="false" ht="13.5" hidden="false" customHeight="false" outlineLevel="0" collapsed="false">
      <c r="A221" s="0" t="s">
        <v>3432</v>
      </c>
    </row>
    <row r="222" customFormat="false" ht="13.5" hidden="false" customHeight="false" outlineLevel="0" collapsed="false">
      <c r="A222" s="0" t="s">
        <v>3433</v>
      </c>
    </row>
    <row r="223" customFormat="false" ht="13.5" hidden="false" customHeight="false" outlineLevel="0" collapsed="false">
      <c r="A223" s="0" t="s">
        <v>3434</v>
      </c>
    </row>
    <row r="224" customFormat="false" ht="13.5" hidden="false" customHeight="false" outlineLevel="0" collapsed="false">
      <c r="A224" s="0" t="s">
        <v>3435</v>
      </c>
    </row>
    <row r="225" customFormat="false" ht="13.5" hidden="false" customHeight="false" outlineLevel="0" collapsed="false">
      <c r="A225" s="0" t="s">
        <v>3436</v>
      </c>
    </row>
    <row r="226" customFormat="false" ht="13.5" hidden="false" customHeight="false" outlineLevel="0" collapsed="false">
      <c r="A226" s="0" t="s">
        <v>3437</v>
      </c>
    </row>
    <row r="227" customFormat="false" ht="13.5" hidden="false" customHeight="false" outlineLevel="0" collapsed="false">
      <c r="A227" s="0" t="s">
        <v>3438</v>
      </c>
    </row>
    <row r="228" customFormat="false" ht="13.5" hidden="false" customHeight="false" outlineLevel="0" collapsed="false">
      <c r="A228" s="0" t="s">
        <v>3439</v>
      </c>
    </row>
    <row r="229" customFormat="false" ht="13.5" hidden="false" customHeight="false" outlineLevel="0" collapsed="false">
      <c r="A229" s="0" t="s">
        <v>3440</v>
      </c>
    </row>
    <row r="230" customFormat="false" ht="13.5" hidden="false" customHeight="false" outlineLevel="0" collapsed="false">
      <c r="A230" s="0" t="s">
        <v>3441</v>
      </c>
    </row>
    <row r="231" customFormat="false" ht="13.5" hidden="false" customHeight="false" outlineLevel="0" collapsed="false">
      <c r="A231" s="0" t="s">
        <v>3442</v>
      </c>
    </row>
    <row r="232" customFormat="false" ht="13.5" hidden="false" customHeight="false" outlineLevel="0" collapsed="false">
      <c r="A232" s="0" t="s">
        <v>3443</v>
      </c>
    </row>
    <row r="233" customFormat="false" ht="13.5" hidden="false" customHeight="false" outlineLevel="0" collapsed="false">
      <c r="A233" s="0" t="s">
        <v>3444</v>
      </c>
    </row>
    <row r="234" customFormat="false" ht="13.5" hidden="false" customHeight="false" outlineLevel="0" collapsed="false">
      <c r="A234" s="0" t="s">
        <v>3445</v>
      </c>
    </row>
    <row r="235" customFormat="false" ht="13.5" hidden="false" customHeight="false" outlineLevel="0" collapsed="false">
      <c r="A235" s="0" t="s">
        <v>3446</v>
      </c>
    </row>
    <row r="236" customFormat="false" ht="13.5" hidden="false" customHeight="false" outlineLevel="0" collapsed="false">
      <c r="A236" s="0" t="s">
        <v>3447</v>
      </c>
    </row>
    <row r="237" customFormat="false" ht="13.5" hidden="false" customHeight="false" outlineLevel="0" collapsed="false">
      <c r="A237" s="0" t="s">
        <v>3448</v>
      </c>
    </row>
    <row r="238" customFormat="false" ht="13.5" hidden="false" customHeight="false" outlineLevel="0" collapsed="false">
      <c r="A238" s="0" t="s">
        <v>3449</v>
      </c>
    </row>
    <row r="239" customFormat="false" ht="13.5" hidden="false" customHeight="false" outlineLevel="0" collapsed="false">
      <c r="A239" s="0" t="s">
        <v>3450</v>
      </c>
    </row>
    <row r="240" customFormat="false" ht="13.5" hidden="false" customHeight="false" outlineLevel="0" collapsed="false">
      <c r="A240" s="0" t="s">
        <v>3451</v>
      </c>
    </row>
    <row r="241" customFormat="false" ht="13.5" hidden="false" customHeight="false" outlineLevel="0" collapsed="false">
      <c r="A241" s="0" t="s">
        <v>3452</v>
      </c>
    </row>
    <row r="242" customFormat="false" ht="13.5" hidden="false" customHeight="false" outlineLevel="0" collapsed="false">
      <c r="A242" s="0" t="s">
        <v>3453</v>
      </c>
    </row>
    <row r="243" customFormat="false" ht="13.5" hidden="false" customHeight="false" outlineLevel="0" collapsed="false">
      <c r="A243" s="0" t="s">
        <v>3454</v>
      </c>
    </row>
    <row r="244" customFormat="false" ht="13.5" hidden="false" customHeight="false" outlineLevel="0" collapsed="false">
      <c r="A244" s="0" t="s">
        <v>3455</v>
      </c>
    </row>
    <row r="245" customFormat="false" ht="13.5" hidden="false" customHeight="false" outlineLevel="0" collapsed="false">
      <c r="A245" s="0" t="s">
        <v>3456</v>
      </c>
    </row>
    <row r="246" customFormat="false" ht="13.5" hidden="false" customHeight="false" outlineLevel="0" collapsed="false">
      <c r="A246" s="0" t="s">
        <v>3457</v>
      </c>
    </row>
    <row r="247" customFormat="false" ht="13.5" hidden="false" customHeight="false" outlineLevel="0" collapsed="false">
      <c r="A247" s="0" t="s">
        <v>3458</v>
      </c>
    </row>
    <row r="248" customFormat="false" ht="13.5" hidden="false" customHeight="false" outlineLevel="0" collapsed="false">
      <c r="A248" s="0" t="s">
        <v>3459</v>
      </c>
    </row>
    <row r="249" customFormat="false" ht="13.5" hidden="false" customHeight="false" outlineLevel="0" collapsed="false">
      <c r="A249" s="0" t="s">
        <v>3460</v>
      </c>
    </row>
    <row r="250" customFormat="false" ht="13.5" hidden="false" customHeight="false" outlineLevel="0" collapsed="false">
      <c r="A250" s="0" t="s">
        <v>3461</v>
      </c>
    </row>
    <row r="251" customFormat="false" ht="13.5" hidden="false" customHeight="false" outlineLevel="0" collapsed="false">
      <c r="A251" s="0" t="s">
        <v>3462</v>
      </c>
    </row>
    <row r="252" customFormat="false" ht="13.5" hidden="false" customHeight="false" outlineLevel="0" collapsed="false">
      <c r="A252" s="0" t="s">
        <v>3463</v>
      </c>
    </row>
    <row r="253" customFormat="false" ht="13.5" hidden="false" customHeight="false" outlineLevel="0" collapsed="false">
      <c r="A253" s="0" t="s">
        <v>3464</v>
      </c>
    </row>
    <row r="254" customFormat="false" ht="13.5" hidden="false" customHeight="false" outlineLevel="0" collapsed="false">
      <c r="A254" s="0" t="s">
        <v>3465</v>
      </c>
    </row>
    <row r="255" customFormat="false" ht="13.5" hidden="false" customHeight="false" outlineLevel="0" collapsed="false">
      <c r="A255" s="0" t="s">
        <v>3466</v>
      </c>
    </row>
    <row r="256" customFormat="false" ht="13.5" hidden="false" customHeight="false" outlineLevel="0" collapsed="false">
      <c r="A256" s="0" t="s">
        <v>3467</v>
      </c>
    </row>
    <row r="257" customFormat="false" ht="13.5" hidden="false" customHeight="false" outlineLevel="0" collapsed="false">
      <c r="A257" s="0" t="s">
        <v>3468</v>
      </c>
    </row>
    <row r="258" customFormat="false" ht="13.5" hidden="false" customHeight="false" outlineLevel="0" collapsed="false">
      <c r="A258" s="0" t="s">
        <v>3469</v>
      </c>
    </row>
    <row r="259" customFormat="false" ht="13.5" hidden="false" customHeight="false" outlineLevel="0" collapsed="false">
      <c r="A259" s="0" t="s">
        <v>3470</v>
      </c>
    </row>
    <row r="260" customFormat="false" ht="13.5" hidden="false" customHeight="false" outlineLevel="0" collapsed="false">
      <c r="A260" s="0" t="s">
        <v>3471</v>
      </c>
    </row>
    <row r="261" customFormat="false" ht="13.5" hidden="false" customHeight="false" outlineLevel="0" collapsed="false">
      <c r="A261" s="0" t="s">
        <v>3472</v>
      </c>
    </row>
    <row r="262" customFormat="false" ht="13.5" hidden="false" customHeight="false" outlineLevel="0" collapsed="false">
      <c r="A262" s="0" t="s">
        <v>3473</v>
      </c>
    </row>
    <row r="263" customFormat="false" ht="13.5" hidden="false" customHeight="false" outlineLevel="0" collapsed="false">
      <c r="A263" s="0" t="s">
        <v>3474</v>
      </c>
    </row>
    <row r="264" customFormat="false" ht="13.5" hidden="false" customHeight="false" outlineLevel="0" collapsed="false">
      <c r="A264" s="0" t="s">
        <v>3475</v>
      </c>
    </row>
    <row r="265" customFormat="false" ht="13.5" hidden="false" customHeight="false" outlineLevel="0" collapsed="false">
      <c r="A265" s="0" t="s">
        <v>3476</v>
      </c>
    </row>
    <row r="266" customFormat="false" ht="13.5" hidden="false" customHeight="false" outlineLevel="0" collapsed="false">
      <c r="A266" s="0" t="s">
        <v>3477</v>
      </c>
    </row>
    <row r="267" customFormat="false" ht="13.5" hidden="false" customHeight="false" outlineLevel="0" collapsed="false">
      <c r="A267" s="0" t="s">
        <v>3478</v>
      </c>
    </row>
    <row r="268" customFormat="false" ht="13.5" hidden="false" customHeight="false" outlineLevel="0" collapsed="false">
      <c r="A268" s="0" t="s">
        <v>3479</v>
      </c>
    </row>
    <row r="269" customFormat="false" ht="13.5" hidden="false" customHeight="false" outlineLevel="0" collapsed="false">
      <c r="A269" s="0" t="s">
        <v>3480</v>
      </c>
    </row>
    <row r="270" customFormat="false" ht="13.5" hidden="false" customHeight="false" outlineLevel="0" collapsed="false">
      <c r="A270" s="0" t="s">
        <v>3481</v>
      </c>
    </row>
    <row r="271" customFormat="false" ht="13.5" hidden="false" customHeight="false" outlineLevel="0" collapsed="false">
      <c r="A271" s="0" t="s">
        <v>3482</v>
      </c>
    </row>
    <row r="272" customFormat="false" ht="13.5" hidden="false" customHeight="false" outlineLevel="0" collapsed="false">
      <c r="A272" s="0" t="s">
        <v>3483</v>
      </c>
    </row>
    <row r="273" customFormat="false" ht="13.5" hidden="false" customHeight="false" outlineLevel="0" collapsed="false">
      <c r="A273" s="0" t="s">
        <v>3484</v>
      </c>
    </row>
    <row r="274" customFormat="false" ht="13.5" hidden="false" customHeight="false" outlineLevel="0" collapsed="false">
      <c r="A274" s="0" t="s">
        <v>3485</v>
      </c>
    </row>
    <row r="275" customFormat="false" ht="13.5" hidden="false" customHeight="false" outlineLevel="0" collapsed="false">
      <c r="A275" s="0" t="s">
        <v>3486</v>
      </c>
    </row>
    <row r="276" customFormat="false" ht="13.5" hidden="false" customHeight="false" outlineLevel="0" collapsed="false">
      <c r="A276" s="0" t="s">
        <v>3487</v>
      </c>
    </row>
    <row r="277" customFormat="false" ht="13.5" hidden="false" customHeight="false" outlineLevel="0" collapsed="false">
      <c r="A277" s="0" t="s">
        <v>3488</v>
      </c>
    </row>
    <row r="278" customFormat="false" ht="13.5" hidden="false" customHeight="false" outlineLevel="0" collapsed="false">
      <c r="A278" s="0" t="s">
        <v>3489</v>
      </c>
    </row>
    <row r="279" customFormat="false" ht="13.5" hidden="false" customHeight="false" outlineLevel="0" collapsed="false">
      <c r="A279" s="0" t="s">
        <v>3490</v>
      </c>
    </row>
    <row r="280" customFormat="false" ht="13.5" hidden="false" customHeight="false" outlineLevel="0" collapsed="false">
      <c r="A280" s="0" t="s">
        <v>3491</v>
      </c>
    </row>
    <row r="281" customFormat="false" ht="13.5" hidden="false" customHeight="false" outlineLevel="0" collapsed="false">
      <c r="A281" s="0" t="s">
        <v>3492</v>
      </c>
    </row>
    <row r="282" customFormat="false" ht="13.5" hidden="false" customHeight="false" outlineLevel="0" collapsed="false">
      <c r="A282" s="0" t="s">
        <v>3493</v>
      </c>
    </row>
    <row r="283" customFormat="false" ht="13.5" hidden="false" customHeight="false" outlineLevel="0" collapsed="false">
      <c r="A283" s="0" t="s">
        <v>3494</v>
      </c>
    </row>
    <row r="284" customFormat="false" ht="13.5" hidden="false" customHeight="false" outlineLevel="0" collapsed="false">
      <c r="A284" s="0" t="s">
        <v>3495</v>
      </c>
    </row>
    <row r="285" customFormat="false" ht="13.5" hidden="false" customHeight="false" outlineLevel="0" collapsed="false">
      <c r="A285" s="0" t="s">
        <v>3496</v>
      </c>
    </row>
    <row r="286" customFormat="false" ht="13.5" hidden="false" customHeight="false" outlineLevel="0" collapsed="false">
      <c r="A286" s="0" t="s">
        <v>3497</v>
      </c>
    </row>
    <row r="287" customFormat="false" ht="13.5" hidden="false" customHeight="false" outlineLevel="0" collapsed="false">
      <c r="A287" s="0" t="s">
        <v>3498</v>
      </c>
    </row>
    <row r="288" customFormat="false" ht="13.5" hidden="false" customHeight="false" outlineLevel="0" collapsed="false">
      <c r="A288" s="0" t="s">
        <v>3499</v>
      </c>
    </row>
    <row r="289" customFormat="false" ht="13.5" hidden="false" customHeight="false" outlineLevel="0" collapsed="false">
      <c r="A289" s="0" t="s">
        <v>3500</v>
      </c>
    </row>
    <row r="290" customFormat="false" ht="13.5" hidden="false" customHeight="false" outlineLevel="0" collapsed="false">
      <c r="A290" s="0" t="s">
        <v>3501</v>
      </c>
    </row>
    <row r="291" customFormat="false" ht="13.5" hidden="false" customHeight="false" outlineLevel="0" collapsed="false">
      <c r="A291" s="0" t="s">
        <v>3502</v>
      </c>
    </row>
    <row r="292" customFormat="false" ht="13.5" hidden="false" customHeight="false" outlineLevel="0" collapsed="false">
      <c r="A292" s="0" t="s">
        <v>3503</v>
      </c>
    </row>
    <row r="293" customFormat="false" ht="13.5" hidden="false" customHeight="false" outlineLevel="0" collapsed="false">
      <c r="A293" s="0" t="s">
        <v>3504</v>
      </c>
    </row>
    <row r="294" customFormat="false" ht="13.5" hidden="false" customHeight="false" outlineLevel="0" collapsed="false">
      <c r="A294" s="0" t="s">
        <v>3505</v>
      </c>
    </row>
    <row r="295" customFormat="false" ht="13.5" hidden="false" customHeight="false" outlineLevel="0" collapsed="false">
      <c r="A295" s="0" t="s">
        <v>3506</v>
      </c>
    </row>
    <row r="296" customFormat="false" ht="13.5" hidden="false" customHeight="false" outlineLevel="0" collapsed="false">
      <c r="A296" s="0" t="s">
        <v>3507</v>
      </c>
    </row>
    <row r="297" customFormat="false" ht="13.5" hidden="false" customHeight="false" outlineLevel="0" collapsed="false">
      <c r="A297" s="0" t="s">
        <v>3508</v>
      </c>
    </row>
    <row r="298" customFormat="false" ht="13.5" hidden="false" customHeight="false" outlineLevel="0" collapsed="false">
      <c r="A298" s="0" t="s">
        <v>3509</v>
      </c>
    </row>
    <row r="299" customFormat="false" ht="13.5" hidden="false" customHeight="false" outlineLevel="0" collapsed="false">
      <c r="A299" s="0" t="s">
        <v>3510</v>
      </c>
    </row>
    <row r="300" customFormat="false" ht="13.5" hidden="false" customHeight="false" outlineLevel="0" collapsed="false">
      <c r="A300" s="0" t="s">
        <v>3511</v>
      </c>
    </row>
    <row r="301" customFormat="false" ht="13.5" hidden="false" customHeight="false" outlineLevel="0" collapsed="false">
      <c r="A301" s="0" t="s">
        <v>3512</v>
      </c>
    </row>
    <row r="302" customFormat="false" ht="13.5" hidden="false" customHeight="false" outlineLevel="0" collapsed="false">
      <c r="A302" s="0" t="s">
        <v>3513</v>
      </c>
    </row>
    <row r="303" customFormat="false" ht="13.5" hidden="false" customHeight="false" outlineLevel="0" collapsed="false">
      <c r="A303" s="0" t="s">
        <v>3514</v>
      </c>
    </row>
    <row r="304" customFormat="false" ht="13.5" hidden="false" customHeight="false" outlineLevel="0" collapsed="false">
      <c r="A304" s="0" t="s">
        <v>3515</v>
      </c>
    </row>
    <row r="305" customFormat="false" ht="13.5" hidden="false" customHeight="false" outlineLevel="0" collapsed="false">
      <c r="A305" s="0" t="s">
        <v>3516</v>
      </c>
    </row>
    <row r="306" customFormat="false" ht="13.5" hidden="false" customHeight="false" outlineLevel="0" collapsed="false">
      <c r="A306" s="0" t="s">
        <v>3517</v>
      </c>
    </row>
    <row r="307" customFormat="false" ht="13.5" hidden="false" customHeight="false" outlineLevel="0" collapsed="false">
      <c r="A307" s="0" t="s">
        <v>3518</v>
      </c>
    </row>
    <row r="308" customFormat="false" ht="13.5" hidden="false" customHeight="false" outlineLevel="0" collapsed="false">
      <c r="A308" s="0" t="s">
        <v>3519</v>
      </c>
    </row>
    <row r="309" customFormat="false" ht="13.5" hidden="false" customHeight="false" outlineLevel="0" collapsed="false">
      <c r="A309" s="0" t="s">
        <v>3520</v>
      </c>
    </row>
    <row r="310" customFormat="false" ht="13.5" hidden="false" customHeight="false" outlineLevel="0" collapsed="false">
      <c r="A310" s="0" t="s">
        <v>3521</v>
      </c>
    </row>
    <row r="311" customFormat="false" ht="13.5" hidden="false" customHeight="false" outlineLevel="0" collapsed="false">
      <c r="A311" s="0" t="s">
        <v>3522</v>
      </c>
    </row>
    <row r="312" customFormat="false" ht="13.5" hidden="false" customHeight="false" outlineLevel="0" collapsed="false">
      <c r="A312" s="0" t="s">
        <v>3523</v>
      </c>
    </row>
    <row r="313" customFormat="false" ht="13.5" hidden="false" customHeight="false" outlineLevel="0" collapsed="false">
      <c r="A313" s="0" t="s">
        <v>3524</v>
      </c>
    </row>
    <row r="314" customFormat="false" ht="13.5" hidden="false" customHeight="false" outlineLevel="0" collapsed="false">
      <c r="A314" s="0" t="s">
        <v>3525</v>
      </c>
    </row>
    <row r="315" customFormat="false" ht="13.5" hidden="false" customHeight="false" outlineLevel="0" collapsed="false">
      <c r="A315" s="0" t="s">
        <v>3526</v>
      </c>
    </row>
    <row r="316" customFormat="false" ht="13.5" hidden="false" customHeight="false" outlineLevel="0" collapsed="false">
      <c r="A316" s="0" t="s">
        <v>3527</v>
      </c>
    </row>
    <row r="317" customFormat="false" ht="13.5" hidden="false" customHeight="false" outlineLevel="0" collapsed="false">
      <c r="A317" s="0" t="s">
        <v>3528</v>
      </c>
    </row>
    <row r="318" customFormat="false" ht="13.5" hidden="false" customHeight="false" outlineLevel="0" collapsed="false">
      <c r="A318" s="0" t="s">
        <v>3529</v>
      </c>
    </row>
    <row r="319" customFormat="false" ht="13.5" hidden="false" customHeight="false" outlineLevel="0" collapsed="false">
      <c r="A319" s="0" t="s">
        <v>3530</v>
      </c>
    </row>
    <row r="320" customFormat="false" ht="13.5" hidden="false" customHeight="false" outlineLevel="0" collapsed="false">
      <c r="A320" s="0" t="s">
        <v>3531</v>
      </c>
    </row>
    <row r="321" customFormat="false" ht="13.5" hidden="false" customHeight="false" outlineLevel="0" collapsed="false">
      <c r="A321" s="0" t="s">
        <v>3532</v>
      </c>
    </row>
    <row r="322" customFormat="false" ht="13.5" hidden="false" customHeight="false" outlineLevel="0" collapsed="false">
      <c r="A322" s="0" t="s">
        <v>3533</v>
      </c>
    </row>
    <row r="323" customFormat="false" ht="13.5" hidden="false" customHeight="false" outlineLevel="0" collapsed="false">
      <c r="A323" s="0" t="s">
        <v>3534</v>
      </c>
    </row>
    <row r="324" customFormat="false" ht="13.5" hidden="false" customHeight="false" outlineLevel="0" collapsed="false">
      <c r="A324" s="0" t="s">
        <v>3535</v>
      </c>
    </row>
    <row r="325" customFormat="false" ht="13.5" hidden="false" customHeight="false" outlineLevel="0" collapsed="false">
      <c r="A325" s="0" t="s">
        <v>3536</v>
      </c>
    </row>
    <row r="326" customFormat="false" ht="13.5" hidden="false" customHeight="false" outlineLevel="0" collapsed="false">
      <c r="A326" s="0" t="s">
        <v>3537</v>
      </c>
    </row>
    <row r="327" customFormat="false" ht="13.5" hidden="false" customHeight="false" outlineLevel="0" collapsed="false">
      <c r="A327" s="0" t="s">
        <v>3538</v>
      </c>
    </row>
    <row r="328" customFormat="false" ht="13.5" hidden="false" customHeight="false" outlineLevel="0" collapsed="false">
      <c r="A328" s="0" t="s">
        <v>3539</v>
      </c>
    </row>
    <row r="329" customFormat="false" ht="13.5" hidden="false" customHeight="false" outlineLevel="0" collapsed="false">
      <c r="A329" s="0" t="s">
        <v>3540</v>
      </c>
    </row>
    <row r="330" customFormat="false" ht="13.5" hidden="false" customHeight="false" outlineLevel="0" collapsed="false">
      <c r="A330" s="0" t="s">
        <v>3541</v>
      </c>
    </row>
    <row r="331" customFormat="false" ht="13.5" hidden="false" customHeight="false" outlineLevel="0" collapsed="false">
      <c r="A331" s="0" t="s">
        <v>3542</v>
      </c>
    </row>
    <row r="332" customFormat="false" ht="13.5" hidden="false" customHeight="false" outlineLevel="0" collapsed="false">
      <c r="A332" s="0" t="s">
        <v>3543</v>
      </c>
    </row>
    <row r="333" customFormat="false" ht="13.5" hidden="false" customHeight="false" outlineLevel="0" collapsed="false">
      <c r="A333" s="0" t="s">
        <v>3544</v>
      </c>
    </row>
    <row r="334" customFormat="false" ht="13.5" hidden="false" customHeight="false" outlineLevel="0" collapsed="false">
      <c r="A334" s="0" t="s">
        <v>3545</v>
      </c>
    </row>
    <row r="335" customFormat="false" ht="13.5" hidden="false" customHeight="false" outlineLevel="0" collapsed="false">
      <c r="A335" s="0" t="s">
        <v>3546</v>
      </c>
    </row>
    <row r="336" customFormat="false" ht="13.5" hidden="false" customHeight="false" outlineLevel="0" collapsed="false">
      <c r="A336" s="0" t="s">
        <v>3547</v>
      </c>
    </row>
    <row r="337" customFormat="false" ht="13.5" hidden="false" customHeight="false" outlineLevel="0" collapsed="false">
      <c r="A337" s="0" t="s">
        <v>3548</v>
      </c>
    </row>
    <row r="338" customFormat="false" ht="13.5" hidden="false" customHeight="false" outlineLevel="0" collapsed="false">
      <c r="A338" s="0" t="s">
        <v>3549</v>
      </c>
    </row>
    <row r="339" customFormat="false" ht="13.5" hidden="false" customHeight="false" outlineLevel="0" collapsed="false">
      <c r="A339" s="0" t="s">
        <v>3550</v>
      </c>
    </row>
    <row r="340" customFormat="false" ht="13.5" hidden="false" customHeight="false" outlineLevel="0" collapsed="false">
      <c r="A340" s="0" t="s">
        <v>3551</v>
      </c>
    </row>
    <row r="341" customFormat="false" ht="13.5" hidden="false" customHeight="false" outlineLevel="0" collapsed="false">
      <c r="A341" s="0" t="s">
        <v>3552</v>
      </c>
    </row>
    <row r="342" customFormat="false" ht="13.5" hidden="false" customHeight="false" outlineLevel="0" collapsed="false">
      <c r="A342" s="0" t="s">
        <v>3553</v>
      </c>
    </row>
    <row r="343" customFormat="false" ht="13.5" hidden="false" customHeight="false" outlineLevel="0" collapsed="false">
      <c r="A343" s="0" t="s">
        <v>3554</v>
      </c>
    </row>
    <row r="344" customFormat="false" ht="13.5" hidden="false" customHeight="false" outlineLevel="0" collapsed="false">
      <c r="A344" s="0" t="s">
        <v>3555</v>
      </c>
    </row>
    <row r="345" customFormat="false" ht="13.5" hidden="false" customHeight="false" outlineLevel="0" collapsed="false">
      <c r="A345" s="0" t="s">
        <v>3556</v>
      </c>
    </row>
    <row r="346" customFormat="false" ht="13.5" hidden="false" customHeight="false" outlineLevel="0" collapsed="false">
      <c r="A346" s="0" t="s">
        <v>3557</v>
      </c>
    </row>
    <row r="347" customFormat="false" ht="13.5" hidden="false" customHeight="false" outlineLevel="0" collapsed="false">
      <c r="A347" s="0" t="s">
        <v>3558</v>
      </c>
    </row>
    <row r="348" customFormat="false" ht="13.5" hidden="false" customHeight="false" outlineLevel="0" collapsed="false">
      <c r="A348" s="0" t="s">
        <v>3559</v>
      </c>
    </row>
    <row r="349" customFormat="false" ht="13.5" hidden="false" customHeight="false" outlineLevel="0" collapsed="false">
      <c r="A349" s="0" t="s">
        <v>3560</v>
      </c>
    </row>
    <row r="350" customFormat="false" ht="13.5" hidden="false" customHeight="false" outlineLevel="0" collapsed="false">
      <c r="A350" s="0" t="s">
        <v>3561</v>
      </c>
    </row>
    <row r="351" customFormat="false" ht="13.5" hidden="false" customHeight="false" outlineLevel="0" collapsed="false">
      <c r="A351" s="0" t="s">
        <v>3562</v>
      </c>
    </row>
    <row r="352" customFormat="false" ht="13.5" hidden="false" customHeight="false" outlineLevel="0" collapsed="false">
      <c r="A352" s="0" t="s">
        <v>3563</v>
      </c>
    </row>
    <row r="353" customFormat="false" ht="13.5" hidden="false" customHeight="false" outlineLevel="0" collapsed="false">
      <c r="A353" s="0" t="s">
        <v>3564</v>
      </c>
    </row>
    <row r="354" customFormat="false" ht="13.5" hidden="false" customHeight="false" outlineLevel="0" collapsed="false">
      <c r="A354" s="0" t="s">
        <v>3565</v>
      </c>
    </row>
    <row r="355" customFormat="false" ht="13.5" hidden="false" customHeight="false" outlineLevel="0" collapsed="false">
      <c r="A355" s="0" t="s">
        <v>3566</v>
      </c>
    </row>
    <row r="356" customFormat="false" ht="13.5" hidden="false" customHeight="false" outlineLevel="0" collapsed="false">
      <c r="A356" s="0" t="s">
        <v>3567</v>
      </c>
    </row>
    <row r="357" customFormat="false" ht="13.5" hidden="false" customHeight="false" outlineLevel="0" collapsed="false">
      <c r="A357" s="0" t="s">
        <v>3568</v>
      </c>
    </row>
    <row r="358" customFormat="false" ht="13.5" hidden="false" customHeight="false" outlineLevel="0" collapsed="false">
      <c r="A358" s="0" t="s">
        <v>3569</v>
      </c>
    </row>
    <row r="359" customFormat="false" ht="13.5" hidden="false" customHeight="false" outlineLevel="0" collapsed="false">
      <c r="A359" s="0" t="s">
        <v>3570</v>
      </c>
    </row>
    <row r="360" customFormat="false" ht="13.5" hidden="false" customHeight="false" outlineLevel="0" collapsed="false">
      <c r="A360" s="0" t="s">
        <v>3571</v>
      </c>
    </row>
    <row r="361" customFormat="false" ht="13.5" hidden="false" customHeight="false" outlineLevel="0" collapsed="false">
      <c r="A361" s="0" t="s">
        <v>3572</v>
      </c>
    </row>
    <row r="362" customFormat="false" ht="13.5" hidden="false" customHeight="false" outlineLevel="0" collapsed="false">
      <c r="A362" s="0" t="s">
        <v>3573</v>
      </c>
    </row>
    <row r="363" customFormat="false" ht="13.5" hidden="false" customHeight="false" outlineLevel="0" collapsed="false">
      <c r="A363" s="0" t="s">
        <v>3574</v>
      </c>
    </row>
    <row r="364" customFormat="false" ht="13.5" hidden="false" customHeight="false" outlineLevel="0" collapsed="false">
      <c r="A364" s="0" t="s">
        <v>3575</v>
      </c>
    </row>
    <row r="365" customFormat="false" ht="13.5" hidden="false" customHeight="false" outlineLevel="0" collapsed="false">
      <c r="A365" s="0" t="s">
        <v>3576</v>
      </c>
    </row>
    <row r="366" customFormat="false" ht="13.5" hidden="false" customHeight="false" outlineLevel="0" collapsed="false">
      <c r="A366" s="0" t="s">
        <v>3577</v>
      </c>
    </row>
    <row r="367" customFormat="false" ht="13.5" hidden="false" customHeight="false" outlineLevel="0" collapsed="false">
      <c r="A367" s="0" t="s">
        <v>3578</v>
      </c>
    </row>
    <row r="368" customFormat="false" ht="13.5" hidden="false" customHeight="false" outlineLevel="0" collapsed="false">
      <c r="A368" s="0" t="s">
        <v>3579</v>
      </c>
    </row>
    <row r="369" customFormat="false" ht="13.5" hidden="false" customHeight="false" outlineLevel="0" collapsed="false">
      <c r="A369" s="0" t="s">
        <v>3580</v>
      </c>
    </row>
    <row r="370" customFormat="false" ht="13.5" hidden="false" customHeight="false" outlineLevel="0" collapsed="false">
      <c r="A370" s="0" t="s">
        <v>3581</v>
      </c>
    </row>
    <row r="371" customFormat="false" ht="13.5" hidden="false" customHeight="false" outlineLevel="0" collapsed="false">
      <c r="A371" s="0" t="s">
        <v>3582</v>
      </c>
    </row>
    <row r="372" customFormat="false" ht="13.5" hidden="false" customHeight="false" outlineLevel="0" collapsed="false">
      <c r="A372" s="0" t="s">
        <v>3583</v>
      </c>
    </row>
    <row r="373" customFormat="false" ht="13.5" hidden="false" customHeight="false" outlineLevel="0" collapsed="false">
      <c r="A373" s="0" t="s">
        <v>3584</v>
      </c>
    </row>
    <row r="374" customFormat="false" ht="13.5" hidden="false" customHeight="false" outlineLevel="0" collapsed="false">
      <c r="A374" s="0" t="s">
        <v>3585</v>
      </c>
    </row>
    <row r="375" customFormat="false" ht="13.5" hidden="false" customHeight="false" outlineLevel="0" collapsed="false">
      <c r="A375" s="0" t="s">
        <v>3586</v>
      </c>
    </row>
    <row r="376" customFormat="false" ht="13.5" hidden="false" customHeight="false" outlineLevel="0" collapsed="false">
      <c r="A376" s="0" t="s">
        <v>3587</v>
      </c>
    </row>
    <row r="377" customFormat="false" ht="13.5" hidden="false" customHeight="false" outlineLevel="0" collapsed="false">
      <c r="A377" s="0" t="s">
        <v>3588</v>
      </c>
    </row>
    <row r="378" customFormat="false" ht="13.5" hidden="false" customHeight="false" outlineLevel="0" collapsed="false">
      <c r="A378" s="0" t="s">
        <v>3589</v>
      </c>
    </row>
    <row r="379" customFormat="false" ht="13.5" hidden="false" customHeight="false" outlineLevel="0" collapsed="false">
      <c r="A379" s="0" t="s">
        <v>3590</v>
      </c>
    </row>
    <row r="380" customFormat="false" ht="13.5" hidden="false" customHeight="false" outlineLevel="0" collapsed="false">
      <c r="A380" s="0" t="s">
        <v>3591</v>
      </c>
    </row>
    <row r="381" customFormat="false" ht="13.5" hidden="false" customHeight="false" outlineLevel="0" collapsed="false">
      <c r="A381" s="0" t="s">
        <v>3592</v>
      </c>
    </row>
    <row r="382" customFormat="false" ht="13.5" hidden="false" customHeight="false" outlineLevel="0" collapsed="false">
      <c r="A382" s="0" t="s">
        <v>3593</v>
      </c>
    </row>
    <row r="383" customFormat="false" ht="13.5" hidden="false" customHeight="false" outlineLevel="0" collapsed="false">
      <c r="A383" s="0" t="s">
        <v>3594</v>
      </c>
    </row>
    <row r="384" customFormat="false" ht="13.5" hidden="false" customHeight="false" outlineLevel="0" collapsed="false">
      <c r="A384" s="0" t="s">
        <v>3595</v>
      </c>
    </row>
    <row r="385" customFormat="false" ht="13.5" hidden="false" customHeight="false" outlineLevel="0" collapsed="false">
      <c r="A385" s="0" t="s">
        <v>3596</v>
      </c>
    </row>
    <row r="386" customFormat="false" ht="13.5" hidden="false" customHeight="false" outlineLevel="0" collapsed="false">
      <c r="A386" s="0" t="s">
        <v>3597</v>
      </c>
    </row>
    <row r="387" customFormat="false" ht="13.5" hidden="false" customHeight="false" outlineLevel="0" collapsed="false">
      <c r="A387" s="0" t="s">
        <v>3598</v>
      </c>
    </row>
    <row r="388" customFormat="false" ht="13.5" hidden="false" customHeight="false" outlineLevel="0" collapsed="false">
      <c r="A388" s="0" t="s">
        <v>3599</v>
      </c>
    </row>
    <row r="389" customFormat="false" ht="13.5" hidden="false" customHeight="false" outlineLevel="0" collapsed="false">
      <c r="A389" s="0" t="s">
        <v>3600</v>
      </c>
    </row>
    <row r="390" customFormat="false" ht="13.5" hidden="false" customHeight="false" outlineLevel="0" collapsed="false">
      <c r="A390" s="0" t="s">
        <v>3601</v>
      </c>
    </row>
    <row r="391" customFormat="false" ht="13.5" hidden="false" customHeight="false" outlineLevel="0" collapsed="false">
      <c r="A391" s="0" t="s">
        <v>3602</v>
      </c>
    </row>
    <row r="392" customFormat="false" ht="13.5" hidden="false" customHeight="false" outlineLevel="0" collapsed="false">
      <c r="A392" s="0" t="s">
        <v>3603</v>
      </c>
    </row>
    <row r="393" customFormat="false" ht="13.5" hidden="false" customHeight="false" outlineLevel="0" collapsed="false">
      <c r="A393" s="0" t="s">
        <v>3604</v>
      </c>
    </row>
    <row r="394" customFormat="false" ht="13.5" hidden="false" customHeight="false" outlineLevel="0" collapsed="false">
      <c r="A394" s="0" t="s">
        <v>3605</v>
      </c>
    </row>
    <row r="395" customFormat="false" ht="13.5" hidden="false" customHeight="false" outlineLevel="0" collapsed="false">
      <c r="A395" s="0" t="s">
        <v>3606</v>
      </c>
    </row>
    <row r="396" customFormat="false" ht="13.5" hidden="false" customHeight="false" outlineLevel="0" collapsed="false">
      <c r="A396" s="0" t="s">
        <v>3607</v>
      </c>
    </row>
    <row r="397" customFormat="false" ht="13.5" hidden="false" customHeight="false" outlineLevel="0" collapsed="false">
      <c r="A397" s="0" t="s">
        <v>3608</v>
      </c>
    </row>
    <row r="398" customFormat="false" ht="13.5" hidden="false" customHeight="false" outlineLevel="0" collapsed="false">
      <c r="A398" s="0" t="s">
        <v>3609</v>
      </c>
    </row>
    <row r="399" customFormat="false" ht="13.5" hidden="false" customHeight="false" outlineLevel="0" collapsed="false">
      <c r="A399" s="0" t="s">
        <v>3610</v>
      </c>
    </row>
    <row r="400" customFormat="false" ht="13.5" hidden="false" customHeight="false" outlineLevel="0" collapsed="false">
      <c r="A400" s="0" t="s">
        <v>3611</v>
      </c>
    </row>
    <row r="401" customFormat="false" ht="13.5" hidden="false" customHeight="false" outlineLevel="0" collapsed="false">
      <c r="A401" s="0" t="s">
        <v>3612</v>
      </c>
    </row>
    <row r="402" customFormat="false" ht="13.5" hidden="false" customHeight="false" outlineLevel="0" collapsed="false">
      <c r="A402" s="0" t="s">
        <v>3613</v>
      </c>
    </row>
    <row r="403" customFormat="false" ht="13.5" hidden="false" customHeight="false" outlineLevel="0" collapsed="false">
      <c r="A403" s="0" t="s">
        <v>3614</v>
      </c>
    </row>
    <row r="404" customFormat="false" ht="13.5" hidden="false" customHeight="false" outlineLevel="0" collapsed="false">
      <c r="A404" s="0" t="s">
        <v>3615</v>
      </c>
    </row>
    <row r="405" customFormat="false" ht="13.5" hidden="false" customHeight="false" outlineLevel="0" collapsed="false">
      <c r="A405" s="0" t="s">
        <v>3616</v>
      </c>
    </row>
    <row r="406" customFormat="false" ht="13.5" hidden="false" customHeight="false" outlineLevel="0" collapsed="false">
      <c r="A406" s="0" t="s">
        <v>3617</v>
      </c>
    </row>
    <row r="407" customFormat="false" ht="13.5" hidden="false" customHeight="false" outlineLevel="0" collapsed="false">
      <c r="A407" s="0" t="s">
        <v>3618</v>
      </c>
    </row>
    <row r="408" customFormat="false" ht="13.5" hidden="false" customHeight="false" outlineLevel="0" collapsed="false">
      <c r="A408" s="0" t="s">
        <v>3619</v>
      </c>
    </row>
    <row r="409" customFormat="false" ht="13.5" hidden="false" customHeight="false" outlineLevel="0" collapsed="false">
      <c r="A409" s="0" t="s">
        <v>3620</v>
      </c>
    </row>
    <row r="410" customFormat="false" ht="13.5" hidden="false" customHeight="false" outlineLevel="0" collapsed="false">
      <c r="A410" s="0" t="s">
        <v>3621</v>
      </c>
    </row>
    <row r="411" customFormat="false" ht="13.5" hidden="false" customHeight="false" outlineLevel="0" collapsed="false">
      <c r="A411" s="0" t="s">
        <v>3622</v>
      </c>
    </row>
    <row r="412" customFormat="false" ht="13.5" hidden="false" customHeight="false" outlineLevel="0" collapsed="false">
      <c r="A412" s="0" t="s">
        <v>3623</v>
      </c>
    </row>
    <row r="413" customFormat="false" ht="13.5" hidden="false" customHeight="false" outlineLevel="0" collapsed="false">
      <c r="A413" s="0" t="s">
        <v>3624</v>
      </c>
    </row>
    <row r="414" customFormat="false" ht="13.5" hidden="false" customHeight="false" outlineLevel="0" collapsed="false">
      <c r="A414" s="0" t="s">
        <v>3625</v>
      </c>
    </row>
    <row r="415" customFormat="false" ht="13.5" hidden="false" customHeight="false" outlineLevel="0" collapsed="false">
      <c r="A415" s="0" t="s">
        <v>3626</v>
      </c>
    </row>
    <row r="416" customFormat="false" ht="13.5" hidden="false" customHeight="false" outlineLevel="0" collapsed="false">
      <c r="A416" s="0" t="s">
        <v>3627</v>
      </c>
    </row>
    <row r="417" customFormat="false" ht="13.5" hidden="false" customHeight="false" outlineLevel="0" collapsed="false">
      <c r="A417" s="0" t="s">
        <v>3628</v>
      </c>
    </row>
    <row r="418" customFormat="false" ht="13.5" hidden="false" customHeight="false" outlineLevel="0" collapsed="false">
      <c r="A418" s="0" t="s">
        <v>3629</v>
      </c>
    </row>
    <row r="419" customFormat="false" ht="13.5" hidden="false" customHeight="false" outlineLevel="0" collapsed="false">
      <c r="A419" s="0" t="s">
        <v>3630</v>
      </c>
    </row>
    <row r="420" customFormat="false" ht="13.5" hidden="false" customHeight="false" outlineLevel="0" collapsed="false">
      <c r="A420" s="0" t="s">
        <v>3631</v>
      </c>
    </row>
    <row r="421" customFormat="false" ht="13.5" hidden="false" customHeight="false" outlineLevel="0" collapsed="false">
      <c r="A421" s="0" t="s">
        <v>3632</v>
      </c>
    </row>
    <row r="422" customFormat="false" ht="13.5" hidden="false" customHeight="false" outlineLevel="0" collapsed="false">
      <c r="A422" s="0" t="s">
        <v>3633</v>
      </c>
    </row>
    <row r="423" customFormat="false" ht="13.5" hidden="false" customHeight="false" outlineLevel="0" collapsed="false">
      <c r="A423" s="0" t="s">
        <v>3634</v>
      </c>
    </row>
    <row r="424" customFormat="false" ht="13.5" hidden="false" customHeight="false" outlineLevel="0" collapsed="false">
      <c r="A424" s="0" t="s">
        <v>3635</v>
      </c>
    </row>
    <row r="425" customFormat="false" ht="13.5" hidden="false" customHeight="false" outlineLevel="0" collapsed="false">
      <c r="A425" s="0" t="s">
        <v>3636</v>
      </c>
    </row>
    <row r="426" customFormat="false" ht="13.5" hidden="false" customHeight="false" outlineLevel="0" collapsed="false">
      <c r="A426" s="0" t="s">
        <v>3637</v>
      </c>
    </row>
    <row r="427" customFormat="false" ht="13.5" hidden="false" customHeight="false" outlineLevel="0" collapsed="false">
      <c r="A427" s="0" t="s">
        <v>3638</v>
      </c>
    </row>
    <row r="428" customFormat="false" ht="13.5" hidden="false" customHeight="false" outlineLevel="0" collapsed="false">
      <c r="A428" s="0" t="s">
        <v>3639</v>
      </c>
    </row>
    <row r="429" customFormat="false" ht="13.5" hidden="false" customHeight="false" outlineLevel="0" collapsed="false">
      <c r="A429" s="0" t="s">
        <v>3640</v>
      </c>
    </row>
    <row r="430" customFormat="false" ht="13.5" hidden="false" customHeight="false" outlineLevel="0" collapsed="false">
      <c r="A430" s="0" t="s">
        <v>3641</v>
      </c>
    </row>
    <row r="431" customFormat="false" ht="13.5" hidden="false" customHeight="false" outlineLevel="0" collapsed="false">
      <c r="A431" s="0" t="s">
        <v>3642</v>
      </c>
    </row>
    <row r="432" customFormat="false" ht="13.5" hidden="false" customHeight="false" outlineLevel="0" collapsed="false">
      <c r="A432" s="0" t="s">
        <v>3643</v>
      </c>
    </row>
    <row r="433" customFormat="false" ht="13.5" hidden="false" customHeight="false" outlineLevel="0" collapsed="false">
      <c r="A433" s="0" t="s">
        <v>3644</v>
      </c>
    </row>
    <row r="434" customFormat="false" ht="13.5" hidden="false" customHeight="false" outlineLevel="0" collapsed="false">
      <c r="A434" s="0" t="s">
        <v>3645</v>
      </c>
    </row>
    <row r="435" customFormat="false" ht="13.5" hidden="false" customHeight="false" outlineLevel="0" collapsed="false">
      <c r="A435" s="0" t="s">
        <v>3646</v>
      </c>
    </row>
    <row r="436" customFormat="false" ht="13.5" hidden="false" customHeight="false" outlineLevel="0" collapsed="false">
      <c r="A436" s="0" t="s">
        <v>3647</v>
      </c>
    </row>
    <row r="437" customFormat="false" ht="13.5" hidden="false" customHeight="false" outlineLevel="0" collapsed="false">
      <c r="A437" s="0" t="s">
        <v>3648</v>
      </c>
    </row>
    <row r="438" customFormat="false" ht="13.5" hidden="false" customHeight="false" outlineLevel="0" collapsed="false">
      <c r="A438" s="0" t="s">
        <v>3649</v>
      </c>
    </row>
    <row r="439" customFormat="false" ht="13.5" hidden="false" customHeight="false" outlineLevel="0" collapsed="false">
      <c r="A439" s="0" t="s">
        <v>3650</v>
      </c>
    </row>
    <row r="440" customFormat="false" ht="13.5" hidden="false" customHeight="false" outlineLevel="0" collapsed="false">
      <c r="A440" s="0" t="s">
        <v>3651</v>
      </c>
    </row>
    <row r="441" customFormat="false" ht="13.5" hidden="false" customHeight="false" outlineLevel="0" collapsed="false">
      <c r="A441" s="0" t="s">
        <v>3652</v>
      </c>
    </row>
    <row r="442" customFormat="false" ht="13.5" hidden="false" customHeight="false" outlineLevel="0" collapsed="false">
      <c r="A442" s="0" t="s">
        <v>3653</v>
      </c>
    </row>
    <row r="443" customFormat="false" ht="13.5" hidden="false" customHeight="false" outlineLevel="0" collapsed="false">
      <c r="A443" s="0" t="s">
        <v>3654</v>
      </c>
    </row>
    <row r="444" customFormat="false" ht="13.5" hidden="false" customHeight="false" outlineLevel="0" collapsed="false">
      <c r="A444" s="0" t="s">
        <v>3655</v>
      </c>
    </row>
    <row r="445" customFormat="false" ht="13.5" hidden="false" customHeight="false" outlineLevel="0" collapsed="false">
      <c r="A445" s="0" t="s">
        <v>3656</v>
      </c>
    </row>
    <row r="446" customFormat="false" ht="13.5" hidden="false" customHeight="false" outlineLevel="0" collapsed="false">
      <c r="A446" s="0" t="s">
        <v>3657</v>
      </c>
    </row>
    <row r="447" customFormat="false" ht="13.5" hidden="false" customHeight="false" outlineLevel="0" collapsed="false">
      <c r="A447" s="0" t="s">
        <v>3658</v>
      </c>
    </row>
    <row r="448" customFormat="false" ht="13.5" hidden="false" customHeight="false" outlineLevel="0" collapsed="false">
      <c r="A448" s="0" t="s">
        <v>3659</v>
      </c>
    </row>
    <row r="449" customFormat="false" ht="13.5" hidden="false" customHeight="false" outlineLevel="0" collapsed="false">
      <c r="A449" s="0" t="s">
        <v>3660</v>
      </c>
    </row>
    <row r="450" customFormat="false" ht="13.5" hidden="false" customHeight="false" outlineLevel="0" collapsed="false">
      <c r="A450" s="0" t="s">
        <v>3661</v>
      </c>
    </row>
    <row r="451" customFormat="false" ht="13.5" hidden="false" customHeight="false" outlineLevel="0" collapsed="false">
      <c r="A451" s="0" t="s">
        <v>3662</v>
      </c>
    </row>
    <row r="452" customFormat="false" ht="13.5" hidden="false" customHeight="false" outlineLevel="0" collapsed="false">
      <c r="A452" s="0" t="s">
        <v>3663</v>
      </c>
    </row>
    <row r="453" customFormat="false" ht="13.5" hidden="false" customHeight="false" outlineLevel="0" collapsed="false">
      <c r="A453" s="0" t="s">
        <v>3664</v>
      </c>
    </row>
    <row r="454" customFormat="false" ht="13.5" hidden="false" customHeight="false" outlineLevel="0" collapsed="false">
      <c r="A454" s="0" t="s">
        <v>3665</v>
      </c>
    </row>
    <row r="455" customFormat="false" ht="13.5" hidden="false" customHeight="false" outlineLevel="0" collapsed="false">
      <c r="A455" s="0" t="s">
        <v>3666</v>
      </c>
    </row>
    <row r="456" customFormat="false" ht="13.5" hidden="false" customHeight="false" outlineLevel="0" collapsed="false">
      <c r="A456" s="0" t="s">
        <v>3667</v>
      </c>
    </row>
    <row r="457" customFormat="false" ht="13.5" hidden="false" customHeight="false" outlineLevel="0" collapsed="false">
      <c r="A457" s="0" t="s">
        <v>3668</v>
      </c>
    </row>
    <row r="458" customFormat="false" ht="13.5" hidden="false" customHeight="false" outlineLevel="0" collapsed="false">
      <c r="A458" s="0" t="s">
        <v>3669</v>
      </c>
    </row>
    <row r="459" customFormat="false" ht="13.5" hidden="false" customHeight="false" outlineLevel="0" collapsed="false">
      <c r="A459" s="0" t="s">
        <v>3670</v>
      </c>
    </row>
    <row r="460" customFormat="false" ht="13.5" hidden="false" customHeight="false" outlineLevel="0" collapsed="false">
      <c r="A460" s="0" t="s">
        <v>3671</v>
      </c>
    </row>
    <row r="461" customFormat="false" ht="13.5" hidden="false" customHeight="false" outlineLevel="0" collapsed="false">
      <c r="A461" s="0" t="s">
        <v>3672</v>
      </c>
    </row>
    <row r="462" customFormat="false" ht="13.5" hidden="false" customHeight="false" outlineLevel="0" collapsed="false">
      <c r="A462" s="0" t="s">
        <v>3673</v>
      </c>
    </row>
    <row r="463" customFormat="false" ht="13.5" hidden="false" customHeight="false" outlineLevel="0" collapsed="false">
      <c r="A463" s="0" t="s">
        <v>3674</v>
      </c>
    </row>
    <row r="464" customFormat="false" ht="13.5" hidden="false" customHeight="false" outlineLevel="0" collapsed="false">
      <c r="A464" s="0" t="s">
        <v>3675</v>
      </c>
    </row>
    <row r="465" customFormat="false" ht="13.5" hidden="false" customHeight="false" outlineLevel="0" collapsed="false">
      <c r="A465" s="0" t="s">
        <v>3676</v>
      </c>
    </row>
    <row r="466" customFormat="false" ht="13.5" hidden="false" customHeight="false" outlineLevel="0" collapsed="false">
      <c r="A466" s="0" t="s">
        <v>3677</v>
      </c>
    </row>
    <row r="467" customFormat="false" ht="13.5" hidden="false" customHeight="false" outlineLevel="0" collapsed="false">
      <c r="A467" s="0" t="s">
        <v>3678</v>
      </c>
    </row>
    <row r="468" customFormat="false" ht="13.5" hidden="false" customHeight="false" outlineLevel="0" collapsed="false">
      <c r="A468" s="0" t="s">
        <v>3679</v>
      </c>
    </row>
    <row r="469" customFormat="false" ht="13.5" hidden="false" customHeight="false" outlineLevel="0" collapsed="false">
      <c r="A469" s="0" t="s">
        <v>3680</v>
      </c>
    </row>
    <row r="470" customFormat="false" ht="13.5" hidden="false" customHeight="false" outlineLevel="0" collapsed="false">
      <c r="A470" s="0" t="s">
        <v>3681</v>
      </c>
    </row>
    <row r="471" customFormat="false" ht="13.5" hidden="false" customHeight="false" outlineLevel="0" collapsed="false">
      <c r="A471" s="0" t="s">
        <v>3682</v>
      </c>
    </row>
    <row r="472" customFormat="false" ht="13.5" hidden="false" customHeight="false" outlineLevel="0" collapsed="false">
      <c r="A472" s="0" t="s">
        <v>3683</v>
      </c>
    </row>
    <row r="473" customFormat="false" ht="13.5" hidden="false" customHeight="false" outlineLevel="0" collapsed="false">
      <c r="A473" s="0" t="s">
        <v>3684</v>
      </c>
    </row>
    <row r="474" customFormat="false" ht="13.5" hidden="false" customHeight="false" outlineLevel="0" collapsed="false">
      <c r="A474" s="0" t="s">
        <v>3685</v>
      </c>
    </row>
    <row r="475" customFormat="false" ht="13.5" hidden="false" customHeight="false" outlineLevel="0" collapsed="false">
      <c r="A475" s="0" t="s">
        <v>3686</v>
      </c>
    </row>
    <row r="476" customFormat="false" ht="13.5" hidden="false" customHeight="false" outlineLevel="0" collapsed="false">
      <c r="A476" s="0" t="s">
        <v>3687</v>
      </c>
    </row>
    <row r="477" customFormat="false" ht="13.5" hidden="false" customHeight="false" outlineLevel="0" collapsed="false">
      <c r="A477" s="0" t="s">
        <v>3688</v>
      </c>
    </row>
    <row r="478" customFormat="false" ht="13.5" hidden="false" customHeight="false" outlineLevel="0" collapsed="false">
      <c r="A478" s="0" t="s">
        <v>3689</v>
      </c>
    </row>
    <row r="479" customFormat="false" ht="13.5" hidden="false" customHeight="false" outlineLevel="0" collapsed="false">
      <c r="A479" s="0" t="s">
        <v>3690</v>
      </c>
    </row>
    <row r="480" customFormat="false" ht="13.5" hidden="false" customHeight="false" outlineLevel="0" collapsed="false">
      <c r="A480" s="0" t="s">
        <v>3691</v>
      </c>
    </row>
    <row r="481" customFormat="false" ht="13.5" hidden="false" customHeight="false" outlineLevel="0" collapsed="false">
      <c r="A481" s="0" t="s">
        <v>3692</v>
      </c>
    </row>
    <row r="482" customFormat="false" ht="13.5" hidden="false" customHeight="false" outlineLevel="0" collapsed="false">
      <c r="A482" s="0" t="s">
        <v>3693</v>
      </c>
    </row>
    <row r="483" customFormat="false" ht="13.5" hidden="false" customHeight="false" outlineLevel="0" collapsed="false">
      <c r="A483" s="0" t="s">
        <v>3694</v>
      </c>
    </row>
    <row r="484" customFormat="false" ht="13.5" hidden="false" customHeight="false" outlineLevel="0" collapsed="false">
      <c r="A484" s="0" t="s">
        <v>3695</v>
      </c>
    </row>
    <row r="485" customFormat="false" ht="13.5" hidden="false" customHeight="false" outlineLevel="0" collapsed="false">
      <c r="A485" s="0" t="s">
        <v>3696</v>
      </c>
    </row>
    <row r="486" customFormat="false" ht="13.5" hidden="false" customHeight="false" outlineLevel="0" collapsed="false">
      <c r="A486" s="0" t="s">
        <v>3697</v>
      </c>
    </row>
    <row r="487" customFormat="false" ht="13.5" hidden="false" customHeight="false" outlineLevel="0" collapsed="false">
      <c r="A487" s="0" t="s">
        <v>3698</v>
      </c>
    </row>
    <row r="488" customFormat="false" ht="13.5" hidden="false" customHeight="false" outlineLevel="0" collapsed="false">
      <c r="A488" s="0" t="s">
        <v>3699</v>
      </c>
    </row>
    <row r="489" customFormat="false" ht="13.5" hidden="false" customHeight="false" outlineLevel="0" collapsed="false">
      <c r="A489" s="0" t="s">
        <v>3700</v>
      </c>
    </row>
    <row r="490" customFormat="false" ht="13.5" hidden="false" customHeight="false" outlineLevel="0" collapsed="false">
      <c r="A490" s="0" t="s">
        <v>3701</v>
      </c>
    </row>
    <row r="491" customFormat="false" ht="13.5" hidden="false" customHeight="false" outlineLevel="0" collapsed="false">
      <c r="A491" s="0" t="s">
        <v>3702</v>
      </c>
    </row>
    <row r="492" customFormat="false" ht="13.5" hidden="false" customHeight="false" outlineLevel="0" collapsed="false">
      <c r="A492" s="0" t="s">
        <v>3703</v>
      </c>
    </row>
    <row r="493" customFormat="false" ht="13.5" hidden="false" customHeight="false" outlineLevel="0" collapsed="false">
      <c r="A493" s="0" t="s">
        <v>3704</v>
      </c>
    </row>
    <row r="494" customFormat="false" ht="13.5" hidden="false" customHeight="false" outlineLevel="0" collapsed="false">
      <c r="A494" s="0" t="s">
        <v>3705</v>
      </c>
    </row>
    <row r="495" customFormat="false" ht="13.5" hidden="false" customHeight="false" outlineLevel="0" collapsed="false">
      <c r="A495" s="0" t="s">
        <v>3706</v>
      </c>
    </row>
    <row r="496" customFormat="false" ht="13.5" hidden="false" customHeight="false" outlineLevel="0" collapsed="false">
      <c r="A496" s="0" t="s">
        <v>3707</v>
      </c>
    </row>
    <row r="497" customFormat="false" ht="13.5" hidden="false" customHeight="false" outlineLevel="0" collapsed="false">
      <c r="A497" s="0" t="s">
        <v>3708</v>
      </c>
    </row>
    <row r="498" customFormat="false" ht="13.5" hidden="false" customHeight="false" outlineLevel="0" collapsed="false">
      <c r="A498" s="0" t="s">
        <v>3709</v>
      </c>
    </row>
    <row r="499" customFormat="false" ht="13.5" hidden="false" customHeight="false" outlineLevel="0" collapsed="false">
      <c r="A499" s="0" t="s">
        <v>3710</v>
      </c>
    </row>
    <row r="500" customFormat="false" ht="13.5" hidden="false" customHeight="false" outlineLevel="0" collapsed="false">
      <c r="A500" s="0" t="s">
        <v>3711</v>
      </c>
    </row>
    <row r="501" customFormat="false" ht="13.5" hidden="false" customHeight="false" outlineLevel="0" collapsed="false">
      <c r="A501" s="0" t="s">
        <v>3712</v>
      </c>
    </row>
    <row r="502" customFormat="false" ht="13.5" hidden="false" customHeight="false" outlineLevel="0" collapsed="false">
      <c r="A502" s="0" t="s">
        <v>3713</v>
      </c>
    </row>
    <row r="503" customFormat="false" ht="13.5" hidden="false" customHeight="false" outlineLevel="0" collapsed="false">
      <c r="A503" s="0" t="s">
        <v>3714</v>
      </c>
    </row>
    <row r="504" customFormat="false" ht="13.5" hidden="false" customHeight="false" outlineLevel="0" collapsed="false">
      <c r="A504" s="0" t="s">
        <v>3715</v>
      </c>
    </row>
    <row r="505" customFormat="false" ht="13.5" hidden="false" customHeight="false" outlineLevel="0" collapsed="false">
      <c r="A505" s="0" t="s">
        <v>3716</v>
      </c>
    </row>
    <row r="506" customFormat="false" ht="13.5" hidden="false" customHeight="false" outlineLevel="0" collapsed="false">
      <c r="A506" s="0" t="s">
        <v>3717</v>
      </c>
    </row>
    <row r="507" customFormat="false" ht="13.5" hidden="false" customHeight="false" outlineLevel="0" collapsed="false">
      <c r="A507" s="0" t="s">
        <v>3718</v>
      </c>
    </row>
    <row r="508" customFormat="false" ht="13.5" hidden="false" customHeight="false" outlineLevel="0" collapsed="false">
      <c r="A508" s="0" t="s">
        <v>3719</v>
      </c>
    </row>
    <row r="509" customFormat="false" ht="13.5" hidden="false" customHeight="false" outlineLevel="0" collapsed="false">
      <c r="A509" s="0" t="s">
        <v>3720</v>
      </c>
    </row>
    <row r="510" customFormat="false" ht="13.5" hidden="false" customHeight="false" outlineLevel="0" collapsed="false">
      <c r="A510" s="0" t="s">
        <v>3721</v>
      </c>
    </row>
    <row r="511" customFormat="false" ht="13.5" hidden="false" customHeight="false" outlineLevel="0" collapsed="false">
      <c r="A511" s="0" t="s">
        <v>3722</v>
      </c>
    </row>
    <row r="512" customFormat="false" ht="13.5" hidden="false" customHeight="false" outlineLevel="0" collapsed="false">
      <c r="A512" s="0" t="s">
        <v>3723</v>
      </c>
    </row>
    <row r="513" customFormat="false" ht="13.5" hidden="false" customHeight="false" outlineLevel="0" collapsed="false">
      <c r="A513" s="0" t="s">
        <v>3724</v>
      </c>
    </row>
    <row r="514" customFormat="false" ht="13.5" hidden="false" customHeight="false" outlineLevel="0" collapsed="false">
      <c r="A514" s="0" t="s">
        <v>3725</v>
      </c>
    </row>
    <row r="515" customFormat="false" ht="13.5" hidden="false" customHeight="false" outlineLevel="0" collapsed="false">
      <c r="A515" s="0" t="s">
        <v>3726</v>
      </c>
    </row>
    <row r="516" customFormat="false" ht="13.5" hidden="false" customHeight="false" outlineLevel="0" collapsed="false">
      <c r="A516" s="0" t="s">
        <v>3727</v>
      </c>
    </row>
    <row r="517" customFormat="false" ht="13.5" hidden="false" customHeight="false" outlineLevel="0" collapsed="false">
      <c r="A517" s="0" t="s">
        <v>3728</v>
      </c>
    </row>
    <row r="518" customFormat="false" ht="13.5" hidden="false" customHeight="false" outlineLevel="0" collapsed="false">
      <c r="A518" s="0" t="s">
        <v>3729</v>
      </c>
    </row>
    <row r="519" customFormat="false" ht="13.5" hidden="false" customHeight="false" outlineLevel="0" collapsed="false">
      <c r="A519" s="0" t="s">
        <v>3730</v>
      </c>
    </row>
    <row r="520" customFormat="false" ht="13.5" hidden="false" customHeight="false" outlineLevel="0" collapsed="false">
      <c r="A520" s="0" t="s">
        <v>3731</v>
      </c>
    </row>
    <row r="521" customFormat="false" ht="13.5" hidden="false" customHeight="false" outlineLevel="0" collapsed="false">
      <c r="A521" s="0" t="s">
        <v>3732</v>
      </c>
    </row>
    <row r="522" customFormat="false" ht="13.5" hidden="false" customHeight="false" outlineLevel="0" collapsed="false">
      <c r="A522" s="0" t="s">
        <v>3733</v>
      </c>
    </row>
    <row r="523" customFormat="false" ht="13.5" hidden="false" customHeight="false" outlineLevel="0" collapsed="false">
      <c r="A523" s="0" t="s">
        <v>3734</v>
      </c>
    </row>
    <row r="524" customFormat="false" ht="13.5" hidden="false" customHeight="false" outlineLevel="0" collapsed="false">
      <c r="A524" s="0" t="s">
        <v>3735</v>
      </c>
    </row>
    <row r="525" customFormat="false" ht="13.5" hidden="false" customHeight="false" outlineLevel="0" collapsed="false">
      <c r="A525" s="0" t="s">
        <v>3736</v>
      </c>
    </row>
    <row r="526" customFormat="false" ht="13.5" hidden="false" customHeight="false" outlineLevel="0" collapsed="false">
      <c r="A526" s="0" t="s">
        <v>3737</v>
      </c>
    </row>
    <row r="527" customFormat="false" ht="13.5" hidden="false" customHeight="false" outlineLevel="0" collapsed="false">
      <c r="A527" s="0" t="s">
        <v>3738</v>
      </c>
    </row>
    <row r="528" customFormat="false" ht="13.5" hidden="false" customHeight="false" outlineLevel="0" collapsed="false">
      <c r="A528" s="0" t="s">
        <v>3739</v>
      </c>
    </row>
    <row r="529" customFormat="false" ht="13.5" hidden="false" customHeight="false" outlineLevel="0" collapsed="false">
      <c r="A529" s="0" t="s">
        <v>3740</v>
      </c>
    </row>
    <row r="530" customFormat="false" ht="13.5" hidden="false" customHeight="false" outlineLevel="0" collapsed="false">
      <c r="A530" s="0" t="s">
        <v>3741</v>
      </c>
    </row>
    <row r="531" customFormat="false" ht="13.5" hidden="false" customHeight="false" outlineLevel="0" collapsed="false">
      <c r="A531" s="0" t="s">
        <v>3742</v>
      </c>
    </row>
    <row r="532" customFormat="false" ht="13.5" hidden="false" customHeight="false" outlineLevel="0" collapsed="false">
      <c r="A532" s="0" t="s">
        <v>3743</v>
      </c>
    </row>
    <row r="533" customFormat="false" ht="13.5" hidden="false" customHeight="false" outlineLevel="0" collapsed="false">
      <c r="A533" s="0" t="s">
        <v>3744</v>
      </c>
    </row>
    <row r="534" customFormat="false" ht="13.5" hidden="false" customHeight="false" outlineLevel="0" collapsed="false">
      <c r="A534" s="0" t="s">
        <v>3745</v>
      </c>
    </row>
    <row r="535" customFormat="false" ht="13.5" hidden="false" customHeight="false" outlineLevel="0" collapsed="false">
      <c r="A535" s="0" t="s">
        <v>3746</v>
      </c>
    </row>
    <row r="536" customFormat="false" ht="13.5" hidden="false" customHeight="false" outlineLevel="0" collapsed="false">
      <c r="A536" s="0" t="s">
        <v>3747</v>
      </c>
    </row>
    <row r="537" customFormat="false" ht="13.5" hidden="false" customHeight="false" outlineLevel="0" collapsed="false">
      <c r="A537" s="0" t="s">
        <v>3748</v>
      </c>
    </row>
    <row r="538" customFormat="false" ht="13.5" hidden="false" customHeight="false" outlineLevel="0" collapsed="false">
      <c r="A538" s="0" t="s">
        <v>3749</v>
      </c>
    </row>
    <row r="539" customFormat="false" ht="13.5" hidden="false" customHeight="false" outlineLevel="0" collapsed="false">
      <c r="A539" s="0" t="s">
        <v>3750</v>
      </c>
    </row>
    <row r="540" customFormat="false" ht="13.5" hidden="false" customHeight="false" outlineLevel="0" collapsed="false">
      <c r="A540" s="0" t="s">
        <v>3751</v>
      </c>
    </row>
    <row r="541" customFormat="false" ht="13.5" hidden="false" customHeight="false" outlineLevel="0" collapsed="false">
      <c r="A541" s="0" t="s">
        <v>3752</v>
      </c>
    </row>
    <row r="542" customFormat="false" ht="13.5" hidden="false" customHeight="false" outlineLevel="0" collapsed="false">
      <c r="A542" s="0" t="s">
        <v>3753</v>
      </c>
    </row>
    <row r="543" customFormat="false" ht="13.5" hidden="false" customHeight="false" outlineLevel="0" collapsed="false">
      <c r="A543" s="0" t="s">
        <v>3754</v>
      </c>
    </row>
    <row r="544" customFormat="false" ht="13.5" hidden="false" customHeight="false" outlineLevel="0" collapsed="false">
      <c r="A544" s="0" t="s">
        <v>3755</v>
      </c>
    </row>
    <row r="545" customFormat="false" ht="13.5" hidden="false" customHeight="false" outlineLevel="0" collapsed="false">
      <c r="A545" s="0" t="s">
        <v>3756</v>
      </c>
    </row>
    <row r="546" customFormat="false" ht="13.5" hidden="false" customHeight="false" outlineLevel="0" collapsed="false">
      <c r="A546" s="0" t="s">
        <v>3757</v>
      </c>
    </row>
    <row r="547" customFormat="false" ht="13.5" hidden="false" customHeight="false" outlineLevel="0" collapsed="false">
      <c r="A547" s="0" t="s">
        <v>3758</v>
      </c>
    </row>
    <row r="548" customFormat="false" ht="13.5" hidden="false" customHeight="false" outlineLevel="0" collapsed="false">
      <c r="A548" s="0" t="s">
        <v>3759</v>
      </c>
    </row>
    <row r="549" customFormat="false" ht="13.5" hidden="false" customHeight="false" outlineLevel="0" collapsed="false">
      <c r="A549" s="0" t="s">
        <v>3760</v>
      </c>
    </row>
    <row r="550" customFormat="false" ht="13.5" hidden="false" customHeight="false" outlineLevel="0" collapsed="false">
      <c r="A550" s="0" t="s">
        <v>3761</v>
      </c>
    </row>
    <row r="551" customFormat="false" ht="13.5" hidden="false" customHeight="false" outlineLevel="0" collapsed="false">
      <c r="A551" s="0" t="s">
        <v>3762</v>
      </c>
    </row>
    <row r="552" customFormat="false" ht="13.5" hidden="false" customHeight="false" outlineLevel="0" collapsed="false">
      <c r="A552" s="0" t="s">
        <v>3763</v>
      </c>
    </row>
    <row r="553" customFormat="false" ht="13.5" hidden="false" customHeight="false" outlineLevel="0" collapsed="false">
      <c r="A553" s="0" t="s">
        <v>3764</v>
      </c>
    </row>
    <row r="554" customFormat="false" ht="13.5" hidden="false" customHeight="false" outlineLevel="0" collapsed="false">
      <c r="A554" s="0" t="s">
        <v>3765</v>
      </c>
    </row>
    <row r="555" customFormat="false" ht="13.5" hidden="false" customHeight="false" outlineLevel="0" collapsed="false">
      <c r="A555" s="0" t="s">
        <v>3766</v>
      </c>
    </row>
    <row r="556" customFormat="false" ht="13.5" hidden="false" customHeight="false" outlineLevel="0" collapsed="false">
      <c r="A556" s="0" t="s">
        <v>3767</v>
      </c>
    </row>
    <row r="557" customFormat="false" ht="13.5" hidden="false" customHeight="false" outlineLevel="0" collapsed="false">
      <c r="A557" s="0" t="s">
        <v>3768</v>
      </c>
    </row>
    <row r="558" customFormat="false" ht="13.5" hidden="false" customHeight="false" outlineLevel="0" collapsed="false">
      <c r="A558" s="0" t="s">
        <v>3769</v>
      </c>
    </row>
    <row r="559" customFormat="false" ht="13.5" hidden="false" customHeight="false" outlineLevel="0" collapsed="false">
      <c r="A559" s="0" t="s">
        <v>3770</v>
      </c>
    </row>
    <row r="560" customFormat="false" ht="13.5" hidden="false" customHeight="false" outlineLevel="0" collapsed="false">
      <c r="A560" s="0" t="s">
        <v>3771</v>
      </c>
    </row>
    <row r="561" customFormat="false" ht="13.5" hidden="false" customHeight="false" outlineLevel="0" collapsed="false">
      <c r="A561" s="0" t="s">
        <v>3772</v>
      </c>
    </row>
    <row r="562" customFormat="false" ht="13.5" hidden="false" customHeight="false" outlineLevel="0" collapsed="false">
      <c r="A562" s="0" t="s">
        <v>3773</v>
      </c>
    </row>
    <row r="563" customFormat="false" ht="13.5" hidden="false" customHeight="false" outlineLevel="0" collapsed="false">
      <c r="A563" s="0" t="s">
        <v>3774</v>
      </c>
    </row>
    <row r="564" customFormat="false" ht="13.5" hidden="false" customHeight="false" outlineLevel="0" collapsed="false">
      <c r="A564" s="0" t="s">
        <v>3775</v>
      </c>
    </row>
    <row r="565" customFormat="false" ht="13.5" hidden="false" customHeight="false" outlineLevel="0" collapsed="false">
      <c r="A565" s="0" t="s">
        <v>3776</v>
      </c>
    </row>
    <row r="566" customFormat="false" ht="13.5" hidden="false" customHeight="false" outlineLevel="0" collapsed="false">
      <c r="A566" s="0" t="s">
        <v>3777</v>
      </c>
    </row>
    <row r="567" customFormat="false" ht="13.5" hidden="false" customHeight="false" outlineLevel="0" collapsed="false">
      <c r="A567" s="0" t="s">
        <v>3778</v>
      </c>
    </row>
    <row r="568" customFormat="false" ht="13.5" hidden="false" customHeight="false" outlineLevel="0" collapsed="false">
      <c r="A568" s="0" t="s">
        <v>3779</v>
      </c>
    </row>
    <row r="569" customFormat="false" ht="13.5" hidden="false" customHeight="false" outlineLevel="0" collapsed="false">
      <c r="A569" s="0" t="s">
        <v>3780</v>
      </c>
    </row>
    <row r="570" customFormat="false" ht="13.5" hidden="false" customHeight="false" outlineLevel="0" collapsed="false">
      <c r="A570" s="0" t="s">
        <v>3781</v>
      </c>
    </row>
    <row r="571" customFormat="false" ht="13.5" hidden="false" customHeight="false" outlineLevel="0" collapsed="false">
      <c r="A571" s="0" t="s">
        <v>3782</v>
      </c>
    </row>
    <row r="572" customFormat="false" ht="13.5" hidden="false" customHeight="false" outlineLevel="0" collapsed="false">
      <c r="A572" s="0" t="s">
        <v>3783</v>
      </c>
    </row>
    <row r="573" customFormat="false" ht="13.5" hidden="false" customHeight="false" outlineLevel="0" collapsed="false">
      <c r="A573" s="0" t="s">
        <v>3784</v>
      </c>
    </row>
    <row r="574" customFormat="false" ht="13.5" hidden="false" customHeight="false" outlineLevel="0" collapsed="false">
      <c r="A574" s="0" t="s">
        <v>3785</v>
      </c>
    </row>
    <row r="575" customFormat="false" ht="13.5" hidden="false" customHeight="false" outlineLevel="0" collapsed="false">
      <c r="A575" s="0" t="s">
        <v>3786</v>
      </c>
    </row>
    <row r="576" customFormat="false" ht="13.5" hidden="false" customHeight="false" outlineLevel="0" collapsed="false">
      <c r="A576" s="0" t="s">
        <v>3787</v>
      </c>
    </row>
    <row r="577" customFormat="false" ht="13.5" hidden="false" customHeight="false" outlineLevel="0" collapsed="false">
      <c r="A577" s="0" t="s">
        <v>3788</v>
      </c>
    </row>
    <row r="578" customFormat="false" ht="13.5" hidden="false" customHeight="false" outlineLevel="0" collapsed="false">
      <c r="A578" s="0" t="s">
        <v>3789</v>
      </c>
    </row>
    <row r="579" customFormat="false" ht="13.5" hidden="false" customHeight="false" outlineLevel="0" collapsed="false">
      <c r="A579" s="0" t="s">
        <v>3790</v>
      </c>
    </row>
    <row r="580" customFormat="false" ht="13.5" hidden="false" customHeight="false" outlineLevel="0" collapsed="false">
      <c r="A580" s="0" t="s">
        <v>3791</v>
      </c>
    </row>
    <row r="581" customFormat="false" ht="13.5" hidden="false" customHeight="false" outlineLevel="0" collapsed="false">
      <c r="A581" s="0" t="s">
        <v>3792</v>
      </c>
    </row>
    <row r="582" customFormat="false" ht="13.5" hidden="false" customHeight="false" outlineLevel="0" collapsed="false">
      <c r="A582" s="0" t="s">
        <v>3793</v>
      </c>
    </row>
    <row r="583" customFormat="false" ht="13.5" hidden="false" customHeight="false" outlineLevel="0" collapsed="false">
      <c r="A583" s="0" t="s">
        <v>3794</v>
      </c>
    </row>
    <row r="584" customFormat="false" ht="13.5" hidden="false" customHeight="false" outlineLevel="0" collapsed="false">
      <c r="A584" s="0" t="s">
        <v>3795</v>
      </c>
    </row>
    <row r="585" customFormat="false" ht="13.5" hidden="false" customHeight="false" outlineLevel="0" collapsed="false">
      <c r="A585" s="0" t="s">
        <v>3796</v>
      </c>
    </row>
    <row r="586" customFormat="false" ht="13.5" hidden="false" customHeight="false" outlineLevel="0" collapsed="false">
      <c r="A586" s="0" t="s">
        <v>3797</v>
      </c>
    </row>
    <row r="587" customFormat="false" ht="13.5" hidden="false" customHeight="false" outlineLevel="0" collapsed="false">
      <c r="A587" s="0" t="s">
        <v>3798</v>
      </c>
    </row>
    <row r="588" customFormat="false" ht="13.5" hidden="false" customHeight="false" outlineLevel="0" collapsed="false">
      <c r="A588" s="0" t="s">
        <v>3799</v>
      </c>
    </row>
    <row r="589" customFormat="false" ht="13.5" hidden="false" customHeight="false" outlineLevel="0" collapsed="false">
      <c r="A589" s="0" t="s">
        <v>3800</v>
      </c>
    </row>
    <row r="590" customFormat="false" ht="13.5" hidden="false" customHeight="false" outlineLevel="0" collapsed="false">
      <c r="A590" s="0" t="s">
        <v>3801</v>
      </c>
    </row>
    <row r="591" customFormat="false" ht="13.5" hidden="false" customHeight="false" outlineLevel="0" collapsed="false">
      <c r="A591" s="0" t="s">
        <v>3802</v>
      </c>
    </row>
    <row r="592" customFormat="false" ht="13.5" hidden="false" customHeight="false" outlineLevel="0" collapsed="false">
      <c r="A592" s="0" t="s">
        <v>3803</v>
      </c>
    </row>
    <row r="593" customFormat="false" ht="13.5" hidden="false" customHeight="false" outlineLevel="0" collapsed="false">
      <c r="A593" s="0" t="s">
        <v>3804</v>
      </c>
    </row>
    <row r="594" customFormat="false" ht="13.5" hidden="false" customHeight="false" outlineLevel="0" collapsed="false">
      <c r="A594" s="0" t="s">
        <v>3805</v>
      </c>
    </row>
    <row r="595" customFormat="false" ht="13.5" hidden="false" customHeight="false" outlineLevel="0" collapsed="false">
      <c r="A595" s="0" t="s">
        <v>3806</v>
      </c>
    </row>
    <row r="596" customFormat="false" ht="13.5" hidden="false" customHeight="false" outlineLevel="0" collapsed="false">
      <c r="A596" s="0" t="s">
        <v>3807</v>
      </c>
    </row>
    <row r="597" customFormat="false" ht="13.5" hidden="false" customHeight="false" outlineLevel="0" collapsed="false">
      <c r="A597" s="0" t="s">
        <v>3808</v>
      </c>
    </row>
    <row r="598" customFormat="false" ht="13.5" hidden="false" customHeight="false" outlineLevel="0" collapsed="false">
      <c r="A598" s="0" t="s">
        <v>3809</v>
      </c>
    </row>
    <row r="599" customFormat="false" ht="13.5" hidden="false" customHeight="false" outlineLevel="0" collapsed="false">
      <c r="A599" s="0" t="s">
        <v>3810</v>
      </c>
    </row>
    <row r="600" customFormat="false" ht="13.5" hidden="false" customHeight="false" outlineLevel="0" collapsed="false">
      <c r="A600" s="0" t="s">
        <v>3811</v>
      </c>
    </row>
    <row r="601" customFormat="false" ht="13.5" hidden="false" customHeight="false" outlineLevel="0" collapsed="false">
      <c r="A601" s="0" t="s">
        <v>3812</v>
      </c>
    </row>
    <row r="602" customFormat="false" ht="13.5" hidden="false" customHeight="false" outlineLevel="0" collapsed="false">
      <c r="A602" s="0" t="s">
        <v>3813</v>
      </c>
    </row>
    <row r="603" customFormat="false" ht="13.5" hidden="false" customHeight="false" outlineLevel="0" collapsed="false">
      <c r="A603" s="0" t="s">
        <v>3814</v>
      </c>
    </row>
    <row r="604" customFormat="false" ht="13.5" hidden="false" customHeight="false" outlineLevel="0" collapsed="false">
      <c r="A604" s="0" t="s">
        <v>3815</v>
      </c>
    </row>
    <row r="605" customFormat="false" ht="13.5" hidden="false" customHeight="false" outlineLevel="0" collapsed="false">
      <c r="A605" s="0" t="s">
        <v>3816</v>
      </c>
    </row>
    <row r="606" customFormat="false" ht="13.5" hidden="false" customHeight="false" outlineLevel="0" collapsed="false">
      <c r="A606" s="0" t="s">
        <v>3817</v>
      </c>
    </row>
    <row r="607" customFormat="false" ht="13.5" hidden="false" customHeight="false" outlineLevel="0" collapsed="false">
      <c r="A607" s="0" t="s">
        <v>3818</v>
      </c>
    </row>
    <row r="608" customFormat="false" ht="13.5" hidden="false" customHeight="false" outlineLevel="0" collapsed="false">
      <c r="A608" s="0" t="s">
        <v>3819</v>
      </c>
    </row>
    <row r="609" customFormat="false" ht="13.5" hidden="false" customHeight="false" outlineLevel="0" collapsed="false">
      <c r="A609" s="0" t="s">
        <v>3820</v>
      </c>
    </row>
    <row r="610" customFormat="false" ht="13.5" hidden="false" customHeight="false" outlineLevel="0" collapsed="false">
      <c r="A610" s="0" t="s">
        <v>3821</v>
      </c>
    </row>
    <row r="611" customFormat="false" ht="13.5" hidden="false" customHeight="false" outlineLevel="0" collapsed="false">
      <c r="A611" s="0" t="s">
        <v>3822</v>
      </c>
    </row>
    <row r="612" customFormat="false" ht="13.5" hidden="false" customHeight="false" outlineLevel="0" collapsed="false">
      <c r="A612" s="0" t="s">
        <v>3823</v>
      </c>
    </row>
    <row r="613" customFormat="false" ht="13.5" hidden="false" customHeight="false" outlineLevel="0" collapsed="false">
      <c r="A613" s="0" t="s">
        <v>3824</v>
      </c>
    </row>
    <row r="614" customFormat="false" ht="13.5" hidden="false" customHeight="false" outlineLevel="0" collapsed="false">
      <c r="A614" s="0" t="s">
        <v>3825</v>
      </c>
    </row>
    <row r="615" customFormat="false" ht="13.5" hidden="false" customHeight="false" outlineLevel="0" collapsed="false">
      <c r="A615" s="0" t="s">
        <v>3826</v>
      </c>
    </row>
    <row r="616" customFormat="false" ht="13.5" hidden="false" customHeight="false" outlineLevel="0" collapsed="false">
      <c r="A616" s="0" t="s">
        <v>3827</v>
      </c>
    </row>
    <row r="617" customFormat="false" ht="13.5" hidden="false" customHeight="false" outlineLevel="0" collapsed="false">
      <c r="A617" s="0" t="s">
        <v>3828</v>
      </c>
    </row>
    <row r="618" customFormat="false" ht="13.5" hidden="false" customHeight="false" outlineLevel="0" collapsed="false">
      <c r="A618" s="0" t="s">
        <v>3829</v>
      </c>
    </row>
    <row r="619" customFormat="false" ht="13.5" hidden="false" customHeight="false" outlineLevel="0" collapsed="false">
      <c r="A619" s="0" t="s">
        <v>3830</v>
      </c>
    </row>
    <row r="620" customFormat="false" ht="13.5" hidden="false" customHeight="false" outlineLevel="0" collapsed="false">
      <c r="A620" s="0" t="s">
        <v>3831</v>
      </c>
    </row>
    <row r="621" customFormat="false" ht="13.5" hidden="false" customHeight="false" outlineLevel="0" collapsed="false">
      <c r="A621" s="0" t="s">
        <v>3832</v>
      </c>
    </row>
    <row r="622" customFormat="false" ht="13.5" hidden="false" customHeight="false" outlineLevel="0" collapsed="false">
      <c r="A622" s="0" t="s">
        <v>3833</v>
      </c>
    </row>
    <row r="623" customFormat="false" ht="13.5" hidden="false" customHeight="false" outlineLevel="0" collapsed="false">
      <c r="A623" s="0" t="s">
        <v>3834</v>
      </c>
    </row>
    <row r="624" customFormat="false" ht="13.5" hidden="false" customHeight="false" outlineLevel="0" collapsed="false">
      <c r="A624" s="0" t="s">
        <v>3835</v>
      </c>
    </row>
    <row r="625" customFormat="false" ht="13.5" hidden="false" customHeight="false" outlineLevel="0" collapsed="false">
      <c r="A625" s="0" t="s">
        <v>3836</v>
      </c>
    </row>
    <row r="626" customFormat="false" ht="13.5" hidden="false" customHeight="false" outlineLevel="0" collapsed="false">
      <c r="A626" s="0" t="s">
        <v>3837</v>
      </c>
    </row>
    <row r="627" customFormat="false" ht="13.5" hidden="false" customHeight="false" outlineLevel="0" collapsed="false">
      <c r="A627" s="0" t="s">
        <v>3838</v>
      </c>
    </row>
    <row r="628" customFormat="false" ht="13.5" hidden="false" customHeight="false" outlineLevel="0" collapsed="false">
      <c r="A628" s="0" t="s">
        <v>3839</v>
      </c>
    </row>
    <row r="629" customFormat="false" ht="13.5" hidden="false" customHeight="false" outlineLevel="0" collapsed="false">
      <c r="A629" s="0" t="s">
        <v>3840</v>
      </c>
    </row>
    <row r="630" customFormat="false" ht="13.5" hidden="false" customHeight="false" outlineLevel="0" collapsed="false">
      <c r="A630" s="0" t="s">
        <v>3841</v>
      </c>
    </row>
    <row r="631" customFormat="false" ht="13.5" hidden="false" customHeight="false" outlineLevel="0" collapsed="false">
      <c r="A631" s="0" t="s">
        <v>3842</v>
      </c>
    </row>
    <row r="632" customFormat="false" ht="13.5" hidden="false" customHeight="false" outlineLevel="0" collapsed="false">
      <c r="A632" s="0" t="s">
        <v>3843</v>
      </c>
    </row>
    <row r="633" customFormat="false" ht="13.5" hidden="false" customHeight="false" outlineLevel="0" collapsed="false">
      <c r="A633" s="0" t="s">
        <v>3844</v>
      </c>
    </row>
    <row r="634" customFormat="false" ht="13.5" hidden="false" customHeight="false" outlineLevel="0" collapsed="false">
      <c r="A634" s="0" t="s">
        <v>3845</v>
      </c>
    </row>
    <row r="635" customFormat="false" ht="13.5" hidden="false" customHeight="false" outlineLevel="0" collapsed="false">
      <c r="A635" s="0" t="s">
        <v>3846</v>
      </c>
    </row>
    <row r="636" customFormat="false" ht="13.5" hidden="false" customHeight="false" outlineLevel="0" collapsed="false">
      <c r="A636" s="0" t="s">
        <v>3847</v>
      </c>
    </row>
    <row r="637" customFormat="false" ht="13.5" hidden="false" customHeight="false" outlineLevel="0" collapsed="false">
      <c r="A637" s="0" t="s">
        <v>3848</v>
      </c>
    </row>
    <row r="638" customFormat="false" ht="13.5" hidden="false" customHeight="false" outlineLevel="0" collapsed="false">
      <c r="A638" s="0" t="s">
        <v>3849</v>
      </c>
    </row>
    <row r="639" customFormat="false" ht="13.5" hidden="false" customHeight="false" outlineLevel="0" collapsed="false">
      <c r="A639" s="0" t="s">
        <v>3850</v>
      </c>
    </row>
    <row r="640" customFormat="false" ht="13.5" hidden="false" customHeight="false" outlineLevel="0" collapsed="false">
      <c r="A640" s="0" t="s">
        <v>3851</v>
      </c>
    </row>
    <row r="641" customFormat="false" ht="13.5" hidden="false" customHeight="false" outlineLevel="0" collapsed="false">
      <c r="A641" s="0" t="s">
        <v>3852</v>
      </c>
    </row>
    <row r="642" customFormat="false" ht="13.5" hidden="false" customHeight="false" outlineLevel="0" collapsed="false">
      <c r="A642" s="0" t="s">
        <v>3853</v>
      </c>
    </row>
    <row r="643" customFormat="false" ht="13.5" hidden="false" customHeight="false" outlineLevel="0" collapsed="false">
      <c r="A643" s="0" t="s">
        <v>3854</v>
      </c>
    </row>
    <row r="644" customFormat="false" ht="13.5" hidden="false" customHeight="false" outlineLevel="0" collapsed="false">
      <c r="A644" s="0" t="s">
        <v>3855</v>
      </c>
    </row>
    <row r="645" customFormat="false" ht="13.5" hidden="false" customHeight="false" outlineLevel="0" collapsed="false">
      <c r="A645" s="0" t="s">
        <v>3856</v>
      </c>
    </row>
    <row r="646" customFormat="false" ht="13.5" hidden="false" customHeight="false" outlineLevel="0" collapsed="false">
      <c r="A646" s="0" t="s">
        <v>3857</v>
      </c>
    </row>
    <row r="647" customFormat="false" ht="13.5" hidden="false" customHeight="false" outlineLevel="0" collapsed="false">
      <c r="A647" s="0" t="s">
        <v>3858</v>
      </c>
    </row>
    <row r="648" customFormat="false" ht="13.5" hidden="false" customHeight="false" outlineLevel="0" collapsed="false">
      <c r="A648" s="0" t="s">
        <v>3859</v>
      </c>
    </row>
    <row r="649" customFormat="false" ht="13.5" hidden="false" customHeight="false" outlineLevel="0" collapsed="false">
      <c r="A649" s="0" t="s">
        <v>3860</v>
      </c>
    </row>
    <row r="650" customFormat="false" ht="13.5" hidden="false" customHeight="false" outlineLevel="0" collapsed="false">
      <c r="A650" s="0" t="s">
        <v>3861</v>
      </c>
    </row>
    <row r="651" customFormat="false" ht="13.5" hidden="false" customHeight="false" outlineLevel="0" collapsed="false">
      <c r="A651" s="0" t="s">
        <v>3862</v>
      </c>
    </row>
    <row r="652" customFormat="false" ht="13.5" hidden="false" customHeight="false" outlineLevel="0" collapsed="false">
      <c r="A652" s="0" t="s">
        <v>3863</v>
      </c>
    </row>
    <row r="653" customFormat="false" ht="13.5" hidden="false" customHeight="false" outlineLevel="0" collapsed="false">
      <c r="A653" s="0" t="s">
        <v>3864</v>
      </c>
    </row>
    <row r="654" customFormat="false" ht="13.5" hidden="false" customHeight="false" outlineLevel="0" collapsed="false">
      <c r="A654" s="0" t="s">
        <v>3865</v>
      </c>
    </row>
    <row r="655" customFormat="false" ht="13.5" hidden="false" customHeight="false" outlineLevel="0" collapsed="false">
      <c r="A655" s="0" t="s">
        <v>3866</v>
      </c>
    </row>
    <row r="656" customFormat="false" ht="13.5" hidden="false" customHeight="false" outlineLevel="0" collapsed="false">
      <c r="A656" s="0" t="s">
        <v>3867</v>
      </c>
    </row>
    <row r="657" customFormat="false" ht="13.5" hidden="false" customHeight="false" outlineLevel="0" collapsed="false">
      <c r="A657" s="0" t="s">
        <v>3868</v>
      </c>
    </row>
    <row r="658" customFormat="false" ht="13.5" hidden="false" customHeight="false" outlineLevel="0" collapsed="false">
      <c r="A658" s="0" t="s">
        <v>3869</v>
      </c>
    </row>
    <row r="659" customFormat="false" ht="13.5" hidden="false" customHeight="false" outlineLevel="0" collapsed="false">
      <c r="A659" s="0" t="s">
        <v>3870</v>
      </c>
    </row>
    <row r="660" customFormat="false" ht="13.5" hidden="false" customHeight="false" outlineLevel="0" collapsed="false">
      <c r="A660" s="0" t="s">
        <v>3871</v>
      </c>
    </row>
    <row r="661" customFormat="false" ht="13.5" hidden="false" customHeight="false" outlineLevel="0" collapsed="false">
      <c r="A661" s="0" t="s">
        <v>3872</v>
      </c>
    </row>
    <row r="662" customFormat="false" ht="13.5" hidden="false" customHeight="false" outlineLevel="0" collapsed="false">
      <c r="A662" s="0" t="s">
        <v>3873</v>
      </c>
    </row>
    <row r="663" customFormat="false" ht="13.5" hidden="false" customHeight="false" outlineLevel="0" collapsed="false">
      <c r="A663" s="0" t="s">
        <v>3874</v>
      </c>
    </row>
    <row r="664" customFormat="false" ht="13.5" hidden="false" customHeight="false" outlineLevel="0" collapsed="false">
      <c r="A664" s="0" t="s">
        <v>3875</v>
      </c>
    </row>
    <row r="665" customFormat="false" ht="13.5" hidden="false" customHeight="false" outlineLevel="0" collapsed="false">
      <c r="A665" s="0" t="s">
        <v>3876</v>
      </c>
    </row>
    <row r="666" customFormat="false" ht="13.5" hidden="false" customHeight="false" outlineLevel="0" collapsed="false">
      <c r="A666" s="0" t="s">
        <v>3877</v>
      </c>
    </row>
    <row r="667" customFormat="false" ht="13.5" hidden="false" customHeight="false" outlineLevel="0" collapsed="false">
      <c r="A667" s="0" t="s">
        <v>3878</v>
      </c>
    </row>
    <row r="668" customFormat="false" ht="13.5" hidden="false" customHeight="false" outlineLevel="0" collapsed="false">
      <c r="A668" s="0" t="s">
        <v>3879</v>
      </c>
    </row>
    <row r="669" customFormat="false" ht="13.5" hidden="false" customHeight="false" outlineLevel="0" collapsed="false">
      <c r="A669" s="0" t="s">
        <v>3880</v>
      </c>
    </row>
    <row r="670" customFormat="false" ht="13.5" hidden="false" customHeight="false" outlineLevel="0" collapsed="false">
      <c r="A670" s="0" t="s">
        <v>3881</v>
      </c>
    </row>
    <row r="671" customFormat="false" ht="13.5" hidden="false" customHeight="false" outlineLevel="0" collapsed="false">
      <c r="A671" s="0" t="s">
        <v>3882</v>
      </c>
    </row>
    <row r="672" customFormat="false" ht="13.5" hidden="false" customHeight="false" outlineLevel="0" collapsed="false">
      <c r="A672" s="0" t="s">
        <v>3883</v>
      </c>
    </row>
    <row r="673" customFormat="false" ht="13.5" hidden="false" customHeight="false" outlineLevel="0" collapsed="false">
      <c r="A673" s="0" t="s">
        <v>3884</v>
      </c>
    </row>
    <row r="674" customFormat="false" ht="13.5" hidden="false" customHeight="false" outlineLevel="0" collapsed="false">
      <c r="A674" s="0" t="s">
        <v>3885</v>
      </c>
    </row>
    <row r="675" customFormat="false" ht="13.5" hidden="false" customHeight="false" outlineLevel="0" collapsed="false">
      <c r="A675" s="0" t="s">
        <v>3886</v>
      </c>
    </row>
    <row r="676" customFormat="false" ht="13.5" hidden="false" customHeight="false" outlineLevel="0" collapsed="false">
      <c r="A676" s="0" t="s">
        <v>3887</v>
      </c>
    </row>
    <row r="677" customFormat="false" ht="13.5" hidden="false" customHeight="false" outlineLevel="0" collapsed="false">
      <c r="A677" s="0" t="s">
        <v>3888</v>
      </c>
    </row>
    <row r="678" customFormat="false" ht="13.5" hidden="false" customHeight="false" outlineLevel="0" collapsed="false">
      <c r="A678" s="0" t="s">
        <v>3889</v>
      </c>
    </row>
    <row r="679" customFormat="false" ht="13.5" hidden="false" customHeight="false" outlineLevel="0" collapsed="false">
      <c r="A679" s="0" t="s">
        <v>3890</v>
      </c>
    </row>
    <row r="680" customFormat="false" ht="13.5" hidden="false" customHeight="false" outlineLevel="0" collapsed="false">
      <c r="A680" s="0" t="s">
        <v>3891</v>
      </c>
    </row>
    <row r="681" customFormat="false" ht="13.5" hidden="false" customHeight="false" outlineLevel="0" collapsed="false">
      <c r="A681" s="0" t="s">
        <v>3892</v>
      </c>
    </row>
    <row r="682" customFormat="false" ht="13.5" hidden="false" customHeight="false" outlineLevel="0" collapsed="false">
      <c r="A682" s="0" t="s">
        <v>3893</v>
      </c>
    </row>
    <row r="683" customFormat="false" ht="13.5" hidden="false" customHeight="false" outlineLevel="0" collapsed="false">
      <c r="A683" s="0" t="s">
        <v>3894</v>
      </c>
    </row>
    <row r="684" customFormat="false" ht="13.5" hidden="false" customHeight="false" outlineLevel="0" collapsed="false">
      <c r="A684" s="0" t="s">
        <v>3895</v>
      </c>
    </row>
    <row r="685" customFormat="false" ht="13.5" hidden="false" customHeight="false" outlineLevel="0" collapsed="false">
      <c r="A685" s="0" t="s">
        <v>3896</v>
      </c>
    </row>
    <row r="686" customFormat="false" ht="13.5" hidden="false" customHeight="false" outlineLevel="0" collapsed="false">
      <c r="A686" s="0" t="s">
        <v>3897</v>
      </c>
    </row>
    <row r="687" customFormat="false" ht="13.5" hidden="false" customHeight="false" outlineLevel="0" collapsed="false">
      <c r="A687" s="0" t="s">
        <v>3898</v>
      </c>
    </row>
    <row r="688" customFormat="false" ht="13.5" hidden="false" customHeight="false" outlineLevel="0" collapsed="false">
      <c r="A688" s="0" t="s">
        <v>3899</v>
      </c>
    </row>
    <row r="689" customFormat="false" ht="13.5" hidden="false" customHeight="false" outlineLevel="0" collapsed="false">
      <c r="A689" s="0" t="s">
        <v>3900</v>
      </c>
    </row>
    <row r="690" customFormat="false" ht="13.5" hidden="false" customHeight="false" outlineLevel="0" collapsed="false">
      <c r="A690" s="0" t="s">
        <v>3901</v>
      </c>
    </row>
    <row r="691" customFormat="false" ht="13.5" hidden="false" customHeight="false" outlineLevel="0" collapsed="false">
      <c r="A691" s="0" t="s">
        <v>3902</v>
      </c>
    </row>
    <row r="692" customFormat="false" ht="13.5" hidden="false" customHeight="false" outlineLevel="0" collapsed="false">
      <c r="A692" s="0" t="s">
        <v>3903</v>
      </c>
    </row>
    <row r="693" customFormat="false" ht="13.5" hidden="false" customHeight="false" outlineLevel="0" collapsed="false">
      <c r="A693" s="0" t="s">
        <v>3904</v>
      </c>
    </row>
    <row r="694" customFormat="false" ht="13.5" hidden="false" customHeight="false" outlineLevel="0" collapsed="false">
      <c r="A694" s="0" t="s">
        <v>3905</v>
      </c>
    </row>
    <row r="695" customFormat="false" ht="13.5" hidden="false" customHeight="false" outlineLevel="0" collapsed="false">
      <c r="A695" s="0" t="s">
        <v>3906</v>
      </c>
    </row>
    <row r="696" customFormat="false" ht="13.5" hidden="false" customHeight="false" outlineLevel="0" collapsed="false">
      <c r="A696" s="0" t="s">
        <v>3907</v>
      </c>
    </row>
    <row r="697" customFormat="false" ht="13.5" hidden="false" customHeight="false" outlineLevel="0" collapsed="false">
      <c r="A697" s="0" t="s">
        <v>3908</v>
      </c>
    </row>
    <row r="698" customFormat="false" ht="13.5" hidden="false" customHeight="false" outlineLevel="0" collapsed="false">
      <c r="A698" s="0" t="s">
        <v>3909</v>
      </c>
    </row>
    <row r="699" customFormat="false" ht="13.5" hidden="false" customHeight="false" outlineLevel="0" collapsed="false">
      <c r="A699" s="0" t="s">
        <v>3910</v>
      </c>
    </row>
    <row r="700" customFormat="false" ht="13.5" hidden="false" customHeight="false" outlineLevel="0" collapsed="false">
      <c r="A700" s="0" t="s">
        <v>3911</v>
      </c>
    </row>
    <row r="701" customFormat="false" ht="13.5" hidden="false" customHeight="false" outlineLevel="0" collapsed="false">
      <c r="A701" s="0" t="s">
        <v>3912</v>
      </c>
    </row>
    <row r="702" customFormat="false" ht="13.5" hidden="false" customHeight="false" outlineLevel="0" collapsed="false">
      <c r="A702" s="0" t="s">
        <v>3913</v>
      </c>
    </row>
    <row r="703" customFormat="false" ht="13.5" hidden="false" customHeight="false" outlineLevel="0" collapsed="false">
      <c r="A703" s="0" t="s">
        <v>3914</v>
      </c>
    </row>
    <row r="704" customFormat="false" ht="13.5" hidden="false" customHeight="false" outlineLevel="0" collapsed="false">
      <c r="A704" s="0" t="s">
        <v>3915</v>
      </c>
    </row>
    <row r="705" customFormat="false" ht="13.5" hidden="false" customHeight="false" outlineLevel="0" collapsed="false">
      <c r="A705" s="0" t="s">
        <v>3916</v>
      </c>
    </row>
    <row r="706" customFormat="false" ht="13.5" hidden="false" customHeight="false" outlineLevel="0" collapsed="false">
      <c r="A706" s="0" t="s">
        <v>3917</v>
      </c>
    </row>
    <row r="707" customFormat="false" ht="13.5" hidden="false" customHeight="false" outlineLevel="0" collapsed="false">
      <c r="A707" s="0" t="s">
        <v>3918</v>
      </c>
    </row>
    <row r="708" customFormat="false" ht="13.5" hidden="false" customHeight="false" outlineLevel="0" collapsed="false">
      <c r="A708" s="0" t="s">
        <v>3919</v>
      </c>
    </row>
    <row r="709" customFormat="false" ht="13.5" hidden="false" customHeight="false" outlineLevel="0" collapsed="false">
      <c r="A709" s="0" t="s">
        <v>3920</v>
      </c>
    </row>
    <row r="710" customFormat="false" ht="13.5" hidden="false" customHeight="false" outlineLevel="0" collapsed="false">
      <c r="A710" s="0" t="s">
        <v>3921</v>
      </c>
    </row>
    <row r="711" customFormat="false" ht="13.5" hidden="false" customHeight="false" outlineLevel="0" collapsed="false">
      <c r="A711" s="0" t="s">
        <v>3922</v>
      </c>
    </row>
    <row r="712" customFormat="false" ht="13.5" hidden="false" customHeight="false" outlineLevel="0" collapsed="false">
      <c r="A712" s="0" t="s">
        <v>3923</v>
      </c>
    </row>
    <row r="713" customFormat="false" ht="13.5" hidden="false" customHeight="false" outlineLevel="0" collapsed="false">
      <c r="A713" s="0" t="s">
        <v>3924</v>
      </c>
    </row>
    <row r="714" customFormat="false" ht="13.5" hidden="false" customHeight="false" outlineLevel="0" collapsed="false">
      <c r="A714" s="0" t="s">
        <v>3925</v>
      </c>
    </row>
    <row r="715" customFormat="false" ht="13.5" hidden="false" customHeight="false" outlineLevel="0" collapsed="false">
      <c r="A715" s="0" t="s">
        <v>3926</v>
      </c>
    </row>
    <row r="716" customFormat="false" ht="13.5" hidden="false" customHeight="false" outlineLevel="0" collapsed="false">
      <c r="A716" s="0" t="s">
        <v>3927</v>
      </c>
    </row>
    <row r="717" customFormat="false" ht="13.5" hidden="false" customHeight="false" outlineLevel="0" collapsed="false">
      <c r="A717" s="0" t="s">
        <v>3928</v>
      </c>
    </row>
    <row r="718" customFormat="false" ht="13.5" hidden="false" customHeight="false" outlineLevel="0" collapsed="false">
      <c r="A718" s="0" t="s">
        <v>3929</v>
      </c>
    </row>
    <row r="719" customFormat="false" ht="13.5" hidden="false" customHeight="false" outlineLevel="0" collapsed="false">
      <c r="A719" s="0" t="s">
        <v>3930</v>
      </c>
    </row>
    <row r="720" customFormat="false" ht="13.5" hidden="false" customHeight="false" outlineLevel="0" collapsed="false">
      <c r="A720" s="0" t="s">
        <v>3931</v>
      </c>
    </row>
    <row r="721" customFormat="false" ht="13.5" hidden="false" customHeight="false" outlineLevel="0" collapsed="false">
      <c r="A721" s="0" t="s">
        <v>3932</v>
      </c>
    </row>
    <row r="722" customFormat="false" ht="13.5" hidden="false" customHeight="false" outlineLevel="0" collapsed="false">
      <c r="A722" s="0" t="s">
        <v>3933</v>
      </c>
    </row>
    <row r="723" customFormat="false" ht="13.5" hidden="false" customHeight="false" outlineLevel="0" collapsed="false">
      <c r="A723" s="0" t="s">
        <v>3934</v>
      </c>
    </row>
    <row r="724" customFormat="false" ht="13.5" hidden="false" customHeight="false" outlineLevel="0" collapsed="false">
      <c r="A724" s="0" t="s">
        <v>3935</v>
      </c>
    </row>
    <row r="725" customFormat="false" ht="13.5" hidden="false" customHeight="false" outlineLevel="0" collapsed="false">
      <c r="A725" s="0" t="s">
        <v>3936</v>
      </c>
    </row>
    <row r="726" customFormat="false" ht="13.5" hidden="false" customHeight="false" outlineLevel="0" collapsed="false">
      <c r="A726" s="0" t="s">
        <v>3937</v>
      </c>
    </row>
    <row r="727" customFormat="false" ht="13.5" hidden="false" customHeight="false" outlineLevel="0" collapsed="false">
      <c r="A727" s="0" t="s">
        <v>3938</v>
      </c>
    </row>
    <row r="728" customFormat="false" ht="13.5" hidden="false" customHeight="false" outlineLevel="0" collapsed="false">
      <c r="A728" s="0" t="s">
        <v>3939</v>
      </c>
    </row>
    <row r="729" customFormat="false" ht="13.5" hidden="false" customHeight="false" outlineLevel="0" collapsed="false">
      <c r="A729" s="0" t="s">
        <v>3940</v>
      </c>
    </row>
    <row r="730" customFormat="false" ht="13.5" hidden="false" customHeight="false" outlineLevel="0" collapsed="false">
      <c r="A730" s="0" t="s">
        <v>3941</v>
      </c>
    </row>
    <row r="731" customFormat="false" ht="13.5" hidden="false" customHeight="false" outlineLevel="0" collapsed="false">
      <c r="A731" s="0" t="s">
        <v>3942</v>
      </c>
    </row>
    <row r="732" customFormat="false" ht="13.5" hidden="false" customHeight="false" outlineLevel="0" collapsed="false">
      <c r="A732" s="0" t="s">
        <v>3943</v>
      </c>
    </row>
    <row r="733" customFormat="false" ht="13.5" hidden="false" customHeight="false" outlineLevel="0" collapsed="false">
      <c r="A733" s="0" t="s">
        <v>3944</v>
      </c>
    </row>
    <row r="734" customFormat="false" ht="13.5" hidden="false" customHeight="false" outlineLevel="0" collapsed="false">
      <c r="A734" s="0" t="s">
        <v>3945</v>
      </c>
    </row>
    <row r="735" customFormat="false" ht="13.5" hidden="false" customHeight="false" outlineLevel="0" collapsed="false">
      <c r="A735" s="0" t="s">
        <v>3946</v>
      </c>
    </row>
    <row r="736" customFormat="false" ht="13.5" hidden="false" customHeight="false" outlineLevel="0" collapsed="false">
      <c r="A736" s="0" t="s">
        <v>3947</v>
      </c>
    </row>
    <row r="737" customFormat="false" ht="13.5" hidden="false" customHeight="false" outlineLevel="0" collapsed="false">
      <c r="A737" s="0" t="s">
        <v>3948</v>
      </c>
    </row>
    <row r="738" customFormat="false" ht="13.5" hidden="false" customHeight="false" outlineLevel="0" collapsed="false">
      <c r="A738" s="0" t="s">
        <v>3949</v>
      </c>
    </row>
    <row r="739" customFormat="false" ht="13.5" hidden="false" customHeight="false" outlineLevel="0" collapsed="false">
      <c r="A739" s="0" t="s">
        <v>3950</v>
      </c>
    </row>
    <row r="740" customFormat="false" ht="13.5" hidden="false" customHeight="false" outlineLevel="0" collapsed="false">
      <c r="A740" s="0" t="s">
        <v>3951</v>
      </c>
    </row>
    <row r="741" customFormat="false" ht="13.5" hidden="false" customHeight="false" outlineLevel="0" collapsed="false">
      <c r="A741" s="0" t="s">
        <v>3952</v>
      </c>
    </row>
    <row r="742" customFormat="false" ht="13.5" hidden="false" customHeight="false" outlineLevel="0" collapsed="false">
      <c r="A742" s="0" t="s">
        <v>3953</v>
      </c>
    </row>
    <row r="743" customFormat="false" ht="13.5" hidden="false" customHeight="false" outlineLevel="0" collapsed="false">
      <c r="A743" s="0" t="s">
        <v>3954</v>
      </c>
    </row>
    <row r="744" customFormat="false" ht="13.5" hidden="false" customHeight="false" outlineLevel="0" collapsed="false">
      <c r="A744" s="0" t="s">
        <v>3955</v>
      </c>
    </row>
    <row r="745" customFormat="false" ht="13.5" hidden="false" customHeight="false" outlineLevel="0" collapsed="false">
      <c r="A745" s="0" t="s">
        <v>3956</v>
      </c>
    </row>
    <row r="746" customFormat="false" ht="13.5" hidden="false" customHeight="false" outlineLevel="0" collapsed="false">
      <c r="A746" s="0" t="s">
        <v>3957</v>
      </c>
    </row>
    <row r="747" customFormat="false" ht="13.5" hidden="false" customHeight="false" outlineLevel="0" collapsed="false">
      <c r="A747" s="0" t="s">
        <v>3958</v>
      </c>
    </row>
    <row r="748" customFormat="false" ht="13.5" hidden="false" customHeight="false" outlineLevel="0" collapsed="false">
      <c r="A748" s="0" t="s">
        <v>3959</v>
      </c>
    </row>
    <row r="749" customFormat="false" ht="13.5" hidden="false" customHeight="false" outlineLevel="0" collapsed="false">
      <c r="A749" s="0" t="s">
        <v>3960</v>
      </c>
    </row>
    <row r="750" customFormat="false" ht="13.5" hidden="false" customHeight="false" outlineLevel="0" collapsed="false">
      <c r="A750" s="0" t="s">
        <v>3961</v>
      </c>
    </row>
    <row r="751" customFormat="false" ht="13.5" hidden="false" customHeight="false" outlineLevel="0" collapsed="false">
      <c r="A751" s="0" t="s">
        <v>3962</v>
      </c>
    </row>
    <row r="752" customFormat="false" ht="13.5" hidden="false" customHeight="false" outlineLevel="0" collapsed="false">
      <c r="A752" s="0" t="s">
        <v>3963</v>
      </c>
    </row>
    <row r="753" customFormat="false" ht="13.5" hidden="false" customHeight="false" outlineLevel="0" collapsed="false">
      <c r="A753" s="0" t="s">
        <v>3964</v>
      </c>
    </row>
    <row r="754" customFormat="false" ht="13.5" hidden="false" customHeight="false" outlineLevel="0" collapsed="false">
      <c r="A754" s="0" t="s">
        <v>3965</v>
      </c>
    </row>
    <row r="755" customFormat="false" ht="13.5" hidden="false" customHeight="false" outlineLevel="0" collapsed="false">
      <c r="A755" s="0" t="s">
        <v>3966</v>
      </c>
    </row>
    <row r="756" customFormat="false" ht="13.5" hidden="false" customHeight="false" outlineLevel="0" collapsed="false">
      <c r="A756" s="0" t="s">
        <v>3967</v>
      </c>
    </row>
    <row r="757" customFormat="false" ht="13.5" hidden="false" customHeight="false" outlineLevel="0" collapsed="false">
      <c r="A757" s="0" t="s">
        <v>3968</v>
      </c>
    </row>
    <row r="758" customFormat="false" ht="13.5" hidden="false" customHeight="false" outlineLevel="0" collapsed="false">
      <c r="A758" s="0" t="s">
        <v>3969</v>
      </c>
    </row>
    <row r="759" customFormat="false" ht="13.5" hidden="false" customHeight="false" outlineLevel="0" collapsed="false">
      <c r="A759" s="0" t="s">
        <v>3970</v>
      </c>
    </row>
    <row r="760" customFormat="false" ht="13.5" hidden="false" customHeight="false" outlineLevel="0" collapsed="false">
      <c r="A760" s="0" t="s">
        <v>3971</v>
      </c>
    </row>
    <row r="761" customFormat="false" ht="13.5" hidden="false" customHeight="false" outlineLevel="0" collapsed="false">
      <c r="A761" s="0" t="s">
        <v>3972</v>
      </c>
    </row>
    <row r="762" customFormat="false" ht="13.5" hidden="false" customHeight="false" outlineLevel="0" collapsed="false">
      <c r="A762" s="0" t="s">
        <v>3973</v>
      </c>
    </row>
    <row r="763" customFormat="false" ht="13.5" hidden="false" customHeight="false" outlineLevel="0" collapsed="false">
      <c r="A763" s="0" t="s">
        <v>3974</v>
      </c>
    </row>
    <row r="764" customFormat="false" ht="13.5" hidden="false" customHeight="false" outlineLevel="0" collapsed="false">
      <c r="A764" s="0" t="s">
        <v>3975</v>
      </c>
    </row>
    <row r="765" customFormat="false" ht="13.5" hidden="false" customHeight="false" outlineLevel="0" collapsed="false">
      <c r="A765" s="0" t="s">
        <v>3976</v>
      </c>
    </row>
    <row r="766" customFormat="false" ht="13.5" hidden="false" customHeight="false" outlineLevel="0" collapsed="false">
      <c r="A766" s="0" t="s">
        <v>3977</v>
      </c>
    </row>
    <row r="767" customFormat="false" ht="13.5" hidden="false" customHeight="false" outlineLevel="0" collapsed="false">
      <c r="A767" s="0" t="s">
        <v>3978</v>
      </c>
    </row>
    <row r="768" customFormat="false" ht="13.5" hidden="false" customHeight="false" outlineLevel="0" collapsed="false">
      <c r="A768" s="0" t="s">
        <v>3979</v>
      </c>
    </row>
    <row r="769" customFormat="false" ht="13.5" hidden="false" customHeight="false" outlineLevel="0" collapsed="false">
      <c r="A769" s="0" t="s">
        <v>3980</v>
      </c>
    </row>
    <row r="770" customFormat="false" ht="13.5" hidden="false" customHeight="false" outlineLevel="0" collapsed="false">
      <c r="A770" s="0" t="s">
        <v>3981</v>
      </c>
    </row>
    <row r="771" customFormat="false" ht="13.5" hidden="false" customHeight="false" outlineLevel="0" collapsed="false">
      <c r="A771" s="0" t="s">
        <v>3982</v>
      </c>
    </row>
    <row r="772" customFormat="false" ht="13.5" hidden="false" customHeight="false" outlineLevel="0" collapsed="false">
      <c r="A772" s="0" t="s">
        <v>3983</v>
      </c>
    </row>
    <row r="773" customFormat="false" ht="13.5" hidden="false" customHeight="false" outlineLevel="0" collapsed="false">
      <c r="A773" s="0" t="s">
        <v>3984</v>
      </c>
    </row>
    <row r="774" customFormat="false" ht="13.5" hidden="false" customHeight="false" outlineLevel="0" collapsed="false">
      <c r="A774" s="0" t="s">
        <v>3985</v>
      </c>
    </row>
    <row r="775" customFormat="false" ht="13.5" hidden="false" customHeight="false" outlineLevel="0" collapsed="false">
      <c r="A775" s="0" t="s">
        <v>3986</v>
      </c>
    </row>
    <row r="776" customFormat="false" ht="13.5" hidden="false" customHeight="false" outlineLevel="0" collapsed="false">
      <c r="A776" s="0" t="s">
        <v>3987</v>
      </c>
    </row>
    <row r="777" customFormat="false" ht="13.5" hidden="false" customHeight="false" outlineLevel="0" collapsed="false">
      <c r="A777" s="0" t="s">
        <v>3988</v>
      </c>
    </row>
    <row r="778" customFormat="false" ht="13.5" hidden="false" customHeight="false" outlineLevel="0" collapsed="false">
      <c r="A778" s="0" t="s">
        <v>3989</v>
      </c>
    </row>
    <row r="779" customFormat="false" ht="13.5" hidden="false" customHeight="false" outlineLevel="0" collapsed="false">
      <c r="A779" s="0" t="s">
        <v>3990</v>
      </c>
    </row>
    <row r="780" customFormat="false" ht="13.5" hidden="false" customHeight="false" outlineLevel="0" collapsed="false">
      <c r="A780" s="0" t="s">
        <v>3991</v>
      </c>
    </row>
    <row r="781" customFormat="false" ht="13.5" hidden="false" customHeight="false" outlineLevel="0" collapsed="false">
      <c r="A781" s="0" t="s">
        <v>3992</v>
      </c>
    </row>
    <row r="782" customFormat="false" ht="13.5" hidden="false" customHeight="false" outlineLevel="0" collapsed="false">
      <c r="A782" s="0" t="s">
        <v>3993</v>
      </c>
    </row>
    <row r="783" customFormat="false" ht="13.5" hidden="false" customHeight="false" outlineLevel="0" collapsed="false">
      <c r="A783" s="0" t="s">
        <v>3994</v>
      </c>
    </row>
    <row r="784" customFormat="false" ht="13.5" hidden="false" customHeight="false" outlineLevel="0" collapsed="false">
      <c r="A784" s="0" t="s">
        <v>3995</v>
      </c>
    </row>
    <row r="785" customFormat="false" ht="13.5" hidden="false" customHeight="false" outlineLevel="0" collapsed="false">
      <c r="A785" s="0" t="s">
        <v>3996</v>
      </c>
    </row>
    <row r="786" customFormat="false" ht="13.5" hidden="false" customHeight="false" outlineLevel="0" collapsed="false">
      <c r="A786" s="0" t="s">
        <v>3997</v>
      </c>
    </row>
    <row r="787" customFormat="false" ht="13.5" hidden="false" customHeight="false" outlineLevel="0" collapsed="false">
      <c r="A787" s="0" t="s">
        <v>3998</v>
      </c>
    </row>
    <row r="788" customFormat="false" ht="13.5" hidden="false" customHeight="false" outlineLevel="0" collapsed="false">
      <c r="A788" s="0" t="s">
        <v>3999</v>
      </c>
    </row>
    <row r="789" customFormat="false" ht="13.5" hidden="false" customHeight="false" outlineLevel="0" collapsed="false">
      <c r="A789" s="0" t="s">
        <v>4000</v>
      </c>
    </row>
    <row r="790" customFormat="false" ht="13.5" hidden="false" customHeight="false" outlineLevel="0" collapsed="false">
      <c r="A790" s="0" t="s">
        <v>4001</v>
      </c>
    </row>
    <row r="791" customFormat="false" ht="13.5" hidden="false" customHeight="false" outlineLevel="0" collapsed="false">
      <c r="A791" s="0" t="s">
        <v>4002</v>
      </c>
    </row>
    <row r="792" customFormat="false" ht="13.5" hidden="false" customHeight="false" outlineLevel="0" collapsed="false">
      <c r="A792" s="0" t="s">
        <v>4003</v>
      </c>
    </row>
    <row r="793" customFormat="false" ht="13.5" hidden="false" customHeight="false" outlineLevel="0" collapsed="false">
      <c r="A793" s="0" t="s">
        <v>4004</v>
      </c>
    </row>
    <row r="794" customFormat="false" ht="13.5" hidden="false" customHeight="false" outlineLevel="0" collapsed="false">
      <c r="A794" s="0" t="s">
        <v>4005</v>
      </c>
    </row>
    <row r="795" customFormat="false" ht="13.5" hidden="false" customHeight="false" outlineLevel="0" collapsed="false">
      <c r="A795" s="0" t="s">
        <v>4006</v>
      </c>
    </row>
    <row r="796" customFormat="false" ht="13.5" hidden="false" customHeight="false" outlineLevel="0" collapsed="false">
      <c r="A796" s="0" t="s">
        <v>4007</v>
      </c>
    </row>
    <row r="797" customFormat="false" ht="13.5" hidden="false" customHeight="false" outlineLevel="0" collapsed="false">
      <c r="A797" s="0" t="s">
        <v>4008</v>
      </c>
    </row>
    <row r="798" customFormat="false" ht="13.5" hidden="false" customHeight="false" outlineLevel="0" collapsed="false">
      <c r="A798" s="0" t="s">
        <v>4009</v>
      </c>
    </row>
    <row r="799" customFormat="false" ht="13.5" hidden="false" customHeight="false" outlineLevel="0" collapsed="false">
      <c r="A799" s="0" t="s">
        <v>4010</v>
      </c>
    </row>
    <row r="800" customFormat="false" ht="13.5" hidden="false" customHeight="false" outlineLevel="0" collapsed="false">
      <c r="A800" s="0" t="s">
        <v>4011</v>
      </c>
    </row>
    <row r="801" customFormat="false" ht="13.5" hidden="false" customHeight="false" outlineLevel="0" collapsed="false">
      <c r="A801" s="0" t="s">
        <v>4012</v>
      </c>
    </row>
    <row r="802" customFormat="false" ht="13.5" hidden="false" customHeight="false" outlineLevel="0" collapsed="false">
      <c r="A802" s="0" t="s">
        <v>4013</v>
      </c>
    </row>
    <row r="803" customFormat="false" ht="13.5" hidden="false" customHeight="false" outlineLevel="0" collapsed="false">
      <c r="A803" s="0" t="s">
        <v>4014</v>
      </c>
    </row>
    <row r="804" customFormat="false" ht="13.5" hidden="false" customHeight="false" outlineLevel="0" collapsed="false">
      <c r="A804" s="0" t="s">
        <v>4015</v>
      </c>
    </row>
    <row r="805" customFormat="false" ht="13.5" hidden="false" customHeight="false" outlineLevel="0" collapsed="false">
      <c r="A805" s="0" t="s">
        <v>4016</v>
      </c>
    </row>
    <row r="806" customFormat="false" ht="13.5" hidden="false" customHeight="false" outlineLevel="0" collapsed="false">
      <c r="A806" s="0" t="s">
        <v>4017</v>
      </c>
    </row>
    <row r="807" customFormat="false" ht="13.5" hidden="false" customHeight="false" outlineLevel="0" collapsed="false">
      <c r="A807" s="0" t="s">
        <v>4018</v>
      </c>
    </row>
    <row r="808" customFormat="false" ht="13.5" hidden="false" customHeight="false" outlineLevel="0" collapsed="false">
      <c r="A808" s="0" t="s">
        <v>4019</v>
      </c>
    </row>
    <row r="809" customFormat="false" ht="13.5" hidden="false" customHeight="false" outlineLevel="0" collapsed="false">
      <c r="A809" s="0" t="s">
        <v>4020</v>
      </c>
    </row>
    <row r="810" customFormat="false" ht="13.5" hidden="false" customHeight="false" outlineLevel="0" collapsed="false">
      <c r="A810" s="0" t="s">
        <v>4021</v>
      </c>
    </row>
    <row r="811" customFormat="false" ht="13.5" hidden="false" customHeight="false" outlineLevel="0" collapsed="false">
      <c r="A811" s="0" t="s">
        <v>4022</v>
      </c>
    </row>
    <row r="812" customFormat="false" ht="13.5" hidden="false" customHeight="false" outlineLevel="0" collapsed="false">
      <c r="A812" s="0" t="s">
        <v>4023</v>
      </c>
    </row>
    <row r="813" customFormat="false" ht="13.5" hidden="false" customHeight="false" outlineLevel="0" collapsed="false">
      <c r="A813" s="0" t="s">
        <v>4024</v>
      </c>
    </row>
    <row r="814" customFormat="false" ht="13.5" hidden="false" customHeight="false" outlineLevel="0" collapsed="false">
      <c r="A814" s="0" t="s">
        <v>4025</v>
      </c>
    </row>
    <row r="815" customFormat="false" ht="13.5" hidden="false" customHeight="false" outlineLevel="0" collapsed="false">
      <c r="A815" s="0" t="s">
        <v>4026</v>
      </c>
    </row>
    <row r="816" customFormat="false" ht="13.5" hidden="false" customHeight="false" outlineLevel="0" collapsed="false">
      <c r="A816" s="0" t="s">
        <v>4027</v>
      </c>
    </row>
    <row r="817" customFormat="false" ht="13.5" hidden="false" customHeight="false" outlineLevel="0" collapsed="false">
      <c r="A817" s="0" t="s">
        <v>4028</v>
      </c>
    </row>
    <row r="818" customFormat="false" ht="13.5" hidden="false" customHeight="false" outlineLevel="0" collapsed="false">
      <c r="A818" s="0" t="s">
        <v>4029</v>
      </c>
    </row>
    <row r="819" customFormat="false" ht="13.5" hidden="false" customHeight="false" outlineLevel="0" collapsed="false">
      <c r="A819" s="0" t="s">
        <v>4030</v>
      </c>
    </row>
    <row r="820" customFormat="false" ht="13.5" hidden="false" customHeight="false" outlineLevel="0" collapsed="false">
      <c r="A820" s="0" t="s">
        <v>4031</v>
      </c>
    </row>
    <row r="821" customFormat="false" ht="13.5" hidden="false" customHeight="false" outlineLevel="0" collapsed="false">
      <c r="A821" s="0" t="s">
        <v>4032</v>
      </c>
    </row>
    <row r="822" customFormat="false" ht="13.5" hidden="false" customHeight="false" outlineLevel="0" collapsed="false">
      <c r="A822" s="0" t="s">
        <v>4033</v>
      </c>
    </row>
    <row r="823" customFormat="false" ht="13.5" hidden="false" customHeight="false" outlineLevel="0" collapsed="false">
      <c r="A823" s="0" t="s">
        <v>4034</v>
      </c>
    </row>
    <row r="824" customFormat="false" ht="13.5" hidden="false" customHeight="false" outlineLevel="0" collapsed="false">
      <c r="A824" s="0" t="s">
        <v>4035</v>
      </c>
    </row>
    <row r="825" customFormat="false" ht="13.5" hidden="false" customHeight="false" outlineLevel="0" collapsed="false">
      <c r="A825" s="0" t="s">
        <v>4036</v>
      </c>
    </row>
    <row r="826" customFormat="false" ht="13.5" hidden="false" customHeight="false" outlineLevel="0" collapsed="false">
      <c r="A826" s="0" t="s">
        <v>4037</v>
      </c>
    </row>
    <row r="827" customFormat="false" ht="13.5" hidden="false" customHeight="false" outlineLevel="0" collapsed="false">
      <c r="A827" s="0" t="s">
        <v>4038</v>
      </c>
    </row>
    <row r="828" customFormat="false" ht="13.5" hidden="false" customHeight="false" outlineLevel="0" collapsed="false">
      <c r="A828" s="0" t="s">
        <v>4039</v>
      </c>
    </row>
    <row r="829" customFormat="false" ht="13.5" hidden="false" customHeight="false" outlineLevel="0" collapsed="false">
      <c r="A829" s="0" t="s">
        <v>4040</v>
      </c>
    </row>
    <row r="830" customFormat="false" ht="13.5" hidden="false" customHeight="false" outlineLevel="0" collapsed="false">
      <c r="A830" s="0" t="s">
        <v>4041</v>
      </c>
    </row>
    <row r="831" customFormat="false" ht="13.5" hidden="false" customHeight="false" outlineLevel="0" collapsed="false">
      <c r="A831" s="0" t="s">
        <v>4042</v>
      </c>
    </row>
    <row r="832" customFormat="false" ht="13.5" hidden="false" customHeight="false" outlineLevel="0" collapsed="false">
      <c r="A832" s="0" t="s">
        <v>4043</v>
      </c>
    </row>
    <row r="833" customFormat="false" ht="13.5" hidden="false" customHeight="false" outlineLevel="0" collapsed="false">
      <c r="A833" s="0" t="s">
        <v>4044</v>
      </c>
    </row>
    <row r="834" customFormat="false" ht="13.5" hidden="false" customHeight="false" outlineLevel="0" collapsed="false">
      <c r="A834" s="0" t="s">
        <v>4045</v>
      </c>
    </row>
    <row r="835" customFormat="false" ht="13.5" hidden="false" customHeight="false" outlineLevel="0" collapsed="false">
      <c r="A835" s="0" t="s">
        <v>4046</v>
      </c>
    </row>
    <row r="836" customFormat="false" ht="13.5" hidden="false" customHeight="false" outlineLevel="0" collapsed="false">
      <c r="A836" s="0" t="s">
        <v>4047</v>
      </c>
    </row>
    <row r="837" customFormat="false" ht="13.5" hidden="false" customHeight="false" outlineLevel="0" collapsed="false">
      <c r="A837" s="0" t="s">
        <v>4048</v>
      </c>
    </row>
    <row r="838" customFormat="false" ht="13.5" hidden="false" customHeight="false" outlineLevel="0" collapsed="false">
      <c r="A838" s="0" t="s">
        <v>4049</v>
      </c>
    </row>
    <row r="839" customFormat="false" ht="13.5" hidden="false" customHeight="false" outlineLevel="0" collapsed="false">
      <c r="A839" s="0" t="s">
        <v>4050</v>
      </c>
    </row>
    <row r="840" customFormat="false" ht="13.5" hidden="false" customHeight="false" outlineLevel="0" collapsed="false">
      <c r="A840" s="0" t="s">
        <v>4051</v>
      </c>
    </row>
    <row r="841" customFormat="false" ht="13.5" hidden="false" customHeight="false" outlineLevel="0" collapsed="false">
      <c r="A841" s="0" t="s">
        <v>4052</v>
      </c>
    </row>
    <row r="842" customFormat="false" ht="13.5" hidden="false" customHeight="false" outlineLevel="0" collapsed="false">
      <c r="A842" s="0" t="s">
        <v>4053</v>
      </c>
    </row>
    <row r="843" customFormat="false" ht="13.5" hidden="false" customHeight="false" outlineLevel="0" collapsed="false">
      <c r="A843" s="0" t="s">
        <v>4054</v>
      </c>
    </row>
    <row r="844" customFormat="false" ht="13.5" hidden="false" customHeight="false" outlineLevel="0" collapsed="false">
      <c r="A844" s="0" t="s">
        <v>4055</v>
      </c>
    </row>
    <row r="845" customFormat="false" ht="13.5" hidden="false" customHeight="false" outlineLevel="0" collapsed="false">
      <c r="A845" s="0" t="s">
        <v>4056</v>
      </c>
    </row>
    <row r="846" customFormat="false" ht="13.5" hidden="false" customHeight="false" outlineLevel="0" collapsed="false">
      <c r="A846" s="0" t="s">
        <v>4057</v>
      </c>
    </row>
    <row r="847" customFormat="false" ht="13.5" hidden="false" customHeight="false" outlineLevel="0" collapsed="false">
      <c r="A847" s="0" t="s">
        <v>4058</v>
      </c>
    </row>
    <row r="848" customFormat="false" ht="13.5" hidden="false" customHeight="false" outlineLevel="0" collapsed="false">
      <c r="A848" s="0" t="s">
        <v>4059</v>
      </c>
    </row>
    <row r="849" customFormat="false" ht="13.5" hidden="false" customHeight="false" outlineLevel="0" collapsed="false">
      <c r="A849" s="0" t="s">
        <v>4060</v>
      </c>
    </row>
    <row r="850" customFormat="false" ht="13.5" hidden="false" customHeight="false" outlineLevel="0" collapsed="false">
      <c r="A850" s="0" t="s">
        <v>4061</v>
      </c>
    </row>
    <row r="851" customFormat="false" ht="13.5" hidden="false" customHeight="false" outlineLevel="0" collapsed="false">
      <c r="A851" s="0" t="s">
        <v>4062</v>
      </c>
    </row>
    <row r="852" customFormat="false" ht="13.5" hidden="false" customHeight="false" outlineLevel="0" collapsed="false">
      <c r="A852" s="0" t="s">
        <v>4063</v>
      </c>
    </row>
    <row r="853" customFormat="false" ht="13.5" hidden="false" customHeight="false" outlineLevel="0" collapsed="false">
      <c r="A853" s="0" t="s">
        <v>4064</v>
      </c>
    </row>
    <row r="854" customFormat="false" ht="13.5" hidden="false" customHeight="false" outlineLevel="0" collapsed="false">
      <c r="A854" s="0" t="s">
        <v>4065</v>
      </c>
    </row>
    <row r="855" customFormat="false" ht="13.5" hidden="false" customHeight="false" outlineLevel="0" collapsed="false">
      <c r="A855" s="0" t="s">
        <v>4066</v>
      </c>
    </row>
    <row r="856" customFormat="false" ht="13.5" hidden="false" customHeight="false" outlineLevel="0" collapsed="false">
      <c r="A856" s="0" t="s">
        <v>4067</v>
      </c>
    </row>
    <row r="857" customFormat="false" ht="13.5" hidden="false" customHeight="false" outlineLevel="0" collapsed="false">
      <c r="A857" s="0" t="s">
        <v>4068</v>
      </c>
    </row>
    <row r="858" customFormat="false" ht="13.5" hidden="false" customHeight="false" outlineLevel="0" collapsed="false">
      <c r="A858" s="0" t="s">
        <v>4069</v>
      </c>
    </row>
    <row r="859" customFormat="false" ht="13.5" hidden="false" customHeight="false" outlineLevel="0" collapsed="false">
      <c r="A859" s="0" t="s">
        <v>4070</v>
      </c>
    </row>
    <row r="860" customFormat="false" ht="13.5" hidden="false" customHeight="false" outlineLevel="0" collapsed="false">
      <c r="A860" s="0" t="s">
        <v>4071</v>
      </c>
    </row>
    <row r="861" customFormat="false" ht="13.5" hidden="false" customHeight="false" outlineLevel="0" collapsed="false">
      <c r="A861" s="0" t="s">
        <v>4072</v>
      </c>
    </row>
    <row r="862" customFormat="false" ht="13.5" hidden="false" customHeight="false" outlineLevel="0" collapsed="false">
      <c r="A862" s="0" t="s">
        <v>4073</v>
      </c>
    </row>
    <row r="863" customFormat="false" ht="13.5" hidden="false" customHeight="false" outlineLevel="0" collapsed="false">
      <c r="A863" s="0" t="s">
        <v>4074</v>
      </c>
    </row>
    <row r="864" customFormat="false" ht="13.5" hidden="false" customHeight="false" outlineLevel="0" collapsed="false">
      <c r="A864" s="0" t="s">
        <v>4075</v>
      </c>
    </row>
    <row r="865" customFormat="false" ht="13.5" hidden="false" customHeight="false" outlineLevel="0" collapsed="false">
      <c r="A865" s="0" t="s">
        <v>4076</v>
      </c>
    </row>
    <row r="866" customFormat="false" ht="13.5" hidden="false" customHeight="false" outlineLevel="0" collapsed="false">
      <c r="A866" s="0" t="s">
        <v>4077</v>
      </c>
    </row>
    <row r="867" customFormat="false" ht="13.5" hidden="false" customHeight="false" outlineLevel="0" collapsed="false">
      <c r="A867" s="0" t="s">
        <v>4078</v>
      </c>
    </row>
    <row r="868" customFormat="false" ht="13.5" hidden="false" customHeight="false" outlineLevel="0" collapsed="false">
      <c r="A868" s="0" t="s">
        <v>4079</v>
      </c>
    </row>
    <row r="869" customFormat="false" ht="13.5" hidden="false" customHeight="false" outlineLevel="0" collapsed="false">
      <c r="A869" s="0" t="s">
        <v>4080</v>
      </c>
    </row>
    <row r="870" customFormat="false" ht="13.5" hidden="false" customHeight="false" outlineLevel="0" collapsed="false">
      <c r="A870" s="0" t="s">
        <v>4081</v>
      </c>
    </row>
    <row r="871" customFormat="false" ht="13.5" hidden="false" customHeight="false" outlineLevel="0" collapsed="false">
      <c r="A871" s="0" t="s">
        <v>4082</v>
      </c>
    </row>
    <row r="872" customFormat="false" ht="13.5" hidden="false" customHeight="false" outlineLevel="0" collapsed="false">
      <c r="A872" s="0" t="s">
        <v>4083</v>
      </c>
    </row>
    <row r="873" customFormat="false" ht="13.5" hidden="false" customHeight="false" outlineLevel="0" collapsed="false">
      <c r="A873" s="0" t="s">
        <v>4084</v>
      </c>
    </row>
    <row r="874" customFormat="false" ht="13.5" hidden="false" customHeight="false" outlineLevel="0" collapsed="false">
      <c r="A874" s="0" t="s">
        <v>4085</v>
      </c>
    </row>
    <row r="875" customFormat="false" ht="13.5" hidden="false" customHeight="false" outlineLevel="0" collapsed="false">
      <c r="A875" s="0" t="s">
        <v>4086</v>
      </c>
    </row>
    <row r="876" customFormat="false" ht="13.5" hidden="false" customHeight="false" outlineLevel="0" collapsed="false">
      <c r="A876" s="0" t="s">
        <v>4087</v>
      </c>
    </row>
    <row r="877" customFormat="false" ht="13.5" hidden="false" customHeight="false" outlineLevel="0" collapsed="false">
      <c r="A877" s="0" t="s">
        <v>4088</v>
      </c>
    </row>
    <row r="878" customFormat="false" ht="13.5" hidden="false" customHeight="false" outlineLevel="0" collapsed="false">
      <c r="A878" s="0" t="s">
        <v>4089</v>
      </c>
    </row>
    <row r="879" customFormat="false" ht="13.5" hidden="false" customHeight="false" outlineLevel="0" collapsed="false">
      <c r="A879" s="0" t="s">
        <v>4090</v>
      </c>
    </row>
    <row r="880" customFormat="false" ht="13.5" hidden="false" customHeight="false" outlineLevel="0" collapsed="false">
      <c r="A880" s="0" t="s">
        <v>4091</v>
      </c>
    </row>
    <row r="881" customFormat="false" ht="13.5" hidden="false" customHeight="false" outlineLevel="0" collapsed="false">
      <c r="A881" s="0" t="s">
        <v>4092</v>
      </c>
    </row>
    <row r="882" customFormat="false" ht="13.5" hidden="false" customHeight="false" outlineLevel="0" collapsed="false">
      <c r="A882" s="0" t="s">
        <v>4093</v>
      </c>
    </row>
    <row r="883" customFormat="false" ht="13.5" hidden="false" customHeight="false" outlineLevel="0" collapsed="false">
      <c r="A883" s="0" t="s">
        <v>4094</v>
      </c>
    </row>
    <row r="884" customFormat="false" ht="13.5" hidden="false" customHeight="false" outlineLevel="0" collapsed="false">
      <c r="A884" s="0" t="s">
        <v>4095</v>
      </c>
    </row>
    <row r="885" customFormat="false" ht="13.5" hidden="false" customHeight="false" outlineLevel="0" collapsed="false">
      <c r="A885" s="0" t="s">
        <v>4096</v>
      </c>
    </row>
    <row r="886" customFormat="false" ht="13.5" hidden="false" customHeight="false" outlineLevel="0" collapsed="false">
      <c r="A886" s="0" t="s">
        <v>4097</v>
      </c>
    </row>
    <row r="887" customFormat="false" ht="13.5" hidden="false" customHeight="false" outlineLevel="0" collapsed="false">
      <c r="A887" s="0" t="s">
        <v>4098</v>
      </c>
    </row>
    <row r="888" customFormat="false" ht="13.5" hidden="false" customHeight="false" outlineLevel="0" collapsed="false">
      <c r="A888" s="0" t="s">
        <v>4099</v>
      </c>
    </row>
    <row r="889" customFormat="false" ht="13.5" hidden="false" customHeight="false" outlineLevel="0" collapsed="false">
      <c r="A889" s="0" t="s">
        <v>4100</v>
      </c>
    </row>
    <row r="890" customFormat="false" ht="13.5" hidden="false" customHeight="false" outlineLevel="0" collapsed="false">
      <c r="A890" s="0" t="s">
        <v>4101</v>
      </c>
    </row>
    <row r="891" customFormat="false" ht="13.5" hidden="false" customHeight="false" outlineLevel="0" collapsed="false">
      <c r="A891" s="0" t="s">
        <v>4102</v>
      </c>
    </row>
    <row r="892" customFormat="false" ht="13.5" hidden="false" customHeight="false" outlineLevel="0" collapsed="false">
      <c r="A892" s="0" t="s">
        <v>4103</v>
      </c>
    </row>
    <row r="893" customFormat="false" ht="13.5" hidden="false" customHeight="false" outlineLevel="0" collapsed="false">
      <c r="A893" s="0" t="s">
        <v>4104</v>
      </c>
    </row>
    <row r="894" customFormat="false" ht="13.5" hidden="false" customHeight="false" outlineLevel="0" collapsed="false">
      <c r="A894" s="0" t="s">
        <v>4105</v>
      </c>
    </row>
    <row r="895" customFormat="false" ht="13.5" hidden="false" customHeight="false" outlineLevel="0" collapsed="false">
      <c r="A895" s="0" t="s">
        <v>4106</v>
      </c>
    </row>
    <row r="896" customFormat="false" ht="13.5" hidden="false" customHeight="false" outlineLevel="0" collapsed="false">
      <c r="A896" s="0" t="s">
        <v>4107</v>
      </c>
    </row>
    <row r="897" customFormat="false" ht="13.5" hidden="false" customHeight="false" outlineLevel="0" collapsed="false">
      <c r="A897" s="0" t="s">
        <v>4108</v>
      </c>
    </row>
    <row r="898" customFormat="false" ht="13.5" hidden="false" customHeight="false" outlineLevel="0" collapsed="false">
      <c r="A898" s="0" t="s">
        <v>4109</v>
      </c>
    </row>
    <row r="899" customFormat="false" ht="13.5" hidden="false" customHeight="false" outlineLevel="0" collapsed="false">
      <c r="A899" s="0" t="s">
        <v>4110</v>
      </c>
    </row>
    <row r="900" customFormat="false" ht="13.5" hidden="false" customHeight="false" outlineLevel="0" collapsed="false">
      <c r="A900" s="0" t="s">
        <v>4111</v>
      </c>
    </row>
    <row r="901" customFormat="false" ht="13.5" hidden="false" customHeight="false" outlineLevel="0" collapsed="false">
      <c r="A901" s="0" t="s">
        <v>4112</v>
      </c>
    </row>
    <row r="902" customFormat="false" ht="13.5" hidden="false" customHeight="false" outlineLevel="0" collapsed="false">
      <c r="A902" s="0" t="s">
        <v>4113</v>
      </c>
    </row>
    <row r="903" customFormat="false" ht="13.5" hidden="false" customHeight="false" outlineLevel="0" collapsed="false">
      <c r="A903" s="0" t="s">
        <v>4114</v>
      </c>
    </row>
    <row r="904" customFormat="false" ht="13.5" hidden="false" customHeight="false" outlineLevel="0" collapsed="false">
      <c r="A904" s="0" t="s">
        <v>4115</v>
      </c>
    </row>
    <row r="905" customFormat="false" ht="13.5" hidden="false" customHeight="false" outlineLevel="0" collapsed="false">
      <c r="A905" s="0" t="s">
        <v>4116</v>
      </c>
    </row>
    <row r="906" customFormat="false" ht="13.5" hidden="false" customHeight="false" outlineLevel="0" collapsed="false">
      <c r="A906" s="0" t="s">
        <v>4117</v>
      </c>
    </row>
    <row r="907" customFormat="false" ht="13.5" hidden="false" customHeight="false" outlineLevel="0" collapsed="false">
      <c r="A907" s="0" t="s">
        <v>4118</v>
      </c>
    </row>
    <row r="908" customFormat="false" ht="13.5" hidden="false" customHeight="false" outlineLevel="0" collapsed="false">
      <c r="A908" s="0" t="s">
        <v>4119</v>
      </c>
    </row>
    <row r="909" customFormat="false" ht="13.5" hidden="false" customHeight="false" outlineLevel="0" collapsed="false">
      <c r="A909" s="0" t="s">
        <v>4120</v>
      </c>
    </row>
    <row r="910" customFormat="false" ht="13.5" hidden="false" customHeight="false" outlineLevel="0" collapsed="false">
      <c r="A910" s="0" t="s">
        <v>4121</v>
      </c>
    </row>
    <row r="911" customFormat="false" ht="13.5" hidden="false" customHeight="false" outlineLevel="0" collapsed="false">
      <c r="A911" s="0" t="s">
        <v>4122</v>
      </c>
    </row>
    <row r="912" customFormat="false" ht="13.5" hidden="false" customHeight="false" outlineLevel="0" collapsed="false">
      <c r="A912" s="0" t="s">
        <v>4123</v>
      </c>
    </row>
    <row r="913" customFormat="false" ht="13.5" hidden="false" customHeight="false" outlineLevel="0" collapsed="false">
      <c r="A913" s="0" t="s">
        <v>4124</v>
      </c>
    </row>
    <row r="914" customFormat="false" ht="13.5" hidden="false" customHeight="false" outlineLevel="0" collapsed="false">
      <c r="A914" s="0" t="s">
        <v>4125</v>
      </c>
    </row>
    <row r="915" customFormat="false" ht="13.5" hidden="false" customHeight="false" outlineLevel="0" collapsed="false">
      <c r="A915" s="0" t="s">
        <v>4126</v>
      </c>
    </row>
    <row r="916" customFormat="false" ht="13.5" hidden="false" customHeight="false" outlineLevel="0" collapsed="false">
      <c r="A916" s="0" t="s">
        <v>4127</v>
      </c>
    </row>
    <row r="917" customFormat="false" ht="13.5" hidden="false" customHeight="false" outlineLevel="0" collapsed="false">
      <c r="A917" s="0" t="s">
        <v>4128</v>
      </c>
    </row>
    <row r="918" customFormat="false" ht="13.5" hidden="false" customHeight="false" outlineLevel="0" collapsed="false">
      <c r="A918" s="0" t="s">
        <v>4129</v>
      </c>
    </row>
    <row r="919" customFormat="false" ht="13.5" hidden="false" customHeight="false" outlineLevel="0" collapsed="false">
      <c r="A919" s="0" t="s">
        <v>4130</v>
      </c>
    </row>
    <row r="920" customFormat="false" ht="13.5" hidden="false" customHeight="false" outlineLevel="0" collapsed="false">
      <c r="A920" s="0" t="s">
        <v>4131</v>
      </c>
    </row>
    <row r="921" customFormat="false" ht="13.5" hidden="false" customHeight="false" outlineLevel="0" collapsed="false">
      <c r="A921" s="0" t="s">
        <v>4132</v>
      </c>
    </row>
    <row r="922" customFormat="false" ht="13.5" hidden="false" customHeight="false" outlineLevel="0" collapsed="false">
      <c r="A922" s="0" t="s">
        <v>4133</v>
      </c>
    </row>
    <row r="923" customFormat="false" ht="13.5" hidden="false" customHeight="false" outlineLevel="0" collapsed="false">
      <c r="A923" s="0" t="s">
        <v>4134</v>
      </c>
    </row>
    <row r="924" customFormat="false" ht="13.5" hidden="false" customHeight="false" outlineLevel="0" collapsed="false">
      <c r="A924" s="0" t="s">
        <v>4135</v>
      </c>
    </row>
    <row r="925" customFormat="false" ht="13.5" hidden="false" customHeight="false" outlineLevel="0" collapsed="false">
      <c r="A925" s="0" t="s">
        <v>4136</v>
      </c>
    </row>
    <row r="926" customFormat="false" ht="13.5" hidden="false" customHeight="false" outlineLevel="0" collapsed="false">
      <c r="A926" s="0" t="s">
        <v>4137</v>
      </c>
    </row>
    <row r="927" customFormat="false" ht="13.5" hidden="false" customHeight="false" outlineLevel="0" collapsed="false">
      <c r="A927" s="0" t="s">
        <v>4138</v>
      </c>
    </row>
    <row r="928" customFormat="false" ht="13.5" hidden="false" customHeight="false" outlineLevel="0" collapsed="false">
      <c r="A928" s="0" t="s">
        <v>4139</v>
      </c>
    </row>
    <row r="929" customFormat="false" ht="13.5" hidden="false" customHeight="false" outlineLevel="0" collapsed="false">
      <c r="A929" s="0" t="s">
        <v>4140</v>
      </c>
    </row>
    <row r="930" customFormat="false" ht="13.5" hidden="false" customHeight="false" outlineLevel="0" collapsed="false">
      <c r="A930" s="0" t="s">
        <v>4141</v>
      </c>
    </row>
    <row r="931" customFormat="false" ht="13.5" hidden="false" customHeight="false" outlineLevel="0" collapsed="false">
      <c r="A931" s="0" t="s">
        <v>4142</v>
      </c>
    </row>
    <row r="932" customFormat="false" ht="13.5" hidden="false" customHeight="false" outlineLevel="0" collapsed="false">
      <c r="A932" s="0" t="s">
        <v>4143</v>
      </c>
    </row>
    <row r="933" customFormat="false" ht="13.5" hidden="false" customHeight="false" outlineLevel="0" collapsed="false">
      <c r="A933" s="0" t="s">
        <v>4144</v>
      </c>
    </row>
    <row r="934" customFormat="false" ht="13.5" hidden="false" customHeight="false" outlineLevel="0" collapsed="false">
      <c r="A934" s="0" t="s">
        <v>4145</v>
      </c>
    </row>
    <row r="935" customFormat="false" ht="13.5" hidden="false" customHeight="false" outlineLevel="0" collapsed="false">
      <c r="A935" s="0" t="s">
        <v>4146</v>
      </c>
    </row>
    <row r="936" customFormat="false" ht="13.5" hidden="false" customHeight="false" outlineLevel="0" collapsed="false">
      <c r="A936" s="0" t="s">
        <v>4147</v>
      </c>
    </row>
    <row r="937" customFormat="false" ht="13.5" hidden="false" customHeight="false" outlineLevel="0" collapsed="false">
      <c r="A937" s="0" t="s">
        <v>4148</v>
      </c>
    </row>
    <row r="938" customFormat="false" ht="13.5" hidden="false" customHeight="false" outlineLevel="0" collapsed="false">
      <c r="A938" s="0" t="s">
        <v>4149</v>
      </c>
    </row>
    <row r="939" customFormat="false" ht="13.5" hidden="false" customHeight="false" outlineLevel="0" collapsed="false">
      <c r="A939" s="0" t="s">
        <v>4150</v>
      </c>
    </row>
    <row r="940" customFormat="false" ht="13.5" hidden="false" customHeight="false" outlineLevel="0" collapsed="false">
      <c r="A940" s="0" t="s">
        <v>4151</v>
      </c>
    </row>
    <row r="941" customFormat="false" ht="13.5" hidden="false" customHeight="false" outlineLevel="0" collapsed="false">
      <c r="A941" s="0" t="s">
        <v>4152</v>
      </c>
    </row>
    <row r="942" customFormat="false" ht="13.5" hidden="false" customHeight="false" outlineLevel="0" collapsed="false">
      <c r="A942" s="0" t="s">
        <v>4153</v>
      </c>
    </row>
    <row r="943" customFormat="false" ht="13.5" hidden="false" customHeight="false" outlineLevel="0" collapsed="false">
      <c r="A943" s="0" t="s">
        <v>4154</v>
      </c>
    </row>
    <row r="944" customFormat="false" ht="13.5" hidden="false" customHeight="false" outlineLevel="0" collapsed="false">
      <c r="A944" s="0" t="s">
        <v>4155</v>
      </c>
    </row>
    <row r="945" customFormat="false" ht="13.5" hidden="false" customHeight="false" outlineLevel="0" collapsed="false">
      <c r="A945" s="0" t="s">
        <v>4156</v>
      </c>
    </row>
    <row r="946" customFormat="false" ht="13.5" hidden="false" customHeight="false" outlineLevel="0" collapsed="false">
      <c r="A946" s="0" t="s">
        <v>4157</v>
      </c>
    </row>
    <row r="947" customFormat="false" ht="13.5" hidden="false" customHeight="false" outlineLevel="0" collapsed="false">
      <c r="A947" s="0" t="s">
        <v>4158</v>
      </c>
    </row>
    <row r="948" customFormat="false" ht="13.5" hidden="false" customHeight="false" outlineLevel="0" collapsed="false">
      <c r="A948" s="0" t="s">
        <v>4159</v>
      </c>
    </row>
    <row r="949" customFormat="false" ht="13.5" hidden="false" customHeight="false" outlineLevel="0" collapsed="false">
      <c r="A949" s="0" t="s">
        <v>4160</v>
      </c>
    </row>
    <row r="950" customFormat="false" ht="13.5" hidden="false" customHeight="false" outlineLevel="0" collapsed="false">
      <c r="A950" s="0" t="s">
        <v>4161</v>
      </c>
    </row>
    <row r="951" customFormat="false" ht="13.5" hidden="false" customHeight="false" outlineLevel="0" collapsed="false">
      <c r="A951" s="0" t="s">
        <v>4162</v>
      </c>
    </row>
    <row r="952" customFormat="false" ht="13.5" hidden="false" customHeight="false" outlineLevel="0" collapsed="false">
      <c r="A952" s="0" t="s">
        <v>4163</v>
      </c>
    </row>
    <row r="953" customFormat="false" ht="13.5" hidden="false" customHeight="false" outlineLevel="0" collapsed="false">
      <c r="A953" s="0" t="s">
        <v>4164</v>
      </c>
    </row>
    <row r="954" customFormat="false" ht="13.5" hidden="false" customHeight="false" outlineLevel="0" collapsed="false">
      <c r="A954" s="0" t="s">
        <v>4165</v>
      </c>
    </row>
    <row r="955" customFormat="false" ht="13.5" hidden="false" customHeight="false" outlineLevel="0" collapsed="false">
      <c r="A955" s="0" t="s">
        <v>4166</v>
      </c>
    </row>
    <row r="956" customFormat="false" ht="13.5" hidden="false" customHeight="false" outlineLevel="0" collapsed="false">
      <c r="A956" s="0" t="s">
        <v>4167</v>
      </c>
    </row>
    <row r="957" customFormat="false" ht="13.5" hidden="false" customHeight="false" outlineLevel="0" collapsed="false">
      <c r="A957" s="0" t="s">
        <v>4168</v>
      </c>
    </row>
    <row r="958" customFormat="false" ht="13.5" hidden="false" customHeight="false" outlineLevel="0" collapsed="false">
      <c r="A958" s="0" t="s">
        <v>4169</v>
      </c>
    </row>
    <row r="959" customFormat="false" ht="13.5" hidden="false" customHeight="false" outlineLevel="0" collapsed="false">
      <c r="A959" s="0" t="s">
        <v>4170</v>
      </c>
    </row>
    <row r="960" customFormat="false" ht="13.5" hidden="false" customHeight="false" outlineLevel="0" collapsed="false">
      <c r="A960" s="0" t="s">
        <v>4171</v>
      </c>
    </row>
    <row r="961" customFormat="false" ht="13.5" hidden="false" customHeight="false" outlineLevel="0" collapsed="false">
      <c r="A961" s="0" t="s">
        <v>4172</v>
      </c>
    </row>
    <row r="962" customFormat="false" ht="13.5" hidden="false" customHeight="false" outlineLevel="0" collapsed="false">
      <c r="A962" s="0" t="s">
        <v>4173</v>
      </c>
    </row>
    <row r="963" customFormat="false" ht="13.5" hidden="false" customHeight="false" outlineLevel="0" collapsed="false">
      <c r="A963" s="0" t="s">
        <v>4174</v>
      </c>
    </row>
    <row r="964" customFormat="false" ht="13.5" hidden="false" customHeight="false" outlineLevel="0" collapsed="false">
      <c r="A964" s="0" t="s">
        <v>4175</v>
      </c>
    </row>
    <row r="965" customFormat="false" ht="13.5" hidden="false" customHeight="false" outlineLevel="0" collapsed="false">
      <c r="A965" s="0" t="s">
        <v>4176</v>
      </c>
    </row>
    <row r="966" customFormat="false" ht="13.5" hidden="false" customHeight="false" outlineLevel="0" collapsed="false">
      <c r="A966" s="0" t="s">
        <v>4177</v>
      </c>
    </row>
    <row r="967" customFormat="false" ht="13.5" hidden="false" customHeight="false" outlineLevel="0" collapsed="false">
      <c r="A967" s="0" t="s">
        <v>4178</v>
      </c>
    </row>
    <row r="968" customFormat="false" ht="13.5" hidden="false" customHeight="false" outlineLevel="0" collapsed="false">
      <c r="A968" s="0" t="s">
        <v>4179</v>
      </c>
    </row>
    <row r="969" customFormat="false" ht="13.5" hidden="false" customHeight="false" outlineLevel="0" collapsed="false">
      <c r="A969" s="0" t="s">
        <v>4180</v>
      </c>
    </row>
    <row r="970" customFormat="false" ht="13.5" hidden="false" customHeight="false" outlineLevel="0" collapsed="false">
      <c r="A970" s="0" t="s">
        <v>4181</v>
      </c>
    </row>
    <row r="971" customFormat="false" ht="13.5" hidden="false" customHeight="false" outlineLevel="0" collapsed="false">
      <c r="A971" s="0" t="s">
        <v>4182</v>
      </c>
    </row>
    <row r="972" customFormat="false" ht="13.5" hidden="false" customHeight="false" outlineLevel="0" collapsed="false">
      <c r="A972" s="0" t="s">
        <v>4183</v>
      </c>
    </row>
    <row r="973" customFormat="false" ht="13.5" hidden="false" customHeight="false" outlineLevel="0" collapsed="false">
      <c r="A973" s="0" t="s">
        <v>4184</v>
      </c>
    </row>
    <row r="974" customFormat="false" ht="13.5" hidden="false" customHeight="false" outlineLevel="0" collapsed="false">
      <c r="A974" s="0" t="s">
        <v>4185</v>
      </c>
    </row>
    <row r="975" customFormat="false" ht="13.5" hidden="false" customHeight="false" outlineLevel="0" collapsed="false">
      <c r="A975" s="0" t="s">
        <v>4186</v>
      </c>
    </row>
    <row r="976" customFormat="false" ht="13.5" hidden="false" customHeight="false" outlineLevel="0" collapsed="false">
      <c r="A976" s="0" t="s">
        <v>4187</v>
      </c>
    </row>
    <row r="977" customFormat="false" ht="13.5" hidden="false" customHeight="false" outlineLevel="0" collapsed="false">
      <c r="A977" s="0" t="s">
        <v>4188</v>
      </c>
    </row>
    <row r="978" customFormat="false" ht="13.5" hidden="false" customHeight="false" outlineLevel="0" collapsed="false">
      <c r="A978" s="0" t="s">
        <v>4189</v>
      </c>
    </row>
    <row r="979" customFormat="false" ht="13.5" hidden="false" customHeight="false" outlineLevel="0" collapsed="false">
      <c r="A979" s="0" t="s">
        <v>4190</v>
      </c>
    </row>
    <row r="980" customFormat="false" ht="13.5" hidden="false" customHeight="false" outlineLevel="0" collapsed="false">
      <c r="A980" s="0" t="s">
        <v>4191</v>
      </c>
    </row>
    <row r="981" customFormat="false" ht="13.5" hidden="false" customHeight="false" outlineLevel="0" collapsed="false">
      <c r="A981" s="0" t="s">
        <v>4192</v>
      </c>
    </row>
    <row r="982" customFormat="false" ht="13.5" hidden="false" customHeight="false" outlineLevel="0" collapsed="false">
      <c r="A982" s="0" t="s">
        <v>4193</v>
      </c>
    </row>
    <row r="983" customFormat="false" ht="13.5" hidden="false" customHeight="false" outlineLevel="0" collapsed="false">
      <c r="A983" s="0" t="s">
        <v>4194</v>
      </c>
    </row>
    <row r="984" customFormat="false" ht="13.5" hidden="false" customHeight="false" outlineLevel="0" collapsed="false">
      <c r="A984" s="0" t="s">
        <v>4195</v>
      </c>
    </row>
    <row r="985" customFormat="false" ht="13.5" hidden="false" customHeight="false" outlineLevel="0" collapsed="false">
      <c r="A985" s="0" t="s">
        <v>4196</v>
      </c>
    </row>
    <row r="986" customFormat="false" ht="13.5" hidden="false" customHeight="false" outlineLevel="0" collapsed="false">
      <c r="A986" s="0" t="s">
        <v>4197</v>
      </c>
    </row>
    <row r="987" customFormat="false" ht="13.5" hidden="false" customHeight="false" outlineLevel="0" collapsed="false">
      <c r="A987" s="0" t="s">
        <v>4198</v>
      </c>
    </row>
    <row r="988" customFormat="false" ht="13.5" hidden="false" customHeight="false" outlineLevel="0" collapsed="false">
      <c r="A988" s="0" t="s">
        <v>4199</v>
      </c>
    </row>
    <row r="989" customFormat="false" ht="13.5" hidden="false" customHeight="false" outlineLevel="0" collapsed="false">
      <c r="A989" s="0" t="s">
        <v>4200</v>
      </c>
    </row>
    <row r="990" customFormat="false" ht="13.5" hidden="false" customHeight="false" outlineLevel="0" collapsed="false">
      <c r="A990" s="0" t="s">
        <v>4201</v>
      </c>
    </row>
    <row r="991" customFormat="false" ht="13.5" hidden="false" customHeight="false" outlineLevel="0" collapsed="false">
      <c r="A991" s="0" t="s">
        <v>4202</v>
      </c>
    </row>
    <row r="992" customFormat="false" ht="13.5" hidden="false" customHeight="false" outlineLevel="0" collapsed="false">
      <c r="A992" s="0" t="s">
        <v>4203</v>
      </c>
    </row>
    <row r="993" customFormat="false" ht="13.5" hidden="false" customHeight="false" outlineLevel="0" collapsed="false">
      <c r="A993" s="0" t="s">
        <v>4204</v>
      </c>
    </row>
    <row r="994" customFormat="false" ht="13.5" hidden="false" customHeight="false" outlineLevel="0" collapsed="false">
      <c r="A994" s="0" t="s">
        <v>4205</v>
      </c>
    </row>
    <row r="995" customFormat="false" ht="13.5" hidden="false" customHeight="false" outlineLevel="0" collapsed="false">
      <c r="A995" s="0" t="s">
        <v>4206</v>
      </c>
    </row>
    <row r="996" customFormat="false" ht="13.5" hidden="false" customHeight="false" outlineLevel="0" collapsed="false">
      <c r="A996" s="0" t="s">
        <v>4207</v>
      </c>
    </row>
    <row r="997" customFormat="false" ht="13.5" hidden="false" customHeight="false" outlineLevel="0" collapsed="false">
      <c r="A997" s="0" t="s">
        <v>4208</v>
      </c>
    </row>
    <row r="998" customFormat="false" ht="13.5" hidden="false" customHeight="false" outlineLevel="0" collapsed="false">
      <c r="A998" s="0" t="s">
        <v>4209</v>
      </c>
    </row>
    <row r="999" customFormat="false" ht="13.5" hidden="false" customHeight="false" outlineLevel="0" collapsed="false">
      <c r="A999" s="0" t="s">
        <v>4210</v>
      </c>
    </row>
    <row r="1000" customFormat="false" ht="13.5" hidden="false" customHeight="false" outlineLevel="0" collapsed="false">
      <c r="A1000" s="0" t="s">
        <v>4211</v>
      </c>
    </row>
    <row r="1001" customFormat="false" ht="13.5" hidden="false" customHeight="false" outlineLevel="0" collapsed="false">
      <c r="A1001" s="0" t="s">
        <v>4212</v>
      </c>
    </row>
    <row r="1002" customFormat="false" ht="13.5" hidden="false" customHeight="false" outlineLevel="0" collapsed="false">
      <c r="A1002" s="0" t="s">
        <v>4213</v>
      </c>
    </row>
    <row r="1003" customFormat="false" ht="13.5" hidden="false" customHeight="false" outlineLevel="0" collapsed="false">
      <c r="A1003" s="0" t="s">
        <v>4214</v>
      </c>
    </row>
    <row r="1004" customFormat="false" ht="13.5" hidden="false" customHeight="false" outlineLevel="0" collapsed="false">
      <c r="A1004" s="0" t="s">
        <v>4215</v>
      </c>
    </row>
    <row r="1005" customFormat="false" ht="13.5" hidden="false" customHeight="false" outlineLevel="0" collapsed="false">
      <c r="A1005" s="0" t="s">
        <v>4216</v>
      </c>
    </row>
    <row r="1006" customFormat="false" ht="13.5" hidden="false" customHeight="false" outlineLevel="0" collapsed="false">
      <c r="A1006" s="0" t="s">
        <v>4217</v>
      </c>
    </row>
    <row r="1007" customFormat="false" ht="13.5" hidden="false" customHeight="false" outlineLevel="0" collapsed="false">
      <c r="A1007" s="0" t="s">
        <v>4218</v>
      </c>
    </row>
    <row r="1008" customFormat="false" ht="13.5" hidden="false" customHeight="false" outlineLevel="0" collapsed="false">
      <c r="A1008" s="0" t="s">
        <v>4219</v>
      </c>
    </row>
    <row r="1009" customFormat="false" ht="13.5" hidden="false" customHeight="false" outlineLevel="0" collapsed="false">
      <c r="A1009" s="0" t="s">
        <v>4220</v>
      </c>
    </row>
    <row r="1010" customFormat="false" ht="13.5" hidden="false" customHeight="false" outlineLevel="0" collapsed="false">
      <c r="A1010" s="0" t="s">
        <v>4221</v>
      </c>
    </row>
    <row r="1011" customFormat="false" ht="13.5" hidden="false" customHeight="false" outlineLevel="0" collapsed="false">
      <c r="A1011" s="0" t="s">
        <v>4222</v>
      </c>
    </row>
    <row r="1012" customFormat="false" ht="13.5" hidden="false" customHeight="false" outlineLevel="0" collapsed="false">
      <c r="A1012" s="0" t="s">
        <v>4223</v>
      </c>
    </row>
    <row r="1013" customFormat="false" ht="13.5" hidden="false" customHeight="false" outlineLevel="0" collapsed="false">
      <c r="A1013" s="0" t="s">
        <v>4224</v>
      </c>
    </row>
    <row r="1014" customFormat="false" ht="13.5" hidden="false" customHeight="false" outlineLevel="0" collapsed="false">
      <c r="A1014" s="0" t="s">
        <v>4225</v>
      </c>
    </row>
    <row r="1015" customFormat="false" ht="13.5" hidden="false" customHeight="false" outlineLevel="0" collapsed="false">
      <c r="A1015" s="0" t="s">
        <v>4226</v>
      </c>
    </row>
    <row r="1016" customFormat="false" ht="13.5" hidden="false" customHeight="false" outlineLevel="0" collapsed="false">
      <c r="A1016" s="0" t="s">
        <v>4227</v>
      </c>
    </row>
    <row r="1017" customFormat="false" ht="13.5" hidden="false" customHeight="false" outlineLevel="0" collapsed="false">
      <c r="A1017" s="0" t="s">
        <v>4228</v>
      </c>
    </row>
    <row r="1018" customFormat="false" ht="13.5" hidden="false" customHeight="false" outlineLevel="0" collapsed="false">
      <c r="A1018" s="0" t="s">
        <v>4229</v>
      </c>
    </row>
    <row r="1019" customFormat="false" ht="13.5" hidden="false" customHeight="false" outlineLevel="0" collapsed="false">
      <c r="A1019" s="0" t="s">
        <v>4230</v>
      </c>
    </row>
    <row r="1020" customFormat="false" ht="13.5" hidden="false" customHeight="false" outlineLevel="0" collapsed="false">
      <c r="A1020" s="0" t="s">
        <v>4231</v>
      </c>
    </row>
    <row r="1021" customFormat="false" ht="13.5" hidden="false" customHeight="false" outlineLevel="0" collapsed="false">
      <c r="A1021" s="0" t="s">
        <v>4232</v>
      </c>
    </row>
    <row r="1022" customFormat="false" ht="13.5" hidden="false" customHeight="false" outlineLevel="0" collapsed="false">
      <c r="A1022" s="0" t="s">
        <v>4233</v>
      </c>
    </row>
    <row r="1023" customFormat="false" ht="13.5" hidden="false" customHeight="false" outlineLevel="0" collapsed="false">
      <c r="A1023" s="0" t="s">
        <v>4234</v>
      </c>
    </row>
    <row r="1024" customFormat="false" ht="13.5" hidden="false" customHeight="false" outlineLevel="0" collapsed="false">
      <c r="A1024" s="0" t="s">
        <v>4235</v>
      </c>
    </row>
    <row r="1025" customFormat="false" ht="13.5" hidden="false" customHeight="false" outlineLevel="0" collapsed="false">
      <c r="A1025" s="0" t="s">
        <v>4236</v>
      </c>
    </row>
    <row r="1026" customFormat="false" ht="13.5" hidden="false" customHeight="false" outlineLevel="0" collapsed="false">
      <c r="A1026" s="0" t="s">
        <v>4237</v>
      </c>
    </row>
    <row r="1027" customFormat="false" ht="13.5" hidden="false" customHeight="false" outlineLevel="0" collapsed="false">
      <c r="A1027" s="0" t="s">
        <v>4238</v>
      </c>
    </row>
    <row r="1028" customFormat="false" ht="13.5" hidden="false" customHeight="false" outlineLevel="0" collapsed="false">
      <c r="A1028" s="0" t="s">
        <v>4239</v>
      </c>
    </row>
    <row r="1029" customFormat="false" ht="13.5" hidden="false" customHeight="false" outlineLevel="0" collapsed="false">
      <c r="A1029" s="0" t="s">
        <v>4240</v>
      </c>
    </row>
    <row r="1030" customFormat="false" ht="13.5" hidden="false" customHeight="false" outlineLevel="0" collapsed="false">
      <c r="A1030" s="0" t="s">
        <v>4241</v>
      </c>
    </row>
    <row r="1031" customFormat="false" ht="13.5" hidden="false" customHeight="false" outlineLevel="0" collapsed="false">
      <c r="A1031" s="0" t="s">
        <v>4242</v>
      </c>
    </row>
    <row r="1032" customFormat="false" ht="13.5" hidden="false" customHeight="false" outlineLevel="0" collapsed="false">
      <c r="A1032" s="0" t="s">
        <v>4243</v>
      </c>
    </row>
    <row r="1033" customFormat="false" ht="13.5" hidden="false" customHeight="false" outlineLevel="0" collapsed="false">
      <c r="A1033" s="0" t="s">
        <v>4244</v>
      </c>
    </row>
    <row r="1034" customFormat="false" ht="13.5" hidden="false" customHeight="false" outlineLevel="0" collapsed="false">
      <c r="A1034" s="0" t="s">
        <v>4245</v>
      </c>
    </row>
    <row r="1035" customFormat="false" ht="13.5" hidden="false" customHeight="false" outlineLevel="0" collapsed="false">
      <c r="A1035" s="0" t="s">
        <v>4246</v>
      </c>
    </row>
    <row r="1036" customFormat="false" ht="13.5" hidden="false" customHeight="false" outlineLevel="0" collapsed="false">
      <c r="A1036" s="0" t="s">
        <v>4247</v>
      </c>
    </row>
    <row r="1037" customFormat="false" ht="13.5" hidden="false" customHeight="false" outlineLevel="0" collapsed="false">
      <c r="A1037" s="0" t="s">
        <v>4248</v>
      </c>
    </row>
    <row r="1038" customFormat="false" ht="13.5" hidden="false" customHeight="false" outlineLevel="0" collapsed="false">
      <c r="A1038" s="0" t="s">
        <v>4249</v>
      </c>
    </row>
    <row r="1039" customFormat="false" ht="13.5" hidden="false" customHeight="false" outlineLevel="0" collapsed="false">
      <c r="A1039" s="0" t="s">
        <v>4250</v>
      </c>
    </row>
    <row r="1040" customFormat="false" ht="13.5" hidden="false" customHeight="false" outlineLevel="0" collapsed="false">
      <c r="A1040" s="0" t="s">
        <v>4251</v>
      </c>
    </row>
    <row r="1041" customFormat="false" ht="13.5" hidden="false" customHeight="false" outlineLevel="0" collapsed="false">
      <c r="A1041" s="0" t="s">
        <v>4252</v>
      </c>
    </row>
    <row r="1042" customFormat="false" ht="13.5" hidden="false" customHeight="false" outlineLevel="0" collapsed="false">
      <c r="A1042" s="0" t="s">
        <v>4253</v>
      </c>
    </row>
    <row r="1043" customFormat="false" ht="13.5" hidden="false" customHeight="false" outlineLevel="0" collapsed="false">
      <c r="A1043" s="0" t="s">
        <v>4254</v>
      </c>
    </row>
    <row r="1044" customFormat="false" ht="13.5" hidden="false" customHeight="false" outlineLevel="0" collapsed="false">
      <c r="A1044" s="0" t="s">
        <v>4255</v>
      </c>
    </row>
    <row r="1045" customFormat="false" ht="13.5" hidden="false" customHeight="false" outlineLevel="0" collapsed="false">
      <c r="A1045" s="0" t="s">
        <v>4256</v>
      </c>
    </row>
    <row r="1046" customFormat="false" ht="13.5" hidden="false" customHeight="false" outlineLevel="0" collapsed="false">
      <c r="A1046" s="0" t="s">
        <v>4257</v>
      </c>
    </row>
    <row r="1047" customFormat="false" ht="13.5" hidden="false" customHeight="false" outlineLevel="0" collapsed="false">
      <c r="A1047" s="0" t="s">
        <v>4258</v>
      </c>
    </row>
    <row r="1048" customFormat="false" ht="13.5" hidden="false" customHeight="false" outlineLevel="0" collapsed="false">
      <c r="A1048" s="0" t="s">
        <v>4259</v>
      </c>
    </row>
    <row r="1049" customFormat="false" ht="13.5" hidden="false" customHeight="false" outlineLevel="0" collapsed="false">
      <c r="A1049" s="0" t="s">
        <v>4260</v>
      </c>
    </row>
    <row r="1050" customFormat="false" ht="13.5" hidden="false" customHeight="false" outlineLevel="0" collapsed="false">
      <c r="A1050" s="0" t="s">
        <v>4261</v>
      </c>
    </row>
    <row r="1051" customFormat="false" ht="13.5" hidden="false" customHeight="false" outlineLevel="0" collapsed="false">
      <c r="A1051" s="0" t="s">
        <v>4262</v>
      </c>
    </row>
    <row r="1052" customFormat="false" ht="13.5" hidden="false" customHeight="false" outlineLevel="0" collapsed="false">
      <c r="A1052" s="0" t="s">
        <v>4263</v>
      </c>
    </row>
    <row r="1053" customFormat="false" ht="13.5" hidden="false" customHeight="false" outlineLevel="0" collapsed="false">
      <c r="A1053" s="0" t="s">
        <v>4264</v>
      </c>
    </row>
    <row r="1054" customFormat="false" ht="13.5" hidden="false" customHeight="false" outlineLevel="0" collapsed="false">
      <c r="A1054" s="0" t="s">
        <v>4265</v>
      </c>
    </row>
    <row r="1055" customFormat="false" ht="13.5" hidden="false" customHeight="false" outlineLevel="0" collapsed="false">
      <c r="A1055" s="0" t="s">
        <v>4266</v>
      </c>
    </row>
    <row r="1056" customFormat="false" ht="13.5" hidden="false" customHeight="false" outlineLevel="0" collapsed="false">
      <c r="A1056" s="0" t="s">
        <v>4267</v>
      </c>
    </row>
    <row r="1057" customFormat="false" ht="13.5" hidden="false" customHeight="false" outlineLevel="0" collapsed="false">
      <c r="A1057" s="0" t="s">
        <v>4268</v>
      </c>
    </row>
    <row r="1058" customFormat="false" ht="13.5" hidden="false" customHeight="false" outlineLevel="0" collapsed="false">
      <c r="A1058" s="0" t="s">
        <v>4269</v>
      </c>
    </row>
    <row r="1059" customFormat="false" ht="13.5" hidden="false" customHeight="false" outlineLevel="0" collapsed="false">
      <c r="A1059" s="0" t="s">
        <v>4270</v>
      </c>
    </row>
    <row r="1060" customFormat="false" ht="13.5" hidden="false" customHeight="false" outlineLevel="0" collapsed="false">
      <c r="A1060" s="0" t="s">
        <v>4271</v>
      </c>
    </row>
    <row r="1061" customFormat="false" ht="13.5" hidden="false" customHeight="false" outlineLevel="0" collapsed="false">
      <c r="A1061" s="0" t="s">
        <v>4272</v>
      </c>
    </row>
    <row r="1062" customFormat="false" ht="13.5" hidden="false" customHeight="false" outlineLevel="0" collapsed="false">
      <c r="A1062" s="0" t="s">
        <v>4273</v>
      </c>
    </row>
    <row r="1063" customFormat="false" ht="13.5" hidden="false" customHeight="false" outlineLevel="0" collapsed="false">
      <c r="A1063" s="0" t="s">
        <v>4274</v>
      </c>
    </row>
    <row r="1064" customFormat="false" ht="13.5" hidden="false" customHeight="false" outlineLevel="0" collapsed="false">
      <c r="A1064" s="0" t="s">
        <v>4275</v>
      </c>
    </row>
    <row r="1065" customFormat="false" ht="13.5" hidden="false" customHeight="false" outlineLevel="0" collapsed="false">
      <c r="A1065" s="0" t="s">
        <v>4276</v>
      </c>
    </row>
    <row r="1066" customFormat="false" ht="13.5" hidden="false" customHeight="false" outlineLevel="0" collapsed="false">
      <c r="A1066" s="0" t="s">
        <v>4277</v>
      </c>
    </row>
    <row r="1067" customFormat="false" ht="13.5" hidden="false" customHeight="false" outlineLevel="0" collapsed="false">
      <c r="A1067" s="0" t="s">
        <v>4278</v>
      </c>
    </row>
    <row r="1068" customFormat="false" ht="13.5" hidden="false" customHeight="false" outlineLevel="0" collapsed="false">
      <c r="A1068" s="0" t="s">
        <v>4279</v>
      </c>
    </row>
    <row r="1069" customFormat="false" ht="13.5" hidden="false" customHeight="false" outlineLevel="0" collapsed="false">
      <c r="A1069" s="0" t="s">
        <v>4280</v>
      </c>
    </row>
    <row r="1070" customFormat="false" ht="13.5" hidden="false" customHeight="false" outlineLevel="0" collapsed="false">
      <c r="A1070" s="0" t="s">
        <v>4281</v>
      </c>
    </row>
    <row r="1071" customFormat="false" ht="13.5" hidden="false" customHeight="false" outlineLevel="0" collapsed="false">
      <c r="A1071" s="0" t="s">
        <v>4282</v>
      </c>
    </row>
    <row r="1072" customFormat="false" ht="13.5" hidden="false" customHeight="false" outlineLevel="0" collapsed="false">
      <c r="A1072" s="0" t="s">
        <v>4283</v>
      </c>
    </row>
    <row r="1073" customFormat="false" ht="13.5" hidden="false" customHeight="false" outlineLevel="0" collapsed="false">
      <c r="A1073" s="0" t="s">
        <v>4284</v>
      </c>
    </row>
    <row r="1074" customFormat="false" ht="13.5" hidden="false" customHeight="false" outlineLevel="0" collapsed="false">
      <c r="A1074" s="0" t="s">
        <v>4285</v>
      </c>
    </row>
    <row r="1075" customFormat="false" ht="13.5" hidden="false" customHeight="false" outlineLevel="0" collapsed="false">
      <c r="A1075" s="0" t="s">
        <v>4286</v>
      </c>
    </row>
    <row r="1076" customFormat="false" ht="13.5" hidden="false" customHeight="false" outlineLevel="0" collapsed="false">
      <c r="A1076" s="0" t="s">
        <v>4287</v>
      </c>
    </row>
    <row r="1077" customFormat="false" ht="13.5" hidden="false" customHeight="false" outlineLevel="0" collapsed="false">
      <c r="A1077" s="0" t="s">
        <v>4288</v>
      </c>
    </row>
    <row r="1078" customFormat="false" ht="13.5" hidden="false" customHeight="false" outlineLevel="0" collapsed="false">
      <c r="A1078" s="0" t="s">
        <v>4289</v>
      </c>
    </row>
    <row r="1079" customFormat="false" ht="13.5" hidden="false" customHeight="false" outlineLevel="0" collapsed="false">
      <c r="A1079" s="0" t="s">
        <v>4290</v>
      </c>
    </row>
    <row r="1080" customFormat="false" ht="13.5" hidden="false" customHeight="false" outlineLevel="0" collapsed="false">
      <c r="A1080" s="0" t="s">
        <v>4291</v>
      </c>
    </row>
    <row r="1081" customFormat="false" ht="13.5" hidden="false" customHeight="false" outlineLevel="0" collapsed="false">
      <c r="A1081" s="0" t="s">
        <v>4292</v>
      </c>
    </row>
    <row r="1082" customFormat="false" ht="13.5" hidden="false" customHeight="false" outlineLevel="0" collapsed="false">
      <c r="A1082" s="0" t="s">
        <v>4293</v>
      </c>
    </row>
    <row r="1083" customFormat="false" ht="13.5" hidden="false" customHeight="false" outlineLevel="0" collapsed="false">
      <c r="A1083" s="0" t="s">
        <v>4294</v>
      </c>
    </row>
    <row r="1084" customFormat="false" ht="13.5" hidden="false" customHeight="false" outlineLevel="0" collapsed="false">
      <c r="A1084" s="0" t="s">
        <v>4295</v>
      </c>
    </row>
    <row r="1085" customFormat="false" ht="13.5" hidden="false" customHeight="false" outlineLevel="0" collapsed="false">
      <c r="A1085" s="0" t="s">
        <v>4296</v>
      </c>
    </row>
    <row r="1086" customFormat="false" ht="13.5" hidden="false" customHeight="false" outlineLevel="0" collapsed="false">
      <c r="A1086" s="0" t="s">
        <v>4297</v>
      </c>
    </row>
    <row r="1087" customFormat="false" ht="13.5" hidden="false" customHeight="false" outlineLevel="0" collapsed="false">
      <c r="A1087" s="0" t="s">
        <v>4298</v>
      </c>
    </row>
    <row r="1088" customFormat="false" ht="13.5" hidden="false" customHeight="false" outlineLevel="0" collapsed="false">
      <c r="A1088" s="0" t="s">
        <v>4299</v>
      </c>
    </row>
    <row r="1089" customFormat="false" ht="13.5" hidden="false" customHeight="false" outlineLevel="0" collapsed="false">
      <c r="A1089" s="0" t="s">
        <v>4300</v>
      </c>
    </row>
    <row r="1090" customFormat="false" ht="13.5" hidden="false" customHeight="false" outlineLevel="0" collapsed="false">
      <c r="A1090" s="0" t="s">
        <v>4301</v>
      </c>
    </row>
    <row r="1091" customFormat="false" ht="13.5" hidden="false" customHeight="false" outlineLevel="0" collapsed="false">
      <c r="A1091" s="0" t="s">
        <v>4302</v>
      </c>
    </row>
    <row r="1092" customFormat="false" ht="13.5" hidden="false" customHeight="false" outlineLevel="0" collapsed="false">
      <c r="A1092" s="0" t="s">
        <v>4303</v>
      </c>
    </row>
    <row r="1093" customFormat="false" ht="13.5" hidden="false" customHeight="false" outlineLevel="0" collapsed="false">
      <c r="A1093" s="0" t="s">
        <v>4304</v>
      </c>
    </row>
    <row r="1094" customFormat="false" ht="13.5" hidden="false" customHeight="false" outlineLevel="0" collapsed="false">
      <c r="A1094" s="0" t="s">
        <v>4305</v>
      </c>
    </row>
    <row r="1095" customFormat="false" ht="13.5" hidden="false" customHeight="false" outlineLevel="0" collapsed="false">
      <c r="A1095" s="0" t="s">
        <v>4306</v>
      </c>
    </row>
    <row r="1096" customFormat="false" ht="13.5" hidden="false" customHeight="false" outlineLevel="0" collapsed="false">
      <c r="A1096" s="0" t="s">
        <v>4307</v>
      </c>
    </row>
    <row r="1097" customFormat="false" ht="13.5" hidden="false" customHeight="false" outlineLevel="0" collapsed="false">
      <c r="A1097" s="0" t="s">
        <v>4308</v>
      </c>
    </row>
    <row r="1098" customFormat="false" ht="13.5" hidden="false" customHeight="false" outlineLevel="0" collapsed="false">
      <c r="A1098" s="0" t="s">
        <v>4309</v>
      </c>
    </row>
    <row r="1099" customFormat="false" ht="13.5" hidden="false" customHeight="false" outlineLevel="0" collapsed="false">
      <c r="A1099" s="0" t="s">
        <v>4310</v>
      </c>
    </row>
    <row r="1100" customFormat="false" ht="13.5" hidden="false" customHeight="false" outlineLevel="0" collapsed="false">
      <c r="A1100" s="0" t="s">
        <v>4311</v>
      </c>
    </row>
    <row r="1101" customFormat="false" ht="13.5" hidden="false" customHeight="false" outlineLevel="0" collapsed="false">
      <c r="A1101" s="0" t="s">
        <v>4312</v>
      </c>
    </row>
    <row r="1102" customFormat="false" ht="13.5" hidden="false" customHeight="false" outlineLevel="0" collapsed="false">
      <c r="A1102" s="0" t="s">
        <v>4313</v>
      </c>
    </row>
    <row r="1103" customFormat="false" ht="13.5" hidden="false" customHeight="false" outlineLevel="0" collapsed="false">
      <c r="A1103" s="0" t="s">
        <v>4314</v>
      </c>
    </row>
    <row r="1104" customFormat="false" ht="13.5" hidden="false" customHeight="false" outlineLevel="0" collapsed="false">
      <c r="A1104" s="0" t="s">
        <v>4315</v>
      </c>
    </row>
    <row r="1105" customFormat="false" ht="13.5" hidden="false" customHeight="false" outlineLevel="0" collapsed="false">
      <c r="A1105" s="0" t="s">
        <v>4316</v>
      </c>
    </row>
    <row r="1106" customFormat="false" ht="13.5" hidden="false" customHeight="false" outlineLevel="0" collapsed="false">
      <c r="A1106" s="0" t="s">
        <v>4317</v>
      </c>
    </row>
    <row r="1107" customFormat="false" ht="13.5" hidden="false" customHeight="false" outlineLevel="0" collapsed="false">
      <c r="A1107" s="0" t="s">
        <v>4318</v>
      </c>
    </row>
    <row r="1108" customFormat="false" ht="13.5" hidden="false" customHeight="false" outlineLevel="0" collapsed="false">
      <c r="A1108" s="0" t="s">
        <v>4319</v>
      </c>
    </row>
    <row r="1109" customFormat="false" ht="13.5" hidden="false" customHeight="false" outlineLevel="0" collapsed="false">
      <c r="A1109" s="0" t="s">
        <v>4320</v>
      </c>
    </row>
    <row r="1110" customFormat="false" ht="13.5" hidden="false" customHeight="false" outlineLevel="0" collapsed="false">
      <c r="A1110" s="0" t="s">
        <v>4321</v>
      </c>
    </row>
    <row r="1111" customFormat="false" ht="13.5" hidden="false" customHeight="false" outlineLevel="0" collapsed="false">
      <c r="A1111" s="0" t="s">
        <v>4322</v>
      </c>
    </row>
    <row r="1112" customFormat="false" ht="13.5" hidden="false" customHeight="false" outlineLevel="0" collapsed="false">
      <c r="A1112" s="0" t="s">
        <v>4323</v>
      </c>
    </row>
    <row r="1113" customFormat="false" ht="13.5" hidden="false" customHeight="false" outlineLevel="0" collapsed="false">
      <c r="A1113" s="0" t="s">
        <v>4324</v>
      </c>
    </row>
    <row r="1114" customFormat="false" ht="13.5" hidden="false" customHeight="false" outlineLevel="0" collapsed="false">
      <c r="A1114" s="0" t="s">
        <v>4325</v>
      </c>
    </row>
    <row r="1115" customFormat="false" ht="13.5" hidden="false" customHeight="false" outlineLevel="0" collapsed="false">
      <c r="A1115" s="0" t="s">
        <v>4326</v>
      </c>
    </row>
    <row r="1116" customFormat="false" ht="13.5" hidden="false" customHeight="false" outlineLevel="0" collapsed="false">
      <c r="A1116" s="0" t="s">
        <v>4327</v>
      </c>
    </row>
    <row r="1117" customFormat="false" ht="13.5" hidden="false" customHeight="false" outlineLevel="0" collapsed="false">
      <c r="A1117" s="0" t="s">
        <v>4328</v>
      </c>
    </row>
    <row r="1118" customFormat="false" ht="13.5" hidden="false" customHeight="false" outlineLevel="0" collapsed="false">
      <c r="A1118" s="0" t="s">
        <v>4329</v>
      </c>
    </row>
    <row r="1119" customFormat="false" ht="13.5" hidden="false" customHeight="false" outlineLevel="0" collapsed="false">
      <c r="A1119" s="0" t="s">
        <v>4330</v>
      </c>
    </row>
    <row r="1120" customFormat="false" ht="13.5" hidden="false" customHeight="false" outlineLevel="0" collapsed="false">
      <c r="A1120" s="0" t="s">
        <v>4331</v>
      </c>
    </row>
    <row r="1121" customFormat="false" ht="13.5" hidden="false" customHeight="false" outlineLevel="0" collapsed="false">
      <c r="A1121" s="0" t="s">
        <v>4332</v>
      </c>
    </row>
    <row r="1122" customFormat="false" ht="13.5" hidden="false" customHeight="false" outlineLevel="0" collapsed="false">
      <c r="A1122" s="0" t="s">
        <v>4333</v>
      </c>
    </row>
    <row r="1123" customFormat="false" ht="13.5" hidden="false" customHeight="false" outlineLevel="0" collapsed="false">
      <c r="A1123" s="0" t="s">
        <v>4334</v>
      </c>
    </row>
    <row r="1124" customFormat="false" ht="13.5" hidden="false" customHeight="false" outlineLevel="0" collapsed="false">
      <c r="A1124" s="0" t="s">
        <v>4335</v>
      </c>
    </row>
    <row r="1125" customFormat="false" ht="13.5" hidden="false" customHeight="false" outlineLevel="0" collapsed="false">
      <c r="A1125" s="0" t="s">
        <v>4336</v>
      </c>
    </row>
    <row r="1126" customFormat="false" ht="13.5" hidden="false" customHeight="false" outlineLevel="0" collapsed="false">
      <c r="A1126" s="0" t="s">
        <v>4337</v>
      </c>
    </row>
    <row r="1127" customFormat="false" ht="13.5" hidden="false" customHeight="false" outlineLevel="0" collapsed="false">
      <c r="A1127" s="0" t="s">
        <v>4338</v>
      </c>
    </row>
    <row r="1128" customFormat="false" ht="13.5" hidden="false" customHeight="false" outlineLevel="0" collapsed="false">
      <c r="A1128" s="0" t="s">
        <v>4339</v>
      </c>
    </row>
    <row r="1129" customFormat="false" ht="13.5" hidden="false" customHeight="false" outlineLevel="0" collapsed="false">
      <c r="A1129" s="0" t="s">
        <v>4340</v>
      </c>
    </row>
    <row r="1130" customFormat="false" ht="13.5" hidden="false" customHeight="false" outlineLevel="0" collapsed="false">
      <c r="A1130" s="0" t="s">
        <v>4341</v>
      </c>
    </row>
    <row r="1131" customFormat="false" ht="13.5" hidden="false" customHeight="false" outlineLevel="0" collapsed="false">
      <c r="A1131" s="0" t="s">
        <v>4342</v>
      </c>
    </row>
    <row r="1132" customFormat="false" ht="13.5" hidden="false" customHeight="false" outlineLevel="0" collapsed="false">
      <c r="A1132" s="0" t="s">
        <v>4343</v>
      </c>
    </row>
    <row r="1133" customFormat="false" ht="13.5" hidden="false" customHeight="false" outlineLevel="0" collapsed="false">
      <c r="A1133" s="0" t="s">
        <v>4344</v>
      </c>
    </row>
    <row r="1134" customFormat="false" ht="13.5" hidden="false" customHeight="false" outlineLevel="0" collapsed="false">
      <c r="A1134" s="0" t="s">
        <v>4345</v>
      </c>
    </row>
    <row r="1135" customFormat="false" ht="13.5" hidden="false" customHeight="false" outlineLevel="0" collapsed="false">
      <c r="A1135" s="0" t="s">
        <v>4346</v>
      </c>
    </row>
    <row r="1136" customFormat="false" ht="13.5" hidden="false" customHeight="false" outlineLevel="0" collapsed="false">
      <c r="A1136" s="0" t="s">
        <v>4347</v>
      </c>
    </row>
    <row r="1137" customFormat="false" ht="13.5" hidden="false" customHeight="false" outlineLevel="0" collapsed="false">
      <c r="A1137" s="0" t="s">
        <v>4348</v>
      </c>
    </row>
    <row r="1138" customFormat="false" ht="13.5" hidden="false" customHeight="false" outlineLevel="0" collapsed="false">
      <c r="A1138" s="0" t="s">
        <v>4349</v>
      </c>
    </row>
    <row r="1139" customFormat="false" ht="13.5" hidden="false" customHeight="false" outlineLevel="0" collapsed="false">
      <c r="A1139" s="0" t="s">
        <v>4350</v>
      </c>
    </row>
    <row r="1140" customFormat="false" ht="13.5" hidden="false" customHeight="false" outlineLevel="0" collapsed="false">
      <c r="A1140" s="0" t="s">
        <v>4351</v>
      </c>
    </row>
    <row r="1141" customFormat="false" ht="13.5" hidden="false" customHeight="false" outlineLevel="0" collapsed="false">
      <c r="A1141" s="0" t="s">
        <v>4352</v>
      </c>
    </row>
    <row r="1142" customFormat="false" ht="13.5" hidden="false" customHeight="false" outlineLevel="0" collapsed="false">
      <c r="A1142" s="0" t="s">
        <v>4353</v>
      </c>
    </row>
    <row r="1143" customFormat="false" ht="13.5" hidden="false" customHeight="false" outlineLevel="0" collapsed="false">
      <c r="A1143" s="0" t="s">
        <v>4354</v>
      </c>
    </row>
    <row r="1144" customFormat="false" ht="13.5" hidden="false" customHeight="false" outlineLevel="0" collapsed="false">
      <c r="A1144" s="0" t="s">
        <v>4355</v>
      </c>
    </row>
    <row r="1145" customFormat="false" ht="13.5" hidden="false" customHeight="false" outlineLevel="0" collapsed="false">
      <c r="A1145" s="0" t="s">
        <v>4356</v>
      </c>
    </row>
    <row r="1146" customFormat="false" ht="13.5" hidden="false" customHeight="false" outlineLevel="0" collapsed="false">
      <c r="A1146" s="0" t="s">
        <v>4357</v>
      </c>
    </row>
    <row r="1147" customFormat="false" ht="13.5" hidden="false" customHeight="false" outlineLevel="0" collapsed="false">
      <c r="A1147" s="0" t="s">
        <v>4358</v>
      </c>
    </row>
    <row r="1148" customFormat="false" ht="13.5" hidden="false" customHeight="false" outlineLevel="0" collapsed="false">
      <c r="A1148" s="0" t="s">
        <v>4359</v>
      </c>
    </row>
    <row r="1149" customFormat="false" ht="13.5" hidden="false" customHeight="false" outlineLevel="0" collapsed="false">
      <c r="A1149" s="0" t="s">
        <v>4360</v>
      </c>
    </row>
    <row r="1150" customFormat="false" ht="13.5" hidden="false" customHeight="false" outlineLevel="0" collapsed="false">
      <c r="A1150" s="0" t="s">
        <v>4361</v>
      </c>
    </row>
    <row r="1151" customFormat="false" ht="13.5" hidden="false" customHeight="false" outlineLevel="0" collapsed="false">
      <c r="A1151" s="0" t="s">
        <v>4362</v>
      </c>
    </row>
    <row r="1152" customFormat="false" ht="13.5" hidden="false" customHeight="false" outlineLevel="0" collapsed="false">
      <c r="A1152" s="0" t="s">
        <v>4363</v>
      </c>
    </row>
    <row r="1153" customFormat="false" ht="13.5" hidden="false" customHeight="false" outlineLevel="0" collapsed="false">
      <c r="A1153" s="0" t="s">
        <v>4364</v>
      </c>
    </row>
    <row r="1154" customFormat="false" ht="13.5" hidden="false" customHeight="false" outlineLevel="0" collapsed="false">
      <c r="A1154" s="0" t="s">
        <v>4365</v>
      </c>
    </row>
    <row r="1155" customFormat="false" ht="13.5" hidden="false" customHeight="false" outlineLevel="0" collapsed="false">
      <c r="A1155" s="0" t="s">
        <v>4366</v>
      </c>
    </row>
    <row r="1156" customFormat="false" ht="13.5" hidden="false" customHeight="false" outlineLevel="0" collapsed="false">
      <c r="A1156" s="0" t="s">
        <v>4367</v>
      </c>
    </row>
    <row r="1157" customFormat="false" ht="13.5" hidden="false" customHeight="false" outlineLevel="0" collapsed="false">
      <c r="A1157" s="0" t="s">
        <v>4368</v>
      </c>
    </row>
    <row r="1158" customFormat="false" ht="13.5" hidden="false" customHeight="false" outlineLevel="0" collapsed="false">
      <c r="A1158" s="0" t="s">
        <v>4369</v>
      </c>
    </row>
    <row r="1159" customFormat="false" ht="13.5" hidden="false" customHeight="false" outlineLevel="0" collapsed="false">
      <c r="A1159" s="0" t="s">
        <v>4370</v>
      </c>
    </row>
    <row r="1160" customFormat="false" ht="13.5" hidden="false" customHeight="false" outlineLevel="0" collapsed="false">
      <c r="A1160" s="0" t="s">
        <v>4371</v>
      </c>
    </row>
    <row r="1161" customFormat="false" ht="13.5" hidden="false" customHeight="false" outlineLevel="0" collapsed="false">
      <c r="A1161" s="0" t="s">
        <v>4372</v>
      </c>
    </row>
    <row r="1162" customFormat="false" ht="13.5" hidden="false" customHeight="false" outlineLevel="0" collapsed="false">
      <c r="A1162" s="0" t="s">
        <v>4373</v>
      </c>
    </row>
    <row r="1163" customFormat="false" ht="13.5" hidden="false" customHeight="false" outlineLevel="0" collapsed="false">
      <c r="A1163" s="0" t="s">
        <v>4374</v>
      </c>
    </row>
    <row r="1164" customFormat="false" ht="13.5" hidden="false" customHeight="false" outlineLevel="0" collapsed="false">
      <c r="A1164" s="0" t="s">
        <v>4375</v>
      </c>
    </row>
    <row r="1165" customFormat="false" ht="13.5" hidden="false" customHeight="false" outlineLevel="0" collapsed="false">
      <c r="A1165" s="0" t="s">
        <v>4376</v>
      </c>
    </row>
    <row r="1166" customFormat="false" ht="13.5" hidden="false" customHeight="false" outlineLevel="0" collapsed="false">
      <c r="A1166" s="0" t="s">
        <v>4377</v>
      </c>
    </row>
    <row r="1167" customFormat="false" ht="13.5" hidden="false" customHeight="false" outlineLevel="0" collapsed="false">
      <c r="A1167" s="0" t="s">
        <v>4378</v>
      </c>
    </row>
    <row r="1168" customFormat="false" ht="13.5" hidden="false" customHeight="false" outlineLevel="0" collapsed="false">
      <c r="A1168" s="0" t="s">
        <v>4379</v>
      </c>
    </row>
    <row r="1169" customFormat="false" ht="13.5" hidden="false" customHeight="false" outlineLevel="0" collapsed="false">
      <c r="A1169" s="0" t="s">
        <v>4380</v>
      </c>
    </row>
    <row r="1170" customFormat="false" ht="13.5" hidden="false" customHeight="false" outlineLevel="0" collapsed="false">
      <c r="A1170" s="0" t="s">
        <v>4381</v>
      </c>
    </row>
    <row r="1171" customFormat="false" ht="13.5" hidden="false" customHeight="false" outlineLevel="0" collapsed="false">
      <c r="A1171" s="0" t="s">
        <v>4382</v>
      </c>
    </row>
    <row r="1172" customFormat="false" ht="13.5" hidden="false" customHeight="false" outlineLevel="0" collapsed="false">
      <c r="A1172" s="0" t="s">
        <v>4383</v>
      </c>
    </row>
    <row r="1173" customFormat="false" ht="13.5" hidden="false" customHeight="false" outlineLevel="0" collapsed="false">
      <c r="A1173" s="0" t="s">
        <v>4384</v>
      </c>
    </row>
    <row r="1174" customFormat="false" ht="13.5" hidden="false" customHeight="false" outlineLevel="0" collapsed="false">
      <c r="A1174" s="0" t="s">
        <v>4385</v>
      </c>
    </row>
    <row r="1175" customFormat="false" ht="13.5" hidden="false" customHeight="false" outlineLevel="0" collapsed="false">
      <c r="A1175" s="0" t="s">
        <v>4386</v>
      </c>
    </row>
    <row r="1176" customFormat="false" ht="13.5" hidden="false" customHeight="false" outlineLevel="0" collapsed="false">
      <c r="A1176" s="0" t="s">
        <v>4387</v>
      </c>
    </row>
    <row r="1177" customFormat="false" ht="13.5" hidden="false" customHeight="false" outlineLevel="0" collapsed="false">
      <c r="A1177" s="0" t="s">
        <v>4388</v>
      </c>
    </row>
    <row r="1178" customFormat="false" ht="13.5" hidden="false" customHeight="false" outlineLevel="0" collapsed="false">
      <c r="A1178" s="0" t="s">
        <v>4389</v>
      </c>
    </row>
    <row r="1179" customFormat="false" ht="13.5" hidden="false" customHeight="false" outlineLevel="0" collapsed="false">
      <c r="A1179" s="0" t="s">
        <v>4390</v>
      </c>
    </row>
    <row r="1180" customFormat="false" ht="13.5" hidden="false" customHeight="false" outlineLevel="0" collapsed="false">
      <c r="A1180" s="0" t="s">
        <v>4391</v>
      </c>
    </row>
    <row r="1181" customFormat="false" ht="13.5" hidden="false" customHeight="false" outlineLevel="0" collapsed="false">
      <c r="A1181" s="0" t="s">
        <v>4392</v>
      </c>
    </row>
    <row r="1182" customFormat="false" ht="13.5" hidden="false" customHeight="false" outlineLevel="0" collapsed="false">
      <c r="A1182" s="0" t="s">
        <v>4393</v>
      </c>
    </row>
    <row r="1183" customFormat="false" ht="13.5" hidden="false" customHeight="false" outlineLevel="0" collapsed="false">
      <c r="A1183" s="0" t="s">
        <v>4394</v>
      </c>
    </row>
    <row r="1184" customFormat="false" ht="13.5" hidden="false" customHeight="false" outlineLevel="0" collapsed="false">
      <c r="A1184" s="0" t="s">
        <v>4395</v>
      </c>
    </row>
    <row r="1185" customFormat="false" ht="13.5" hidden="false" customHeight="false" outlineLevel="0" collapsed="false">
      <c r="A1185" s="0" t="s">
        <v>4396</v>
      </c>
    </row>
    <row r="1186" customFormat="false" ht="13.5" hidden="false" customHeight="false" outlineLevel="0" collapsed="false">
      <c r="A1186" s="0" t="s">
        <v>4397</v>
      </c>
    </row>
    <row r="1187" customFormat="false" ht="13.5" hidden="false" customHeight="false" outlineLevel="0" collapsed="false">
      <c r="A1187" s="0" t="s">
        <v>4398</v>
      </c>
    </row>
    <row r="1188" customFormat="false" ht="13.5" hidden="false" customHeight="false" outlineLevel="0" collapsed="false">
      <c r="A1188" s="0" t="s">
        <v>4399</v>
      </c>
    </row>
    <row r="1189" customFormat="false" ht="13.5" hidden="false" customHeight="false" outlineLevel="0" collapsed="false">
      <c r="A1189" s="0" t="s">
        <v>4400</v>
      </c>
    </row>
    <row r="1190" customFormat="false" ht="13.5" hidden="false" customHeight="false" outlineLevel="0" collapsed="false">
      <c r="A1190" s="0" t="s">
        <v>4401</v>
      </c>
    </row>
    <row r="1191" customFormat="false" ht="13.5" hidden="false" customHeight="false" outlineLevel="0" collapsed="false">
      <c r="A1191" s="0" t="s">
        <v>4402</v>
      </c>
    </row>
    <row r="1192" customFormat="false" ht="13.5" hidden="false" customHeight="false" outlineLevel="0" collapsed="false">
      <c r="A1192" s="0" t="s">
        <v>4403</v>
      </c>
    </row>
    <row r="1193" customFormat="false" ht="13.5" hidden="false" customHeight="false" outlineLevel="0" collapsed="false">
      <c r="A1193" s="0" t="s">
        <v>4404</v>
      </c>
    </row>
    <row r="1194" customFormat="false" ht="13.5" hidden="false" customHeight="false" outlineLevel="0" collapsed="false">
      <c r="A1194" s="0" t="s">
        <v>4405</v>
      </c>
    </row>
    <row r="1195" customFormat="false" ht="13.5" hidden="false" customHeight="false" outlineLevel="0" collapsed="false">
      <c r="A1195" s="0" t="s">
        <v>4406</v>
      </c>
    </row>
    <row r="1196" customFormat="false" ht="13.5" hidden="false" customHeight="false" outlineLevel="0" collapsed="false">
      <c r="A1196" s="0" t="s">
        <v>4407</v>
      </c>
    </row>
    <row r="1197" customFormat="false" ht="13.5" hidden="false" customHeight="false" outlineLevel="0" collapsed="false">
      <c r="A1197" s="0" t="s">
        <v>4408</v>
      </c>
    </row>
    <row r="1198" customFormat="false" ht="13.5" hidden="false" customHeight="false" outlineLevel="0" collapsed="false">
      <c r="A1198" s="0" t="s">
        <v>4409</v>
      </c>
    </row>
    <row r="1199" customFormat="false" ht="13.5" hidden="false" customHeight="false" outlineLevel="0" collapsed="false">
      <c r="A1199" s="0" t="s">
        <v>4410</v>
      </c>
    </row>
    <row r="1200" customFormat="false" ht="13.5" hidden="false" customHeight="false" outlineLevel="0" collapsed="false">
      <c r="A1200" s="0" t="s">
        <v>4411</v>
      </c>
    </row>
    <row r="1201" customFormat="false" ht="13.5" hidden="false" customHeight="false" outlineLevel="0" collapsed="false">
      <c r="A1201" s="0" t="s">
        <v>4412</v>
      </c>
    </row>
    <row r="1202" customFormat="false" ht="13.5" hidden="false" customHeight="false" outlineLevel="0" collapsed="false">
      <c r="A1202" s="0" t="s">
        <v>4413</v>
      </c>
    </row>
    <row r="1203" customFormat="false" ht="13.5" hidden="false" customHeight="false" outlineLevel="0" collapsed="false">
      <c r="A1203" s="0" t="s">
        <v>4414</v>
      </c>
    </row>
    <row r="1204" customFormat="false" ht="13.5" hidden="false" customHeight="false" outlineLevel="0" collapsed="false">
      <c r="A1204" s="0" t="s">
        <v>4415</v>
      </c>
    </row>
    <row r="1205" customFormat="false" ht="13.5" hidden="false" customHeight="false" outlineLevel="0" collapsed="false">
      <c r="A1205" s="0" t="s">
        <v>4416</v>
      </c>
    </row>
    <row r="1206" customFormat="false" ht="13.5" hidden="false" customHeight="false" outlineLevel="0" collapsed="false">
      <c r="A1206" s="0" t="s">
        <v>4417</v>
      </c>
    </row>
    <row r="1207" customFormat="false" ht="13.5" hidden="false" customHeight="false" outlineLevel="0" collapsed="false">
      <c r="A1207" s="0" t="s">
        <v>4418</v>
      </c>
    </row>
    <row r="1208" customFormat="false" ht="13.5" hidden="false" customHeight="false" outlineLevel="0" collapsed="false">
      <c r="A1208" s="0" t="s">
        <v>4419</v>
      </c>
    </row>
    <row r="1209" customFormat="false" ht="13.5" hidden="false" customHeight="false" outlineLevel="0" collapsed="false">
      <c r="A1209" s="0" t="s">
        <v>4420</v>
      </c>
    </row>
    <row r="1210" customFormat="false" ht="13.5" hidden="false" customHeight="false" outlineLevel="0" collapsed="false">
      <c r="A1210" s="0" t="s">
        <v>4421</v>
      </c>
    </row>
    <row r="1211" customFormat="false" ht="13.5" hidden="false" customHeight="false" outlineLevel="0" collapsed="false">
      <c r="A1211" s="0" t="s">
        <v>4422</v>
      </c>
    </row>
    <row r="1212" customFormat="false" ht="13.5" hidden="false" customHeight="false" outlineLevel="0" collapsed="false">
      <c r="A1212" s="0" t="s">
        <v>4423</v>
      </c>
    </row>
    <row r="1213" customFormat="false" ht="13.5" hidden="false" customHeight="false" outlineLevel="0" collapsed="false">
      <c r="A1213" s="0" t="s">
        <v>4424</v>
      </c>
    </row>
    <row r="1214" customFormat="false" ht="13.5" hidden="false" customHeight="false" outlineLevel="0" collapsed="false">
      <c r="A1214" s="0" t="s">
        <v>4425</v>
      </c>
    </row>
    <row r="1215" customFormat="false" ht="13.5" hidden="false" customHeight="false" outlineLevel="0" collapsed="false">
      <c r="A1215" s="0" t="s">
        <v>4426</v>
      </c>
    </row>
    <row r="1216" customFormat="false" ht="13.5" hidden="false" customHeight="false" outlineLevel="0" collapsed="false">
      <c r="A1216" s="0" t="s">
        <v>4427</v>
      </c>
    </row>
    <row r="1217" customFormat="false" ht="13.5" hidden="false" customHeight="false" outlineLevel="0" collapsed="false">
      <c r="A1217" s="0" t="s">
        <v>4428</v>
      </c>
    </row>
    <row r="1218" customFormat="false" ht="13.5" hidden="false" customHeight="false" outlineLevel="0" collapsed="false">
      <c r="A1218" s="0" t="s">
        <v>4429</v>
      </c>
    </row>
    <row r="1219" customFormat="false" ht="13.5" hidden="false" customHeight="false" outlineLevel="0" collapsed="false">
      <c r="A1219" s="0" t="s">
        <v>4430</v>
      </c>
    </row>
    <row r="1220" customFormat="false" ht="13.5" hidden="false" customHeight="false" outlineLevel="0" collapsed="false">
      <c r="A1220" s="0" t="s">
        <v>4431</v>
      </c>
    </row>
    <row r="1221" customFormat="false" ht="13.5" hidden="false" customHeight="false" outlineLevel="0" collapsed="false">
      <c r="A1221" s="0" t="s">
        <v>4432</v>
      </c>
    </row>
    <row r="1222" customFormat="false" ht="13.5" hidden="false" customHeight="false" outlineLevel="0" collapsed="false">
      <c r="A1222" s="0" t="s">
        <v>4433</v>
      </c>
    </row>
    <row r="1223" customFormat="false" ht="13.5" hidden="false" customHeight="false" outlineLevel="0" collapsed="false">
      <c r="A1223" s="0" t="s">
        <v>4434</v>
      </c>
    </row>
    <row r="1224" customFormat="false" ht="13.5" hidden="false" customHeight="false" outlineLevel="0" collapsed="false">
      <c r="A1224" s="0" t="s">
        <v>4435</v>
      </c>
    </row>
    <row r="1225" customFormat="false" ht="13.5" hidden="false" customHeight="false" outlineLevel="0" collapsed="false">
      <c r="A1225" s="0" t="s">
        <v>4436</v>
      </c>
    </row>
    <row r="1226" customFormat="false" ht="13.5" hidden="false" customHeight="false" outlineLevel="0" collapsed="false">
      <c r="A1226" s="0" t="s">
        <v>4437</v>
      </c>
    </row>
    <row r="1227" customFormat="false" ht="13.5" hidden="false" customHeight="false" outlineLevel="0" collapsed="false">
      <c r="A1227" s="0" t="s">
        <v>4438</v>
      </c>
    </row>
    <row r="1228" customFormat="false" ht="13.5" hidden="false" customHeight="false" outlineLevel="0" collapsed="false">
      <c r="A1228" s="0" t="s">
        <v>4439</v>
      </c>
    </row>
    <row r="1229" customFormat="false" ht="13.5" hidden="false" customHeight="false" outlineLevel="0" collapsed="false">
      <c r="A1229" s="0" t="s">
        <v>4440</v>
      </c>
    </row>
    <row r="1230" customFormat="false" ht="13.5" hidden="false" customHeight="false" outlineLevel="0" collapsed="false">
      <c r="A1230" s="0" t="s">
        <v>4441</v>
      </c>
    </row>
    <row r="1231" customFormat="false" ht="13.5" hidden="false" customHeight="false" outlineLevel="0" collapsed="false">
      <c r="A1231" s="0" t="s">
        <v>4442</v>
      </c>
    </row>
    <row r="1232" customFormat="false" ht="13.5" hidden="false" customHeight="false" outlineLevel="0" collapsed="false">
      <c r="A1232" s="0" t="s">
        <v>4443</v>
      </c>
    </row>
    <row r="1233" customFormat="false" ht="13.5" hidden="false" customHeight="false" outlineLevel="0" collapsed="false">
      <c r="A1233" s="0" t="s">
        <v>4444</v>
      </c>
    </row>
    <row r="1234" customFormat="false" ht="13.5" hidden="false" customHeight="false" outlineLevel="0" collapsed="false">
      <c r="A1234" s="0" t="s">
        <v>4445</v>
      </c>
    </row>
    <row r="1235" customFormat="false" ht="13.5" hidden="false" customHeight="false" outlineLevel="0" collapsed="false">
      <c r="A1235" s="0" t="s">
        <v>4446</v>
      </c>
    </row>
    <row r="1236" customFormat="false" ht="13.5" hidden="false" customHeight="false" outlineLevel="0" collapsed="false">
      <c r="A1236" s="0" t="s">
        <v>4447</v>
      </c>
    </row>
    <row r="1237" customFormat="false" ht="13.5" hidden="false" customHeight="false" outlineLevel="0" collapsed="false">
      <c r="A1237" s="0" t="s">
        <v>4448</v>
      </c>
    </row>
    <row r="1238" customFormat="false" ht="13.5" hidden="false" customHeight="false" outlineLevel="0" collapsed="false">
      <c r="A1238" s="0" t="s">
        <v>4449</v>
      </c>
    </row>
    <row r="1239" customFormat="false" ht="13.5" hidden="false" customHeight="false" outlineLevel="0" collapsed="false">
      <c r="A1239" s="0" t="s">
        <v>4450</v>
      </c>
    </row>
    <row r="1240" customFormat="false" ht="13.5" hidden="false" customHeight="false" outlineLevel="0" collapsed="false">
      <c r="A1240" s="0" t="s">
        <v>4451</v>
      </c>
    </row>
    <row r="1241" customFormat="false" ht="13.5" hidden="false" customHeight="false" outlineLevel="0" collapsed="false">
      <c r="A1241" s="0" t="s">
        <v>4452</v>
      </c>
    </row>
    <row r="1242" customFormat="false" ht="13.5" hidden="false" customHeight="false" outlineLevel="0" collapsed="false">
      <c r="A1242" s="0" t="s">
        <v>4453</v>
      </c>
    </row>
    <row r="1243" customFormat="false" ht="13.5" hidden="false" customHeight="false" outlineLevel="0" collapsed="false">
      <c r="A1243" s="0" t="s">
        <v>4454</v>
      </c>
    </row>
    <row r="1244" customFormat="false" ht="13.5" hidden="false" customHeight="false" outlineLevel="0" collapsed="false">
      <c r="A1244" s="0" t="s">
        <v>4455</v>
      </c>
    </row>
    <row r="1245" customFormat="false" ht="13.5" hidden="false" customHeight="false" outlineLevel="0" collapsed="false">
      <c r="A1245" s="0" t="s">
        <v>4456</v>
      </c>
    </row>
    <row r="1246" customFormat="false" ht="13.5" hidden="false" customHeight="false" outlineLevel="0" collapsed="false">
      <c r="A1246" s="0" t="s">
        <v>4457</v>
      </c>
    </row>
    <row r="1247" customFormat="false" ht="13.5" hidden="false" customHeight="false" outlineLevel="0" collapsed="false">
      <c r="A1247" s="0" t="s">
        <v>4458</v>
      </c>
    </row>
    <row r="1248" customFormat="false" ht="13.5" hidden="false" customHeight="false" outlineLevel="0" collapsed="false">
      <c r="A1248" s="0" t="s">
        <v>4459</v>
      </c>
    </row>
    <row r="1249" customFormat="false" ht="13.5" hidden="false" customHeight="false" outlineLevel="0" collapsed="false">
      <c r="A1249" s="0" t="s">
        <v>4460</v>
      </c>
    </row>
    <row r="1250" customFormat="false" ht="13.5" hidden="false" customHeight="false" outlineLevel="0" collapsed="false">
      <c r="A1250" s="0" t="s">
        <v>4461</v>
      </c>
    </row>
    <row r="1251" customFormat="false" ht="13.5" hidden="false" customHeight="false" outlineLevel="0" collapsed="false">
      <c r="A1251" s="0" t="s">
        <v>4462</v>
      </c>
    </row>
    <row r="1252" customFormat="false" ht="13.5" hidden="false" customHeight="false" outlineLevel="0" collapsed="false">
      <c r="A1252" s="0" t="s">
        <v>4463</v>
      </c>
    </row>
    <row r="1253" customFormat="false" ht="13.5" hidden="false" customHeight="false" outlineLevel="0" collapsed="false">
      <c r="A1253" s="0" t="s">
        <v>4464</v>
      </c>
    </row>
    <row r="1254" customFormat="false" ht="13.5" hidden="false" customHeight="false" outlineLevel="0" collapsed="false">
      <c r="A1254" s="0" t="s">
        <v>4465</v>
      </c>
    </row>
    <row r="1255" customFormat="false" ht="13.5" hidden="false" customHeight="false" outlineLevel="0" collapsed="false">
      <c r="A1255" s="0" t="s">
        <v>4466</v>
      </c>
    </row>
    <row r="1256" customFormat="false" ht="13.5" hidden="false" customHeight="false" outlineLevel="0" collapsed="false">
      <c r="A1256" s="0" t="s">
        <v>4467</v>
      </c>
    </row>
    <row r="1257" customFormat="false" ht="13.5" hidden="false" customHeight="false" outlineLevel="0" collapsed="false">
      <c r="A1257" s="0" t="s">
        <v>4468</v>
      </c>
    </row>
    <row r="1258" customFormat="false" ht="13.5" hidden="false" customHeight="false" outlineLevel="0" collapsed="false">
      <c r="A1258" s="0" t="s">
        <v>4469</v>
      </c>
    </row>
    <row r="1259" customFormat="false" ht="13.5" hidden="false" customHeight="false" outlineLevel="0" collapsed="false">
      <c r="A1259" s="0" t="s">
        <v>4470</v>
      </c>
    </row>
    <row r="1260" customFormat="false" ht="13.5" hidden="false" customHeight="false" outlineLevel="0" collapsed="false">
      <c r="A1260" s="0" t="s">
        <v>4471</v>
      </c>
    </row>
    <row r="1261" customFormat="false" ht="13.5" hidden="false" customHeight="false" outlineLevel="0" collapsed="false">
      <c r="A1261" s="0" t="s">
        <v>4472</v>
      </c>
    </row>
    <row r="1262" customFormat="false" ht="13.5" hidden="false" customHeight="false" outlineLevel="0" collapsed="false">
      <c r="A1262" s="0" t="s">
        <v>4473</v>
      </c>
    </row>
    <row r="1263" customFormat="false" ht="13.5" hidden="false" customHeight="false" outlineLevel="0" collapsed="false">
      <c r="A1263" s="0" t="s">
        <v>4474</v>
      </c>
    </row>
    <row r="1264" customFormat="false" ht="13.5" hidden="false" customHeight="false" outlineLevel="0" collapsed="false">
      <c r="A1264" s="0" t="s">
        <v>4475</v>
      </c>
    </row>
    <row r="1265" customFormat="false" ht="13.5" hidden="false" customHeight="false" outlineLevel="0" collapsed="false">
      <c r="A1265" s="0" t="s">
        <v>4476</v>
      </c>
    </row>
    <row r="1266" customFormat="false" ht="13.5" hidden="false" customHeight="false" outlineLevel="0" collapsed="false">
      <c r="A1266" s="0" t="s">
        <v>4477</v>
      </c>
    </row>
    <row r="1267" customFormat="false" ht="13.5" hidden="false" customHeight="false" outlineLevel="0" collapsed="false">
      <c r="A1267" s="0" t="s">
        <v>4478</v>
      </c>
    </row>
    <row r="1268" customFormat="false" ht="13.5" hidden="false" customHeight="false" outlineLevel="0" collapsed="false">
      <c r="A1268" s="0" t="s">
        <v>4479</v>
      </c>
    </row>
    <row r="1269" customFormat="false" ht="13.5" hidden="false" customHeight="false" outlineLevel="0" collapsed="false">
      <c r="A1269" s="0" t="s">
        <v>4480</v>
      </c>
    </row>
    <row r="1270" customFormat="false" ht="13.5" hidden="false" customHeight="false" outlineLevel="0" collapsed="false">
      <c r="A1270" s="0" t="s">
        <v>4481</v>
      </c>
    </row>
    <row r="1271" customFormat="false" ht="13.5" hidden="false" customHeight="false" outlineLevel="0" collapsed="false">
      <c r="A1271" s="0" t="s">
        <v>4482</v>
      </c>
    </row>
    <row r="1272" customFormat="false" ht="13.5" hidden="false" customHeight="false" outlineLevel="0" collapsed="false">
      <c r="A1272" s="0" t="s">
        <v>4483</v>
      </c>
    </row>
    <row r="1273" customFormat="false" ht="13.5" hidden="false" customHeight="false" outlineLevel="0" collapsed="false">
      <c r="A1273" s="0" t="s">
        <v>4484</v>
      </c>
    </row>
    <row r="1274" customFormat="false" ht="13.5" hidden="false" customHeight="false" outlineLevel="0" collapsed="false">
      <c r="A1274" s="0" t="s">
        <v>4485</v>
      </c>
    </row>
    <row r="1275" customFormat="false" ht="13.5" hidden="false" customHeight="false" outlineLevel="0" collapsed="false">
      <c r="A1275" s="0" t="s">
        <v>4486</v>
      </c>
    </row>
    <row r="1276" customFormat="false" ht="13.5" hidden="false" customHeight="false" outlineLevel="0" collapsed="false">
      <c r="A1276" s="0" t="s">
        <v>4487</v>
      </c>
    </row>
    <row r="1277" customFormat="false" ht="13.5" hidden="false" customHeight="false" outlineLevel="0" collapsed="false">
      <c r="A1277" s="0" t="s">
        <v>4488</v>
      </c>
    </row>
    <row r="1278" customFormat="false" ht="13.5" hidden="false" customHeight="false" outlineLevel="0" collapsed="false">
      <c r="A1278" s="0" t="s">
        <v>4489</v>
      </c>
    </row>
    <row r="1279" customFormat="false" ht="13.5" hidden="false" customHeight="false" outlineLevel="0" collapsed="false">
      <c r="A1279" s="0" t="s">
        <v>4490</v>
      </c>
    </row>
    <row r="1280" customFormat="false" ht="13.5" hidden="false" customHeight="false" outlineLevel="0" collapsed="false">
      <c r="A1280" s="0" t="s">
        <v>4491</v>
      </c>
    </row>
    <row r="1281" customFormat="false" ht="13.5" hidden="false" customHeight="false" outlineLevel="0" collapsed="false">
      <c r="A1281" s="0" t="s">
        <v>4492</v>
      </c>
    </row>
    <row r="1282" customFormat="false" ht="13.5" hidden="false" customHeight="false" outlineLevel="0" collapsed="false">
      <c r="A1282" s="0" t="s">
        <v>4493</v>
      </c>
    </row>
    <row r="1283" customFormat="false" ht="13.5" hidden="false" customHeight="false" outlineLevel="0" collapsed="false">
      <c r="A1283" s="0" t="s">
        <v>4494</v>
      </c>
    </row>
    <row r="1284" customFormat="false" ht="13.5" hidden="false" customHeight="false" outlineLevel="0" collapsed="false">
      <c r="A1284" s="0" t="s">
        <v>4495</v>
      </c>
    </row>
    <row r="1285" customFormat="false" ht="13.5" hidden="false" customHeight="false" outlineLevel="0" collapsed="false">
      <c r="A1285" s="0" t="s">
        <v>4496</v>
      </c>
    </row>
    <row r="1286" customFormat="false" ht="13.5" hidden="false" customHeight="false" outlineLevel="0" collapsed="false">
      <c r="A1286" s="0" t="s">
        <v>4497</v>
      </c>
    </row>
    <row r="1287" customFormat="false" ht="13.5" hidden="false" customHeight="false" outlineLevel="0" collapsed="false">
      <c r="A1287" s="0" t="s">
        <v>4498</v>
      </c>
    </row>
    <row r="1288" customFormat="false" ht="13.5" hidden="false" customHeight="false" outlineLevel="0" collapsed="false">
      <c r="A1288" s="0" t="s">
        <v>4499</v>
      </c>
    </row>
    <row r="1289" customFormat="false" ht="13.5" hidden="false" customHeight="false" outlineLevel="0" collapsed="false">
      <c r="A1289" s="0" t="s">
        <v>4500</v>
      </c>
    </row>
    <row r="1290" customFormat="false" ht="13.5" hidden="false" customHeight="false" outlineLevel="0" collapsed="false">
      <c r="A1290" s="0" t="s">
        <v>4501</v>
      </c>
    </row>
    <row r="1291" customFormat="false" ht="13.5" hidden="false" customHeight="false" outlineLevel="0" collapsed="false">
      <c r="A1291" s="0" t="s">
        <v>4502</v>
      </c>
    </row>
    <row r="1292" customFormat="false" ht="13.5" hidden="false" customHeight="false" outlineLevel="0" collapsed="false">
      <c r="A1292" s="0" t="s">
        <v>4503</v>
      </c>
    </row>
    <row r="1293" customFormat="false" ht="13.5" hidden="false" customHeight="false" outlineLevel="0" collapsed="false">
      <c r="A1293" s="0" t="s">
        <v>4504</v>
      </c>
    </row>
    <row r="1294" customFormat="false" ht="13.5" hidden="false" customHeight="false" outlineLevel="0" collapsed="false">
      <c r="A1294" s="0" t="s">
        <v>4505</v>
      </c>
    </row>
    <row r="1295" customFormat="false" ht="13.5" hidden="false" customHeight="false" outlineLevel="0" collapsed="false">
      <c r="A1295" s="0" t="s">
        <v>4506</v>
      </c>
    </row>
    <row r="1296" customFormat="false" ht="13.5" hidden="false" customHeight="false" outlineLevel="0" collapsed="false">
      <c r="A1296" s="0" t="s">
        <v>4507</v>
      </c>
    </row>
    <row r="1297" customFormat="false" ht="13.5" hidden="false" customHeight="false" outlineLevel="0" collapsed="false">
      <c r="A1297" s="0" t="s">
        <v>4508</v>
      </c>
    </row>
    <row r="1298" customFormat="false" ht="13.5" hidden="false" customHeight="false" outlineLevel="0" collapsed="false">
      <c r="A1298" s="0" t="s">
        <v>4509</v>
      </c>
    </row>
    <row r="1299" customFormat="false" ht="13.5" hidden="false" customHeight="false" outlineLevel="0" collapsed="false">
      <c r="A1299" s="0" t="s">
        <v>4510</v>
      </c>
    </row>
    <row r="1300" customFormat="false" ht="13.5" hidden="false" customHeight="false" outlineLevel="0" collapsed="false">
      <c r="A1300" s="0" t="s">
        <v>4511</v>
      </c>
    </row>
    <row r="1301" customFormat="false" ht="13.5" hidden="false" customHeight="false" outlineLevel="0" collapsed="false">
      <c r="A1301" s="0" t="s">
        <v>4512</v>
      </c>
    </row>
    <row r="1302" customFormat="false" ht="13.5" hidden="false" customHeight="false" outlineLevel="0" collapsed="false">
      <c r="A1302" s="0" t="s">
        <v>4513</v>
      </c>
    </row>
    <row r="1303" customFormat="false" ht="13.5" hidden="false" customHeight="false" outlineLevel="0" collapsed="false">
      <c r="A1303" s="0" t="s">
        <v>4514</v>
      </c>
    </row>
    <row r="1304" customFormat="false" ht="13.5" hidden="false" customHeight="false" outlineLevel="0" collapsed="false">
      <c r="A1304" s="0" t="s">
        <v>4515</v>
      </c>
    </row>
    <row r="1305" customFormat="false" ht="13.5" hidden="false" customHeight="false" outlineLevel="0" collapsed="false">
      <c r="A1305" s="0" t="s">
        <v>4516</v>
      </c>
    </row>
    <row r="1306" customFormat="false" ht="13.5" hidden="false" customHeight="false" outlineLevel="0" collapsed="false">
      <c r="A1306" s="0" t="s">
        <v>4517</v>
      </c>
    </row>
    <row r="1307" customFormat="false" ht="13.5" hidden="false" customHeight="false" outlineLevel="0" collapsed="false">
      <c r="A1307" s="0" t="s">
        <v>4518</v>
      </c>
    </row>
    <row r="1308" customFormat="false" ht="13.5" hidden="false" customHeight="false" outlineLevel="0" collapsed="false">
      <c r="A1308" s="0" t="s">
        <v>4519</v>
      </c>
    </row>
    <row r="1309" customFormat="false" ht="13.5" hidden="false" customHeight="false" outlineLevel="0" collapsed="false">
      <c r="A1309" s="0" t="s">
        <v>4520</v>
      </c>
    </row>
    <row r="1310" customFormat="false" ht="13.5" hidden="false" customHeight="false" outlineLevel="0" collapsed="false">
      <c r="A1310" s="0" t="s">
        <v>4521</v>
      </c>
    </row>
    <row r="1311" customFormat="false" ht="13.5" hidden="false" customHeight="false" outlineLevel="0" collapsed="false">
      <c r="A1311" s="0" t="s">
        <v>4522</v>
      </c>
    </row>
    <row r="1312" customFormat="false" ht="13.5" hidden="false" customHeight="false" outlineLevel="0" collapsed="false">
      <c r="A1312" s="0" t="s">
        <v>4523</v>
      </c>
    </row>
    <row r="1313" customFormat="false" ht="13.5" hidden="false" customHeight="false" outlineLevel="0" collapsed="false">
      <c r="A1313" s="0" t="s">
        <v>4524</v>
      </c>
    </row>
    <row r="1314" customFormat="false" ht="13.5" hidden="false" customHeight="false" outlineLevel="0" collapsed="false">
      <c r="A1314" s="0" t="s">
        <v>4525</v>
      </c>
    </row>
    <row r="1315" customFormat="false" ht="13.5" hidden="false" customHeight="false" outlineLevel="0" collapsed="false">
      <c r="A1315" s="0" t="s">
        <v>4526</v>
      </c>
    </row>
    <row r="1316" customFormat="false" ht="13.5" hidden="false" customHeight="false" outlineLevel="0" collapsed="false">
      <c r="A1316" s="0" t="s">
        <v>4527</v>
      </c>
    </row>
    <row r="1317" customFormat="false" ht="13.5" hidden="false" customHeight="false" outlineLevel="0" collapsed="false">
      <c r="A1317" s="0" t="s">
        <v>4528</v>
      </c>
    </row>
    <row r="1318" customFormat="false" ht="13.5" hidden="false" customHeight="false" outlineLevel="0" collapsed="false">
      <c r="A1318" s="0" t="s">
        <v>4529</v>
      </c>
    </row>
    <row r="1319" customFormat="false" ht="13.5" hidden="false" customHeight="false" outlineLevel="0" collapsed="false">
      <c r="A1319" s="0" t="s">
        <v>4530</v>
      </c>
    </row>
    <row r="1320" customFormat="false" ht="13.5" hidden="false" customHeight="false" outlineLevel="0" collapsed="false">
      <c r="A1320" s="0" t="s">
        <v>4531</v>
      </c>
    </row>
    <row r="1321" customFormat="false" ht="13.5" hidden="false" customHeight="false" outlineLevel="0" collapsed="false">
      <c r="A1321" s="0" t="s">
        <v>4532</v>
      </c>
    </row>
    <row r="1322" customFormat="false" ht="13.5" hidden="false" customHeight="false" outlineLevel="0" collapsed="false">
      <c r="A1322" s="0" t="s">
        <v>4533</v>
      </c>
    </row>
    <row r="1323" customFormat="false" ht="13.5" hidden="false" customHeight="false" outlineLevel="0" collapsed="false">
      <c r="A1323" s="0" t="s">
        <v>4534</v>
      </c>
    </row>
    <row r="1324" customFormat="false" ht="13.5" hidden="false" customHeight="false" outlineLevel="0" collapsed="false">
      <c r="A1324" s="0" t="s">
        <v>4535</v>
      </c>
    </row>
    <row r="1325" customFormat="false" ht="13.5" hidden="false" customHeight="false" outlineLevel="0" collapsed="false">
      <c r="A1325" s="0" t="s">
        <v>4536</v>
      </c>
    </row>
    <row r="1326" customFormat="false" ht="13.5" hidden="false" customHeight="false" outlineLevel="0" collapsed="false">
      <c r="A1326" s="0" t="s">
        <v>4537</v>
      </c>
    </row>
    <row r="1327" customFormat="false" ht="13.5" hidden="false" customHeight="false" outlineLevel="0" collapsed="false">
      <c r="A1327" s="0" t="s">
        <v>4538</v>
      </c>
    </row>
    <row r="1328" customFormat="false" ht="13.5" hidden="false" customHeight="false" outlineLevel="0" collapsed="false">
      <c r="A1328" s="0" t="s">
        <v>4539</v>
      </c>
    </row>
    <row r="1329" customFormat="false" ht="13.5" hidden="false" customHeight="false" outlineLevel="0" collapsed="false">
      <c r="A1329" s="0" t="s">
        <v>4540</v>
      </c>
    </row>
    <row r="1330" customFormat="false" ht="13.5" hidden="false" customHeight="false" outlineLevel="0" collapsed="false">
      <c r="A1330" s="0" t="s">
        <v>4541</v>
      </c>
    </row>
    <row r="1331" customFormat="false" ht="13.5" hidden="false" customHeight="false" outlineLevel="0" collapsed="false">
      <c r="A1331" s="0" t="s">
        <v>4542</v>
      </c>
    </row>
    <row r="1332" customFormat="false" ht="13.5" hidden="false" customHeight="false" outlineLevel="0" collapsed="false">
      <c r="A1332" s="0" t="s">
        <v>4543</v>
      </c>
    </row>
    <row r="1333" customFormat="false" ht="13.5" hidden="false" customHeight="false" outlineLevel="0" collapsed="false">
      <c r="A1333" s="0" t="s">
        <v>4544</v>
      </c>
    </row>
    <row r="1334" customFormat="false" ht="13.5" hidden="false" customHeight="false" outlineLevel="0" collapsed="false">
      <c r="A1334" s="0" t="s">
        <v>4545</v>
      </c>
    </row>
    <row r="1335" customFormat="false" ht="13.5" hidden="false" customHeight="false" outlineLevel="0" collapsed="false">
      <c r="A1335" s="0" t="s">
        <v>4546</v>
      </c>
    </row>
    <row r="1336" customFormat="false" ht="13.5" hidden="false" customHeight="false" outlineLevel="0" collapsed="false">
      <c r="A1336" s="0" t="s">
        <v>4547</v>
      </c>
    </row>
    <row r="1337" customFormat="false" ht="13.5" hidden="false" customHeight="false" outlineLevel="0" collapsed="false">
      <c r="A1337" s="0" t="s">
        <v>4548</v>
      </c>
    </row>
    <row r="1338" customFormat="false" ht="13.5" hidden="false" customHeight="false" outlineLevel="0" collapsed="false">
      <c r="A1338" s="0" t="s">
        <v>4549</v>
      </c>
    </row>
    <row r="1339" customFormat="false" ht="13.5" hidden="false" customHeight="false" outlineLevel="0" collapsed="false">
      <c r="A1339" s="0" t="s">
        <v>4550</v>
      </c>
    </row>
    <row r="1340" customFormat="false" ht="13.5" hidden="false" customHeight="false" outlineLevel="0" collapsed="false">
      <c r="A1340" s="0" t="s">
        <v>4551</v>
      </c>
    </row>
    <row r="1341" customFormat="false" ht="13.5" hidden="false" customHeight="false" outlineLevel="0" collapsed="false">
      <c r="A1341" s="0" t="s">
        <v>4552</v>
      </c>
    </row>
    <row r="1342" customFormat="false" ht="13.5" hidden="false" customHeight="false" outlineLevel="0" collapsed="false">
      <c r="A1342" s="0" t="s">
        <v>4553</v>
      </c>
    </row>
    <row r="1343" customFormat="false" ht="13.5" hidden="false" customHeight="false" outlineLevel="0" collapsed="false">
      <c r="A1343" s="0" t="s">
        <v>4554</v>
      </c>
    </row>
    <row r="1344" customFormat="false" ht="13.5" hidden="false" customHeight="false" outlineLevel="0" collapsed="false">
      <c r="A1344" s="0" t="s">
        <v>4555</v>
      </c>
    </row>
    <row r="1345" customFormat="false" ht="13.5" hidden="false" customHeight="false" outlineLevel="0" collapsed="false">
      <c r="A1345" s="0" t="s">
        <v>4556</v>
      </c>
    </row>
    <row r="1346" customFormat="false" ht="13.5" hidden="false" customHeight="false" outlineLevel="0" collapsed="false">
      <c r="A1346" s="0" t="s">
        <v>4557</v>
      </c>
    </row>
    <row r="1347" customFormat="false" ht="13.5" hidden="false" customHeight="false" outlineLevel="0" collapsed="false">
      <c r="A1347" s="0" t="s">
        <v>4558</v>
      </c>
    </row>
    <row r="1348" customFormat="false" ht="13.5" hidden="false" customHeight="false" outlineLevel="0" collapsed="false">
      <c r="A1348" s="0" t="s">
        <v>4559</v>
      </c>
    </row>
    <row r="1349" customFormat="false" ht="13.5" hidden="false" customHeight="false" outlineLevel="0" collapsed="false">
      <c r="A1349" s="0" t="s">
        <v>4560</v>
      </c>
    </row>
    <row r="1350" customFormat="false" ht="13.5" hidden="false" customHeight="false" outlineLevel="0" collapsed="false">
      <c r="A1350" s="0" t="s">
        <v>4561</v>
      </c>
    </row>
    <row r="1351" customFormat="false" ht="13.5" hidden="false" customHeight="false" outlineLevel="0" collapsed="false">
      <c r="A1351" s="0" t="s">
        <v>4562</v>
      </c>
    </row>
    <row r="1352" customFormat="false" ht="13.5" hidden="false" customHeight="false" outlineLevel="0" collapsed="false">
      <c r="A1352" s="0" t="s">
        <v>4563</v>
      </c>
    </row>
    <row r="1353" customFormat="false" ht="13.5" hidden="false" customHeight="false" outlineLevel="0" collapsed="false">
      <c r="A1353" s="0" t="s">
        <v>4564</v>
      </c>
    </row>
    <row r="1354" customFormat="false" ht="13.5" hidden="false" customHeight="false" outlineLevel="0" collapsed="false">
      <c r="A1354" s="0" t="s">
        <v>4565</v>
      </c>
    </row>
    <row r="1355" customFormat="false" ht="13.5" hidden="false" customHeight="false" outlineLevel="0" collapsed="false">
      <c r="A1355" s="0" t="s">
        <v>4566</v>
      </c>
    </row>
    <row r="1356" customFormat="false" ht="13.5" hidden="false" customHeight="false" outlineLevel="0" collapsed="false">
      <c r="A1356" s="0" t="s">
        <v>4567</v>
      </c>
    </row>
    <row r="1357" customFormat="false" ht="13.5" hidden="false" customHeight="false" outlineLevel="0" collapsed="false">
      <c r="A1357" s="0" t="s">
        <v>4568</v>
      </c>
    </row>
    <row r="1358" customFormat="false" ht="13.5" hidden="false" customHeight="false" outlineLevel="0" collapsed="false">
      <c r="A1358" s="0" t="s">
        <v>4569</v>
      </c>
    </row>
    <row r="1359" customFormat="false" ht="13.5" hidden="false" customHeight="false" outlineLevel="0" collapsed="false">
      <c r="A1359" s="0" t="s">
        <v>4570</v>
      </c>
    </row>
    <row r="1360" customFormat="false" ht="13.5" hidden="false" customHeight="false" outlineLevel="0" collapsed="false">
      <c r="A1360" s="0" t="s">
        <v>4571</v>
      </c>
    </row>
    <row r="1361" customFormat="false" ht="13.5" hidden="false" customHeight="false" outlineLevel="0" collapsed="false">
      <c r="A1361" s="0" t="s">
        <v>4572</v>
      </c>
    </row>
    <row r="1362" customFormat="false" ht="13.5" hidden="false" customHeight="false" outlineLevel="0" collapsed="false">
      <c r="A1362" s="0" t="s">
        <v>4573</v>
      </c>
    </row>
    <row r="1363" customFormat="false" ht="13.5" hidden="false" customHeight="false" outlineLevel="0" collapsed="false">
      <c r="A1363" s="0" t="s">
        <v>4574</v>
      </c>
    </row>
    <row r="1364" customFormat="false" ht="13.5" hidden="false" customHeight="false" outlineLevel="0" collapsed="false">
      <c r="A1364" s="0" t="s">
        <v>4575</v>
      </c>
    </row>
    <row r="1365" customFormat="false" ht="13.5" hidden="false" customHeight="false" outlineLevel="0" collapsed="false">
      <c r="A1365" s="0" t="s">
        <v>4576</v>
      </c>
    </row>
    <row r="1366" customFormat="false" ht="13.5" hidden="false" customHeight="false" outlineLevel="0" collapsed="false">
      <c r="A1366" s="0" t="s">
        <v>4577</v>
      </c>
    </row>
    <row r="1367" customFormat="false" ht="13.5" hidden="false" customHeight="false" outlineLevel="0" collapsed="false">
      <c r="A1367" s="0" t="s">
        <v>4578</v>
      </c>
    </row>
    <row r="1368" customFormat="false" ht="13.5" hidden="false" customHeight="false" outlineLevel="0" collapsed="false">
      <c r="A1368" s="0" t="s">
        <v>4579</v>
      </c>
    </row>
    <row r="1369" customFormat="false" ht="13.5" hidden="false" customHeight="false" outlineLevel="0" collapsed="false">
      <c r="A1369" s="0" t="s">
        <v>4580</v>
      </c>
    </row>
    <row r="1370" customFormat="false" ht="13.5" hidden="false" customHeight="false" outlineLevel="0" collapsed="false">
      <c r="A1370" s="0" t="s">
        <v>4581</v>
      </c>
    </row>
    <row r="1371" customFormat="false" ht="13.5" hidden="false" customHeight="false" outlineLevel="0" collapsed="false">
      <c r="A1371" s="0" t="s">
        <v>4582</v>
      </c>
    </row>
    <row r="1372" customFormat="false" ht="13.5" hidden="false" customHeight="false" outlineLevel="0" collapsed="false">
      <c r="A1372" s="0" t="s">
        <v>4583</v>
      </c>
    </row>
    <row r="1373" customFormat="false" ht="13.5" hidden="false" customHeight="false" outlineLevel="0" collapsed="false">
      <c r="A1373" s="0" t="s">
        <v>4584</v>
      </c>
    </row>
    <row r="1374" customFormat="false" ht="13.5" hidden="false" customHeight="false" outlineLevel="0" collapsed="false">
      <c r="A1374" s="0" t="s">
        <v>4585</v>
      </c>
    </row>
    <row r="1375" customFormat="false" ht="13.5" hidden="false" customHeight="false" outlineLevel="0" collapsed="false">
      <c r="A1375" s="0" t="s">
        <v>4586</v>
      </c>
    </row>
    <row r="1376" customFormat="false" ht="13.5" hidden="false" customHeight="false" outlineLevel="0" collapsed="false">
      <c r="A1376" s="0" t="s">
        <v>4587</v>
      </c>
    </row>
    <row r="1377" customFormat="false" ht="13.5" hidden="false" customHeight="false" outlineLevel="0" collapsed="false">
      <c r="A1377" s="0" t="s">
        <v>4588</v>
      </c>
    </row>
    <row r="1378" customFormat="false" ht="13.5" hidden="false" customHeight="false" outlineLevel="0" collapsed="false">
      <c r="A1378" s="0" t="s">
        <v>4589</v>
      </c>
    </row>
    <row r="1379" customFormat="false" ht="13.5" hidden="false" customHeight="false" outlineLevel="0" collapsed="false">
      <c r="A1379" s="0" t="s">
        <v>4590</v>
      </c>
    </row>
    <row r="1380" customFormat="false" ht="13.5" hidden="false" customHeight="false" outlineLevel="0" collapsed="false">
      <c r="A1380" s="0" t="s">
        <v>4591</v>
      </c>
    </row>
    <row r="1381" customFormat="false" ht="13.5" hidden="false" customHeight="false" outlineLevel="0" collapsed="false">
      <c r="A1381" s="0" t="s">
        <v>4592</v>
      </c>
    </row>
    <row r="1382" customFormat="false" ht="13.5" hidden="false" customHeight="false" outlineLevel="0" collapsed="false">
      <c r="A1382" s="0" t="s">
        <v>4593</v>
      </c>
    </row>
    <row r="1383" customFormat="false" ht="13.5" hidden="false" customHeight="false" outlineLevel="0" collapsed="false">
      <c r="A1383" s="0" t="s">
        <v>4594</v>
      </c>
    </row>
    <row r="1384" customFormat="false" ht="13.5" hidden="false" customHeight="false" outlineLevel="0" collapsed="false">
      <c r="A1384" s="0" t="s">
        <v>4595</v>
      </c>
    </row>
    <row r="1385" customFormat="false" ht="13.5" hidden="false" customHeight="false" outlineLevel="0" collapsed="false">
      <c r="A1385" s="0" t="s">
        <v>4596</v>
      </c>
    </row>
    <row r="1386" customFormat="false" ht="13.5" hidden="false" customHeight="false" outlineLevel="0" collapsed="false">
      <c r="A1386" s="0" t="s">
        <v>4597</v>
      </c>
    </row>
    <row r="1387" customFormat="false" ht="13.5" hidden="false" customHeight="false" outlineLevel="0" collapsed="false">
      <c r="A1387" s="0" t="s">
        <v>4598</v>
      </c>
    </row>
    <row r="1388" customFormat="false" ht="13.5" hidden="false" customHeight="false" outlineLevel="0" collapsed="false">
      <c r="A1388" s="0" t="s">
        <v>4599</v>
      </c>
    </row>
    <row r="1389" customFormat="false" ht="13.5" hidden="false" customHeight="false" outlineLevel="0" collapsed="false">
      <c r="A1389" s="0" t="s">
        <v>4600</v>
      </c>
    </row>
    <row r="1390" customFormat="false" ht="13.5" hidden="false" customHeight="false" outlineLevel="0" collapsed="false">
      <c r="A1390" s="0" t="s">
        <v>4601</v>
      </c>
    </row>
    <row r="1391" customFormat="false" ht="13.5" hidden="false" customHeight="false" outlineLevel="0" collapsed="false">
      <c r="A1391" s="0" t="s">
        <v>4602</v>
      </c>
    </row>
    <row r="1392" customFormat="false" ht="13.5" hidden="false" customHeight="false" outlineLevel="0" collapsed="false">
      <c r="A1392" s="0" t="s">
        <v>4603</v>
      </c>
    </row>
    <row r="1393" customFormat="false" ht="13.5" hidden="false" customHeight="false" outlineLevel="0" collapsed="false">
      <c r="A1393" s="0" t="s">
        <v>4604</v>
      </c>
    </row>
    <row r="1394" customFormat="false" ht="13.5" hidden="false" customHeight="false" outlineLevel="0" collapsed="false">
      <c r="A1394" s="0" t="s">
        <v>4605</v>
      </c>
    </row>
    <row r="1395" customFormat="false" ht="13.5" hidden="false" customHeight="false" outlineLevel="0" collapsed="false">
      <c r="A1395" s="0" t="s">
        <v>4606</v>
      </c>
    </row>
    <row r="1396" customFormat="false" ht="13.5" hidden="false" customHeight="false" outlineLevel="0" collapsed="false">
      <c r="A1396" s="0" t="s">
        <v>4607</v>
      </c>
    </row>
    <row r="1397" customFormat="false" ht="13.5" hidden="false" customHeight="false" outlineLevel="0" collapsed="false">
      <c r="A1397" s="0" t="s">
        <v>4608</v>
      </c>
    </row>
    <row r="1398" customFormat="false" ht="13.5" hidden="false" customHeight="false" outlineLevel="0" collapsed="false">
      <c r="A1398" s="0" t="s">
        <v>4609</v>
      </c>
    </row>
    <row r="1399" customFormat="false" ht="13.5" hidden="false" customHeight="false" outlineLevel="0" collapsed="false">
      <c r="A1399" s="0" t="s">
        <v>4610</v>
      </c>
    </row>
    <row r="1400" customFormat="false" ht="13.5" hidden="false" customHeight="false" outlineLevel="0" collapsed="false">
      <c r="A1400" s="0" t="s">
        <v>4611</v>
      </c>
    </row>
    <row r="1401" customFormat="false" ht="13.5" hidden="false" customHeight="false" outlineLevel="0" collapsed="false">
      <c r="A1401" s="0" t="s">
        <v>4612</v>
      </c>
    </row>
    <row r="1402" customFormat="false" ht="13.5" hidden="false" customHeight="false" outlineLevel="0" collapsed="false">
      <c r="A1402" s="0" t="s">
        <v>4613</v>
      </c>
    </row>
    <row r="1403" customFormat="false" ht="13.5" hidden="false" customHeight="false" outlineLevel="0" collapsed="false">
      <c r="A1403" s="0" t="s">
        <v>4614</v>
      </c>
    </row>
    <row r="1404" customFormat="false" ht="13.5" hidden="false" customHeight="false" outlineLevel="0" collapsed="false">
      <c r="A1404" s="0" t="s">
        <v>4615</v>
      </c>
    </row>
    <row r="1405" customFormat="false" ht="13.5" hidden="false" customHeight="false" outlineLevel="0" collapsed="false">
      <c r="A1405" s="0" t="s">
        <v>4616</v>
      </c>
    </row>
    <row r="1406" customFormat="false" ht="13.5" hidden="false" customHeight="false" outlineLevel="0" collapsed="false">
      <c r="A1406" s="0" t="s">
        <v>4617</v>
      </c>
    </row>
    <row r="1407" customFormat="false" ht="13.5" hidden="false" customHeight="false" outlineLevel="0" collapsed="false">
      <c r="A1407" s="0" t="s">
        <v>4618</v>
      </c>
    </row>
    <row r="1408" customFormat="false" ht="13.5" hidden="false" customHeight="false" outlineLevel="0" collapsed="false">
      <c r="A1408" s="0" t="s">
        <v>4619</v>
      </c>
    </row>
    <row r="1409" customFormat="false" ht="13.5" hidden="false" customHeight="false" outlineLevel="0" collapsed="false">
      <c r="A1409" s="0" t="s">
        <v>4620</v>
      </c>
    </row>
    <row r="1410" customFormat="false" ht="13.5" hidden="false" customHeight="false" outlineLevel="0" collapsed="false">
      <c r="A1410" s="0" t="s">
        <v>4621</v>
      </c>
    </row>
    <row r="1411" customFormat="false" ht="13.5" hidden="false" customHeight="false" outlineLevel="0" collapsed="false">
      <c r="A1411" s="0" t="s">
        <v>4622</v>
      </c>
    </row>
    <row r="1412" customFormat="false" ht="13.5" hidden="false" customHeight="false" outlineLevel="0" collapsed="false">
      <c r="A1412" s="0" t="s">
        <v>4623</v>
      </c>
    </row>
    <row r="1413" customFormat="false" ht="13.5" hidden="false" customHeight="false" outlineLevel="0" collapsed="false">
      <c r="A1413" s="0" t="s">
        <v>4624</v>
      </c>
    </row>
    <row r="1414" customFormat="false" ht="13.5" hidden="false" customHeight="false" outlineLevel="0" collapsed="false">
      <c r="A1414" s="0" t="s">
        <v>4625</v>
      </c>
    </row>
    <row r="1415" customFormat="false" ht="13.5" hidden="false" customHeight="false" outlineLevel="0" collapsed="false">
      <c r="A1415" s="0" t="s">
        <v>4626</v>
      </c>
    </row>
    <row r="1416" customFormat="false" ht="13.5" hidden="false" customHeight="false" outlineLevel="0" collapsed="false">
      <c r="A1416" s="0" t="s">
        <v>4627</v>
      </c>
    </row>
    <row r="1417" customFormat="false" ht="13.5" hidden="false" customHeight="false" outlineLevel="0" collapsed="false">
      <c r="A1417" s="0" t="s">
        <v>4628</v>
      </c>
    </row>
    <row r="1418" customFormat="false" ht="13.5" hidden="false" customHeight="false" outlineLevel="0" collapsed="false">
      <c r="A1418" s="0" t="s">
        <v>4629</v>
      </c>
    </row>
    <row r="1419" customFormat="false" ht="13.5" hidden="false" customHeight="false" outlineLevel="0" collapsed="false">
      <c r="A1419" s="0" t="s">
        <v>4630</v>
      </c>
    </row>
    <row r="1420" customFormat="false" ht="13.5" hidden="false" customHeight="false" outlineLevel="0" collapsed="false">
      <c r="A1420" s="0" t="s">
        <v>4631</v>
      </c>
    </row>
    <row r="1421" customFormat="false" ht="13.5" hidden="false" customHeight="false" outlineLevel="0" collapsed="false">
      <c r="A1421" s="0" t="s">
        <v>4632</v>
      </c>
    </row>
    <row r="1422" customFormat="false" ht="13.5" hidden="false" customHeight="false" outlineLevel="0" collapsed="false">
      <c r="A1422" s="0" t="s">
        <v>4633</v>
      </c>
    </row>
    <row r="1423" customFormat="false" ht="13.5" hidden="false" customHeight="false" outlineLevel="0" collapsed="false">
      <c r="A1423" s="0" t="s">
        <v>4634</v>
      </c>
    </row>
    <row r="1424" customFormat="false" ht="13.5" hidden="false" customHeight="false" outlineLevel="0" collapsed="false">
      <c r="A1424" s="0" t="s">
        <v>4635</v>
      </c>
    </row>
    <row r="1425" customFormat="false" ht="13.5" hidden="false" customHeight="false" outlineLevel="0" collapsed="false">
      <c r="A1425" s="0" t="s">
        <v>4636</v>
      </c>
    </row>
    <row r="1426" customFormat="false" ht="13.5" hidden="false" customHeight="false" outlineLevel="0" collapsed="false">
      <c r="A1426" s="0" t="s">
        <v>4637</v>
      </c>
    </row>
    <row r="1427" customFormat="false" ht="13.5" hidden="false" customHeight="false" outlineLevel="0" collapsed="false">
      <c r="A1427" s="0" t="s">
        <v>4638</v>
      </c>
    </row>
    <row r="1428" customFormat="false" ht="13.5" hidden="false" customHeight="false" outlineLevel="0" collapsed="false">
      <c r="A1428" s="0" t="s">
        <v>4639</v>
      </c>
    </row>
    <row r="1429" customFormat="false" ht="13.5" hidden="false" customHeight="false" outlineLevel="0" collapsed="false">
      <c r="A1429" s="0" t="s">
        <v>4640</v>
      </c>
    </row>
    <row r="1430" customFormat="false" ht="13.5" hidden="false" customHeight="false" outlineLevel="0" collapsed="false">
      <c r="A1430" s="0" t="s">
        <v>4641</v>
      </c>
    </row>
    <row r="1431" customFormat="false" ht="13.5" hidden="false" customHeight="false" outlineLevel="0" collapsed="false">
      <c r="A1431" s="0" t="s">
        <v>4642</v>
      </c>
    </row>
    <row r="1432" customFormat="false" ht="13.5" hidden="false" customHeight="false" outlineLevel="0" collapsed="false">
      <c r="A1432" s="0" t="s">
        <v>4643</v>
      </c>
    </row>
    <row r="1433" customFormat="false" ht="13.5" hidden="false" customHeight="false" outlineLevel="0" collapsed="false">
      <c r="A1433" s="0" t="s">
        <v>4644</v>
      </c>
    </row>
    <row r="1434" customFormat="false" ht="13.5" hidden="false" customHeight="false" outlineLevel="0" collapsed="false">
      <c r="A1434" s="0" t="s">
        <v>4645</v>
      </c>
    </row>
    <row r="1435" customFormat="false" ht="13.5" hidden="false" customHeight="false" outlineLevel="0" collapsed="false">
      <c r="A1435" s="0" t="s">
        <v>4646</v>
      </c>
    </row>
    <row r="1436" customFormat="false" ht="13.5" hidden="false" customHeight="false" outlineLevel="0" collapsed="false">
      <c r="A1436" s="0" t="s">
        <v>4647</v>
      </c>
    </row>
    <row r="1437" customFormat="false" ht="13.5" hidden="false" customHeight="false" outlineLevel="0" collapsed="false">
      <c r="A1437" s="0" t="s">
        <v>4648</v>
      </c>
    </row>
    <row r="1438" customFormat="false" ht="13.5" hidden="false" customHeight="false" outlineLevel="0" collapsed="false">
      <c r="A1438" s="0" t="s">
        <v>4649</v>
      </c>
    </row>
    <row r="1439" customFormat="false" ht="13.5" hidden="false" customHeight="false" outlineLevel="0" collapsed="false">
      <c r="A1439" s="0" t="s">
        <v>4650</v>
      </c>
    </row>
    <row r="1440" customFormat="false" ht="13.5" hidden="false" customHeight="false" outlineLevel="0" collapsed="false">
      <c r="A1440" s="0" t="s">
        <v>4651</v>
      </c>
    </row>
    <row r="1441" customFormat="false" ht="13.5" hidden="false" customHeight="false" outlineLevel="0" collapsed="false">
      <c r="A1441" s="0" t="s">
        <v>4652</v>
      </c>
    </row>
    <row r="1442" customFormat="false" ht="13.5" hidden="false" customHeight="false" outlineLevel="0" collapsed="false">
      <c r="A1442" s="0" t="s">
        <v>4653</v>
      </c>
    </row>
    <row r="1443" customFormat="false" ht="13.5" hidden="false" customHeight="false" outlineLevel="0" collapsed="false">
      <c r="A1443" s="0" t="s">
        <v>4654</v>
      </c>
    </row>
    <row r="1444" customFormat="false" ht="13.5" hidden="false" customHeight="false" outlineLevel="0" collapsed="false">
      <c r="A1444" s="0" t="s">
        <v>4655</v>
      </c>
    </row>
    <row r="1445" customFormat="false" ht="13.5" hidden="false" customHeight="false" outlineLevel="0" collapsed="false">
      <c r="A1445" s="0" t="s">
        <v>4656</v>
      </c>
    </row>
    <row r="1446" customFormat="false" ht="13.5" hidden="false" customHeight="false" outlineLevel="0" collapsed="false">
      <c r="A1446" s="0" t="s">
        <v>4657</v>
      </c>
    </row>
    <row r="1447" customFormat="false" ht="13.5" hidden="false" customHeight="false" outlineLevel="0" collapsed="false">
      <c r="A1447" s="0" t="s">
        <v>4658</v>
      </c>
    </row>
    <row r="1448" customFormat="false" ht="13.5" hidden="false" customHeight="false" outlineLevel="0" collapsed="false">
      <c r="A1448" s="0" t="s">
        <v>4659</v>
      </c>
    </row>
    <row r="1449" customFormat="false" ht="13.5" hidden="false" customHeight="false" outlineLevel="0" collapsed="false">
      <c r="A1449" s="0" t="s">
        <v>4660</v>
      </c>
    </row>
    <row r="1450" customFormat="false" ht="13.5" hidden="false" customHeight="false" outlineLevel="0" collapsed="false">
      <c r="A1450" s="0" t="s">
        <v>4661</v>
      </c>
    </row>
    <row r="1451" customFormat="false" ht="13.5" hidden="false" customHeight="false" outlineLevel="0" collapsed="false">
      <c r="A1451" s="0" t="s">
        <v>4662</v>
      </c>
    </row>
    <row r="1452" customFormat="false" ht="13.5" hidden="false" customHeight="false" outlineLevel="0" collapsed="false">
      <c r="A1452" s="0" t="s">
        <v>4663</v>
      </c>
    </row>
    <row r="1453" customFormat="false" ht="13.5" hidden="false" customHeight="false" outlineLevel="0" collapsed="false">
      <c r="A1453" s="0" t="s">
        <v>4664</v>
      </c>
    </row>
    <row r="1454" customFormat="false" ht="13.5" hidden="false" customHeight="false" outlineLevel="0" collapsed="false">
      <c r="A1454" s="0" t="s">
        <v>4665</v>
      </c>
    </row>
    <row r="1455" customFormat="false" ht="13.5" hidden="false" customHeight="false" outlineLevel="0" collapsed="false">
      <c r="A1455" s="0" t="s">
        <v>4666</v>
      </c>
    </row>
    <row r="1456" customFormat="false" ht="13.5" hidden="false" customHeight="false" outlineLevel="0" collapsed="false">
      <c r="A1456" s="0" t="s">
        <v>4667</v>
      </c>
    </row>
    <row r="1457" customFormat="false" ht="13.5" hidden="false" customHeight="false" outlineLevel="0" collapsed="false">
      <c r="A1457" s="0" t="s">
        <v>4668</v>
      </c>
    </row>
    <row r="1458" customFormat="false" ht="13.5" hidden="false" customHeight="false" outlineLevel="0" collapsed="false">
      <c r="A1458" s="0" t="s">
        <v>4669</v>
      </c>
    </row>
    <row r="1459" customFormat="false" ht="13.5" hidden="false" customHeight="false" outlineLevel="0" collapsed="false">
      <c r="A1459" s="0" t="s">
        <v>4670</v>
      </c>
    </row>
    <row r="1460" customFormat="false" ht="13.5" hidden="false" customHeight="false" outlineLevel="0" collapsed="false">
      <c r="A1460" s="0" t="s">
        <v>4671</v>
      </c>
    </row>
    <row r="1461" customFormat="false" ht="13.5" hidden="false" customHeight="false" outlineLevel="0" collapsed="false">
      <c r="A1461" s="0" t="s">
        <v>4672</v>
      </c>
    </row>
    <row r="1462" customFormat="false" ht="13.5" hidden="false" customHeight="false" outlineLevel="0" collapsed="false">
      <c r="A1462" s="0" t="s">
        <v>4673</v>
      </c>
    </row>
    <row r="1463" customFormat="false" ht="13.5" hidden="false" customHeight="false" outlineLevel="0" collapsed="false">
      <c r="A1463" s="0" t="s">
        <v>4674</v>
      </c>
    </row>
    <row r="1464" customFormat="false" ht="13.5" hidden="false" customHeight="false" outlineLevel="0" collapsed="false">
      <c r="A1464" s="0" t="s">
        <v>4675</v>
      </c>
    </row>
    <row r="1465" customFormat="false" ht="13.5" hidden="false" customHeight="false" outlineLevel="0" collapsed="false">
      <c r="A1465" s="0" t="s">
        <v>4676</v>
      </c>
    </row>
    <row r="1466" customFormat="false" ht="13.5" hidden="false" customHeight="false" outlineLevel="0" collapsed="false">
      <c r="A1466" s="0" t="s">
        <v>4677</v>
      </c>
    </row>
    <row r="1467" customFormat="false" ht="13.5" hidden="false" customHeight="false" outlineLevel="0" collapsed="false">
      <c r="A1467" s="0" t="s">
        <v>4678</v>
      </c>
    </row>
    <row r="1468" customFormat="false" ht="13.5" hidden="false" customHeight="false" outlineLevel="0" collapsed="false">
      <c r="A1468" s="0" t="s">
        <v>4679</v>
      </c>
    </row>
    <row r="1469" customFormat="false" ht="13.5" hidden="false" customHeight="false" outlineLevel="0" collapsed="false">
      <c r="A1469" s="0" t="s">
        <v>4680</v>
      </c>
    </row>
    <row r="1470" customFormat="false" ht="13.5" hidden="false" customHeight="false" outlineLevel="0" collapsed="false">
      <c r="A1470" s="0" t="s">
        <v>4681</v>
      </c>
    </row>
    <row r="1471" customFormat="false" ht="13.5" hidden="false" customHeight="false" outlineLevel="0" collapsed="false">
      <c r="A1471" s="0" t="s">
        <v>4682</v>
      </c>
    </row>
    <row r="1472" customFormat="false" ht="13.5" hidden="false" customHeight="false" outlineLevel="0" collapsed="false">
      <c r="A1472" s="0" t="s">
        <v>4683</v>
      </c>
    </row>
    <row r="1473" customFormat="false" ht="13.5" hidden="false" customHeight="false" outlineLevel="0" collapsed="false">
      <c r="A1473" s="0" t="s">
        <v>4684</v>
      </c>
    </row>
    <row r="1474" customFormat="false" ht="13.5" hidden="false" customHeight="false" outlineLevel="0" collapsed="false">
      <c r="A1474" s="0" t="s">
        <v>4685</v>
      </c>
    </row>
    <row r="1475" customFormat="false" ht="13.5" hidden="false" customHeight="false" outlineLevel="0" collapsed="false">
      <c r="A1475" s="0" t="s">
        <v>4686</v>
      </c>
    </row>
    <row r="1476" customFormat="false" ht="13.5" hidden="false" customHeight="false" outlineLevel="0" collapsed="false">
      <c r="A1476" s="0" t="s">
        <v>4687</v>
      </c>
    </row>
    <row r="1477" customFormat="false" ht="13.5" hidden="false" customHeight="false" outlineLevel="0" collapsed="false">
      <c r="A1477" s="0" t="s">
        <v>4688</v>
      </c>
    </row>
    <row r="1478" customFormat="false" ht="13.5" hidden="false" customHeight="false" outlineLevel="0" collapsed="false">
      <c r="A1478" s="0" t="s">
        <v>4689</v>
      </c>
    </row>
    <row r="1479" customFormat="false" ht="13.5" hidden="false" customHeight="false" outlineLevel="0" collapsed="false">
      <c r="A1479" s="0" t="s">
        <v>4690</v>
      </c>
    </row>
    <row r="1480" customFormat="false" ht="13.5" hidden="false" customHeight="false" outlineLevel="0" collapsed="false">
      <c r="A1480" s="0" t="s">
        <v>4691</v>
      </c>
    </row>
    <row r="1481" customFormat="false" ht="13.5" hidden="false" customHeight="false" outlineLevel="0" collapsed="false">
      <c r="A1481" s="0" t="s">
        <v>4692</v>
      </c>
    </row>
    <row r="1482" customFormat="false" ht="13.5" hidden="false" customHeight="false" outlineLevel="0" collapsed="false">
      <c r="A1482" s="0" t="s">
        <v>4693</v>
      </c>
    </row>
    <row r="1483" customFormat="false" ht="13.5" hidden="false" customHeight="false" outlineLevel="0" collapsed="false">
      <c r="A1483" s="0" t="s">
        <v>4694</v>
      </c>
    </row>
    <row r="1484" customFormat="false" ht="13.5" hidden="false" customHeight="false" outlineLevel="0" collapsed="false">
      <c r="A1484" s="0" t="s">
        <v>4695</v>
      </c>
    </row>
    <row r="1485" customFormat="false" ht="13.5" hidden="false" customHeight="false" outlineLevel="0" collapsed="false">
      <c r="A1485" s="0" t="s">
        <v>4696</v>
      </c>
    </row>
    <row r="1486" customFormat="false" ht="13.5" hidden="false" customHeight="false" outlineLevel="0" collapsed="false">
      <c r="A1486" s="0" t="s">
        <v>4697</v>
      </c>
    </row>
    <row r="1487" customFormat="false" ht="13.5" hidden="false" customHeight="false" outlineLevel="0" collapsed="false">
      <c r="A1487" s="0" t="s">
        <v>4698</v>
      </c>
    </row>
    <row r="1488" customFormat="false" ht="13.5" hidden="false" customHeight="false" outlineLevel="0" collapsed="false">
      <c r="A1488" s="0" t="s">
        <v>4699</v>
      </c>
    </row>
    <row r="1489" customFormat="false" ht="13.5" hidden="false" customHeight="false" outlineLevel="0" collapsed="false">
      <c r="A1489" s="0" t="s">
        <v>4700</v>
      </c>
    </row>
    <row r="1490" customFormat="false" ht="13.5" hidden="false" customHeight="false" outlineLevel="0" collapsed="false">
      <c r="A1490" s="0" t="s">
        <v>4701</v>
      </c>
    </row>
    <row r="1491" customFormat="false" ht="13.5" hidden="false" customHeight="false" outlineLevel="0" collapsed="false">
      <c r="A1491" s="0" t="s">
        <v>4702</v>
      </c>
    </row>
    <row r="1492" customFormat="false" ht="13.5" hidden="false" customHeight="false" outlineLevel="0" collapsed="false">
      <c r="A1492" s="0" t="s">
        <v>4703</v>
      </c>
    </row>
    <row r="1493" customFormat="false" ht="13.5" hidden="false" customHeight="false" outlineLevel="0" collapsed="false">
      <c r="A1493" s="0" t="s">
        <v>4704</v>
      </c>
    </row>
    <row r="1494" customFormat="false" ht="13.5" hidden="false" customHeight="false" outlineLevel="0" collapsed="false">
      <c r="A1494" s="0" t="s">
        <v>4705</v>
      </c>
    </row>
    <row r="1495" customFormat="false" ht="13.5" hidden="false" customHeight="false" outlineLevel="0" collapsed="false">
      <c r="A1495" s="0" t="s">
        <v>4706</v>
      </c>
    </row>
    <row r="1496" customFormat="false" ht="13.5" hidden="false" customHeight="false" outlineLevel="0" collapsed="false">
      <c r="A1496" s="0" t="s">
        <v>4707</v>
      </c>
    </row>
    <row r="1497" customFormat="false" ht="13.5" hidden="false" customHeight="false" outlineLevel="0" collapsed="false">
      <c r="A1497" s="0" t="s">
        <v>4708</v>
      </c>
    </row>
    <row r="1498" customFormat="false" ht="13.5" hidden="false" customHeight="false" outlineLevel="0" collapsed="false">
      <c r="A1498" s="0" t="s">
        <v>4709</v>
      </c>
    </row>
    <row r="1499" customFormat="false" ht="13.5" hidden="false" customHeight="false" outlineLevel="0" collapsed="false">
      <c r="A1499" s="0" t="s">
        <v>4710</v>
      </c>
    </row>
    <row r="1500" customFormat="false" ht="13.5" hidden="false" customHeight="false" outlineLevel="0" collapsed="false">
      <c r="A1500" s="0" t="s">
        <v>4711</v>
      </c>
    </row>
    <row r="1501" customFormat="false" ht="13.5" hidden="false" customHeight="false" outlineLevel="0" collapsed="false">
      <c r="A1501" s="0" t="s">
        <v>4712</v>
      </c>
    </row>
    <row r="1502" customFormat="false" ht="13.5" hidden="false" customHeight="false" outlineLevel="0" collapsed="false">
      <c r="A1502" s="0" t="s">
        <v>4713</v>
      </c>
    </row>
    <row r="1503" customFormat="false" ht="13.5" hidden="false" customHeight="false" outlineLevel="0" collapsed="false">
      <c r="A1503" s="0" t="s">
        <v>4714</v>
      </c>
    </row>
    <row r="1504" customFormat="false" ht="13.5" hidden="false" customHeight="false" outlineLevel="0" collapsed="false">
      <c r="A1504" s="0" t="s">
        <v>4715</v>
      </c>
    </row>
    <row r="1505" customFormat="false" ht="13.5" hidden="false" customHeight="false" outlineLevel="0" collapsed="false">
      <c r="A1505" s="0" t="s">
        <v>4716</v>
      </c>
    </row>
    <row r="1506" customFormat="false" ht="13.5" hidden="false" customHeight="false" outlineLevel="0" collapsed="false">
      <c r="A1506" s="0" t="s">
        <v>4717</v>
      </c>
    </row>
    <row r="1507" customFormat="false" ht="13.5" hidden="false" customHeight="false" outlineLevel="0" collapsed="false">
      <c r="A1507" s="0" t="s">
        <v>4718</v>
      </c>
    </row>
    <row r="1508" customFormat="false" ht="13.5" hidden="false" customHeight="false" outlineLevel="0" collapsed="false">
      <c r="A1508" s="0" t="s">
        <v>4719</v>
      </c>
    </row>
    <row r="1509" customFormat="false" ht="13.5" hidden="false" customHeight="false" outlineLevel="0" collapsed="false">
      <c r="A1509" s="0" t="s">
        <v>4720</v>
      </c>
    </row>
    <row r="1510" customFormat="false" ht="13.5" hidden="false" customHeight="false" outlineLevel="0" collapsed="false">
      <c r="A1510" s="0" t="s">
        <v>4721</v>
      </c>
    </row>
    <row r="1511" customFormat="false" ht="13.5" hidden="false" customHeight="false" outlineLevel="0" collapsed="false">
      <c r="A1511" s="0" t="s">
        <v>4722</v>
      </c>
    </row>
    <row r="1512" customFormat="false" ht="13.5" hidden="false" customHeight="false" outlineLevel="0" collapsed="false">
      <c r="A1512" s="0" t="s">
        <v>4723</v>
      </c>
    </row>
    <row r="1513" customFormat="false" ht="13.5" hidden="false" customHeight="false" outlineLevel="0" collapsed="false">
      <c r="A1513" s="0" t="s">
        <v>4724</v>
      </c>
    </row>
    <row r="1514" customFormat="false" ht="13.5" hidden="false" customHeight="false" outlineLevel="0" collapsed="false">
      <c r="A1514" s="0" t="s">
        <v>4725</v>
      </c>
    </row>
    <row r="1515" customFormat="false" ht="13.5" hidden="false" customHeight="false" outlineLevel="0" collapsed="false">
      <c r="A1515" s="0" t="s">
        <v>4726</v>
      </c>
    </row>
    <row r="1516" customFormat="false" ht="13.5" hidden="false" customHeight="false" outlineLevel="0" collapsed="false">
      <c r="A1516" s="0" t="s">
        <v>4727</v>
      </c>
    </row>
    <row r="1517" customFormat="false" ht="13.5" hidden="false" customHeight="false" outlineLevel="0" collapsed="false">
      <c r="A1517" s="0" t="s">
        <v>4728</v>
      </c>
    </row>
    <row r="1518" customFormat="false" ht="13.5" hidden="false" customHeight="false" outlineLevel="0" collapsed="false">
      <c r="A1518" s="0" t="s">
        <v>4729</v>
      </c>
    </row>
    <row r="1519" customFormat="false" ht="13.5" hidden="false" customHeight="false" outlineLevel="0" collapsed="false">
      <c r="A1519" s="0" t="s">
        <v>4730</v>
      </c>
    </row>
    <row r="1520" customFormat="false" ht="13.5" hidden="false" customHeight="false" outlineLevel="0" collapsed="false">
      <c r="A1520" s="0" t="s">
        <v>4731</v>
      </c>
    </row>
    <row r="1521" customFormat="false" ht="13.5" hidden="false" customHeight="false" outlineLevel="0" collapsed="false">
      <c r="A1521" s="0" t="s">
        <v>4732</v>
      </c>
    </row>
    <row r="1522" customFormat="false" ht="13.5" hidden="false" customHeight="false" outlineLevel="0" collapsed="false">
      <c r="A1522" s="0" t="s">
        <v>4733</v>
      </c>
    </row>
    <row r="1523" customFormat="false" ht="13.5" hidden="false" customHeight="false" outlineLevel="0" collapsed="false">
      <c r="A1523" s="0" t="s">
        <v>4734</v>
      </c>
    </row>
    <row r="1524" customFormat="false" ht="13.5" hidden="false" customHeight="false" outlineLevel="0" collapsed="false">
      <c r="A1524" s="0" t="s">
        <v>4735</v>
      </c>
    </row>
    <row r="1525" customFormat="false" ht="13.5" hidden="false" customHeight="false" outlineLevel="0" collapsed="false">
      <c r="A1525" s="0" t="s">
        <v>4736</v>
      </c>
    </row>
    <row r="1526" customFormat="false" ht="13.5" hidden="false" customHeight="false" outlineLevel="0" collapsed="false">
      <c r="A1526" s="0" t="s">
        <v>4737</v>
      </c>
    </row>
    <row r="1527" customFormat="false" ht="13.5" hidden="false" customHeight="false" outlineLevel="0" collapsed="false">
      <c r="A1527" s="0" t="s">
        <v>4738</v>
      </c>
    </row>
    <row r="1528" customFormat="false" ht="13.5" hidden="false" customHeight="false" outlineLevel="0" collapsed="false">
      <c r="A1528" s="0" t="s">
        <v>4739</v>
      </c>
    </row>
    <row r="1529" customFormat="false" ht="13.5" hidden="false" customHeight="false" outlineLevel="0" collapsed="false">
      <c r="A1529" s="0" t="s">
        <v>4740</v>
      </c>
    </row>
    <row r="1530" customFormat="false" ht="13.5" hidden="false" customHeight="false" outlineLevel="0" collapsed="false">
      <c r="A1530" s="0" t="s">
        <v>4741</v>
      </c>
    </row>
    <row r="1531" customFormat="false" ht="13.5" hidden="false" customHeight="false" outlineLevel="0" collapsed="false">
      <c r="A1531" s="0" t="s">
        <v>4742</v>
      </c>
    </row>
    <row r="1532" customFormat="false" ht="13.5" hidden="false" customHeight="false" outlineLevel="0" collapsed="false">
      <c r="A1532" s="0" t="s">
        <v>4743</v>
      </c>
    </row>
    <row r="1533" customFormat="false" ht="13.5" hidden="false" customHeight="false" outlineLevel="0" collapsed="false">
      <c r="A1533" s="0" t="s">
        <v>4744</v>
      </c>
    </row>
    <row r="1534" customFormat="false" ht="13.5" hidden="false" customHeight="false" outlineLevel="0" collapsed="false">
      <c r="A1534" s="0" t="s">
        <v>4745</v>
      </c>
    </row>
    <row r="1535" customFormat="false" ht="13.5" hidden="false" customHeight="false" outlineLevel="0" collapsed="false">
      <c r="A1535" s="0" t="s">
        <v>4746</v>
      </c>
    </row>
    <row r="1536" customFormat="false" ht="13.5" hidden="false" customHeight="false" outlineLevel="0" collapsed="false">
      <c r="A1536" s="0" t="s">
        <v>4747</v>
      </c>
    </row>
    <row r="1537" customFormat="false" ht="13.5" hidden="false" customHeight="false" outlineLevel="0" collapsed="false">
      <c r="A1537" s="0" t="s">
        <v>4748</v>
      </c>
    </row>
    <row r="1538" customFormat="false" ht="13.5" hidden="false" customHeight="false" outlineLevel="0" collapsed="false">
      <c r="A1538" s="0" t="s">
        <v>4749</v>
      </c>
    </row>
    <row r="1539" customFormat="false" ht="13.5" hidden="false" customHeight="false" outlineLevel="0" collapsed="false">
      <c r="A1539" s="0" t="s">
        <v>4750</v>
      </c>
    </row>
    <row r="1540" customFormat="false" ht="13.5" hidden="false" customHeight="false" outlineLevel="0" collapsed="false">
      <c r="A1540" s="0" t="s">
        <v>4751</v>
      </c>
    </row>
    <row r="1541" customFormat="false" ht="13.5" hidden="false" customHeight="false" outlineLevel="0" collapsed="false">
      <c r="A1541" s="0" t="s">
        <v>4752</v>
      </c>
    </row>
    <row r="1542" customFormat="false" ht="13.5" hidden="false" customHeight="false" outlineLevel="0" collapsed="false">
      <c r="A1542" s="0" t="s">
        <v>4753</v>
      </c>
    </row>
    <row r="1543" customFormat="false" ht="13.5" hidden="false" customHeight="false" outlineLevel="0" collapsed="false">
      <c r="A1543" s="0" t="s">
        <v>4754</v>
      </c>
    </row>
    <row r="1544" customFormat="false" ht="13.5" hidden="false" customHeight="false" outlineLevel="0" collapsed="false">
      <c r="A1544" s="0" t="s">
        <v>4755</v>
      </c>
    </row>
    <row r="1545" customFormat="false" ht="13.5" hidden="false" customHeight="false" outlineLevel="0" collapsed="false">
      <c r="A1545" s="0" t="s">
        <v>4756</v>
      </c>
    </row>
    <row r="1546" customFormat="false" ht="13.5" hidden="false" customHeight="false" outlineLevel="0" collapsed="false">
      <c r="A1546" s="0" t="s">
        <v>4757</v>
      </c>
    </row>
    <row r="1547" customFormat="false" ht="13.5" hidden="false" customHeight="false" outlineLevel="0" collapsed="false">
      <c r="A1547" s="0" t="s">
        <v>4758</v>
      </c>
    </row>
    <row r="1548" customFormat="false" ht="13.5" hidden="false" customHeight="false" outlineLevel="0" collapsed="false">
      <c r="A1548" s="0" t="s">
        <v>4759</v>
      </c>
    </row>
    <row r="1549" customFormat="false" ht="13.5" hidden="false" customHeight="false" outlineLevel="0" collapsed="false">
      <c r="A1549" s="0" t="s">
        <v>4760</v>
      </c>
    </row>
    <row r="1550" customFormat="false" ht="13.5" hidden="false" customHeight="false" outlineLevel="0" collapsed="false">
      <c r="A1550" s="0" t="s">
        <v>4761</v>
      </c>
    </row>
    <row r="1551" customFormat="false" ht="13.5" hidden="false" customHeight="false" outlineLevel="0" collapsed="false">
      <c r="A1551" s="0" t="s">
        <v>4762</v>
      </c>
    </row>
    <row r="1552" customFormat="false" ht="13.5" hidden="false" customHeight="false" outlineLevel="0" collapsed="false">
      <c r="A1552" s="0" t="s">
        <v>4763</v>
      </c>
    </row>
    <row r="1553" customFormat="false" ht="13.5" hidden="false" customHeight="false" outlineLevel="0" collapsed="false">
      <c r="A1553" s="0" t="s">
        <v>4764</v>
      </c>
    </row>
    <row r="1554" customFormat="false" ht="13.5" hidden="false" customHeight="false" outlineLevel="0" collapsed="false">
      <c r="A1554" s="0" t="s">
        <v>4765</v>
      </c>
    </row>
    <row r="1555" customFormat="false" ht="13.5" hidden="false" customHeight="false" outlineLevel="0" collapsed="false">
      <c r="A1555" s="0" t="s">
        <v>4766</v>
      </c>
    </row>
    <row r="1556" customFormat="false" ht="13.5" hidden="false" customHeight="false" outlineLevel="0" collapsed="false">
      <c r="A1556" s="0" t="s">
        <v>4767</v>
      </c>
    </row>
    <row r="1557" customFormat="false" ht="13.5" hidden="false" customHeight="false" outlineLevel="0" collapsed="false">
      <c r="A1557" s="0" t="s">
        <v>4768</v>
      </c>
    </row>
    <row r="1558" customFormat="false" ht="13.5" hidden="false" customHeight="false" outlineLevel="0" collapsed="false">
      <c r="A1558" s="0" t="s">
        <v>4769</v>
      </c>
    </row>
    <row r="1559" customFormat="false" ht="13.5" hidden="false" customHeight="false" outlineLevel="0" collapsed="false">
      <c r="A1559" s="0" t="s">
        <v>4770</v>
      </c>
    </row>
    <row r="1560" customFormat="false" ht="13.5" hidden="false" customHeight="false" outlineLevel="0" collapsed="false">
      <c r="A1560" s="0" t="s">
        <v>4771</v>
      </c>
    </row>
    <row r="1561" customFormat="false" ht="13.5" hidden="false" customHeight="false" outlineLevel="0" collapsed="false">
      <c r="A1561" s="0" t="s">
        <v>4772</v>
      </c>
    </row>
    <row r="1562" customFormat="false" ht="13.5" hidden="false" customHeight="false" outlineLevel="0" collapsed="false">
      <c r="A1562" s="0" t="s">
        <v>4773</v>
      </c>
    </row>
    <row r="1563" customFormat="false" ht="13.5" hidden="false" customHeight="false" outlineLevel="0" collapsed="false">
      <c r="A1563" s="0" t="s">
        <v>4774</v>
      </c>
    </row>
    <row r="1564" customFormat="false" ht="13.5" hidden="false" customHeight="false" outlineLevel="0" collapsed="false">
      <c r="A1564" s="0" t="s">
        <v>4775</v>
      </c>
    </row>
    <row r="1565" customFormat="false" ht="13.5" hidden="false" customHeight="false" outlineLevel="0" collapsed="false">
      <c r="A1565" s="0" t="s">
        <v>4776</v>
      </c>
    </row>
    <row r="1566" customFormat="false" ht="13.5" hidden="false" customHeight="false" outlineLevel="0" collapsed="false">
      <c r="A1566" s="0" t="s">
        <v>4777</v>
      </c>
    </row>
    <row r="1567" customFormat="false" ht="13.5" hidden="false" customHeight="false" outlineLevel="0" collapsed="false">
      <c r="A1567" s="0" t="s">
        <v>4778</v>
      </c>
    </row>
    <row r="1568" customFormat="false" ht="13.5" hidden="false" customHeight="false" outlineLevel="0" collapsed="false">
      <c r="A1568" s="0" t="s">
        <v>4779</v>
      </c>
    </row>
    <row r="1569" customFormat="false" ht="13.5" hidden="false" customHeight="false" outlineLevel="0" collapsed="false">
      <c r="A1569" s="0" t="s">
        <v>4780</v>
      </c>
    </row>
    <row r="1570" customFormat="false" ht="13.5" hidden="false" customHeight="false" outlineLevel="0" collapsed="false">
      <c r="A1570" s="0" t="s">
        <v>4781</v>
      </c>
    </row>
    <row r="1571" customFormat="false" ht="13.5" hidden="false" customHeight="false" outlineLevel="0" collapsed="false">
      <c r="A1571" s="0" t="s">
        <v>4782</v>
      </c>
    </row>
    <row r="1572" customFormat="false" ht="13.5" hidden="false" customHeight="false" outlineLevel="0" collapsed="false">
      <c r="A1572" s="0" t="s">
        <v>4783</v>
      </c>
    </row>
    <row r="1573" customFormat="false" ht="13.5" hidden="false" customHeight="false" outlineLevel="0" collapsed="false">
      <c r="A1573" s="0" t="s">
        <v>4784</v>
      </c>
    </row>
    <row r="1574" customFormat="false" ht="13.5" hidden="false" customHeight="false" outlineLevel="0" collapsed="false">
      <c r="A1574" s="0" t="s">
        <v>4785</v>
      </c>
    </row>
    <row r="1575" customFormat="false" ht="13.5" hidden="false" customHeight="false" outlineLevel="0" collapsed="false">
      <c r="A1575" s="0" t="s">
        <v>4786</v>
      </c>
    </row>
    <row r="1576" customFormat="false" ht="13.5" hidden="false" customHeight="false" outlineLevel="0" collapsed="false">
      <c r="A1576" s="0" t="s">
        <v>4787</v>
      </c>
    </row>
    <row r="1577" customFormat="false" ht="13.5" hidden="false" customHeight="false" outlineLevel="0" collapsed="false">
      <c r="A1577" s="0" t="s">
        <v>4788</v>
      </c>
    </row>
    <row r="1578" customFormat="false" ht="13.5" hidden="false" customHeight="false" outlineLevel="0" collapsed="false">
      <c r="A1578" s="0" t="s">
        <v>4789</v>
      </c>
    </row>
    <row r="1579" customFormat="false" ht="13.5" hidden="false" customHeight="false" outlineLevel="0" collapsed="false">
      <c r="A1579" s="0" t="s">
        <v>4790</v>
      </c>
    </row>
    <row r="1580" customFormat="false" ht="13.5" hidden="false" customHeight="false" outlineLevel="0" collapsed="false">
      <c r="A1580" s="0" t="s">
        <v>4791</v>
      </c>
    </row>
    <row r="1581" customFormat="false" ht="13.5" hidden="false" customHeight="false" outlineLevel="0" collapsed="false">
      <c r="A1581" s="0" t="s">
        <v>4792</v>
      </c>
    </row>
    <row r="1582" customFormat="false" ht="13.5" hidden="false" customHeight="false" outlineLevel="0" collapsed="false">
      <c r="A1582" s="0" t="s">
        <v>4793</v>
      </c>
    </row>
    <row r="1583" customFormat="false" ht="13.5" hidden="false" customHeight="false" outlineLevel="0" collapsed="false">
      <c r="A1583" s="0" t="s">
        <v>4794</v>
      </c>
    </row>
    <row r="1584" customFormat="false" ht="13.5" hidden="false" customHeight="false" outlineLevel="0" collapsed="false">
      <c r="A1584" s="0" t="s">
        <v>4795</v>
      </c>
    </row>
    <row r="1585" customFormat="false" ht="13.5" hidden="false" customHeight="false" outlineLevel="0" collapsed="false">
      <c r="A1585" s="0" t="s">
        <v>4796</v>
      </c>
    </row>
    <row r="1586" customFormat="false" ht="13.5" hidden="false" customHeight="false" outlineLevel="0" collapsed="false">
      <c r="A1586" s="0" t="s">
        <v>4797</v>
      </c>
    </row>
    <row r="1587" customFormat="false" ht="13.5" hidden="false" customHeight="false" outlineLevel="0" collapsed="false">
      <c r="A1587" s="0" t="s">
        <v>4798</v>
      </c>
    </row>
    <row r="1588" customFormat="false" ht="13.5" hidden="false" customHeight="false" outlineLevel="0" collapsed="false">
      <c r="A1588" s="0" t="s">
        <v>4799</v>
      </c>
    </row>
    <row r="1589" customFormat="false" ht="13.5" hidden="false" customHeight="false" outlineLevel="0" collapsed="false">
      <c r="A1589" s="0" t="s">
        <v>4800</v>
      </c>
    </row>
    <row r="1590" customFormat="false" ht="13.5" hidden="false" customHeight="false" outlineLevel="0" collapsed="false">
      <c r="A1590" s="0" t="s">
        <v>4801</v>
      </c>
    </row>
    <row r="1591" customFormat="false" ht="13.5" hidden="false" customHeight="false" outlineLevel="0" collapsed="false">
      <c r="A1591" s="0" t="s">
        <v>4802</v>
      </c>
    </row>
    <row r="1592" customFormat="false" ht="13.5" hidden="false" customHeight="false" outlineLevel="0" collapsed="false">
      <c r="A1592" s="0" t="s">
        <v>4803</v>
      </c>
    </row>
    <row r="1593" customFormat="false" ht="13.5" hidden="false" customHeight="false" outlineLevel="0" collapsed="false">
      <c r="A1593" s="0" t="s">
        <v>4804</v>
      </c>
    </row>
    <row r="1594" customFormat="false" ht="13.5" hidden="false" customHeight="false" outlineLevel="0" collapsed="false">
      <c r="A1594" s="0" t="s">
        <v>4805</v>
      </c>
    </row>
    <row r="1595" customFormat="false" ht="13.5" hidden="false" customHeight="false" outlineLevel="0" collapsed="false">
      <c r="A1595" s="0" t="s">
        <v>4806</v>
      </c>
    </row>
    <row r="1596" customFormat="false" ht="13.5" hidden="false" customHeight="false" outlineLevel="0" collapsed="false">
      <c r="A1596" s="0" t="s">
        <v>4807</v>
      </c>
    </row>
    <row r="1597" customFormat="false" ht="13.5" hidden="false" customHeight="false" outlineLevel="0" collapsed="false">
      <c r="A1597" s="0" t="s">
        <v>4808</v>
      </c>
    </row>
    <row r="1598" customFormat="false" ht="13.5" hidden="false" customHeight="false" outlineLevel="0" collapsed="false">
      <c r="A1598" s="0" t="s">
        <v>4809</v>
      </c>
    </row>
    <row r="1599" customFormat="false" ht="13.5" hidden="false" customHeight="false" outlineLevel="0" collapsed="false">
      <c r="A1599" s="0" t="s">
        <v>4810</v>
      </c>
    </row>
    <row r="1600" customFormat="false" ht="13.5" hidden="false" customHeight="false" outlineLevel="0" collapsed="false">
      <c r="A1600" s="0" t="s">
        <v>4811</v>
      </c>
    </row>
    <row r="1601" customFormat="false" ht="13.5" hidden="false" customHeight="false" outlineLevel="0" collapsed="false">
      <c r="A1601" s="0" t="s">
        <v>4812</v>
      </c>
    </row>
    <row r="1602" customFormat="false" ht="13.5" hidden="false" customHeight="false" outlineLevel="0" collapsed="false">
      <c r="A1602" s="0" t="s">
        <v>4813</v>
      </c>
    </row>
    <row r="1603" customFormat="false" ht="13.5" hidden="false" customHeight="false" outlineLevel="0" collapsed="false">
      <c r="A1603" s="0" t="s">
        <v>4814</v>
      </c>
    </row>
    <row r="1604" customFormat="false" ht="13.5" hidden="false" customHeight="false" outlineLevel="0" collapsed="false">
      <c r="A1604" s="0" t="s">
        <v>4815</v>
      </c>
    </row>
    <row r="1605" customFormat="false" ht="13.5" hidden="false" customHeight="false" outlineLevel="0" collapsed="false">
      <c r="A1605" s="0" t="s">
        <v>4816</v>
      </c>
    </row>
    <row r="1606" customFormat="false" ht="13.5" hidden="false" customHeight="false" outlineLevel="0" collapsed="false">
      <c r="A1606" s="0" t="s">
        <v>4817</v>
      </c>
    </row>
    <row r="1607" customFormat="false" ht="13.5" hidden="false" customHeight="false" outlineLevel="0" collapsed="false">
      <c r="A1607" s="0" t="s">
        <v>4818</v>
      </c>
    </row>
    <row r="1608" customFormat="false" ht="13.5" hidden="false" customHeight="false" outlineLevel="0" collapsed="false">
      <c r="A1608" s="0" t="s">
        <v>4819</v>
      </c>
    </row>
    <row r="1609" customFormat="false" ht="13.5" hidden="false" customHeight="false" outlineLevel="0" collapsed="false">
      <c r="A1609" s="0" t="s">
        <v>4820</v>
      </c>
    </row>
    <row r="1610" customFormat="false" ht="13.5" hidden="false" customHeight="false" outlineLevel="0" collapsed="false">
      <c r="A1610" s="0" t="s">
        <v>4821</v>
      </c>
    </row>
    <row r="1611" customFormat="false" ht="13.5" hidden="false" customHeight="false" outlineLevel="0" collapsed="false">
      <c r="A1611" s="0" t="s">
        <v>4822</v>
      </c>
    </row>
    <row r="1612" customFormat="false" ht="13.5" hidden="false" customHeight="false" outlineLevel="0" collapsed="false">
      <c r="A1612" s="0" t="s">
        <v>4823</v>
      </c>
    </row>
    <row r="1613" customFormat="false" ht="13.5" hidden="false" customHeight="false" outlineLevel="0" collapsed="false">
      <c r="A1613" s="0" t="s">
        <v>4824</v>
      </c>
    </row>
    <row r="1614" customFormat="false" ht="13.5" hidden="false" customHeight="false" outlineLevel="0" collapsed="false">
      <c r="A1614" s="0" t="s">
        <v>4825</v>
      </c>
    </row>
    <row r="1615" customFormat="false" ht="13.5" hidden="false" customHeight="false" outlineLevel="0" collapsed="false">
      <c r="A1615" s="0" t="s">
        <v>4826</v>
      </c>
    </row>
    <row r="1616" customFormat="false" ht="13.5" hidden="false" customHeight="false" outlineLevel="0" collapsed="false">
      <c r="A1616" s="0" t="s">
        <v>4827</v>
      </c>
    </row>
    <row r="1617" customFormat="false" ht="13.5" hidden="false" customHeight="false" outlineLevel="0" collapsed="false">
      <c r="A1617" s="0" t="s">
        <v>4828</v>
      </c>
    </row>
    <row r="1618" customFormat="false" ht="13.5" hidden="false" customHeight="false" outlineLevel="0" collapsed="false">
      <c r="A1618" s="0" t="s">
        <v>4829</v>
      </c>
    </row>
    <row r="1619" customFormat="false" ht="13.5" hidden="false" customHeight="false" outlineLevel="0" collapsed="false">
      <c r="A1619" s="0" t="s">
        <v>4830</v>
      </c>
    </row>
    <row r="1620" customFormat="false" ht="13.5" hidden="false" customHeight="false" outlineLevel="0" collapsed="false">
      <c r="A1620" s="0" t="s">
        <v>4831</v>
      </c>
    </row>
    <row r="1621" customFormat="false" ht="13.5" hidden="false" customHeight="false" outlineLevel="0" collapsed="false">
      <c r="A1621" s="0" t="s">
        <v>4832</v>
      </c>
    </row>
    <row r="1622" customFormat="false" ht="13.5" hidden="false" customHeight="false" outlineLevel="0" collapsed="false">
      <c r="A1622" s="0" t="s">
        <v>4833</v>
      </c>
    </row>
    <row r="1623" customFormat="false" ht="13.5" hidden="false" customHeight="false" outlineLevel="0" collapsed="false">
      <c r="A1623" s="0" t="s">
        <v>4834</v>
      </c>
    </row>
    <row r="1624" customFormat="false" ht="13.5" hidden="false" customHeight="false" outlineLevel="0" collapsed="false">
      <c r="A1624" s="0" t="s">
        <v>4835</v>
      </c>
    </row>
    <row r="1625" customFormat="false" ht="13.5" hidden="false" customHeight="false" outlineLevel="0" collapsed="false">
      <c r="A1625" s="0" t="s">
        <v>4836</v>
      </c>
    </row>
    <row r="1626" customFormat="false" ht="13.5" hidden="false" customHeight="false" outlineLevel="0" collapsed="false">
      <c r="A1626" s="0" t="s">
        <v>4837</v>
      </c>
    </row>
    <row r="1627" customFormat="false" ht="13.5" hidden="false" customHeight="false" outlineLevel="0" collapsed="false">
      <c r="A1627" s="0" t="s">
        <v>4838</v>
      </c>
    </row>
    <row r="1628" customFormat="false" ht="13.5" hidden="false" customHeight="false" outlineLevel="0" collapsed="false">
      <c r="A1628" s="0" t="s">
        <v>4839</v>
      </c>
    </row>
    <row r="1629" customFormat="false" ht="13.5" hidden="false" customHeight="false" outlineLevel="0" collapsed="false">
      <c r="A1629" s="0" t="s">
        <v>4840</v>
      </c>
    </row>
    <row r="1630" customFormat="false" ht="13.5" hidden="false" customHeight="false" outlineLevel="0" collapsed="false">
      <c r="A1630" s="0" t="s">
        <v>4841</v>
      </c>
    </row>
    <row r="1631" customFormat="false" ht="13.5" hidden="false" customHeight="false" outlineLevel="0" collapsed="false">
      <c r="A1631" s="0" t="s">
        <v>4842</v>
      </c>
    </row>
    <row r="1632" customFormat="false" ht="13.5" hidden="false" customHeight="false" outlineLevel="0" collapsed="false">
      <c r="A1632" s="0" t="s">
        <v>4843</v>
      </c>
    </row>
    <row r="1633" customFormat="false" ht="13.5" hidden="false" customHeight="false" outlineLevel="0" collapsed="false">
      <c r="A1633" s="0" t="s">
        <v>4844</v>
      </c>
    </row>
    <row r="1634" customFormat="false" ht="13.5" hidden="false" customHeight="false" outlineLevel="0" collapsed="false">
      <c r="A1634" s="0" t="s">
        <v>4845</v>
      </c>
    </row>
    <row r="1635" customFormat="false" ht="13.5" hidden="false" customHeight="false" outlineLevel="0" collapsed="false">
      <c r="A1635" s="0" t="s">
        <v>4846</v>
      </c>
    </row>
    <row r="1636" customFormat="false" ht="13.5" hidden="false" customHeight="false" outlineLevel="0" collapsed="false">
      <c r="A1636" s="0" t="s">
        <v>4847</v>
      </c>
    </row>
    <row r="1637" customFormat="false" ht="13.5" hidden="false" customHeight="false" outlineLevel="0" collapsed="false">
      <c r="A1637" s="0" t="s">
        <v>4848</v>
      </c>
    </row>
    <row r="1638" customFormat="false" ht="13.5" hidden="false" customHeight="false" outlineLevel="0" collapsed="false">
      <c r="A1638" s="0" t="s">
        <v>4849</v>
      </c>
    </row>
    <row r="1639" customFormat="false" ht="13.5" hidden="false" customHeight="false" outlineLevel="0" collapsed="false">
      <c r="A1639" s="0" t="s">
        <v>4850</v>
      </c>
    </row>
    <row r="1640" customFormat="false" ht="13.5" hidden="false" customHeight="false" outlineLevel="0" collapsed="false">
      <c r="A1640" s="0" t="s">
        <v>4851</v>
      </c>
    </row>
    <row r="1641" customFormat="false" ht="13.5" hidden="false" customHeight="false" outlineLevel="0" collapsed="false">
      <c r="A1641" s="0" t="s">
        <v>4852</v>
      </c>
    </row>
    <row r="1642" customFormat="false" ht="13.5" hidden="false" customHeight="false" outlineLevel="0" collapsed="false">
      <c r="A1642" s="0" t="s">
        <v>4853</v>
      </c>
    </row>
    <row r="1643" customFormat="false" ht="13.5" hidden="false" customHeight="false" outlineLevel="0" collapsed="false">
      <c r="A1643" s="0" t="s">
        <v>4854</v>
      </c>
    </row>
    <row r="1644" customFormat="false" ht="13.5" hidden="false" customHeight="false" outlineLevel="0" collapsed="false">
      <c r="A1644" s="0" t="s">
        <v>4855</v>
      </c>
    </row>
    <row r="1645" customFormat="false" ht="13.5" hidden="false" customHeight="false" outlineLevel="0" collapsed="false">
      <c r="A1645" s="0" t="s">
        <v>4856</v>
      </c>
    </row>
    <row r="1646" customFormat="false" ht="13.5" hidden="false" customHeight="false" outlineLevel="0" collapsed="false">
      <c r="A1646" s="0" t="s">
        <v>4857</v>
      </c>
    </row>
    <row r="1647" customFormat="false" ht="13.5" hidden="false" customHeight="false" outlineLevel="0" collapsed="false">
      <c r="A1647" s="0" t="s">
        <v>4858</v>
      </c>
    </row>
    <row r="1648" customFormat="false" ht="13.5" hidden="false" customHeight="false" outlineLevel="0" collapsed="false">
      <c r="A1648" s="0" t="s">
        <v>4859</v>
      </c>
    </row>
    <row r="1649" customFormat="false" ht="13.5" hidden="false" customHeight="false" outlineLevel="0" collapsed="false">
      <c r="A1649" s="0" t="s">
        <v>4860</v>
      </c>
    </row>
    <row r="1650" customFormat="false" ht="13.5" hidden="false" customHeight="false" outlineLevel="0" collapsed="false">
      <c r="A1650" s="0" t="s">
        <v>4861</v>
      </c>
    </row>
    <row r="1651" customFormat="false" ht="13.5" hidden="false" customHeight="false" outlineLevel="0" collapsed="false">
      <c r="A1651" s="0" t="s">
        <v>4862</v>
      </c>
    </row>
    <row r="1652" customFormat="false" ht="13.5" hidden="false" customHeight="false" outlineLevel="0" collapsed="false">
      <c r="A1652" s="0" t="s">
        <v>4863</v>
      </c>
    </row>
    <row r="1653" customFormat="false" ht="13.5" hidden="false" customHeight="false" outlineLevel="0" collapsed="false">
      <c r="A1653" s="0" t="s">
        <v>4864</v>
      </c>
    </row>
    <row r="1654" customFormat="false" ht="13.5" hidden="false" customHeight="false" outlineLevel="0" collapsed="false">
      <c r="A1654" s="0" t="s">
        <v>4865</v>
      </c>
    </row>
    <row r="1655" customFormat="false" ht="13.5" hidden="false" customHeight="false" outlineLevel="0" collapsed="false">
      <c r="A1655" s="0" t="s">
        <v>4866</v>
      </c>
    </row>
    <row r="1656" customFormat="false" ht="13.5" hidden="false" customHeight="false" outlineLevel="0" collapsed="false">
      <c r="A1656" s="0" t="s">
        <v>48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36"/>
    <col collapsed="false" customWidth="true" hidden="false" outlineLevel="0" max="2" min="2" style="0" width="25.36"/>
  </cols>
  <sheetData>
    <row r="1" customFormat="false" ht="40.5" hidden="false" customHeight="false" outlineLevel="0" collapsed="false">
      <c r="A1" s="5" t="s">
        <v>2</v>
      </c>
      <c r="B1" s="5" t="s">
        <v>3</v>
      </c>
      <c r="C1" s="5" t="s">
        <v>4</v>
      </c>
    </row>
    <row r="2" customFormat="false" ht="13.5" hidden="false" customHeight="false" outlineLevel="0" collapsed="false">
      <c r="A2" s="0" t="s">
        <v>834</v>
      </c>
      <c r="B2" s="0" t="s">
        <v>4868</v>
      </c>
      <c r="C2" s="0" t="s">
        <v>7</v>
      </c>
    </row>
    <row r="3" customFormat="false" ht="13.5" hidden="false" customHeight="false" outlineLevel="0" collapsed="false">
      <c r="A3" s="0" t="s">
        <v>516</v>
      </c>
      <c r="B3" s="0" t="s">
        <v>4869</v>
      </c>
      <c r="C3" s="0" t="s">
        <v>7</v>
      </c>
    </row>
    <row r="4" customFormat="false" ht="13.5" hidden="false" customHeight="false" outlineLevel="0" collapsed="false">
      <c r="A4" s="0" t="s">
        <v>368</v>
      </c>
      <c r="B4" s="0" t="s">
        <v>4870</v>
      </c>
      <c r="C4" s="0" t="s">
        <v>16</v>
      </c>
    </row>
    <row r="5" customFormat="false" ht="13.5" hidden="false" customHeight="false" outlineLevel="0" collapsed="false">
      <c r="A5" s="0" t="s">
        <v>150</v>
      </c>
      <c r="B5" s="0" t="s">
        <v>4871</v>
      </c>
      <c r="C5" s="0" t="s">
        <v>1141</v>
      </c>
    </row>
    <row r="6" customFormat="false" ht="13.5" hidden="false" customHeight="false" outlineLevel="0" collapsed="false">
      <c r="A6" s="0" t="s">
        <v>4872</v>
      </c>
      <c r="B6" s="0" t="s">
        <v>4873</v>
      </c>
      <c r="C6" s="0" t="s">
        <v>125</v>
      </c>
    </row>
    <row r="7" customFormat="false" ht="13.5" hidden="false" customHeight="false" outlineLevel="0" collapsed="false">
      <c r="A7" s="0" t="s">
        <v>834</v>
      </c>
      <c r="B7" s="0" t="s">
        <v>4874</v>
      </c>
      <c r="C7" s="0" t="s">
        <v>7</v>
      </c>
    </row>
    <row r="8" customFormat="false" ht="13.5" hidden="false" customHeight="false" outlineLevel="0" collapsed="false">
      <c r="A8" s="0" t="s">
        <v>449</v>
      </c>
      <c r="B8" s="0" t="s">
        <v>4875</v>
      </c>
      <c r="C8" s="0" t="s">
        <v>520</v>
      </c>
    </row>
    <row r="9" customFormat="false" ht="13.5" hidden="false" customHeight="false" outlineLevel="0" collapsed="false">
      <c r="A9" s="0" t="s">
        <v>1854</v>
      </c>
      <c r="B9" s="0" t="s">
        <v>4876</v>
      </c>
      <c r="C9" s="0" t="s">
        <v>204</v>
      </c>
    </row>
    <row r="10" customFormat="false" ht="13.5" hidden="false" customHeight="false" outlineLevel="0" collapsed="false">
      <c r="A10" s="0" t="s">
        <v>82</v>
      </c>
      <c r="B10" s="0" t="s">
        <v>4877</v>
      </c>
      <c r="C10" s="0" t="s">
        <v>125</v>
      </c>
    </row>
    <row r="11" customFormat="false" ht="13.5" hidden="false" customHeight="false" outlineLevel="0" collapsed="false">
      <c r="A11" s="0" t="s">
        <v>84</v>
      </c>
      <c r="B11" s="0" t="s">
        <v>4878</v>
      </c>
      <c r="C11" s="0" t="s">
        <v>65</v>
      </c>
    </row>
    <row r="12" customFormat="false" ht="13.5" hidden="false" customHeight="false" outlineLevel="0" collapsed="false">
      <c r="A12" s="0" t="s">
        <v>530</v>
      </c>
      <c r="B12" s="0" t="s">
        <v>4879</v>
      </c>
      <c r="C12" s="0" t="s">
        <v>4880</v>
      </c>
    </row>
    <row r="13" customFormat="false" ht="13.5" hidden="false" customHeight="false" outlineLevel="0" collapsed="false">
      <c r="A13" s="0" t="s">
        <v>1765</v>
      </c>
      <c r="B13" s="0" t="s">
        <v>4881</v>
      </c>
      <c r="C13" s="0" t="s">
        <v>34</v>
      </c>
    </row>
    <row r="14" customFormat="false" ht="13.5" hidden="false" customHeight="false" outlineLevel="0" collapsed="false">
      <c r="A14" s="0" t="s">
        <v>4882</v>
      </c>
      <c r="B14" s="0" t="s">
        <v>4883</v>
      </c>
      <c r="C14" s="0" t="s">
        <v>643</v>
      </c>
    </row>
    <row r="15" customFormat="false" ht="13.5" hidden="false" customHeight="false" outlineLevel="0" collapsed="false">
      <c r="A15" s="0" t="s">
        <v>605</v>
      </c>
      <c r="B15" s="0" t="s">
        <v>4884</v>
      </c>
      <c r="C15" s="0" t="s">
        <v>125</v>
      </c>
    </row>
    <row r="16" customFormat="false" ht="13.5" hidden="false" customHeight="false" outlineLevel="0" collapsed="false">
      <c r="A16" s="0" t="s">
        <v>434</v>
      </c>
      <c r="B16" s="0" t="s">
        <v>4885</v>
      </c>
      <c r="C16" s="0" t="s">
        <v>125</v>
      </c>
    </row>
    <row r="17" customFormat="false" ht="13.5" hidden="false" customHeight="false" outlineLevel="0" collapsed="false">
      <c r="A17" s="0" t="s">
        <v>516</v>
      </c>
      <c r="B17" s="0" t="s">
        <v>4886</v>
      </c>
      <c r="C17" s="0" t="s">
        <v>204</v>
      </c>
    </row>
    <row r="18" customFormat="false" ht="13.5" hidden="false" customHeight="false" outlineLevel="0" collapsed="false">
      <c r="A18" s="0" t="s">
        <v>887</v>
      </c>
      <c r="B18" s="0" t="s">
        <v>4887</v>
      </c>
      <c r="C18" s="0" t="s">
        <v>204</v>
      </c>
    </row>
    <row r="19" customFormat="false" ht="13.5" hidden="false" customHeight="false" outlineLevel="0" collapsed="false">
      <c r="A19" s="0" t="s">
        <v>1363</v>
      </c>
      <c r="B19" s="0" t="s">
        <v>4888</v>
      </c>
      <c r="C19" s="0" t="s">
        <v>34</v>
      </c>
    </row>
    <row r="20" customFormat="false" ht="13.5" hidden="false" customHeight="false" outlineLevel="0" collapsed="false">
      <c r="A20" s="0" t="s">
        <v>4889</v>
      </c>
      <c r="B20" s="0" t="s">
        <v>4890</v>
      </c>
      <c r="C20" s="0" t="s">
        <v>34</v>
      </c>
    </row>
    <row r="21" customFormat="false" ht="13.5" hidden="false" customHeight="false" outlineLevel="0" collapsed="false">
      <c r="A21" s="0" t="s">
        <v>313</v>
      </c>
      <c r="B21" s="0" t="s">
        <v>4891</v>
      </c>
      <c r="C21" s="0" t="s">
        <v>34</v>
      </c>
    </row>
    <row r="22" customFormat="false" ht="13.5" hidden="false" customHeight="false" outlineLevel="0" collapsed="false">
      <c r="A22" s="0" t="s">
        <v>481</v>
      </c>
      <c r="B22" s="0" t="s">
        <v>4892</v>
      </c>
      <c r="C22" s="0" t="s">
        <v>420</v>
      </c>
    </row>
    <row r="23" customFormat="false" ht="13.5" hidden="false" customHeight="false" outlineLevel="0" collapsed="false">
      <c r="A23" s="0" t="s">
        <v>4889</v>
      </c>
      <c r="B23" s="0" t="s">
        <v>4893</v>
      </c>
      <c r="C23" s="0" t="s">
        <v>1086</v>
      </c>
    </row>
    <row r="24" customFormat="false" ht="13.5" hidden="false" customHeight="false" outlineLevel="0" collapsed="false">
      <c r="A24" s="0" t="s">
        <v>4894</v>
      </c>
      <c r="B24" s="0" t="s">
        <v>4895</v>
      </c>
      <c r="C24" s="0" t="s">
        <v>420</v>
      </c>
    </row>
    <row r="25" customFormat="false" ht="13.5" hidden="false" customHeight="false" outlineLevel="0" collapsed="false">
      <c r="A25" s="0" t="s">
        <v>305</v>
      </c>
      <c r="B25" s="0" t="s">
        <v>4896</v>
      </c>
      <c r="C25" s="0" t="s">
        <v>246</v>
      </c>
    </row>
    <row r="26" customFormat="false" ht="13.5" hidden="false" customHeight="false" outlineLevel="0" collapsed="false">
      <c r="A26" s="0" t="s">
        <v>4897</v>
      </c>
      <c r="B26" s="0" t="s">
        <v>4898</v>
      </c>
      <c r="C26" s="0" t="s">
        <v>246</v>
      </c>
    </row>
    <row r="27" customFormat="false" ht="13.5" hidden="false" customHeight="false" outlineLevel="0" collapsed="false">
      <c r="A27" s="0" t="s">
        <v>445</v>
      </c>
      <c r="B27" s="0" t="s">
        <v>4899</v>
      </c>
      <c r="C27" s="0" t="s">
        <v>204</v>
      </c>
    </row>
    <row r="28" customFormat="false" ht="13.5" hidden="false" customHeight="false" outlineLevel="0" collapsed="false">
      <c r="A28" s="0" t="s">
        <v>605</v>
      </c>
      <c r="B28" s="0" t="s">
        <v>4900</v>
      </c>
      <c r="C28" s="0" t="s">
        <v>7</v>
      </c>
    </row>
    <row r="29" customFormat="false" ht="13.5" hidden="false" customHeight="false" outlineLevel="0" collapsed="false">
      <c r="A29" s="0" t="s">
        <v>186</v>
      </c>
      <c r="B29" s="0" t="s">
        <v>4901</v>
      </c>
      <c r="C29" s="0" t="s">
        <v>420</v>
      </c>
    </row>
    <row r="30" customFormat="false" ht="13.5" hidden="false" customHeight="false" outlineLevel="0" collapsed="false">
      <c r="A30" s="0" t="s">
        <v>465</v>
      </c>
      <c r="B30" s="0" t="s">
        <v>4902</v>
      </c>
      <c r="C30" s="0" t="s">
        <v>125</v>
      </c>
    </row>
    <row r="31" customFormat="false" ht="13.5" hidden="false" customHeight="false" outlineLevel="0" collapsed="false">
      <c r="A31" s="0" t="s">
        <v>4903</v>
      </c>
      <c r="B31" s="0" t="s">
        <v>4904</v>
      </c>
      <c r="C31" s="0" t="s">
        <v>16</v>
      </c>
    </row>
    <row r="32" customFormat="false" ht="13.5" hidden="false" customHeight="false" outlineLevel="0" collapsed="false">
      <c r="A32" s="0" t="s">
        <v>4905</v>
      </c>
      <c r="B32" s="0" t="s">
        <v>4906</v>
      </c>
      <c r="C32" s="0" t="s">
        <v>204</v>
      </c>
    </row>
    <row r="33" customFormat="false" ht="13.5" hidden="false" customHeight="false" outlineLevel="0" collapsed="false">
      <c r="A33" s="0" t="s">
        <v>1425</v>
      </c>
      <c r="B33" s="0" t="s">
        <v>4907</v>
      </c>
      <c r="C33" s="0" t="s">
        <v>246</v>
      </c>
    </row>
    <row r="34" customFormat="false" ht="13.5" hidden="false" customHeight="false" outlineLevel="0" collapsed="false">
      <c r="A34" s="0" t="s">
        <v>2739</v>
      </c>
      <c r="B34" s="0" t="s">
        <v>4908</v>
      </c>
      <c r="C34" s="0" t="s">
        <v>615</v>
      </c>
    </row>
    <row r="35" customFormat="false" ht="13.5" hidden="false" customHeight="false" outlineLevel="0" collapsed="false">
      <c r="A35" s="0" t="s">
        <v>384</v>
      </c>
      <c r="B35" s="0" t="s">
        <v>4909</v>
      </c>
      <c r="C35" s="0" t="s">
        <v>7</v>
      </c>
    </row>
    <row r="36" customFormat="false" ht="13.5" hidden="false" customHeight="false" outlineLevel="0" collapsed="false">
      <c r="A36" s="0" t="s">
        <v>384</v>
      </c>
      <c r="B36" s="0" t="s">
        <v>4910</v>
      </c>
      <c r="C36" s="0" t="s">
        <v>471</v>
      </c>
    </row>
    <row r="37" customFormat="false" ht="13.5" hidden="false" customHeight="false" outlineLevel="0" collapsed="false">
      <c r="A37" s="0" t="s">
        <v>2729</v>
      </c>
      <c r="B37" s="0" t="s">
        <v>4911</v>
      </c>
      <c r="C37" s="0" t="s">
        <v>125</v>
      </c>
    </row>
    <row r="38" customFormat="false" ht="13.5" hidden="false" customHeight="false" outlineLevel="0" collapsed="false">
      <c r="A38" s="0" t="s">
        <v>795</v>
      </c>
      <c r="B38" s="0" t="s">
        <v>4912</v>
      </c>
      <c r="C38" s="0" t="s">
        <v>615</v>
      </c>
    </row>
    <row r="39" customFormat="false" ht="13.5" hidden="false" customHeight="false" outlineLevel="0" collapsed="false">
      <c r="A39" s="0" t="s">
        <v>86</v>
      </c>
      <c r="B39" s="0" t="s">
        <v>4913</v>
      </c>
      <c r="C39" s="0" t="s">
        <v>824</v>
      </c>
    </row>
    <row r="40" customFormat="false" ht="13.5" hidden="false" customHeight="false" outlineLevel="0" collapsed="false">
      <c r="A40" s="0" t="s">
        <v>1452</v>
      </c>
      <c r="B40" s="0" t="s">
        <v>4914</v>
      </c>
      <c r="C40" s="0" t="s">
        <v>125</v>
      </c>
    </row>
    <row r="41" customFormat="false" ht="13.5" hidden="false" customHeight="false" outlineLevel="0" collapsed="false">
      <c r="A41" s="0" t="s">
        <v>1245</v>
      </c>
      <c r="B41" s="0" t="s">
        <v>4915</v>
      </c>
      <c r="C41" s="0" t="s">
        <v>2422</v>
      </c>
    </row>
    <row r="42" customFormat="false" ht="13.5" hidden="false" customHeight="false" outlineLevel="0" collapsed="false">
      <c r="A42" s="0" t="s">
        <v>82</v>
      </c>
      <c r="B42" s="0" t="s">
        <v>4916</v>
      </c>
      <c r="C42" s="0" t="s">
        <v>745</v>
      </c>
    </row>
    <row r="43" customFormat="false" ht="13.5" hidden="false" customHeight="false" outlineLevel="0" collapsed="false">
      <c r="A43" s="0" t="s">
        <v>352</v>
      </c>
      <c r="B43" s="0" t="s">
        <v>4917</v>
      </c>
      <c r="C43" s="0" t="s">
        <v>34</v>
      </c>
    </row>
    <row r="44" customFormat="false" ht="13.5" hidden="false" customHeight="false" outlineLevel="0" collapsed="false">
      <c r="A44" s="0" t="s">
        <v>764</v>
      </c>
      <c r="B44" s="0" t="s">
        <v>4918</v>
      </c>
      <c r="C44" s="0" t="s">
        <v>34</v>
      </c>
    </row>
    <row r="45" customFormat="false" ht="13.5" hidden="false" customHeight="false" outlineLevel="0" collapsed="false">
      <c r="A45" s="0" t="s">
        <v>979</v>
      </c>
      <c r="B45" s="0" t="s">
        <v>4919</v>
      </c>
      <c r="C45" s="0" t="s">
        <v>420</v>
      </c>
    </row>
    <row r="46" customFormat="false" ht="13.5" hidden="false" customHeight="false" outlineLevel="0" collapsed="false">
      <c r="A46" s="0" t="s">
        <v>303</v>
      </c>
      <c r="B46" s="0" t="s">
        <v>4920</v>
      </c>
      <c r="C46" s="0" t="s">
        <v>16</v>
      </c>
    </row>
    <row r="47" customFormat="false" ht="13.5" hidden="false" customHeight="false" outlineLevel="0" collapsed="false">
      <c r="A47" s="0" t="s">
        <v>405</v>
      </c>
      <c r="B47" s="0" t="s">
        <v>4921</v>
      </c>
      <c r="C47" s="0" t="s">
        <v>7</v>
      </c>
    </row>
    <row r="48" customFormat="false" ht="13.5" hidden="false" customHeight="false" outlineLevel="0" collapsed="false">
      <c r="A48" s="0" t="s">
        <v>1156</v>
      </c>
      <c r="B48" s="0" t="s">
        <v>4922</v>
      </c>
      <c r="C48" s="0" t="s">
        <v>246</v>
      </c>
    </row>
    <row r="49" customFormat="false" ht="13.5" hidden="false" customHeight="false" outlineLevel="0" collapsed="false">
      <c r="A49" s="0" t="s">
        <v>96</v>
      </c>
      <c r="B49" s="0" t="s">
        <v>4923</v>
      </c>
      <c r="C49" s="0" t="s">
        <v>246</v>
      </c>
    </row>
    <row r="50" customFormat="false" ht="13.5" hidden="false" customHeight="false" outlineLevel="0" collapsed="false">
      <c r="A50" s="0" t="s">
        <v>971</v>
      </c>
      <c r="B50" s="0" t="s">
        <v>4924</v>
      </c>
      <c r="C50" s="0" t="s">
        <v>246</v>
      </c>
    </row>
    <row r="51" customFormat="false" ht="13.5" hidden="false" customHeight="false" outlineLevel="0" collapsed="false">
      <c r="A51" s="0" t="s">
        <v>1934</v>
      </c>
      <c r="B51" s="0" t="s">
        <v>4925</v>
      </c>
      <c r="C51" s="0" t="s">
        <v>1167</v>
      </c>
    </row>
    <row r="52" customFormat="false" ht="13.5" hidden="false" customHeight="false" outlineLevel="0" collapsed="false">
      <c r="A52" s="0" t="s">
        <v>266</v>
      </c>
      <c r="B52" s="0" t="s">
        <v>4926</v>
      </c>
      <c r="C52" s="0" t="s">
        <v>933</v>
      </c>
    </row>
    <row r="53" customFormat="false" ht="13.5" hidden="false" customHeight="false" outlineLevel="0" collapsed="false">
      <c r="A53" s="0" t="s">
        <v>96</v>
      </c>
      <c r="B53" s="0" t="s">
        <v>4927</v>
      </c>
      <c r="C53" s="0" t="s">
        <v>4928</v>
      </c>
    </row>
    <row r="54" customFormat="false" ht="13.5" hidden="false" customHeight="false" outlineLevel="0" collapsed="false">
      <c r="A54" s="0" t="s">
        <v>4929</v>
      </c>
      <c r="B54" s="0" t="s">
        <v>4930</v>
      </c>
      <c r="C54" s="0" t="s">
        <v>615</v>
      </c>
    </row>
    <row r="55" customFormat="false" ht="13.5" hidden="false" customHeight="false" outlineLevel="0" collapsed="false">
      <c r="A55" s="0" t="s">
        <v>516</v>
      </c>
      <c r="B55" s="0" t="s">
        <v>4931</v>
      </c>
      <c r="C55" s="0" t="s">
        <v>204</v>
      </c>
    </row>
    <row r="56" customFormat="false" ht="13.5" hidden="false" customHeight="false" outlineLevel="0" collapsed="false">
      <c r="A56" s="0" t="s">
        <v>368</v>
      </c>
      <c r="B56" s="0" t="s">
        <v>4932</v>
      </c>
      <c r="C56" s="0" t="s">
        <v>1890</v>
      </c>
    </row>
    <row r="57" customFormat="false" ht="13.5" hidden="false" customHeight="false" outlineLevel="0" collapsed="false">
      <c r="A57" s="0" t="s">
        <v>908</v>
      </c>
      <c r="B57" s="0" t="s">
        <v>4933</v>
      </c>
      <c r="C57" s="0" t="s">
        <v>4934</v>
      </c>
    </row>
    <row r="58" customFormat="false" ht="13.5" hidden="false" customHeight="false" outlineLevel="0" collapsed="false">
      <c r="A58" s="0" t="s">
        <v>953</v>
      </c>
      <c r="B58" s="0" t="s">
        <v>4935</v>
      </c>
      <c r="C58" s="0" t="s">
        <v>204</v>
      </c>
    </row>
    <row r="59" customFormat="false" ht="13.5" hidden="false" customHeight="false" outlineLevel="0" collapsed="false">
      <c r="A59" s="0" t="s">
        <v>135</v>
      </c>
      <c r="B59" s="0" t="s">
        <v>4936</v>
      </c>
      <c r="C59" s="0" t="s">
        <v>125</v>
      </c>
    </row>
    <row r="60" customFormat="false" ht="13.5" hidden="false" customHeight="false" outlineLevel="0" collapsed="false">
      <c r="A60" s="0" t="s">
        <v>850</v>
      </c>
      <c r="B60" s="0" t="s">
        <v>4937</v>
      </c>
      <c r="C60" s="0" t="s">
        <v>377</v>
      </c>
    </row>
    <row r="61" customFormat="false" ht="13.5" hidden="false" customHeight="false" outlineLevel="0" collapsed="false">
      <c r="A61" s="0" t="s">
        <v>35</v>
      </c>
      <c r="B61" s="0" t="s">
        <v>4938</v>
      </c>
      <c r="C61" s="0" t="s">
        <v>615</v>
      </c>
    </row>
    <row r="62" customFormat="false" ht="13.5" hidden="false" customHeight="false" outlineLevel="0" collapsed="false">
      <c r="A62" s="0" t="s">
        <v>4939</v>
      </c>
      <c r="B62" s="0" t="s">
        <v>4940</v>
      </c>
      <c r="C62" s="0" t="s">
        <v>16</v>
      </c>
    </row>
    <row r="63" customFormat="false" ht="13.5" hidden="false" customHeight="false" outlineLevel="0" collapsed="false">
      <c r="A63" s="0" t="s">
        <v>1033</v>
      </c>
      <c r="B63" s="0" t="s">
        <v>4941</v>
      </c>
      <c r="C63" s="0" t="s">
        <v>1711</v>
      </c>
    </row>
    <row r="64" customFormat="false" ht="13.5" hidden="false" customHeight="false" outlineLevel="0" collapsed="false">
      <c r="A64" s="0" t="s">
        <v>1826</v>
      </c>
      <c r="B64" s="0" t="s">
        <v>4942</v>
      </c>
      <c r="C64" s="0" t="s">
        <v>420</v>
      </c>
    </row>
    <row r="65" customFormat="false" ht="13.5" hidden="false" customHeight="false" outlineLevel="0" collapsed="false">
      <c r="A65" s="0" t="s">
        <v>889</v>
      </c>
      <c r="B65" s="0" t="s">
        <v>4943</v>
      </c>
      <c r="C65" s="0" t="s">
        <v>246</v>
      </c>
    </row>
    <row r="66" customFormat="false" ht="13.5" hidden="false" customHeight="false" outlineLevel="0" collapsed="false">
      <c r="A66" s="0" t="s">
        <v>1033</v>
      </c>
      <c r="B66" s="0" t="s">
        <v>4944</v>
      </c>
      <c r="C66" s="0" t="s">
        <v>4945</v>
      </c>
    </row>
    <row r="67" customFormat="false" ht="13.5" hidden="false" customHeight="false" outlineLevel="0" collapsed="false">
      <c r="A67" s="0" t="s">
        <v>4946</v>
      </c>
      <c r="B67" s="0" t="s">
        <v>4947</v>
      </c>
      <c r="C67" s="0" t="s">
        <v>615</v>
      </c>
    </row>
    <row r="68" customFormat="false" ht="13.5" hidden="false" customHeight="false" outlineLevel="0" collapsed="false">
      <c r="A68" s="0" t="s">
        <v>889</v>
      </c>
      <c r="B68" s="0" t="s">
        <v>4948</v>
      </c>
      <c r="C68" s="0" t="s">
        <v>246</v>
      </c>
    </row>
    <row r="69" customFormat="false" ht="13.5" hidden="false" customHeight="false" outlineLevel="0" collapsed="false">
      <c r="A69" s="0" t="s">
        <v>910</v>
      </c>
      <c r="B69" s="0" t="s">
        <v>4949</v>
      </c>
      <c r="C69" s="0" t="s">
        <v>128</v>
      </c>
    </row>
    <row r="70" customFormat="false" ht="13.5" hidden="false" customHeight="false" outlineLevel="0" collapsed="false">
      <c r="A70" s="0" t="s">
        <v>266</v>
      </c>
      <c r="B70" s="0" t="s">
        <v>4950</v>
      </c>
      <c r="C70" s="0" t="s">
        <v>893</v>
      </c>
    </row>
    <row r="71" customFormat="false" ht="13.5" hidden="false" customHeight="false" outlineLevel="0" collapsed="false">
      <c r="A71" s="0" t="s">
        <v>80</v>
      </c>
      <c r="B71" s="0" t="s">
        <v>4951</v>
      </c>
      <c r="C71" s="0" t="s">
        <v>204</v>
      </c>
    </row>
    <row r="72" customFormat="false" ht="13.5" hidden="false" customHeight="false" outlineLevel="0" collapsed="false">
      <c r="A72" s="0" t="s">
        <v>889</v>
      </c>
      <c r="B72" s="0" t="s">
        <v>4952</v>
      </c>
      <c r="C72" s="0" t="s">
        <v>4953</v>
      </c>
    </row>
    <row r="73" customFormat="false" ht="13.5" hidden="false" customHeight="false" outlineLevel="0" collapsed="false">
      <c r="A73" s="0" t="s">
        <v>366</v>
      </c>
      <c r="B73" s="0" t="s">
        <v>4954</v>
      </c>
      <c r="C73" s="0" t="s">
        <v>1080</v>
      </c>
    </row>
    <row r="74" customFormat="false" ht="13.5" hidden="false" customHeight="false" outlineLevel="0" collapsed="false">
      <c r="A74" s="0" t="s">
        <v>740</v>
      </c>
      <c r="B74" s="0" t="s">
        <v>4955</v>
      </c>
      <c r="C74" s="0" t="s">
        <v>29</v>
      </c>
    </row>
    <row r="75" customFormat="false" ht="13.5" hidden="false" customHeight="false" outlineLevel="0" collapsed="false">
      <c r="A75" s="0" t="s">
        <v>4956</v>
      </c>
      <c r="B75" s="0" t="s">
        <v>4957</v>
      </c>
      <c r="C75" s="0" t="s">
        <v>933</v>
      </c>
    </row>
    <row r="76" customFormat="false" ht="13.5" hidden="false" customHeight="false" outlineLevel="0" collapsed="false">
      <c r="A76" s="0" t="s">
        <v>478</v>
      </c>
      <c r="B76" s="0" t="s">
        <v>4958</v>
      </c>
      <c r="C76" s="0" t="s">
        <v>933</v>
      </c>
    </row>
    <row r="77" customFormat="false" ht="13.5" hidden="false" customHeight="false" outlineLevel="0" collapsed="false">
      <c r="A77" s="0" t="s">
        <v>4882</v>
      </c>
      <c r="B77" s="0" t="s">
        <v>4959</v>
      </c>
      <c r="C77" s="0" t="s">
        <v>1180</v>
      </c>
    </row>
    <row r="78" customFormat="false" ht="13.5" hidden="false" customHeight="false" outlineLevel="0" collapsed="false">
      <c r="A78" s="0" t="s">
        <v>2146</v>
      </c>
      <c r="B78" s="0" t="s">
        <v>4960</v>
      </c>
      <c r="C78" s="0" t="s">
        <v>204</v>
      </c>
    </row>
    <row r="79" customFormat="false" ht="13.5" hidden="false" customHeight="false" outlineLevel="0" collapsed="false">
      <c r="A79" s="0" t="s">
        <v>4961</v>
      </c>
      <c r="B79" s="0" t="s">
        <v>4962</v>
      </c>
      <c r="C79" s="0" t="s">
        <v>2336</v>
      </c>
    </row>
    <row r="80" customFormat="false" ht="13.5" hidden="false" customHeight="false" outlineLevel="0" collapsed="false">
      <c r="A80" s="0" t="s">
        <v>1145</v>
      </c>
      <c r="B80" s="0" t="s">
        <v>4963</v>
      </c>
      <c r="C80" s="0" t="s">
        <v>125</v>
      </c>
    </row>
    <row r="81" customFormat="false" ht="13.5" hidden="false" customHeight="false" outlineLevel="0" collapsed="false">
      <c r="A81" s="0" t="s">
        <v>303</v>
      </c>
      <c r="B81" s="0" t="s">
        <v>4964</v>
      </c>
      <c r="C81" s="0" t="s">
        <v>246</v>
      </c>
    </row>
    <row r="82" customFormat="false" ht="13.5" hidden="false" customHeight="false" outlineLevel="0" collapsed="false">
      <c r="A82" s="0" t="s">
        <v>530</v>
      </c>
      <c r="B82" s="0" t="s">
        <v>4965</v>
      </c>
      <c r="C82" s="0" t="s">
        <v>1031</v>
      </c>
    </row>
    <row r="83" customFormat="false" ht="13.5" hidden="false" customHeight="false" outlineLevel="0" collapsed="false">
      <c r="A83" s="0" t="s">
        <v>4966</v>
      </c>
      <c r="B83" s="0" t="s">
        <v>4967</v>
      </c>
      <c r="C83" s="0" t="s">
        <v>7</v>
      </c>
    </row>
    <row r="84" customFormat="false" ht="13.5" hidden="false" customHeight="false" outlineLevel="0" collapsed="false">
      <c r="A84" s="0" t="s">
        <v>1525</v>
      </c>
      <c r="B84" s="0" t="s">
        <v>4968</v>
      </c>
      <c r="C84" s="0" t="s">
        <v>246</v>
      </c>
    </row>
    <row r="85" customFormat="false" ht="13.5" hidden="false" customHeight="false" outlineLevel="0" collapsed="false">
      <c r="A85" s="0" t="s">
        <v>415</v>
      </c>
      <c r="B85" s="0" t="s">
        <v>4969</v>
      </c>
      <c r="C85" s="0" t="s">
        <v>420</v>
      </c>
    </row>
    <row r="86" customFormat="false" ht="13.5" hidden="false" customHeight="false" outlineLevel="0" collapsed="false">
      <c r="A86" s="0" t="s">
        <v>1525</v>
      </c>
      <c r="B86" s="0" t="s">
        <v>4970</v>
      </c>
      <c r="C86" s="0" t="s">
        <v>866</v>
      </c>
    </row>
    <row r="87" customFormat="false" ht="13.5" hidden="false" customHeight="false" outlineLevel="0" collapsed="false">
      <c r="A87" s="0" t="s">
        <v>560</v>
      </c>
      <c r="B87" s="0" t="s">
        <v>4971</v>
      </c>
      <c r="C87" s="0" t="s">
        <v>420</v>
      </c>
    </row>
    <row r="88" customFormat="false" ht="13.5" hidden="false" customHeight="false" outlineLevel="0" collapsed="false">
      <c r="A88" s="0" t="s">
        <v>1821</v>
      </c>
      <c r="B88" s="0" t="s">
        <v>4972</v>
      </c>
      <c r="C88" s="0" t="s">
        <v>615</v>
      </c>
    </row>
    <row r="89" customFormat="false" ht="13.5" hidden="false" customHeight="false" outlineLevel="0" collapsed="false">
      <c r="A89" s="0" t="s">
        <v>1318</v>
      </c>
      <c r="B89" s="0" t="s">
        <v>4973</v>
      </c>
      <c r="C89" s="0" t="s">
        <v>420</v>
      </c>
    </row>
    <row r="90" customFormat="false" ht="13.5" hidden="false" customHeight="false" outlineLevel="0" collapsed="false">
      <c r="A90" s="0" t="s">
        <v>4974</v>
      </c>
      <c r="B90" s="0" t="s">
        <v>4975</v>
      </c>
      <c r="C90" s="0" t="s">
        <v>986</v>
      </c>
    </row>
    <row r="91" customFormat="false" ht="13.5" hidden="false" customHeight="false" outlineLevel="0" collapsed="false">
      <c r="A91" s="0" t="s">
        <v>966</v>
      </c>
      <c r="B91" s="0" t="s">
        <v>4976</v>
      </c>
      <c r="C91" s="0" t="s">
        <v>246</v>
      </c>
    </row>
    <row r="92" customFormat="false" ht="13.5" hidden="false" customHeight="false" outlineLevel="0" collapsed="false">
      <c r="A92" s="0" t="s">
        <v>212</v>
      </c>
      <c r="B92" s="0" t="s">
        <v>4977</v>
      </c>
      <c r="C92" s="0" t="s">
        <v>29</v>
      </c>
    </row>
    <row r="93" customFormat="false" ht="13.5" hidden="false" customHeight="false" outlineLevel="0" collapsed="false">
      <c r="A93" s="0" t="s">
        <v>349</v>
      </c>
      <c r="B93" s="0" t="s">
        <v>4978</v>
      </c>
      <c r="C93" s="0" t="s">
        <v>4979</v>
      </c>
    </row>
    <row r="94" customFormat="false" ht="13.5" hidden="false" customHeight="false" outlineLevel="0" collapsed="false">
      <c r="A94" s="0" t="s">
        <v>4961</v>
      </c>
      <c r="B94" s="0" t="s">
        <v>4980</v>
      </c>
      <c r="C94" s="0" t="s">
        <v>204</v>
      </c>
    </row>
    <row r="95" customFormat="false" ht="13.5" hidden="false" customHeight="false" outlineLevel="0" collapsed="false">
      <c r="A95" s="0" t="s">
        <v>2019</v>
      </c>
      <c r="B95" s="0" t="s">
        <v>4981</v>
      </c>
      <c r="C95" s="0" t="s">
        <v>1996</v>
      </c>
    </row>
    <row r="96" customFormat="false" ht="13.5" hidden="false" customHeight="false" outlineLevel="0" collapsed="false">
      <c r="A96" s="0" t="s">
        <v>583</v>
      </c>
      <c r="B96" s="0" t="s">
        <v>4982</v>
      </c>
      <c r="C96" s="0" t="s">
        <v>16</v>
      </c>
    </row>
    <row r="97" customFormat="false" ht="13.5" hidden="false" customHeight="false" outlineLevel="0" collapsed="false">
      <c r="A97" s="0" t="s">
        <v>2739</v>
      </c>
      <c r="B97" s="0" t="s">
        <v>4983</v>
      </c>
      <c r="C97" s="0" t="s">
        <v>4984</v>
      </c>
    </row>
    <row r="98" customFormat="false" ht="13.5" hidden="false" customHeight="false" outlineLevel="0" collapsed="false">
      <c r="A98" s="0" t="s">
        <v>4985</v>
      </c>
      <c r="B98" s="0" t="s">
        <v>4986</v>
      </c>
      <c r="C98" s="0" t="s">
        <v>347</v>
      </c>
    </row>
    <row r="99" customFormat="false" ht="13.5" hidden="false" customHeight="false" outlineLevel="0" collapsed="false">
      <c r="A99" s="0" t="s">
        <v>445</v>
      </c>
      <c r="B99" s="0" t="s">
        <v>4987</v>
      </c>
      <c r="C99" s="0" t="s">
        <v>29</v>
      </c>
    </row>
    <row r="100" customFormat="false" ht="13.5" hidden="false" customHeight="false" outlineLevel="0" collapsed="false">
      <c r="A100" s="0" t="s">
        <v>447</v>
      </c>
      <c r="B100" s="0" t="s">
        <v>4988</v>
      </c>
      <c r="C100" s="0" t="s">
        <v>1239</v>
      </c>
    </row>
    <row r="101" customFormat="false" ht="13.5" hidden="false" customHeight="false" outlineLevel="0" collapsed="false">
      <c r="A101" s="0" t="s">
        <v>1452</v>
      </c>
      <c r="B101" s="0" t="s">
        <v>4989</v>
      </c>
      <c r="C101" s="0" t="s">
        <v>204</v>
      </c>
    </row>
    <row r="102" customFormat="false" ht="13.5" hidden="false" customHeight="false" outlineLevel="0" collapsed="false">
      <c r="A102" s="0" t="s">
        <v>530</v>
      </c>
      <c r="B102" s="0" t="s">
        <v>4990</v>
      </c>
      <c r="C102" s="0" t="s">
        <v>4880</v>
      </c>
    </row>
    <row r="103" customFormat="false" ht="13.5" hidden="false" customHeight="false" outlineLevel="0" collapsed="false">
      <c r="A103" s="0" t="s">
        <v>995</v>
      </c>
      <c r="B103" s="0" t="s">
        <v>4991</v>
      </c>
      <c r="C103" s="0" t="s">
        <v>246</v>
      </c>
    </row>
    <row r="104" customFormat="false" ht="13.5" hidden="false" customHeight="false" outlineLevel="0" collapsed="false">
      <c r="A104" s="0" t="s">
        <v>186</v>
      </c>
      <c r="B104" s="0" t="s">
        <v>4992</v>
      </c>
      <c r="C104" s="0" t="s">
        <v>986</v>
      </c>
    </row>
    <row r="105" customFormat="false" ht="13.5" hidden="false" customHeight="false" outlineLevel="0" collapsed="false">
      <c r="A105" s="0" t="s">
        <v>2265</v>
      </c>
      <c r="B105" s="0" t="s">
        <v>4993</v>
      </c>
      <c r="C105" s="0" t="s">
        <v>4994</v>
      </c>
    </row>
    <row r="106" customFormat="false" ht="13.5" hidden="false" customHeight="false" outlineLevel="0" collapsed="false">
      <c r="A106" s="0" t="s">
        <v>434</v>
      </c>
      <c r="B106" s="0" t="s">
        <v>4995</v>
      </c>
      <c r="C106" s="0" t="s">
        <v>246</v>
      </c>
    </row>
    <row r="107" customFormat="false" ht="13.5" hidden="false" customHeight="false" outlineLevel="0" collapsed="false">
      <c r="A107" s="0" t="s">
        <v>516</v>
      </c>
      <c r="B107" s="0" t="s">
        <v>4996</v>
      </c>
      <c r="C107" s="0" t="s">
        <v>4997</v>
      </c>
    </row>
    <row r="108" customFormat="false" ht="13.5" hidden="false" customHeight="false" outlineLevel="0" collapsed="false">
      <c r="A108" s="0" t="s">
        <v>558</v>
      </c>
      <c r="B108" s="0" t="s">
        <v>4998</v>
      </c>
      <c r="C108" s="0" t="s">
        <v>125</v>
      </c>
    </row>
    <row r="109" customFormat="false" ht="13.5" hidden="false" customHeight="false" outlineLevel="0" collapsed="false">
      <c r="A109" s="0" t="s">
        <v>1156</v>
      </c>
      <c r="B109" s="0" t="s">
        <v>4999</v>
      </c>
      <c r="C109" s="0" t="s">
        <v>986</v>
      </c>
    </row>
    <row r="110" customFormat="false" ht="13.5" hidden="false" customHeight="false" outlineLevel="0" collapsed="false">
      <c r="A110" s="0" t="s">
        <v>1156</v>
      </c>
      <c r="B110" s="0" t="s">
        <v>5000</v>
      </c>
      <c r="C110" s="0" t="s">
        <v>5001</v>
      </c>
    </row>
    <row r="111" customFormat="false" ht="13.5" hidden="false" customHeight="false" outlineLevel="0" collapsed="false">
      <c r="A111" s="0" t="s">
        <v>472</v>
      </c>
      <c r="B111" s="0" t="s">
        <v>5002</v>
      </c>
      <c r="C111" s="0" t="s">
        <v>513</v>
      </c>
    </row>
    <row r="112" customFormat="false" ht="13.5" hidden="false" customHeight="false" outlineLevel="0" collapsed="false">
      <c r="A112" s="0" t="s">
        <v>1156</v>
      </c>
      <c r="B112" s="0" t="s">
        <v>5003</v>
      </c>
      <c r="C112" s="0" t="s">
        <v>5004</v>
      </c>
    </row>
    <row r="113" customFormat="false" ht="13.5" hidden="false" customHeight="false" outlineLevel="0" collapsed="false">
      <c r="A113" s="0" t="s">
        <v>492</v>
      </c>
      <c r="B113" s="0" t="s">
        <v>5005</v>
      </c>
      <c r="C113" s="0" t="s">
        <v>1239</v>
      </c>
    </row>
    <row r="114" customFormat="false" ht="13.5" hidden="false" customHeight="false" outlineLevel="0" collapsed="false">
      <c r="A114" s="0" t="s">
        <v>5006</v>
      </c>
      <c r="B114" s="0" t="s">
        <v>5007</v>
      </c>
      <c r="C114" s="0" t="s">
        <v>417</v>
      </c>
    </row>
    <row r="115" customFormat="false" ht="13.5" hidden="false" customHeight="false" outlineLevel="0" collapsed="false">
      <c r="A115" s="0" t="s">
        <v>1323</v>
      </c>
      <c r="B115" s="0" t="s">
        <v>5008</v>
      </c>
      <c r="C115" s="0" t="s">
        <v>1234</v>
      </c>
    </row>
    <row r="116" customFormat="false" ht="13.5" hidden="false" customHeight="false" outlineLevel="0" collapsed="false">
      <c r="A116" s="0" t="s">
        <v>68</v>
      </c>
      <c r="B116" s="0" t="s">
        <v>5009</v>
      </c>
      <c r="C116" s="0" t="s">
        <v>5010</v>
      </c>
    </row>
    <row r="117" customFormat="false" ht="13.5" hidden="false" customHeight="false" outlineLevel="0" collapsed="false">
      <c r="A117" s="0" t="s">
        <v>5011</v>
      </c>
      <c r="B117" s="0" t="s">
        <v>5012</v>
      </c>
      <c r="C117" s="0" t="s">
        <v>246</v>
      </c>
    </row>
    <row r="118" customFormat="false" ht="13.5" hidden="false" customHeight="false" outlineLevel="0" collapsed="false">
      <c r="A118" s="0" t="s">
        <v>3002</v>
      </c>
      <c r="B118" s="0" t="s">
        <v>5013</v>
      </c>
      <c r="C118" s="0" t="s">
        <v>1831</v>
      </c>
    </row>
    <row r="119" customFormat="false" ht="13.5" hidden="false" customHeight="false" outlineLevel="0" collapsed="false">
      <c r="A119" s="0" t="s">
        <v>269</v>
      </c>
      <c r="B119" s="0" t="s">
        <v>5014</v>
      </c>
      <c r="C119" s="0" t="s">
        <v>204</v>
      </c>
    </row>
    <row r="120" customFormat="false" ht="13.5" hidden="false" customHeight="false" outlineLevel="0" collapsed="false">
      <c r="A120" s="0" t="s">
        <v>524</v>
      </c>
      <c r="B120" s="0" t="s">
        <v>5015</v>
      </c>
      <c r="C120" s="0" t="s">
        <v>246</v>
      </c>
    </row>
    <row r="121" customFormat="false" ht="13.5" hidden="false" customHeight="false" outlineLevel="0" collapsed="false">
      <c r="A121" s="0" t="s">
        <v>434</v>
      </c>
      <c r="B121" s="0" t="s">
        <v>5016</v>
      </c>
      <c r="C121" s="0" t="s">
        <v>7</v>
      </c>
    </row>
    <row r="122" customFormat="false" ht="13.5" hidden="false" customHeight="false" outlineLevel="0" collapsed="false">
      <c r="A122" s="0" t="s">
        <v>5017</v>
      </c>
      <c r="B122" s="0" t="s">
        <v>5018</v>
      </c>
      <c r="C122" s="0" t="s">
        <v>16</v>
      </c>
    </row>
    <row r="123" customFormat="false" ht="13.5" hidden="false" customHeight="false" outlineLevel="0" collapsed="false">
      <c r="A123" s="0" t="s">
        <v>84</v>
      </c>
      <c r="B123" s="0" t="s">
        <v>5019</v>
      </c>
      <c r="C123" s="0" t="s">
        <v>5020</v>
      </c>
    </row>
    <row r="124" customFormat="false" ht="13.5" hidden="false" customHeight="false" outlineLevel="0" collapsed="false">
      <c r="A124" s="0" t="s">
        <v>775</v>
      </c>
      <c r="B124" s="0" t="s">
        <v>5021</v>
      </c>
      <c r="C124" s="0" t="s">
        <v>986</v>
      </c>
    </row>
    <row r="125" customFormat="false" ht="13.5" hidden="false" customHeight="false" outlineLevel="0" collapsed="false">
      <c r="A125" s="0" t="s">
        <v>397</v>
      </c>
      <c r="B125" s="0" t="s">
        <v>5022</v>
      </c>
      <c r="C125" s="0" t="s">
        <v>420</v>
      </c>
    </row>
    <row r="126" customFormat="false" ht="13.5" hidden="false" customHeight="false" outlineLevel="0" collapsed="false">
      <c r="A126" s="0" t="s">
        <v>397</v>
      </c>
      <c r="B126" s="0" t="s">
        <v>5023</v>
      </c>
      <c r="C126" s="0" t="s">
        <v>2302</v>
      </c>
    </row>
    <row r="127" customFormat="false" ht="13.5" hidden="false" customHeight="false" outlineLevel="0" collapsed="false">
      <c r="A127" s="0" t="s">
        <v>384</v>
      </c>
      <c r="B127" s="0" t="s">
        <v>5024</v>
      </c>
      <c r="C127" s="0" t="s">
        <v>933</v>
      </c>
    </row>
    <row r="128" customFormat="false" ht="13.5" hidden="false" customHeight="false" outlineLevel="0" collapsed="false">
      <c r="A128" s="0" t="s">
        <v>926</v>
      </c>
      <c r="B128" s="0" t="s">
        <v>5025</v>
      </c>
      <c r="C128" s="0" t="s">
        <v>933</v>
      </c>
    </row>
    <row r="129" customFormat="false" ht="13.5" hidden="false" customHeight="false" outlineLevel="0" collapsed="false">
      <c r="A129" s="0" t="s">
        <v>307</v>
      </c>
      <c r="B129" s="0" t="s">
        <v>5026</v>
      </c>
      <c r="C129" s="0" t="s">
        <v>2018</v>
      </c>
    </row>
    <row r="130" customFormat="false" ht="13.5" hidden="false" customHeight="false" outlineLevel="0" collapsed="false">
      <c r="A130" s="0" t="s">
        <v>696</v>
      </c>
      <c r="B130" s="0" t="s">
        <v>5027</v>
      </c>
      <c r="C130" s="0" t="s">
        <v>520</v>
      </c>
    </row>
    <row r="131" customFormat="false" ht="13.5" hidden="false" customHeight="false" outlineLevel="0" collapsed="false">
      <c r="A131" s="0" t="s">
        <v>68</v>
      </c>
      <c r="B131" s="0" t="s">
        <v>5028</v>
      </c>
      <c r="C131" s="0" t="s">
        <v>986</v>
      </c>
    </row>
    <row r="132" customFormat="false" ht="13.5" hidden="false" customHeight="false" outlineLevel="0" collapsed="false">
      <c r="A132" s="0" t="s">
        <v>5029</v>
      </c>
      <c r="B132" s="0" t="s">
        <v>5030</v>
      </c>
      <c r="C132" s="0" t="s">
        <v>417</v>
      </c>
    </row>
    <row r="133" customFormat="false" ht="13.5" hidden="false" customHeight="false" outlineLevel="0" collapsed="false">
      <c r="A133" s="0" t="s">
        <v>462</v>
      </c>
      <c r="B133" s="0" t="s">
        <v>5031</v>
      </c>
      <c r="C133" s="0" t="s">
        <v>1506</v>
      </c>
    </row>
    <row r="134" customFormat="false" ht="13.5" hidden="false" customHeight="false" outlineLevel="0" collapsed="false">
      <c r="A134" s="0" t="s">
        <v>161</v>
      </c>
      <c r="B134" s="0" t="s">
        <v>5032</v>
      </c>
      <c r="C134" s="0" t="s">
        <v>615</v>
      </c>
    </row>
    <row r="135" customFormat="false" ht="13.5" hidden="false" customHeight="false" outlineLevel="0" collapsed="false">
      <c r="A135" s="0" t="s">
        <v>1312</v>
      </c>
      <c r="B135" s="0" t="s">
        <v>5033</v>
      </c>
      <c r="C135" s="0" t="s">
        <v>246</v>
      </c>
    </row>
    <row r="136" customFormat="false" ht="13.5" hidden="false" customHeight="false" outlineLevel="0" collapsed="false">
      <c r="A136" s="0" t="s">
        <v>5034</v>
      </c>
      <c r="B136" s="0" t="s">
        <v>5035</v>
      </c>
      <c r="C136" s="0" t="s">
        <v>5036</v>
      </c>
    </row>
    <row r="137" customFormat="false" ht="13.5" hidden="false" customHeight="false" outlineLevel="0" collapsed="false">
      <c r="A137" s="0" t="s">
        <v>564</v>
      </c>
      <c r="B137" s="0" t="s">
        <v>5037</v>
      </c>
      <c r="C137" s="0" t="s">
        <v>246</v>
      </c>
    </row>
    <row r="138" customFormat="false" ht="13.5" hidden="false" customHeight="false" outlineLevel="0" collapsed="false">
      <c r="A138" s="0" t="s">
        <v>5038</v>
      </c>
      <c r="B138" s="0" t="s">
        <v>5039</v>
      </c>
      <c r="C138" s="0" t="s">
        <v>986</v>
      </c>
    </row>
    <row r="139" customFormat="false" ht="13.5" hidden="false" customHeight="false" outlineLevel="0" collapsed="false">
      <c r="A139" s="0" t="s">
        <v>161</v>
      </c>
      <c r="B139" s="0" t="s">
        <v>5040</v>
      </c>
      <c r="C139" s="0" t="s">
        <v>1239</v>
      </c>
    </row>
    <row r="140" customFormat="false" ht="13.5" hidden="false" customHeight="false" outlineLevel="0" collapsed="false">
      <c r="A140" s="0" t="s">
        <v>4966</v>
      </c>
      <c r="B140" s="0" t="s">
        <v>5041</v>
      </c>
      <c r="C140" s="0" t="s">
        <v>7</v>
      </c>
    </row>
    <row r="141" customFormat="false" ht="13.5" hidden="false" customHeight="false" outlineLevel="0" collapsed="false">
      <c r="A141" s="0" t="s">
        <v>1832</v>
      </c>
      <c r="B141" s="0" t="s">
        <v>5042</v>
      </c>
      <c r="C141" s="0" t="s">
        <v>1506</v>
      </c>
    </row>
    <row r="142" customFormat="false" ht="13.5" hidden="false" customHeight="false" outlineLevel="0" collapsed="false">
      <c r="A142" s="0" t="s">
        <v>5011</v>
      </c>
      <c r="B142" s="0" t="s">
        <v>5043</v>
      </c>
      <c r="C142" s="0" t="s">
        <v>420</v>
      </c>
    </row>
    <row r="143" customFormat="false" ht="13.5" hidden="false" customHeight="false" outlineLevel="0" collapsed="false">
      <c r="A143" s="0" t="s">
        <v>551</v>
      </c>
      <c r="B143" s="0" t="s">
        <v>5044</v>
      </c>
      <c r="C143" s="0" t="s">
        <v>204</v>
      </c>
    </row>
    <row r="144" customFormat="false" ht="13.5" hidden="false" customHeight="false" outlineLevel="0" collapsed="false">
      <c r="A144" s="0" t="s">
        <v>759</v>
      </c>
      <c r="B144" s="0" t="s">
        <v>5045</v>
      </c>
      <c r="C144" s="0" t="s">
        <v>5046</v>
      </c>
    </row>
    <row r="145" customFormat="false" ht="13.5" hidden="false" customHeight="false" outlineLevel="0" collapsed="false">
      <c r="A145" s="0" t="s">
        <v>55</v>
      </c>
      <c r="B145" s="0" t="s">
        <v>5047</v>
      </c>
      <c r="C145" s="0" t="s">
        <v>5046</v>
      </c>
    </row>
    <row r="146" customFormat="false" ht="13.5" hidden="false" customHeight="false" outlineLevel="0" collapsed="false">
      <c r="A146" s="0" t="s">
        <v>5048</v>
      </c>
      <c r="B146" s="0" t="s">
        <v>5049</v>
      </c>
      <c r="C146" s="0" t="s">
        <v>615</v>
      </c>
    </row>
    <row r="147" customFormat="false" ht="13.5" hidden="false" customHeight="false" outlineLevel="0" collapsed="false">
      <c r="A147" s="0" t="s">
        <v>5050</v>
      </c>
      <c r="B147" s="0" t="s">
        <v>5051</v>
      </c>
      <c r="C147" s="0" t="s">
        <v>7</v>
      </c>
    </row>
    <row r="148" customFormat="false" ht="13.5" hidden="false" customHeight="false" outlineLevel="0" collapsed="false">
      <c r="A148" s="0" t="s">
        <v>82</v>
      </c>
      <c r="B148" s="0" t="s">
        <v>5052</v>
      </c>
      <c r="C148" s="0" t="s">
        <v>745</v>
      </c>
    </row>
    <row r="149" customFormat="false" ht="13.5" hidden="false" customHeight="false" outlineLevel="0" collapsed="false">
      <c r="A149" s="0" t="s">
        <v>14</v>
      </c>
      <c r="B149" s="0" t="s">
        <v>5053</v>
      </c>
      <c r="C149" s="0" t="s">
        <v>5054</v>
      </c>
    </row>
    <row r="150" customFormat="false" ht="13.5" hidden="false" customHeight="false" outlineLevel="0" collapsed="false">
      <c r="A150" s="0" t="s">
        <v>5055</v>
      </c>
      <c r="B150" s="0" t="s">
        <v>5056</v>
      </c>
      <c r="C150" s="0" t="s">
        <v>1875</v>
      </c>
    </row>
    <row r="151" customFormat="false" ht="13.5" hidden="false" customHeight="false" outlineLevel="0" collapsed="false">
      <c r="A151" s="0" t="s">
        <v>1746</v>
      </c>
      <c r="B151" s="0" t="s">
        <v>5057</v>
      </c>
      <c r="C151" s="0" t="s">
        <v>420</v>
      </c>
    </row>
    <row r="152" customFormat="false" ht="13.5" hidden="false" customHeight="false" outlineLevel="0" collapsed="false">
      <c r="A152" s="0" t="s">
        <v>2013</v>
      </c>
      <c r="B152" s="0" t="s">
        <v>5058</v>
      </c>
      <c r="C152" s="0" t="s">
        <v>16</v>
      </c>
    </row>
    <row r="153" customFormat="false" ht="13.5" hidden="false" customHeight="false" outlineLevel="0" collapsed="false">
      <c r="A153" s="0" t="s">
        <v>401</v>
      </c>
      <c r="B153" s="0" t="s">
        <v>5059</v>
      </c>
      <c r="C153" s="0" t="s">
        <v>5060</v>
      </c>
    </row>
    <row r="154" customFormat="false" ht="13.5" hidden="false" customHeight="false" outlineLevel="0" collapsed="false">
      <c r="A154" s="0" t="s">
        <v>1368</v>
      </c>
      <c r="B154" s="0" t="s">
        <v>5061</v>
      </c>
      <c r="C154" s="0" t="s">
        <v>128</v>
      </c>
    </row>
    <row r="155" customFormat="false" ht="13.5" hidden="false" customHeight="false" outlineLevel="0" collapsed="false">
      <c r="A155" s="0" t="s">
        <v>438</v>
      </c>
      <c r="B155" s="0" t="s">
        <v>5062</v>
      </c>
      <c r="C155" s="0" t="s">
        <v>5063</v>
      </c>
    </row>
    <row r="156" customFormat="false" ht="13.5" hidden="false" customHeight="false" outlineLevel="0" collapsed="false">
      <c r="A156" s="0" t="s">
        <v>3128</v>
      </c>
      <c r="B156" s="0" t="s">
        <v>5064</v>
      </c>
      <c r="C156" s="0" t="s">
        <v>7</v>
      </c>
    </row>
    <row r="157" customFormat="false" ht="13.5" hidden="false" customHeight="false" outlineLevel="0" collapsed="false">
      <c r="A157" s="0" t="s">
        <v>5065</v>
      </c>
      <c r="B157" s="0" t="s">
        <v>5066</v>
      </c>
      <c r="C157" s="0" t="s">
        <v>2783</v>
      </c>
    </row>
    <row r="158" customFormat="false" ht="13.5" hidden="false" customHeight="false" outlineLevel="0" collapsed="false">
      <c r="A158" s="0" t="s">
        <v>971</v>
      </c>
      <c r="B158" s="0" t="s">
        <v>5067</v>
      </c>
      <c r="C158" s="0" t="s">
        <v>1506</v>
      </c>
    </row>
    <row r="159" customFormat="false" ht="13.5" hidden="false" customHeight="false" outlineLevel="0" collapsed="false">
      <c r="A159" s="0" t="s">
        <v>5034</v>
      </c>
      <c r="B159" s="0" t="s">
        <v>5068</v>
      </c>
      <c r="C159" s="0" t="s">
        <v>125</v>
      </c>
    </row>
    <row r="160" customFormat="false" ht="13.5" hidden="false" customHeight="false" outlineLevel="0" collapsed="false">
      <c r="A160" s="0" t="s">
        <v>212</v>
      </c>
      <c r="B160" s="0" t="s">
        <v>5069</v>
      </c>
      <c r="C160" s="0" t="s">
        <v>207</v>
      </c>
    </row>
    <row r="161" customFormat="false" ht="13.5" hidden="false" customHeight="false" outlineLevel="0" collapsed="false">
      <c r="A161" s="0" t="s">
        <v>212</v>
      </c>
      <c r="B161" s="0" t="s">
        <v>5070</v>
      </c>
      <c r="C161" s="0" t="s">
        <v>5071</v>
      </c>
    </row>
    <row r="162" customFormat="false" ht="13.5" hidden="false" customHeight="false" outlineLevel="0" collapsed="false">
      <c r="A162" s="0" t="s">
        <v>715</v>
      </c>
      <c r="B162" s="0" t="s">
        <v>5072</v>
      </c>
      <c r="C162" s="0" t="s">
        <v>5073</v>
      </c>
    </row>
    <row r="163" customFormat="false" ht="13.5" hidden="false" customHeight="false" outlineLevel="0" collapsed="false">
      <c r="A163" s="0" t="s">
        <v>210</v>
      </c>
      <c r="B163" s="0" t="s">
        <v>5074</v>
      </c>
      <c r="C163" s="0" t="s">
        <v>5075</v>
      </c>
    </row>
    <row r="164" customFormat="false" ht="13.5" hidden="false" customHeight="false" outlineLevel="0" collapsed="false">
      <c r="A164" s="0" t="s">
        <v>1026</v>
      </c>
      <c r="B164" s="0" t="s">
        <v>5076</v>
      </c>
      <c r="C164" s="0" t="s">
        <v>420</v>
      </c>
    </row>
    <row r="165" customFormat="false" ht="13.5" hidden="false" customHeight="false" outlineLevel="0" collapsed="false">
      <c r="A165" s="0" t="s">
        <v>1558</v>
      </c>
      <c r="B165" s="0" t="s">
        <v>5077</v>
      </c>
      <c r="C165" s="0" t="s">
        <v>1748</v>
      </c>
    </row>
    <row r="166" customFormat="false" ht="13.5" hidden="false" customHeight="false" outlineLevel="0" collapsed="false">
      <c r="A166" s="0" t="s">
        <v>428</v>
      </c>
      <c r="B166" s="0" t="s">
        <v>5078</v>
      </c>
      <c r="C166" s="0" t="s">
        <v>246</v>
      </c>
    </row>
    <row r="167" customFormat="false" ht="13.5" hidden="false" customHeight="false" outlineLevel="0" collapsed="false">
      <c r="A167" s="0" t="s">
        <v>2811</v>
      </c>
      <c r="B167" s="0" t="s">
        <v>5079</v>
      </c>
      <c r="C167" s="0" t="s">
        <v>5080</v>
      </c>
    </row>
    <row r="168" customFormat="false" ht="13.5" hidden="false" customHeight="false" outlineLevel="0" collapsed="false">
      <c r="A168" s="0" t="s">
        <v>696</v>
      </c>
      <c r="B168" s="0" t="s">
        <v>5081</v>
      </c>
      <c r="C168" s="0" t="s">
        <v>643</v>
      </c>
    </row>
    <row r="169" customFormat="false" ht="13.5" hidden="false" customHeight="false" outlineLevel="0" collapsed="false">
      <c r="A169" s="0" t="s">
        <v>696</v>
      </c>
      <c r="B169" s="0" t="s">
        <v>5082</v>
      </c>
      <c r="C169" s="0" t="s">
        <v>5083</v>
      </c>
    </row>
    <row r="170" customFormat="false" ht="13.5" hidden="false" customHeight="false" outlineLevel="0" collapsed="false">
      <c r="A170" s="0" t="s">
        <v>1843</v>
      </c>
      <c r="B170" s="0" t="s">
        <v>5084</v>
      </c>
      <c r="C170" s="0" t="s">
        <v>893</v>
      </c>
    </row>
    <row r="171" customFormat="false" ht="13.5" hidden="false" customHeight="false" outlineLevel="0" collapsed="false">
      <c r="A171" s="0" t="s">
        <v>1078</v>
      </c>
      <c r="B171" s="0" t="s">
        <v>5085</v>
      </c>
      <c r="C171" s="0" t="s">
        <v>986</v>
      </c>
    </row>
    <row r="172" customFormat="false" ht="13.5" hidden="false" customHeight="false" outlineLevel="0" collapsed="false">
      <c r="A172" s="0" t="s">
        <v>405</v>
      </c>
      <c r="B172" s="0" t="s">
        <v>5086</v>
      </c>
      <c r="C172" s="0" t="s">
        <v>7</v>
      </c>
    </row>
    <row r="173" customFormat="false" ht="13.5" hidden="false" customHeight="false" outlineLevel="0" collapsed="false">
      <c r="A173" s="0" t="s">
        <v>1854</v>
      </c>
      <c r="B173" s="0" t="s">
        <v>5087</v>
      </c>
      <c r="C173" s="0" t="s">
        <v>5088</v>
      </c>
    </row>
    <row r="174" customFormat="false" ht="13.5" hidden="false" customHeight="false" outlineLevel="0" collapsed="false">
      <c r="A174" s="0" t="s">
        <v>445</v>
      </c>
      <c r="B174" s="0" t="s">
        <v>5089</v>
      </c>
      <c r="C174" s="0" t="s">
        <v>125</v>
      </c>
    </row>
    <row r="175" customFormat="false" ht="13.5" hidden="false" customHeight="false" outlineLevel="0" collapsed="false">
      <c r="A175" s="0" t="s">
        <v>1078</v>
      </c>
      <c r="B175" s="0" t="s">
        <v>5090</v>
      </c>
      <c r="C175" s="0" t="s">
        <v>125</v>
      </c>
    </row>
    <row r="176" customFormat="false" ht="13.5" hidden="false" customHeight="false" outlineLevel="0" collapsed="false">
      <c r="A176" s="0" t="s">
        <v>2068</v>
      </c>
      <c r="B176" s="0" t="s">
        <v>5091</v>
      </c>
      <c r="C176" s="0" t="s">
        <v>5092</v>
      </c>
    </row>
    <row r="177" customFormat="false" ht="13.5" hidden="false" customHeight="false" outlineLevel="0" collapsed="false">
      <c r="A177" s="0" t="s">
        <v>713</v>
      </c>
      <c r="B177" s="0" t="s">
        <v>5093</v>
      </c>
      <c r="C177" s="0" t="s">
        <v>204</v>
      </c>
    </row>
    <row r="178" customFormat="false" ht="13.5" hidden="false" customHeight="false" outlineLevel="0" collapsed="false">
      <c r="A178" s="0" t="s">
        <v>1826</v>
      </c>
      <c r="B178" s="0" t="s">
        <v>5094</v>
      </c>
      <c r="C178" s="0" t="s">
        <v>5095</v>
      </c>
    </row>
    <row r="179" customFormat="false" ht="13.5" hidden="false" customHeight="false" outlineLevel="0" collapsed="false">
      <c r="A179" s="0" t="s">
        <v>108</v>
      </c>
      <c r="B179" s="0" t="s">
        <v>5096</v>
      </c>
      <c r="C179" s="0" t="s">
        <v>246</v>
      </c>
    </row>
    <row r="180" customFormat="false" ht="13.5" hidden="false" customHeight="false" outlineLevel="0" collapsed="false">
      <c r="A180" s="0" t="s">
        <v>1452</v>
      </c>
      <c r="B180" s="0" t="s">
        <v>5097</v>
      </c>
      <c r="C180" s="0" t="s">
        <v>34</v>
      </c>
    </row>
    <row r="181" customFormat="false" ht="13.5" hidden="false" customHeight="false" outlineLevel="0" collapsed="false">
      <c r="A181" s="0" t="s">
        <v>1397</v>
      </c>
      <c r="B181" s="0" t="s">
        <v>5098</v>
      </c>
      <c r="C181" s="0" t="s">
        <v>5099</v>
      </c>
    </row>
    <row r="182" customFormat="false" ht="13.5" hidden="false" customHeight="false" outlineLevel="0" collapsed="false">
      <c r="A182" s="0" t="s">
        <v>465</v>
      </c>
      <c r="B182" s="0" t="s">
        <v>5100</v>
      </c>
      <c r="C182" s="0" t="s">
        <v>1748</v>
      </c>
    </row>
    <row r="183" customFormat="false" ht="13.5" hidden="false" customHeight="false" outlineLevel="0" collapsed="false">
      <c r="A183" s="0" t="s">
        <v>1934</v>
      </c>
      <c r="B183" s="0" t="s">
        <v>5101</v>
      </c>
      <c r="C183" s="0" t="s">
        <v>1655</v>
      </c>
    </row>
    <row r="184" customFormat="false" ht="13.5" hidden="false" customHeight="false" outlineLevel="0" collapsed="false">
      <c r="A184" s="0" t="s">
        <v>27</v>
      </c>
      <c r="B184" s="0" t="s">
        <v>5102</v>
      </c>
      <c r="C184" s="0" t="s">
        <v>1344</v>
      </c>
    </row>
    <row r="185" customFormat="false" ht="13.5" hidden="false" customHeight="false" outlineLevel="0" collapsed="false">
      <c r="A185" s="0" t="s">
        <v>1325</v>
      </c>
      <c r="B185" s="0" t="s">
        <v>5103</v>
      </c>
      <c r="C185" s="0" t="s">
        <v>7</v>
      </c>
    </row>
    <row r="186" customFormat="false" ht="13.5" hidden="false" customHeight="false" outlineLevel="0" collapsed="false">
      <c r="A186" s="0" t="s">
        <v>1325</v>
      </c>
      <c r="B186" s="0" t="s">
        <v>5104</v>
      </c>
      <c r="C186" s="0" t="s">
        <v>2824</v>
      </c>
    </row>
    <row r="187" customFormat="false" ht="13.5" hidden="false" customHeight="false" outlineLevel="0" collapsed="false">
      <c r="A187" s="0" t="s">
        <v>903</v>
      </c>
      <c r="B187" s="0" t="s">
        <v>5105</v>
      </c>
      <c r="C187" s="0" t="s">
        <v>34</v>
      </c>
    </row>
    <row r="188" customFormat="false" ht="13.5" hidden="false" customHeight="false" outlineLevel="0" collapsed="false">
      <c r="A188" s="0" t="s">
        <v>1054</v>
      </c>
      <c r="B188" s="0" t="s">
        <v>5106</v>
      </c>
      <c r="C188" s="0" t="s">
        <v>1655</v>
      </c>
    </row>
    <row r="189" customFormat="false" ht="13.5" hidden="false" customHeight="false" outlineLevel="0" collapsed="false">
      <c r="A189" s="0" t="s">
        <v>1107</v>
      </c>
      <c r="B189" s="0" t="s">
        <v>5107</v>
      </c>
      <c r="C189" s="0" t="s">
        <v>5108</v>
      </c>
    </row>
    <row r="190" customFormat="false" ht="13.5" hidden="false" customHeight="false" outlineLevel="0" collapsed="false">
      <c r="A190" s="0" t="s">
        <v>1868</v>
      </c>
      <c r="B190" s="0" t="s">
        <v>5109</v>
      </c>
      <c r="C190" s="0" t="s">
        <v>5110</v>
      </c>
    </row>
    <row r="191" customFormat="false" ht="13.5" hidden="false" customHeight="false" outlineLevel="0" collapsed="false">
      <c r="A191" s="0" t="s">
        <v>1525</v>
      </c>
      <c r="B191" s="0" t="s">
        <v>5111</v>
      </c>
      <c r="C191" s="0" t="s">
        <v>1892</v>
      </c>
    </row>
    <row r="192" customFormat="false" ht="13.5" hidden="false" customHeight="false" outlineLevel="0" collapsed="false">
      <c r="A192" s="0" t="s">
        <v>96</v>
      </c>
      <c r="B192" s="0" t="s">
        <v>5112</v>
      </c>
      <c r="C192" s="0" t="s">
        <v>2127</v>
      </c>
    </row>
    <row r="193" customFormat="false" ht="13.5" hidden="false" customHeight="false" outlineLevel="0" collapsed="false">
      <c r="A193" s="0" t="s">
        <v>96</v>
      </c>
      <c r="B193" s="0" t="s">
        <v>5113</v>
      </c>
      <c r="C193" s="0" t="s">
        <v>5114</v>
      </c>
    </row>
    <row r="194" customFormat="false" ht="13.5" hidden="false" customHeight="false" outlineLevel="0" collapsed="false">
      <c r="A194" s="0" t="s">
        <v>384</v>
      </c>
      <c r="B194" s="0" t="s">
        <v>5115</v>
      </c>
      <c r="C194" s="0" t="s">
        <v>933</v>
      </c>
    </row>
    <row r="195" customFormat="false" ht="13.5" hidden="false" customHeight="false" outlineLevel="0" collapsed="false">
      <c r="A195" s="0" t="s">
        <v>384</v>
      </c>
      <c r="B195" s="0" t="s">
        <v>5116</v>
      </c>
      <c r="C195" s="0" t="s">
        <v>1748</v>
      </c>
    </row>
    <row r="196" customFormat="false" ht="13.5" hidden="false" customHeight="false" outlineLevel="0" collapsed="false">
      <c r="A196" s="0" t="s">
        <v>371</v>
      </c>
      <c r="B196" s="0" t="s">
        <v>5117</v>
      </c>
      <c r="C196" s="0" t="s">
        <v>1655</v>
      </c>
    </row>
    <row r="197" customFormat="false" ht="13.5" hidden="false" customHeight="false" outlineLevel="0" collapsed="false">
      <c r="A197" s="0" t="s">
        <v>764</v>
      </c>
      <c r="B197" s="0" t="s">
        <v>5118</v>
      </c>
      <c r="C197" s="0" t="s">
        <v>2198</v>
      </c>
    </row>
    <row r="198" customFormat="false" ht="13.5" hidden="false" customHeight="false" outlineLevel="0" collapsed="false">
      <c r="A198" s="0" t="s">
        <v>108</v>
      </c>
      <c r="B198" s="0" t="s">
        <v>5119</v>
      </c>
      <c r="C198" s="0" t="s">
        <v>420</v>
      </c>
    </row>
    <row r="199" customFormat="false" ht="13.5" hidden="false" customHeight="false" outlineLevel="0" collapsed="false">
      <c r="A199" s="0" t="s">
        <v>5120</v>
      </c>
      <c r="B199" s="0" t="s">
        <v>5121</v>
      </c>
      <c r="C199" s="0" t="s">
        <v>2248</v>
      </c>
    </row>
    <row r="200" customFormat="false" ht="13.5" hidden="false" customHeight="false" outlineLevel="0" collapsed="false">
      <c r="A200" s="0" t="s">
        <v>436</v>
      </c>
      <c r="B200" s="0" t="s">
        <v>5122</v>
      </c>
      <c r="C200" s="0" t="s">
        <v>1239</v>
      </c>
    </row>
    <row r="201" customFormat="false" ht="13.5" hidden="false" customHeight="false" outlineLevel="0" collapsed="false">
      <c r="A201" s="0" t="s">
        <v>436</v>
      </c>
      <c r="B201" s="0" t="s">
        <v>5123</v>
      </c>
      <c r="C201" s="0" t="s">
        <v>1393</v>
      </c>
    </row>
    <row r="202" customFormat="false" ht="13.5" hidden="false" customHeight="false" outlineLevel="0" collapsed="false">
      <c r="A202" s="0" t="s">
        <v>208</v>
      </c>
      <c r="B202" s="0" t="s">
        <v>5124</v>
      </c>
      <c r="C202" s="0" t="s">
        <v>615</v>
      </c>
    </row>
    <row r="203" customFormat="false" ht="13.5" hidden="false" customHeight="false" outlineLevel="0" collapsed="false">
      <c r="A203" s="0" t="s">
        <v>889</v>
      </c>
      <c r="B203" s="0" t="s">
        <v>5125</v>
      </c>
      <c r="C203" s="0" t="s">
        <v>1506</v>
      </c>
    </row>
    <row r="204" customFormat="false" ht="13.5" hidden="false" customHeight="false" outlineLevel="0" collapsed="false">
      <c r="A204" s="0" t="s">
        <v>1287</v>
      </c>
      <c r="B204" s="0" t="s">
        <v>5126</v>
      </c>
      <c r="C204" s="0" t="s">
        <v>5073</v>
      </c>
    </row>
    <row r="205" customFormat="false" ht="13.5" hidden="false" customHeight="false" outlineLevel="0" collapsed="false">
      <c r="A205" s="0" t="s">
        <v>2040</v>
      </c>
      <c r="B205" s="0" t="s">
        <v>5127</v>
      </c>
      <c r="C205" s="0" t="s">
        <v>5128</v>
      </c>
    </row>
    <row r="206" customFormat="false" ht="13.5" hidden="false" customHeight="false" outlineLevel="0" collapsed="false">
      <c r="A206" s="0" t="s">
        <v>2040</v>
      </c>
      <c r="B206" s="0" t="s">
        <v>5129</v>
      </c>
      <c r="C206" s="0" t="s">
        <v>5130</v>
      </c>
    </row>
    <row r="207" customFormat="false" ht="13.5" hidden="false" customHeight="false" outlineLevel="0" collapsed="false">
      <c r="A207" s="0" t="s">
        <v>1325</v>
      </c>
      <c r="B207" s="0" t="s">
        <v>5131</v>
      </c>
      <c r="C207" s="0" t="s">
        <v>125</v>
      </c>
    </row>
    <row r="208" customFormat="false" ht="13.5" hidden="false" customHeight="false" outlineLevel="0" collapsed="false">
      <c r="A208" s="0" t="s">
        <v>953</v>
      </c>
      <c r="B208" s="0" t="s">
        <v>5132</v>
      </c>
      <c r="C208" s="0" t="s">
        <v>1631</v>
      </c>
    </row>
    <row r="209" customFormat="false" ht="13.5" hidden="false" customHeight="false" outlineLevel="0" collapsed="false">
      <c r="A209" s="0" t="s">
        <v>434</v>
      </c>
      <c r="B209" s="0" t="s">
        <v>5133</v>
      </c>
      <c r="C209" s="0" t="s">
        <v>1655</v>
      </c>
    </row>
    <row r="210" customFormat="false" ht="13.5" hidden="false" customHeight="false" outlineLevel="0" collapsed="false">
      <c r="A210" s="0" t="s">
        <v>1934</v>
      </c>
      <c r="B210" s="0" t="s">
        <v>5134</v>
      </c>
      <c r="C210" s="0" t="s">
        <v>5135</v>
      </c>
    </row>
    <row r="211" customFormat="false" ht="13.5" hidden="false" customHeight="false" outlineLevel="0" collapsed="false">
      <c r="A211" s="0" t="s">
        <v>979</v>
      </c>
      <c r="B211" s="0" t="s">
        <v>5136</v>
      </c>
      <c r="C211" s="0" t="s">
        <v>125</v>
      </c>
    </row>
    <row r="212" customFormat="false" ht="13.5" hidden="false" customHeight="false" outlineLevel="0" collapsed="false">
      <c r="A212" s="0" t="s">
        <v>926</v>
      </c>
      <c r="B212" s="0" t="s">
        <v>5137</v>
      </c>
      <c r="C212" s="0" t="s">
        <v>1748</v>
      </c>
    </row>
    <row r="213" customFormat="false" ht="13.5" hidden="false" customHeight="false" outlineLevel="0" collapsed="false">
      <c r="A213" s="0" t="s">
        <v>1821</v>
      </c>
      <c r="B213" s="0" t="s">
        <v>5138</v>
      </c>
      <c r="C213" s="0" t="s">
        <v>1655</v>
      </c>
    </row>
    <row r="214" customFormat="false" ht="13.5" hidden="false" customHeight="false" outlineLevel="0" collapsed="false">
      <c r="A214" s="0" t="s">
        <v>303</v>
      </c>
      <c r="B214" s="0" t="s">
        <v>5139</v>
      </c>
      <c r="C214" s="0" t="s">
        <v>420</v>
      </c>
    </row>
    <row r="215" customFormat="false" ht="13.5" hidden="false" customHeight="false" outlineLevel="0" collapsed="false">
      <c r="A215" s="0" t="s">
        <v>526</v>
      </c>
      <c r="B215" s="0" t="s">
        <v>5140</v>
      </c>
      <c r="C215" s="0" t="s">
        <v>2770</v>
      </c>
    </row>
    <row r="216" customFormat="false" ht="13.5" hidden="false" customHeight="false" outlineLevel="0" collapsed="false">
      <c r="A216" s="0" t="s">
        <v>380</v>
      </c>
      <c r="B216" s="0" t="s">
        <v>5141</v>
      </c>
      <c r="C216" s="0" t="s">
        <v>204</v>
      </c>
    </row>
    <row r="217" customFormat="false" ht="13.5" hidden="false" customHeight="false" outlineLevel="0" collapsed="false">
      <c r="A217" s="0" t="s">
        <v>210</v>
      </c>
      <c r="B217" s="0" t="s">
        <v>5142</v>
      </c>
      <c r="C217" s="0" t="s">
        <v>5143</v>
      </c>
    </row>
    <row r="218" customFormat="false" ht="13.5" hidden="false" customHeight="false" outlineLevel="0" collapsed="false">
      <c r="A218" s="0" t="s">
        <v>1448</v>
      </c>
      <c r="B218" s="0" t="s">
        <v>5144</v>
      </c>
      <c r="C218" s="0" t="s">
        <v>1748</v>
      </c>
    </row>
    <row r="219" customFormat="false" ht="13.5" hidden="false" customHeight="false" outlineLevel="0" collapsed="false">
      <c r="A219" s="0" t="s">
        <v>1946</v>
      </c>
      <c r="B219" s="0" t="s">
        <v>5145</v>
      </c>
      <c r="C219" s="0" t="s">
        <v>5146</v>
      </c>
    </row>
    <row r="220" customFormat="false" ht="13.5" hidden="false" customHeight="false" outlineLevel="0" collapsed="false">
      <c r="A220" s="0" t="s">
        <v>1033</v>
      </c>
      <c r="B220" s="0" t="s">
        <v>5147</v>
      </c>
      <c r="C220" s="0" t="s">
        <v>1711</v>
      </c>
    </row>
    <row r="221" customFormat="false" ht="13.5" hidden="false" customHeight="false" outlineLevel="0" collapsed="false">
      <c r="A221" s="0" t="s">
        <v>5065</v>
      </c>
      <c r="B221" s="0" t="s">
        <v>5148</v>
      </c>
      <c r="C221" s="0" t="s">
        <v>2783</v>
      </c>
    </row>
    <row r="222" customFormat="false" ht="13.5" hidden="false" customHeight="false" outlineLevel="0" collapsed="false">
      <c r="A222" s="0" t="s">
        <v>2328</v>
      </c>
      <c r="B222" s="0" t="s">
        <v>5149</v>
      </c>
      <c r="C222" s="0" t="s">
        <v>5150</v>
      </c>
    </row>
    <row r="223" customFormat="false" ht="13.5" hidden="false" customHeight="false" outlineLevel="0" collapsed="false">
      <c r="A223" s="0" t="s">
        <v>1033</v>
      </c>
      <c r="B223" s="0" t="s">
        <v>5151</v>
      </c>
      <c r="C223" s="0" t="s">
        <v>5152</v>
      </c>
    </row>
    <row r="224" customFormat="false" ht="13.5" hidden="false" customHeight="false" outlineLevel="0" collapsed="false">
      <c r="A224" s="0" t="s">
        <v>266</v>
      </c>
      <c r="B224" s="0" t="s">
        <v>5153</v>
      </c>
      <c r="C224" s="0" t="s">
        <v>1655</v>
      </c>
    </row>
    <row r="225" customFormat="false" ht="13.5" hidden="false" customHeight="false" outlineLevel="0" collapsed="false">
      <c r="A225" s="0" t="s">
        <v>1397</v>
      </c>
      <c r="B225" s="0" t="s">
        <v>5154</v>
      </c>
      <c r="C225" s="0" t="s">
        <v>65</v>
      </c>
    </row>
    <row r="226" customFormat="false" ht="13.5" hidden="false" customHeight="false" outlineLevel="0" collapsed="false">
      <c r="A226" s="0" t="s">
        <v>14</v>
      </c>
      <c r="B226" s="0" t="s">
        <v>5155</v>
      </c>
      <c r="C226" s="0" t="s">
        <v>5156</v>
      </c>
    </row>
    <row r="227" customFormat="false" ht="13.5" hidden="false" customHeight="false" outlineLevel="0" collapsed="false">
      <c r="A227" s="0" t="s">
        <v>1124</v>
      </c>
      <c r="B227" s="0" t="s">
        <v>5157</v>
      </c>
      <c r="C227" s="0" t="s">
        <v>1892</v>
      </c>
    </row>
    <row r="228" customFormat="false" ht="13.5" hidden="false" customHeight="false" outlineLevel="0" collapsed="false">
      <c r="A228" s="0" t="s">
        <v>5158</v>
      </c>
      <c r="B228" s="0" t="s">
        <v>5159</v>
      </c>
      <c r="C228" s="0" t="s">
        <v>204</v>
      </c>
    </row>
    <row r="229" customFormat="false" ht="13.5" hidden="false" customHeight="false" outlineLevel="0" collapsed="false">
      <c r="A229" s="0" t="s">
        <v>368</v>
      </c>
      <c r="B229" s="0" t="s">
        <v>5160</v>
      </c>
      <c r="C229" s="0" t="s">
        <v>1506</v>
      </c>
    </row>
    <row r="230" customFormat="false" ht="13.5" hidden="false" customHeight="false" outlineLevel="0" collapsed="false">
      <c r="A230" s="0" t="s">
        <v>292</v>
      </c>
      <c r="B230" s="0" t="s">
        <v>5161</v>
      </c>
      <c r="C230" s="0" t="s">
        <v>4979</v>
      </c>
    </row>
    <row r="231" customFormat="false" ht="13.5" hidden="false" customHeight="false" outlineLevel="0" collapsed="false">
      <c r="A231" s="0" t="s">
        <v>605</v>
      </c>
      <c r="B231" s="0" t="s">
        <v>5162</v>
      </c>
      <c r="C231" s="0" t="s">
        <v>5163</v>
      </c>
    </row>
    <row r="232" customFormat="false" ht="13.5" hidden="false" customHeight="false" outlineLevel="0" collapsed="false">
      <c r="A232" s="0" t="s">
        <v>1843</v>
      </c>
      <c r="B232" s="0" t="s">
        <v>5164</v>
      </c>
      <c r="C232" s="0" t="s">
        <v>2198</v>
      </c>
    </row>
    <row r="233" customFormat="false" ht="13.5" hidden="false" customHeight="false" outlineLevel="0" collapsed="false">
      <c r="A233" s="0" t="s">
        <v>3104</v>
      </c>
      <c r="B233" s="0" t="s">
        <v>5165</v>
      </c>
      <c r="C233" s="0" t="s">
        <v>5166</v>
      </c>
    </row>
    <row r="234" customFormat="false" ht="13.5" hidden="false" customHeight="false" outlineLevel="0" collapsed="false">
      <c r="A234" s="0" t="s">
        <v>2019</v>
      </c>
      <c r="B234" s="0" t="s">
        <v>5167</v>
      </c>
      <c r="C234" s="0" t="s">
        <v>5168</v>
      </c>
    </row>
    <row r="235" customFormat="false" ht="13.5" hidden="false" customHeight="false" outlineLevel="0" collapsed="false">
      <c r="A235" s="0" t="s">
        <v>150</v>
      </c>
      <c r="B235" s="0" t="s">
        <v>5169</v>
      </c>
      <c r="C235" s="0" t="s">
        <v>2198</v>
      </c>
    </row>
    <row r="236" customFormat="false" ht="13.5" hidden="false" customHeight="false" outlineLevel="0" collapsed="false">
      <c r="A236" s="0" t="s">
        <v>150</v>
      </c>
      <c r="B236" s="0" t="s">
        <v>5170</v>
      </c>
      <c r="C236" s="0" t="s">
        <v>5171</v>
      </c>
    </row>
    <row r="237" customFormat="false" ht="13.5" hidden="false" customHeight="false" outlineLevel="0" collapsed="false">
      <c r="A237" s="0" t="s">
        <v>1767</v>
      </c>
      <c r="B237" s="0" t="s">
        <v>5172</v>
      </c>
      <c r="C237" s="0" t="s">
        <v>5173</v>
      </c>
    </row>
    <row r="238" customFormat="false" ht="13.5" hidden="false" customHeight="false" outlineLevel="0" collapsed="false">
      <c r="A238" s="0" t="s">
        <v>14</v>
      </c>
      <c r="B238" s="0" t="s">
        <v>5174</v>
      </c>
      <c r="C238" s="0" t="s">
        <v>5175</v>
      </c>
    </row>
    <row r="239" customFormat="false" ht="13.5" hidden="false" customHeight="false" outlineLevel="0" collapsed="false">
      <c r="A239" s="0" t="s">
        <v>266</v>
      </c>
      <c r="B239" s="0" t="s">
        <v>5176</v>
      </c>
      <c r="C239" s="0" t="s">
        <v>1655</v>
      </c>
    </row>
    <row r="240" customFormat="false" ht="13.5" hidden="false" customHeight="false" outlineLevel="0" collapsed="false">
      <c r="A240" s="0" t="s">
        <v>1800</v>
      </c>
      <c r="B240" s="0" t="s">
        <v>5177</v>
      </c>
      <c r="C240" s="0" t="s">
        <v>5178</v>
      </c>
    </row>
    <row r="241" customFormat="false" ht="13.5" hidden="false" customHeight="false" outlineLevel="0" collapsed="false">
      <c r="A241" s="0" t="s">
        <v>953</v>
      </c>
      <c r="B241" s="0" t="s">
        <v>5179</v>
      </c>
      <c r="C241" s="0" t="s">
        <v>120</v>
      </c>
    </row>
    <row r="242" customFormat="false" ht="13.5" hidden="false" customHeight="false" outlineLevel="0" collapsed="false">
      <c r="A242" s="0" t="s">
        <v>2491</v>
      </c>
      <c r="B242" s="0" t="s">
        <v>5180</v>
      </c>
      <c r="C242" s="0" t="s">
        <v>2589</v>
      </c>
    </row>
    <row r="243" customFormat="false" ht="13.5" hidden="false" customHeight="false" outlineLevel="0" collapsed="false">
      <c r="A243" s="0" t="s">
        <v>397</v>
      </c>
      <c r="B243" s="0" t="s">
        <v>5181</v>
      </c>
      <c r="C243" s="0" t="s">
        <v>5182</v>
      </c>
    </row>
    <row r="244" customFormat="false" ht="13.5" hidden="false" customHeight="false" outlineLevel="0" collapsed="false">
      <c r="A244" s="0" t="s">
        <v>2661</v>
      </c>
      <c r="B244" s="0" t="s">
        <v>5183</v>
      </c>
      <c r="C244" s="0" t="s">
        <v>5036</v>
      </c>
    </row>
    <row r="245" customFormat="false" ht="13.5" hidden="false" customHeight="false" outlineLevel="0" collapsed="false">
      <c r="A245" s="0" t="s">
        <v>401</v>
      </c>
      <c r="B245" s="0" t="s">
        <v>5184</v>
      </c>
      <c r="C245" s="0" t="s">
        <v>5185</v>
      </c>
    </row>
    <row r="246" customFormat="false" ht="13.5" hidden="false" customHeight="false" outlineLevel="0" collapsed="false">
      <c r="A246" s="0" t="s">
        <v>4882</v>
      </c>
      <c r="B246" s="0" t="s">
        <v>5186</v>
      </c>
      <c r="C246" s="0" t="s">
        <v>5187</v>
      </c>
    </row>
    <row r="247" customFormat="false" ht="13.5" hidden="false" customHeight="false" outlineLevel="0" collapsed="false">
      <c r="A247" s="0" t="s">
        <v>397</v>
      </c>
      <c r="B247" s="0" t="s">
        <v>5188</v>
      </c>
      <c r="C247" s="0" t="s">
        <v>5189</v>
      </c>
    </row>
    <row r="248" customFormat="false" ht="13.5" hidden="false" customHeight="false" outlineLevel="0" collapsed="false">
      <c r="A248" s="0" t="s">
        <v>397</v>
      </c>
      <c r="B248" s="0" t="s">
        <v>5190</v>
      </c>
      <c r="C248" s="0" t="s">
        <v>5191</v>
      </c>
    </row>
    <row r="249" customFormat="false" ht="13.5" hidden="false" customHeight="false" outlineLevel="0" collapsed="false">
      <c r="A249" s="0" t="s">
        <v>384</v>
      </c>
      <c r="B249" s="0" t="s">
        <v>5192</v>
      </c>
      <c r="C249" s="0" t="s">
        <v>1748</v>
      </c>
    </row>
    <row r="250" customFormat="false" ht="13.5" hidden="false" customHeight="false" outlineLevel="0" collapsed="false">
      <c r="A250" s="0" t="s">
        <v>505</v>
      </c>
      <c r="B250" s="0" t="s">
        <v>5193</v>
      </c>
      <c r="C250" s="0" t="s">
        <v>5194</v>
      </c>
    </row>
    <row r="251" customFormat="false" ht="13.5" hidden="false" customHeight="false" outlineLevel="0" collapsed="false">
      <c r="A251" s="0" t="s">
        <v>1107</v>
      </c>
      <c r="B251" s="0" t="s">
        <v>5195</v>
      </c>
      <c r="C251" s="0" t="s">
        <v>5196</v>
      </c>
    </row>
    <row r="252" customFormat="false" ht="13.5" hidden="false" customHeight="false" outlineLevel="0" collapsed="false">
      <c r="A252" s="0" t="s">
        <v>696</v>
      </c>
      <c r="B252" s="0" t="s">
        <v>5197</v>
      </c>
      <c r="C252" s="0" t="s">
        <v>2904</v>
      </c>
    </row>
    <row r="253" customFormat="false" ht="13.5" hidden="false" customHeight="false" outlineLevel="0" collapsed="false">
      <c r="A253" s="0" t="s">
        <v>696</v>
      </c>
      <c r="B253" s="0" t="s">
        <v>5198</v>
      </c>
      <c r="C253" s="0" t="s">
        <v>5199</v>
      </c>
    </row>
    <row r="254" customFormat="false" ht="13.5" hidden="false" customHeight="false" outlineLevel="0" collapsed="false">
      <c r="A254" s="0" t="s">
        <v>150</v>
      </c>
      <c r="B254" s="0" t="s">
        <v>5200</v>
      </c>
      <c r="C254" s="0" t="s">
        <v>5201</v>
      </c>
    </row>
    <row r="255" customFormat="false" ht="13.5" hidden="false" customHeight="false" outlineLevel="0" collapsed="false">
      <c r="A255" s="0" t="s">
        <v>5038</v>
      </c>
      <c r="B255" s="0" t="s">
        <v>5202</v>
      </c>
      <c r="C255" s="0" t="s">
        <v>2248</v>
      </c>
    </row>
    <row r="256" customFormat="false" ht="13.5" hidden="false" customHeight="false" outlineLevel="0" collapsed="false">
      <c r="A256" s="0" t="s">
        <v>2103</v>
      </c>
      <c r="B256" s="0" t="s">
        <v>5203</v>
      </c>
      <c r="C256" s="0" t="s">
        <v>986</v>
      </c>
    </row>
    <row r="257" customFormat="false" ht="13.5" hidden="false" customHeight="false" outlineLevel="0" collapsed="false">
      <c r="A257" s="0" t="s">
        <v>555</v>
      </c>
      <c r="B257" s="0" t="s">
        <v>5204</v>
      </c>
      <c r="C257" s="0" t="s">
        <v>1655</v>
      </c>
    </row>
    <row r="258" customFormat="false" ht="13.5" hidden="false" customHeight="false" outlineLevel="0" collapsed="false">
      <c r="A258" s="0" t="s">
        <v>465</v>
      </c>
      <c r="B258" s="0" t="s">
        <v>5205</v>
      </c>
      <c r="C258" s="0" t="s">
        <v>5206</v>
      </c>
    </row>
    <row r="259" customFormat="false" ht="13.5" hidden="false" customHeight="false" outlineLevel="0" collapsed="false">
      <c r="A259" s="0" t="s">
        <v>1287</v>
      </c>
      <c r="B259" s="0" t="s">
        <v>5207</v>
      </c>
      <c r="C259" s="0" t="s">
        <v>5128</v>
      </c>
    </row>
    <row r="260" customFormat="false" ht="13.5" hidden="false" customHeight="false" outlineLevel="0" collapsed="false">
      <c r="A260" s="0" t="s">
        <v>1287</v>
      </c>
      <c r="B260" s="0" t="s">
        <v>5208</v>
      </c>
      <c r="C260" s="0" t="s">
        <v>5209</v>
      </c>
    </row>
    <row r="261" customFormat="false" ht="13.5" hidden="false" customHeight="false" outlineLevel="0" collapsed="false">
      <c r="A261" s="0" t="s">
        <v>478</v>
      </c>
      <c r="B261" s="0" t="s">
        <v>5210</v>
      </c>
      <c r="C261" s="0" t="s">
        <v>2719</v>
      </c>
    </row>
    <row r="262" customFormat="false" ht="13.5" hidden="false" customHeight="false" outlineLevel="0" collapsed="false">
      <c r="A262" s="0" t="s">
        <v>1934</v>
      </c>
      <c r="B262" s="0" t="s">
        <v>5211</v>
      </c>
      <c r="C262" s="0" t="s">
        <v>34</v>
      </c>
    </row>
    <row r="263" customFormat="false" ht="13.5" hidden="false" customHeight="false" outlineLevel="0" collapsed="false">
      <c r="A263" s="0" t="s">
        <v>5212</v>
      </c>
      <c r="B263" s="0" t="s">
        <v>5213</v>
      </c>
      <c r="C263" s="0" t="s">
        <v>2284</v>
      </c>
    </row>
    <row r="264" customFormat="false" ht="13.5" hidden="false" customHeight="false" outlineLevel="0" collapsed="false">
      <c r="A264" s="0" t="s">
        <v>1212</v>
      </c>
      <c r="B264" s="0" t="s">
        <v>5214</v>
      </c>
      <c r="C264" s="0" t="s">
        <v>5215</v>
      </c>
    </row>
    <row r="265" customFormat="false" ht="13.5" hidden="false" customHeight="false" outlineLevel="0" collapsed="false">
      <c r="A265" s="0" t="s">
        <v>157</v>
      </c>
      <c r="B265" s="0" t="s">
        <v>5216</v>
      </c>
      <c r="C265" s="0" t="s">
        <v>5217</v>
      </c>
    </row>
    <row r="266" customFormat="false" ht="13.5" hidden="false" customHeight="false" outlineLevel="0" collapsed="false">
      <c r="A266" s="0" t="s">
        <v>155</v>
      </c>
      <c r="B266" s="0" t="s">
        <v>5218</v>
      </c>
      <c r="C266" s="0" t="s">
        <v>2198</v>
      </c>
    </row>
    <row r="267" customFormat="false" ht="13.5" hidden="false" customHeight="false" outlineLevel="0" collapsed="false">
      <c r="A267" s="0" t="s">
        <v>266</v>
      </c>
      <c r="B267" s="0" t="s">
        <v>5219</v>
      </c>
      <c r="C267" s="0" t="s">
        <v>5220</v>
      </c>
    </row>
    <row r="268" customFormat="false" ht="13.5" hidden="false" customHeight="false" outlineLevel="0" collapsed="false">
      <c r="A268" s="0" t="s">
        <v>2131</v>
      </c>
      <c r="B268" s="0" t="s">
        <v>5221</v>
      </c>
      <c r="C268" s="0" t="s">
        <v>2362</v>
      </c>
    </row>
    <row r="269" customFormat="false" ht="13.5" hidden="false" customHeight="false" outlineLevel="0" collapsed="false">
      <c r="A269" s="0" t="s">
        <v>266</v>
      </c>
      <c r="B269" s="0" t="s">
        <v>5222</v>
      </c>
      <c r="C269" s="0" t="s">
        <v>5223</v>
      </c>
    </row>
    <row r="270" customFormat="false" ht="13.5" hidden="false" customHeight="false" outlineLevel="0" collapsed="false">
      <c r="A270" s="0" t="s">
        <v>555</v>
      </c>
      <c r="B270" s="0" t="s">
        <v>5224</v>
      </c>
      <c r="C270" s="0" t="s">
        <v>5225</v>
      </c>
    </row>
    <row r="271" customFormat="false" ht="13.5" hidden="false" customHeight="false" outlineLevel="0" collapsed="false">
      <c r="A271" s="0" t="s">
        <v>82</v>
      </c>
      <c r="B271" s="0" t="s">
        <v>5226</v>
      </c>
      <c r="C271" s="0" t="s">
        <v>2719</v>
      </c>
    </row>
    <row r="272" customFormat="false" ht="13.5" hidden="false" customHeight="false" outlineLevel="0" collapsed="false">
      <c r="A272" s="0" t="s">
        <v>3207</v>
      </c>
      <c r="B272" s="0" t="s">
        <v>5227</v>
      </c>
      <c r="C272" s="0" t="s">
        <v>5228</v>
      </c>
    </row>
    <row r="273" customFormat="false" ht="13.5" hidden="false" customHeight="false" outlineLevel="0" collapsed="false">
      <c r="A273" s="0" t="s">
        <v>966</v>
      </c>
      <c r="B273" s="0" t="s">
        <v>5229</v>
      </c>
      <c r="C273" s="0" t="s">
        <v>420</v>
      </c>
    </row>
    <row r="274" customFormat="false" ht="13.5" hidden="false" customHeight="false" outlineLevel="0" collapsed="false">
      <c r="A274" s="0" t="s">
        <v>5230</v>
      </c>
      <c r="B274" s="0" t="s">
        <v>5231</v>
      </c>
      <c r="C274" s="0" t="s">
        <v>5232</v>
      </c>
    </row>
    <row r="275" customFormat="false" ht="13.5" hidden="false" customHeight="false" outlineLevel="0" collapsed="false">
      <c r="A275" s="0" t="s">
        <v>1054</v>
      </c>
      <c r="B275" s="0" t="s">
        <v>5233</v>
      </c>
      <c r="C275" s="0" t="s">
        <v>2538</v>
      </c>
    </row>
    <row r="276" customFormat="false" ht="13.5" hidden="false" customHeight="false" outlineLevel="0" collapsed="false">
      <c r="A276" s="0" t="s">
        <v>1946</v>
      </c>
      <c r="B276" s="0" t="s">
        <v>5234</v>
      </c>
      <c r="C276" s="0" t="s">
        <v>615</v>
      </c>
    </row>
    <row r="277" customFormat="false" ht="13.5" hidden="false" customHeight="false" outlineLevel="0" collapsed="false">
      <c r="A277" s="0" t="s">
        <v>3104</v>
      </c>
      <c r="B277" s="0" t="s">
        <v>5235</v>
      </c>
      <c r="C277" s="0" t="s">
        <v>5236</v>
      </c>
    </row>
    <row r="278" customFormat="false" ht="13.5" hidden="false" customHeight="false" outlineLevel="0" collapsed="false">
      <c r="A278" s="0" t="s">
        <v>551</v>
      </c>
      <c r="B278" s="0" t="s">
        <v>5237</v>
      </c>
      <c r="C278" s="0" t="s">
        <v>204</v>
      </c>
    </row>
    <row r="279" customFormat="false" ht="13.5" hidden="false" customHeight="false" outlineLevel="0" collapsed="false">
      <c r="A279" s="0" t="s">
        <v>5038</v>
      </c>
      <c r="B279" s="0" t="s">
        <v>5238</v>
      </c>
      <c r="C279" s="0" t="s">
        <v>2248</v>
      </c>
    </row>
    <row r="280" customFormat="false" ht="13.5" hidden="false" customHeight="false" outlineLevel="0" collapsed="false">
      <c r="A280" s="0" t="s">
        <v>5038</v>
      </c>
      <c r="B280" s="0" t="s">
        <v>5239</v>
      </c>
      <c r="C280" s="0" t="s">
        <v>5240</v>
      </c>
    </row>
    <row r="281" customFormat="false" ht="13.5" hidden="false" customHeight="false" outlineLevel="0" collapsed="false">
      <c r="A281" s="0" t="s">
        <v>266</v>
      </c>
      <c r="B281" s="0" t="s">
        <v>5241</v>
      </c>
      <c r="C281" s="0" t="s">
        <v>5242</v>
      </c>
    </row>
    <row r="282" customFormat="false" ht="13.5" hidden="false" customHeight="false" outlineLevel="0" collapsed="false">
      <c r="A282" s="0" t="s">
        <v>150</v>
      </c>
      <c r="B282" s="0" t="s">
        <v>5243</v>
      </c>
      <c r="C282" s="0" t="s">
        <v>5244</v>
      </c>
    </row>
    <row r="283" customFormat="false" ht="13.5" hidden="false" customHeight="false" outlineLevel="0" collapsed="false">
      <c r="A283" s="0" t="s">
        <v>292</v>
      </c>
      <c r="B283" s="0" t="s">
        <v>5245</v>
      </c>
      <c r="C283" s="0" t="s">
        <v>5246</v>
      </c>
    </row>
    <row r="284" customFormat="false" ht="13.5" hidden="false" customHeight="false" outlineLevel="0" collapsed="false">
      <c r="A284" s="0" t="s">
        <v>1156</v>
      </c>
      <c r="B284" s="0" t="s">
        <v>5247</v>
      </c>
      <c r="C284" s="0" t="s">
        <v>5248</v>
      </c>
    </row>
    <row r="285" customFormat="false" ht="13.5" hidden="false" customHeight="false" outlineLevel="0" collapsed="false">
      <c r="A285" s="0" t="s">
        <v>1325</v>
      </c>
      <c r="B285" s="0" t="s">
        <v>5249</v>
      </c>
      <c r="C285" s="0" t="s">
        <v>5250</v>
      </c>
    </row>
    <row r="286" customFormat="false" ht="13.5" hidden="false" customHeight="false" outlineLevel="0" collapsed="false">
      <c r="A286" s="0" t="s">
        <v>889</v>
      </c>
      <c r="B286" s="0" t="s">
        <v>5251</v>
      </c>
      <c r="C286" s="0" t="s">
        <v>5252</v>
      </c>
    </row>
    <row r="287" customFormat="false" ht="13.5" hidden="false" customHeight="false" outlineLevel="0" collapsed="false">
      <c r="A287" s="0" t="s">
        <v>2068</v>
      </c>
      <c r="B287" s="0" t="s">
        <v>5253</v>
      </c>
      <c r="C287" s="0" t="s">
        <v>5254</v>
      </c>
    </row>
    <row r="288" customFormat="false" ht="13.5" hidden="false" customHeight="false" outlineLevel="0" collapsed="false">
      <c r="A288" s="0" t="s">
        <v>889</v>
      </c>
      <c r="B288" s="0" t="s">
        <v>5255</v>
      </c>
      <c r="C288" s="0" t="s">
        <v>5256</v>
      </c>
    </row>
    <row r="289" customFormat="false" ht="13.5" hidden="false" customHeight="false" outlineLevel="0" collapsed="false">
      <c r="A289" s="0" t="s">
        <v>2068</v>
      </c>
      <c r="B289" s="0" t="s">
        <v>5257</v>
      </c>
      <c r="C289" s="0" t="s">
        <v>5258</v>
      </c>
    </row>
    <row r="290" customFormat="false" ht="13.5" hidden="false" customHeight="false" outlineLevel="0" collapsed="false">
      <c r="A290" s="0" t="s">
        <v>850</v>
      </c>
      <c r="B290" s="0" t="s">
        <v>5259</v>
      </c>
      <c r="C290" s="0" t="s">
        <v>5260</v>
      </c>
    </row>
    <row r="291" customFormat="false" ht="13.5" hidden="false" customHeight="false" outlineLevel="0" collapsed="false">
      <c r="A291" s="0" t="s">
        <v>850</v>
      </c>
      <c r="B291" s="0" t="s">
        <v>5261</v>
      </c>
      <c r="C291" s="0" t="s">
        <v>5262</v>
      </c>
    </row>
    <row r="292" customFormat="false" ht="13.5" hidden="false" customHeight="false" outlineLevel="0" collapsed="false">
      <c r="A292" s="0" t="s">
        <v>2723</v>
      </c>
      <c r="B292" s="0" t="s">
        <v>5263</v>
      </c>
      <c r="C292" s="0" t="s">
        <v>5264</v>
      </c>
    </row>
    <row r="293" customFormat="false" ht="13.5" hidden="false" customHeight="false" outlineLevel="0" collapsed="false">
      <c r="A293" s="0" t="s">
        <v>135</v>
      </c>
      <c r="B293" s="0" t="s">
        <v>5265</v>
      </c>
      <c r="C293" s="0" t="s">
        <v>2965</v>
      </c>
    </row>
    <row r="294" customFormat="false" ht="13.5" hidden="false" customHeight="false" outlineLevel="0" collapsed="false">
      <c r="A294" s="0" t="s">
        <v>436</v>
      </c>
      <c r="B294" s="0" t="s">
        <v>5266</v>
      </c>
      <c r="C294" s="0" t="s">
        <v>2538</v>
      </c>
    </row>
    <row r="295" customFormat="false" ht="13.5" hidden="false" customHeight="false" outlineLevel="0" collapsed="false">
      <c r="A295" s="0" t="s">
        <v>764</v>
      </c>
      <c r="B295" s="0" t="s">
        <v>5267</v>
      </c>
      <c r="C295" s="0" t="s">
        <v>5268</v>
      </c>
    </row>
    <row r="296" customFormat="false" ht="13.5" hidden="false" customHeight="false" outlineLevel="0" collapsed="false">
      <c r="A296" s="0" t="s">
        <v>96</v>
      </c>
      <c r="B296" s="0" t="s">
        <v>5269</v>
      </c>
      <c r="C296" s="0" t="s">
        <v>1058</v>
      </c>
    </row>
    <row r="297" customFormat="false" ht="13.5" hidden="false" customHeight="false" outlineLevel="0" collapsed="false">
      <c r="A297" s="0" t="s">
        <v>155</v>
      </c>
      <c r="B297" s="0" t="s">
        <v>5270</v>
      </c>
      <c r="C297" s="0" t="s">
        <v>5271</v>
      </c>
    </row>
    <row r="298" customFormat="false" ht="13.5" hidden="false" customHeight="false" outlineLevel="0" collapsed="false">
      <c r="A298" s="0" t="s">
        <v>1843</v>
      </c>
      <c r="B298" s="0" t="s">
        <v>5272</v>
      </c>
      <c r="C298" s="0" t="s">
        <v>5273</v>
      </c>
    </row>
    <row r="299" customFormat="false" ht="13.5" hidden="false" customHeight="false" outlineLevel="0" collapsed="false">
      <c r="A299" s="0" t="s">
        <v>1843</v>
      </c>
      <c r="B299" s="0" t="s">
        <v>5274</v>
      </c>
      <c r="C299" s="0" t="s">
        <v>5275</v>
      </c>
    </row>
    <row r="300" customFormat="false" ht="13.5" hidden="false" customHeight="false" outlineLevel="0" collapsed="false">
      <c r="A300" s="0" t="s">
        <v>516</v>
      </c>
      <c r="B300" s="0" t="s">
        <v>5276</v>
      </c>
      <c r="C300" s="0" t="s">
        <v>246</v>
      </c>
    </row>
    <row r="301" customFormat="false" ht="13.5" hidden="false" customHeight="false" outlineLevel="0" collapsed="false">
      <c r="A301" s="0" t="s">
        <v>186</v>
      </c>
      <c r="B301" s="0" t="s">
        <v>5277</v>
      </c>
      <c r="C301" s="0" t="s">
        <v>420</v>
      </c>
    </row>
    <row r="302" customFormat="false" ht="13.5" hidden="false" customHeight="false" outlineLevel="0" collapsed="false">
      <c r="A302" s="0" t="s">
        <v>186</v>
      </c>
      <c r="B302" s="0" t="s">
        <v>5278</v>
      </c>
      <c r="C302" s="0" t="s">
        <v>5279</v>
      </c>
    </row>
    <row r="303" customFormat="false" ht="13.5" hidden="false" customHeight="false" outlineLevel="0" collapsed="false">
      <c r="A303" s="0" t="s">
        <v>401</v>
      </c>
      <c r="B303" s="0" t="s">
        <v>5280</v>
      </c>
      <c r="C303" s="0" t="s">
        <v>5281</v>
      </c>
    </row>
    <row r="304" customFormat="false" ht="13.5" hidden="false" customHeight="false" outlineLevel="0" collapsed="false">
      <c r="A304" s="0" t="s">
        <v>401</v>
      </c>
      <c r="B304" s="0" t="s">
        <v>5282</v>
      </c>
      <c r="C304" s="0" t="s">
        <v>5283</v>
      </c>
    </row>
    <row r="305" customFormat="false" ht="13.5" hidden="false" customHeight="false" outlineLevel="0" collapsed="false">
      <c r="A305" s="0" t="s">
        <v>266</v>
      </c>
      <c r="B305" s="0" t="s">
        <v>5284</v>
      </c>
      <c r="C305" s="0" t="s">
        <v>3134</v>
      </c>
    </row>
    <row r="306" customFormat="false" ht="13.5" hidden="false" customHeight="false" outlineLevel="0" collapsed="false">
      <c r="A306" s="0" t="s">
        <v>889</v>
      </c>
      <c r="B306" s="0" t="s">
        <v>5285</v>
      </c>
      <c r="C306" s="0" t="s">
        <v>4953</v>
      </c>
    </row>
    <row r="307" customFormat="false" ht="13.5" hidden="false" customHeight="false" outlineLevel="0" collapsed="false">
      <c r="A307" s="0" t="s">
        <v>889</v>
      </c>
      <c r="B307" s="0" t="s">
        <v>5286</v>
      </c>
      <c r="C307" s="0" t="s">
        <v>5287</v>
      </c>
    </row>
    <row r="308" customFormat="false" ht="13.5" hidden="false" customHeight="false" outlineLevel="0" collapsed="false">
      <c r="A308" s="0" t="s">
        <v>368</v>
      </c>
      <c r="B308" s="0" t="s">
        <v>5288</v>
      </c>
      <c r="C308" s="0" t="s">
        <v>5289</v>
      </c>
    </row>
    <row r="309" customFormat="false" ht="13.5" hidden="false" customHeight="false" outlineLevel="0" collapsed="false">
      <c r="A309" s="0" t="s">
        <v>80</v>
      </c>
      <c r="B309" s="0" t="s">
        <v>5290</v>
      </c>
      <c r="C309" s="0" t="s">
        <v>5291</v>
      </c>
    </row>
    <row r="310" customFormat="false" ht="13.5" hidden="false" customHeight="false" outlineLevel="0" collapsed="false">
      <c r="A310" s="0" t="s">
        <v>1561</v>
      </c>
      <c r="B310" s="0" t="s">
        <v>5292</v>
      </c>
      <c r="C310" s="0" t="s">
        <v>5293</v>
      </c>
    </row>
    <row r="311" customFormat="false" ht="13.5" hidden="false" customHeight="false" outlineLevel="0" collapsed="false">
      <c r="A311" s="0" t="s">
        <v>465</v>
      </c>
      <c r="B311" s="0" t="s">
        <v>5294</v>
      </c>
      <c r="C311" s="0" t="s">
        <v>5248</v>
      </c>
    </row>
    <row r="312" customFormat="false" ht="13.5" hidden="false" customHeight="false" outlineLevel="0" collapsed="false">
      <c r="A312" s="0" t="s">
        <v>266</v>
      </c>
      <c r="B312" s="0" t="s">
        <v>5295</v>
      </c>
      <c r="C312" s="0" t="s">
        <v>52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0.25"/>
  </cols>
  <sheetData>
    <row r="1" customFormat="false" ht="13.5" hidden="false" customHeight="false" outlineLevel="0" collapsed="false">
      <c r="A1" s="8" t="s">
        <v>3212</v>
      </c>
    </row>
    <row r="2" customFormat="false" ht="13.5" hidden="false" customHeight="false" outlineLevel="0" collapsed="false">
      <c r="A2" s="0" t="s">
        <v>3926</v>
      </c>
    </row>
    <row r="3" customFormat="false" ht="13.5" hidden="false" customHeight="false" outlineLevel="0" collapsed="false">
      <c r="A3" s="0" t="s">
        <v>4122</v>
      </c>
    </row>
    <row r="4" customFormat="false" ht="13.5" hidden="false" customHeight="false" outlineLevel="0" collapsed="false">
      <c r="A4" s="0" t="s">
        <v>5297</v>
      </c>
    </row>
    <row r="5" customFormat="false" ht="13.5" hidden="false" customHeight="false" outlineLevel="0" collapsed="false">
      <c r="A5" s="0" t="s">
        <v>4834</v>
      </c>
    </row>
    <row r="6" customFormat="false" ht="13.5" hidden="false" customHeight="false" outlineLevel="0" collapsed="false">
      <c r="A6" s="0" t="s">
        <v>5298</v>
      </c>
    </row>
    <row r="7" customFormat="false" ht="13.5" hidden="false" customHeight="false" outlineLevel="0" collapsed="false">
      <c r="A7" s="0" t="s">
        <v>5299</v>
      </c>
    </row>
    <row r="8" customFormat="false" ht="13.5" hidden="false" customHeight="false" outlineLevel="0" collapsed="false">
      <c r="A8" s="0" t="s">
        <v>5300</v>
      </c>
    </row>
    <row r="9" customFormat="false" ht="13.5" hidden="false" customHeight="false" outlineLevel="0" collapsed="false">
      <c r="A9" s="0" t="s">
        <v>3880</v>
      </c>
    </row>
    <row r="10" customFormat="false" ht="13.5" hidden="false" customHeight="false" outlineLevel="0" collapsed="false">
      <c r="A10" s="0" t="s">
        <v>4405</v>
      </c>
    </row>
    <row r="11" customFormat="false" ht="13.5" hidden="false" customHeight="false" outlineLevel="0" collapsed="false">
      <c r="A11" s="0" t="s">
        <v>3891</v>
      </c>
    </row>
    <row r="12" customFormat="false" ht="13.5" hidden="false" customHeight="false" outlineLevel="0" collapsed="false">
      <c r="A12" s="0" t="s">
        <v>5301</v>
      </c>
    </row>
    <row r="13" customFormat="false" ht="13.5" hidden="false" customHeight="false" outlineLevel="0" collapsed="false">
      <c r="A13" s="0" t="s">
        <v>5302</v>
      </c>
    </row>
    <row r="14" customFormat="false" ht="13.5" hidden="false" customHeight="false" outlineLevel="0" collapsed="false">
      <c r="A14" s="0" t="s">
        <v>5303</v>
      </c>
    </row>
    <row r="15" customFormat="false" ht="13.5" hidden="false" customHeight="false" outlineLevel="0" collapsed="false">
      <c r="A15" s="0" t="s">
        <v>5304</v>
      </c>
    </row>
    <row r="16" customFormat="false" ht="13.5" hidden="false" customHeight="false" outlineLevel="0" collapsed="false">
      <c r="A16" s="0" t="s">
        <v>5305</v>
      </c>
    </row>
    <row r="17" customFormat="false" ht="13.5" hidden="false" customHeight="false" outlineLevel="0" collapsed="false">
      <c r="A17" s="0" t="s">
        <v>4033</v>
      </c>
    </row>
    <row r="18" customFormat="false" ht="13.5" hidden="false" customHeight="false" outlineLevel="0" collapsed="false">
      <c r="A18" s="0" t="s">
        <v>3911</v>
      </c>
    </row>
    <row r="19" customFormat="false" ht="13.5" hidden="false" customHeight="false" outlineLevel="0" collapsed="false">
      <c r="A19" s="0" t="s">
        <v>3810</v>
      </c>
    </row>
    <row r="20" customFormat="false" ht="13.5" hidden="false" customHeight="false" outlineLevel="0" collapsed="false">
      <c r="A20" s="0" t="s">
        <v>5306</v>
      </c>
    </row>
    <row r="21" customFormat="false" ht="13.5" hidden="false" customHeight="false" outlineLevel="0" collapsed="false">
      <c r="A21" s="0" t="s">
        <v>4569</v>
      </c>
    </row>
    <row r="22" customFormat="false" ht="13.5" hidden="false" customHeight="false" outlineLevel="0" collapsed="false">
      <c r="A22" s="0" t="s">
        <v>5307</v>
      </c>
    </row>
    <row r="23" customFormat="false" ht="13.5" hidden="false" customHeight="false" outlineLevel="0" collapsed="false">
      <c r="A23" s="0" t="s">
        <v>5308</v>
      </c>
    </row>
    <row r="24" customFormat="false" ht="13.5" hidden="false" customHeight="false" outlineLevel="0" collapsed="false">
      <c r="A24" s="0" t="s">
        <v>4147</v>
      </c>
    </row>
    <row r="25" customFormat="false" ht="13.5" hidden="false" customHeight="false" outlineLevel="0" collapsed="false">
      <c r="A25" s="0" t="s">
        <v>5309</v>
      </c>
    </row>
    <row r="26" customFormat="false" ht="13.5" hidden="false" customHeight="false" outlineLevel="0" collapsed="false">
      <c r="A26" s="0" t="s">
        <v>5310</v>
      </c>
    </row>
    <row r="27" customFormat="false" ht="13.5" hidden="false" customHeight="false" outlineLevel="0" collapsed="false">
      <c r="A27" s="0" t="s">
        <v>4238</v>
      </c>
    </row>
    <row r="28" customFormat="false" ht="13.5" hidden="false" customHeight="false" outlineLevel="0" collapsed="false">
      <c r="A28" s="0" t="s">
        <v>3887</v>
      </c>
    </row>
    <row r="29" customFormat="false" ht="13.5" hidden="false" customHeight="false" outlineLevel="0" collapsed="false">
      <c r="A29" s="0" t="s">
        <v>5311</v>
      </c>
    </row>
    <row r="30" customFormat="false" ht="13.5" hidden="false" customHeight="false" outlineLevel="0" collapsed="false">
      <c r="A30" s="0" t="s">
        <v>5312</v>
      </c>
    </row>
    <row r="31" customFormat="false" ht="13.5" hidden="false" customHeight="false" outlineLevel="0" collapsed="false">
      <c r="A31" s="0" t="s">
        <v>3944</v>
      </c>
    </row>
    <row r="32" customFormat="false" ht="13.5" hidden="false" customHeight="false" outlineLevel="0" collapsed="false">
      <c r="A32" s="0" t="s">
        <v>4639</v>
      </c>
    </row>
    <row r="33" customFormat="false" ht="13.5" hidden="false" customHeight="false" outlineLevel="0" collapsed="false">
      <c r="A33" s="0" t="s">
        <v>4142</v>
      </c>
    </row>
    <row r="34" customFormat="false" ht="13.5" hidden="false" customHeight="false" outlineLevel="0" collapsed="false">
      <c r="A34" s="0" t="s">
        <v>4576</v>
      </c>
    </row>
    <row r="35" customFormat="false" ht="13.5" hidden="false" customHeight="false" outlineLevel="0" collapsed="false">
      <c r="A35" s="0" t="s">
        <v>4634</v>
      </c>
    </row>
    <row r="36" customFormat="false" ht="13.5" hidden="false" customHeight="false" outlineLevel="0" collapsed="false">
      <c r="A36" s="0" t="s">
        <v>3801</v>
      </c>
    </row>
    <row r="37" customFormat="false" ht="13.5" hidden="false" customHeight="false" outlineLevel="0" collapsed="false">
      <c r="A37" s="0" t="s">
        <v>3665</v>
      </c>
    </row>
    <row r="38" customFormat="false" ht="13.5" hidden="false" customHeight="false" outlineLevel="0" collapsed="false">
      <c r="A38" s="0" t="s">
        <v>3666</v>
      </c>
    </row>
    <row r="39" customFormat="false" ht="13.5" hidden="false" customHeight="false" outlineLevel="0" collapsed="false">
      <c r="A39" s="0" t="s">
        <v>5313</v>
      </c>
    </row>
    <row r="40" customFormat="false" ht="13.5" hidden="false" customHeight="false" outlineLevel="0" collapsed="false">
      <c r="A40" s="0" t="s">
        <v>3851</v>
      </c>
    </row>
    <row r="41" customFormat="false" ht="13.5" hidden="false" customHeight="false" outlineLevel="0" collapsed="false">
      <c r="A41" s="0" t="s">
        <v>5314</v>
      </c>
    </row>
    <row r="42" customFormat="false" ht="13.5" hidden="false" customHeight="false" outlineLevel="0" collapsed="false">
      <c r="A42" s="0" t="s">
        <v>3725</v>
      </c>
    </row>
    <row r="43" customFormat="false" ht="13.5" hidden="false" customHeight="false" outlineLevel="0" collapsed="false">
      <c r="A43" s="0" t="s">
        <v>5315</v>
      </c>
    </row>
    <row r="44" customFormat="false" ht="13.5" hidden="false" customHeight="false" outlineLevel="0" collapsed="false">
      <c r="A44" s="0" t="s">
        <v>5316</v>
      </c>
    </row>
    <row r="45" customFormat="false" ht="13.5" hidden="false" customHeight="false" outlineLevel="0" collapsed="false">
      <c r="A45" s="0" t="s">
        <v>5317</v>
      </c>
    </row>
    <row r="46" customFormat="false" ht="13.5" hidden="false" customHeight="false" outlineLevel="0" collapsed="false">
      <c r="A46" s="0" t="s">
        <v>3407</v>
      </c>
    </row>
    <row r="47" customFormat="false" ht="13.5" hidden="false" customHeight="false" outlineLevel="0" collapsed="false">
      <c r="A47" s="0" t="s">
        <v>4531</v>
      </c>
    </row>
    <row r="48" customFormat="false" ht="13.5" hidden="false" customHeight="false" outlineLevel="0" collapsed="false">
      <c r="A48" s="0" t="s">
        <v>3330</v>
      </c>
    </row>
    <row r="49" customFormat="false" ht="13.5" hidden="false" customHeight="false" outlineLevel="0" collapsed="false">
      <c r="A49" s="0" t="s">
        <v>4003</v>
      </c>
    </row>
    <row r="50" customFormat="false" ht="13.5" hidden="false" customHeight="false" outlineLevel="0" collapsed="false">
      <c r="A50" s="0" t="s">
        <v>4740</v>
      </c>
    </row>
    <row r="51" customFormat="false" ht="13.5" hidden="false" customHeight="false" outlineLevel="0" collapsed="false">
      <c r="A51" s="0" t="s">
        <v>4298</v>
      </c>
    </row>
    <row r="52" customFormat="false" ht="13.5" hidden="false" customHeight="false" outlineLevel="0" collapsed="false">
      <c r="A52" s="0" t="s">
        <v>5318</v>
      </c>
    </row>
    <row r="53" customFormat="false" ht="13.5" hidden="false" customHeight="false" outlineLevel="0" collapsed="false">
      <c r="A53" s="0" t="s">
        <v>3386</v>
      </c>
    </row>
    <row r="54" customFormat="false" ht="13.5" hidden="false" customHeight="false" outlineLevel="0" collapsed="false">
      <c r="A54" s="0" t="s">
        <v>3387</v>
      </c>
    </row>
    <row r="55" customFormat="false" ht="13.5" hidden="false" customHeight="false" outlineLevel="0" collapsed="false">
      <c r="A55" s="0" t="s">
        <v>5319</v>
      </c>
    </row>
    <row r="56" customFormat="false" ht="13.5" hidden="false" customHeight="false" outlineLevel="0" collapsed="false">
      <c r="A56" s="0" t="s">
        <v>4721</v>
      </c>
    </row>
    <row r="57" customFormat="false" ht="13.5" hidden="false" customHeight="false" outlineLevel="0" collapsed="false">
      <c r="A57" s="0" t="s">
        <v>5320</v>
      </c>
    </row>
    <row r="58" customFormat="false" ht="13.5" hidden="false" customHeight="false" outlineLevel="0" collapsed="false">
      <c r="A58" s="0" t="s">
        <v>5321</v>
      </c>
    </row>
    <row r="59" customFormat="false" ht="13.5" hidden="false" customHeight="false" outlineLevel="0" collapsed="false">
      <c r="A59" s="0" t="s">
        <v>5322</v>
      </c>
    </row>
    <row r="60" customFormat="false" ht="13.5" hidden="false" customHeight="false" outlineLevel="0" collapsed="false">
      <c r="A60" s="0" t="s">
        <v>5323</v>
      </c>
    </row>
    <row r="61" customFormat="false" ht="13.5" hidden="false" customHeight="false" outlineLevel="0" collapsed="false">
      <c r="A61" s="0" t="s">
        <v>3743</v>
      </c>
    </row>
    <row r="62" customFormat="false" ht="13.5" hidden="false" customHeight="false" outlineLevel="0" collapsed="false">
      <c r="A62" s="0" t="s">
        <v>4220</v>
      </c>
    </row>
    <row r="63" customFormat="false" ht="13.5" hidden="false" customHeight="false" outlineLevel="0" collapsed="false">
      <c r="A63" s="0" t="s">
        <v>4166</v>
      </c>
    </row>
    <row r="64" customFormat="false" ht="13.5" hidden="false" customHeight="false" outlineLevel="0" collapsed="false">
      <c r="A64" s="0" t="s">
        <v>3663</v>
      </c>
    </row>
    <row r="65" customFormat="false" ht="13.5" hidden="false" customHeight="false" outlineLevel="0" collapsed="false">
      <c r="A65" s="0" t="s">
        <v>4841</v>
      </c>
    </row>
    <row r="66" customFormat="false" ht="13.5" hidden="false" customHeight="false" outlineLevel="0" collapsed="false">
      <c r="A66" s="0" t="s">
        <v>3690</v>
      </c>
    </row>
    <row r="67" customFormat="false" ht="13.5" hidden="false" customHeight="false" outlineLevel="0" collapsed="false">
      <c r="A67" s="0" t="s">
        <v>3676</v>
      </c>
    </row>
    <row r="68" customFormat="false" ht="13.5" hidden="false" customHeight="false" outlineLevel="0" collapsed="false">
      <c r="A68" s="0" t="s">
        <v>3335</v>
      </c>
    </row>
    <row r="69" customFormat="false" ht="13.5" hidden="false" customHeight="false" outlineLevel="0" collapsed="false">
      <c r="A69" s="0" t="s">
        <v>3336</v>
      </c>
    </row>
    <row r="70" customFormat="false" ht="13.5" hidden="false" customHeight="false" outlineLevel="0" collapsed="false">
      <c r="A70" s="0" t="s">
        <v>3247</v>
      </c>
    </row>
    <row r="71" customFormat="false" ht="13.5" hidden="false" customHeight="false" outlineLevel="0" collapsed="false">
      <c r="A71" s="0" t="s">
        <v>4780</v>
      </c>
    </row>
    <row r="72" customFormat="false" ht="13.5" hidden="false" customHeight="false" outlineLevel="0" collapsed="false">
      <c r="A72" s="0" t="s">
        <v>5324</v>
      </c>
    </row>
    <row r="73" customFormat="false" ht="13.5" hidden="false" customHeight="false" outlineLevel="0" collapsed="false">
      <c r="A73" s="0" t="s">
        <v>5325</v>
      </c>
    </row>
    <row r="74" customFormat="false" ht="13.5" hidden="false" customHeight="false" outlineLevel="0" collapsed="false">
      <c r="A74" s="0" t="s">
        <v>5326</v>
      </c>
    </row>
    <row r="75" customFormat="false" ht="13.5" hidden="false" customHeight="false" outlineLevel="0" collapsed="false">
      <c r="A75" s="0" t="s">
        <v>5327</v>
      </c>
    </row>
    <row r="76" customFormat="false" ht="13.5" hidden="false" customHeight="false" outlineLevel="0" collapsed="false">
      <c r="A76" s="0" t="s">
        <v>4326</v>
      </c>
    </row>
    <row r="77" customFormat="false" ht="13.5" hidden="false" customHeight="false" outlineLevel="0" collapsed="false">
      <c r="A77" s="0" t="s">
        <v>5328</v>
      </c>
    </row>
    <row r="78" customFormat="false" ht="13.5" hidden="false" customHeight="false" outlineLevel="0" collapsed="false">
      <c r="A78" s="0" t="s">
        <v>5329</v>
      </c>
    </row>
    <row r="79" customFormat="false" ht="13.5" hidden="false" customHeight="false" outlineLevel="0" collapsed="false">
      <c r="A79" s="0" t="s">
        <v>5330</v>
      </c>
    </row>
    <row r="80" customFormat="false" ht="13.5" hidden="false" customHeight="false" outlineLevel="0" collapsed="false">
      <c r="A80" s="0" t="s">
        <v>5331</v>
      </c>
    </row>
    <row r="81" customFormat="false" ht="13.5" hidden="false" customHeight="false" outlineLevel="0" collapsed="false">
      <c r="A81" s="0" t="s">
        <v>5332</v>
      </c>
    </row>
    <row r="82" customFormat="false" ht="13.5" hidden="false" customHeight="false" outlineLevel="0" collapsed="false">
      <c r="A82" s="0" t="s">
        <v>4517</v>
      </c>
    </row>
    <row r="83" customFormat="false" ht="13.5" hidden="false" customHeight="false" outlineLevel="0" collapsed="false">
      <c r="A83" s="0" t="s">
        <v>4688</v>
      </c>
    </row>
    <row r="84" customFormat="false" ht="13.5" hidden="false" customHeight="false" outlineLevel="0" collapsed="false">
      <c r="A84" s="0" t="s">
        <v>3489</v>
      </c>
    </row>
    <row r="85" customFormat="false" ht="13.5" hidden="false" customHeight="false" outlineLevel="0" collapsed="false">
      <c r="A85" s="0" t="s">
        <v>5333</v>
      </c>
    </row>
    <row r="86" customFormat="false" ht="13.5" hidden="false" customHeight="false" outlineLevel="0" collapsed="false">
      <c r="A86" s="0" t="s">
        <v>5334</v>
      </c>
    </row>
    <row r="87" customFormat="false" ht="13.5" hidden="false" customHeight="false" outlineLevel="0" collapsed="false">
      <c r="A87" s="0" t="s">
        <v>5335</v>
      </c>
    </row>
    <row r="88" customFormat="false" ht="13.5" hidden="false" customHeight="false" outlineLevel="0" collapsed="false">
      <c r="A88" s="0" t="s">
        <v>4853</v>
      </c>
    </row>
    <row r="89" customFormat="false" ht="13.5" hidden="false" customHeight="false" outlineLevel="0" collapsed="false">
      <c r="A89" s="0" t="s">
        <v>3904</v>
      </c>
    </row>
    <row r="90" customFormat="false" ht="13.5" hidden="false" customHeight="false" outlineLevel="0" collapsed="false">
      <c r="A90" s="0" t="s">
        <v>3775</v>
      </c>
    </row>
    <row r="91" customFormat="false" ht="13.5" hidden="false" customHeight="false" outlineLevel="0" collapsed="false">
      <c r="A91" s="0" t="s">
        <v>5336</v>
      </c>
    </row>
    <row r="92" customFormat="false" ht="13.5" hidden="false" customHeight="false" outlineLevel="0" collapsed="false">
      <c r="A92" s="0" t="s">
        <v>5337</v>
      </c>
    </row>
    <row r="93" customFormat="false" ht="13.5" hidden="false" customHeight="false" outlineLevel="0" collapsed="false">
      <c r="A93" s="0" t="s">
        <v>5338</v>
      </c>
    </row>
    <row r="94" customFormat="false" ht="13.5" hidden="false" customHeight="false" outlineLevel="0" collapsed="false">
      <c r="A94" s="0" t="s">
        <v>5339</v>
      </c>
    </row>
    <row r="95" customFormat="false" ht="13.5" hidden="false" customHeight="false" outlineLevel="0" collapsed="false">
      <c r="A95" s="0" t="s">
        <v>5340</v>
      </c>
    </row>
    <row r="96" customFormat="false" ht="13.5" hidden="false" customHeight="false" outlineLevel="0" collapsed="false">
      <c r="A96" s="0" t="s">
        <v>4021</v>
      </c>
    </row>
    <row r="97" customFormat="false" ht="13.5" hidden="false" customHeight="false" outlineLevel="0" collapsed="false">
      <c r="A97" s="0" t="s">
        <v>3957</v>
      </c>
    </row>
    <row r="98" customFormat="false" ht="13.5" hidden="false" customHeight="false" outlineLevel="0" collapsed="false">
      <c r="A98" s="0" t="s">
        <v>3723</v>
      </c>
    </row>
    <row r="99" customFormat="false" ht="13.5" hidden="false" customHeight="false" outlineLevel="0" collapsed="false">
      <c r="A99" s="0" t="s">
        <v>5341</v>
      </c>
    </row>
    <row r="100" customFormat="false" ht="13.5" hidden="false" customHeight="false" outlineLevel="0" collapsed="false">
      <c r="A100" s="0" t="s">
        <v>4390</v>
      </c>
    </row>
    <row r="101" customFormat="false" ht="13.5" hidden="false" customHeight="false" outlineLevel="0" collapsed="false">
      <c r="A101" s="0" t="s">
        <v>4489</v>
      </c>
    </row>
    <row r="102" customFormat="false" ht="13.5" hidden="false" customHeight="false" outlineLevel="0" collapsed="false">
      <c r="A102" s="0" t="s">
        <v>5342</v>
      </c>
    </row>
    <row r="103" customFormat="false" ht="13.5" hidden="false" customHeight="false" outlineLevel="0" collapsed="false">
      <c r="A103" s="0" t="s">
        <v>3488</v>
      </c>
    </row>
    <row r="104" customFormat="false" ht="13.5" hidden="false" customHeight="false" outlineLevel="0" collapsed="false">
      <c r="A104" s="0" t="s">
        <v>4763</v>
      </c>
    </row>
    <row r="105" customFormat="false" ht="13.5" hidden="false" customHeight="false" outlineLevel="0" collapsed="false">
      <c r="A105" s="0" t="s">
        <v>5343</v>
      </c>
    </row>
    <row r="106" customFormat="false" ht="13.5" hidden="false" customHeight="false" outlineLevel="0" collapsed="false">
      <c r="A106" s="0" t="s">
        <v>4096</v>
      </c>
    </row>
    <row r="107" customFormat="false" ht="13.5" hidden="false" customHeight="false" outlineLevel="0" collapsed="false">
      <c r="A107" s="0" t="s">
        <v>5344</v>
      </c>
    </row>
    <row r="108" customFormat="false" ht="13.5" hidden="false" customHeight="false" outlineLevel="0" collapsed="false">
      <c r="A108" s="0" t="s">
        <v>5345</v>
      </c>
    </row>
    <row r="109" customFormat="false" ht="13.5" hidden="false" customHeight="false" outlineLevel="0" collapsed="false">
      <c r="A109" s="0" t="s">
        <v>5346</v>
      </c>
    </row>
    <row r="110" customFormat="false" ht="13.5" hidden="false" customHeight="false" outlineLevel="0" collapsed="false">
      <c r="A110" s="0" t="s">
        <v>5347</v>
      </c>
    </row>
    <row r="111" customFormat="false" ht="13.5" hidden="false" customHeight="false" outlineLevel="0" collapsed="false">
      <c r="A111" s="0" t="s">
        <v>4451</v>
      </c>
    </row>
    <row r="112" customFormat="false" ht="13.5" hidden="false" customHeight="false" outlineLevel="0" collapsed="false">
      <c r="A112" s="0" t="s">
        <v>5348</v>
      </c>
    </row>
    <row r="113" customFormat="false" ht="13.5" hidden="false" customHeight="false" outlineLevel="0" collapsed="false">
      <c r="A113" s="0" t="s">
        <v>4863</v>
      </c>
    </row>
    <row r="114" customFormat="false" ht="13.5" hidden="false" customHeight="false" outlineLevel="0" collapsed="false">
      <c r="A114" s="0" t="s">
        <v>4399</v>
      </c>
    </row>
    <row r="115" customFormat="false" ht="13.5" hidden="false" customHeight="false" outlineLevel="0" collapsed="false">
      <c r="A115" s="0" t="s">
        <v>5349</v>
      </c>
    </row>
    <row r="116" customFormat="false" ht="13.5" hidden="false" customHeight="false" outlineLevel="0" collapsed="false">
      <c r="A116" s="0" t="s">
        <v>5350</v>
      </c>
    </row>
    <row r="117" customFormat="false" ht="13.5" hidden="false" customHeight="false" outlineLevel="0" collapsed="false">
      <c r="A117" s="0" t="s">
        <v>5351</v>
      </c>
    </row>
    <row r="118" customFormat="false" ht="13.5" hidden="false" customHeight="false" outlineLevel="0" collapsed="false">
      <c r="A118" s="0" t="s">
        <v>5352</v>
      </c>
    </row>
    <row r="119" customFormat="false" ht="13.5" hidden="false" customHeight="false" outlineLevel="0" collapsed="false">
      <c r="A119" s="0" t="s">
        <v>3402</v>
      </c>
    </row>
    <row r="120" customFormat="false" ht="13.5" hidden="false" customHeight="false" outlineLevel="0" collapsed="false">
      <c r="A120" s="0" t="s">
        <v>3405</v>
      </c>
    </row>
    <row r="121" customFormat="false" ht="13.5" hidden="false" customHeight="false" outlineLevel="0" collapsed="false">
      <c r="A121" s="0" t="s">
        <v>5353</v>
      </c>
    </row>
    <row r="122" customFormat="false" ht="13.5" hidden="false" customHeight="false" outlineLevel="0" collapsed="false">
      <c r="A122" s="0" t="s">
        <v>5354</v>
      </c>
    </row>
    <row r="123" customFormat="false" ht="13.5" hidden="false" customHeight="false" outlineLevel="0" collapsed="false">
      <c r="A123" s="0" t="s">
        <v>3357</v>
      </c>
    </row>
    <row r="124" customFormat="false" ht="13.5" hidden="false" customHeight="false" outlineLevel="0" collapsed="false">
      <c r="A124" s="0" t="s">
        <v>4779</v>
      </c>
    </row>
    <row r="125" customFormat="false" ht="13.5" hidden="false" customHeight="false" outlineLevel="0" collapsed="false">
      <c r="A125" s="0" t="s">
        <v>3878</v>
      </c>
    </row>
    <row r="126" customFormat="false" ht="13.5" hidden="false" customHeight="false" outlineLevel="0" collapsed="false">
      <c r="A126" s="0" t="s">
        <v>5355</v>
      </c>
    </row>
    <row r="127" customFormat="false" ht="13.5" hidden="false" customHeight="false" outlineLevel="0" collapsed="false">
      <c r="A127" s="0" t="s">
        <v>4370</v>
      </c>
    </row>
    <row r="128" customFormat="false" ht="13.5" hidden="false" customHeight="false" outlineLevel="0" collapsed="false">
      <c r="A128" s="0" t="s">
        <v>3284</v>
      </c>
    </row>
    <row r="129" customFormat="false" ht="13.5" hidden="false" customHeight="false" outlineLevel="0" collapsed="false">
      <c r="A129" s="0" t="s">
        <v>5356</v>
      </c>
    </row>
    <row r="130" customFormat="false" ht="13.5" hidden="false" customHeight="false" outlineLevel="0" collapsed="false">
      <c r="A130" s="0" t="s">
        <v>5357</v>
      </c>
    </row>
    <row r="131" customFormat="false" ht="13.5" hidden="false" customHeight="false" outlineLevel="0" collapsed="false">
      <c r="A131" s="0" t="s">
        <v>5358</v>
      </c>
    </row>
    <row r="132" customFormat="false" ht="13.5" hidden="false" customHeight="false" outlineLevel="0" collapsed="false">
      <c r="A132" s="0" t="s">
        <v>4169</v>
      </c>
    </row>
    <row r="133" customFormat="false" ht="13.5" hidden="false" customHeight="false" outlineLevel="0" collapsed="false">
      <c r="A133" s="0" t="s">
        <v>4511</v>
      </c>
    </row>
    <row r="134" customFormat="false" ht="13.5" hidden="false" customHeight="false" outlineLevel="0" collapsed="false">
      <c r="A134" s="0" t="s">
        <v>5359</v>
      </c>
    </row>
    <row r="135" customFormat="false" ht="13.5" hidden="false" customHeight="false" outlineLevel="0" collapsed="false">
      <c r="A135" s="0" t="s">
        <v>4059</v>
      </c>
    </row>
    <row r="136" customFormat="false" ht="13.5" hidden="false" customHeight="false" outlineLevel="0" collapsed="false">
      <c r="A136" s="0" t="s">
        <v>3484</v>
      </c>
    </row>
    <row r="137" customFormat="false" ht="13.5" hidden="false" customHeight="false" outlineLevel="0" collapsed="false">
      <c r="A137" s="0" t="s">
        <v>3596</v>
      </c>
    </row>
    <row r="138" customFormat="false" ht="13.5" hidden="false" customHeight="false" outlineLevel="0" collapsed="false">
      <c r="A138" s="0" t="s">
        <v>5360</v>
      </c>
    </row>
    <row r="139" customFormat="false" ht="13.5" hidden="false" customHeight="false" outlineLevel="0" collapsed="false">
      <c r="A139" s="0" t="s">
        <v>5361</v>
      </c>
    </row>
    <row r="140" customFormat="false" ht="13.5" hidden="false" customHeight="false" outlineLevel="0" collapsed="false">
      <c r="A140" s="0" t="s">
        <v>5362</v>
      </c>
    </row>
    <row r="141" customFormat="false" ht="13.5" hidden="false" customHeight="false" outlineLevel="0" collapsed="false">
      <c r="A141" s="0" t="s">
        <v>4787</v>
      </c>
    </row>
    <row r="142" customFormat="false" ht="13.5" hidden="false" customHeight="false" outlineLevel="0" collapsed="false">
      <c r="A142" s="0" t="s">
        <v>5363</v>
      </c>
    </row>
    <row r="143" customFormat="false" ht="13.5" hidden="false" customHeight="false" outlineLevel="0" collapsed="false">
      <c r="A143" s="0" t="s">
        <v>4119</v>
      </c>
    </row>
    <row r="144" customFormat="false" ht="13.5" hidden="false" customHeight="false" outlineLevel="0" collapsed="false">
      <c r="A144" s="0" t="s">
        <v>4260</v>
      </c>
    </row>
    <row r="145" customFormat="false" ht="13.5" hidden="false" customHeight="false" outlineLevel="0" collapsed="false">
      <c r="A145" s="0" t="s">
        <v>4038</v>
      </c>
    </row>
    <row r="146" customFormat="false" ht="13.5" hidden="false" customHeight="false" outlineLevel="0" collapsed="false">
      <c r="A146" s="0" t="s">
        <v>4183</v>
      </c>
    </row>
    <row r="147" customFormat="false" ht="13.5" hidden="false" customHeight="false" outlineLevel="0" collapsed="false">
      <c r="A147" s="0" t="s">
        <v>4566</v>
      </c>
    </row>
    <row r="148" customFormat="false" ht="13.5" hidden="false" customHeight="false" outlineLevel="0" collapsed="false">
      <c r="A148" s="0" t="s">
        <v>4828</v>
      </c>
    </row>
    <row r="149" customFormat="false" ht="13.5" hidden="false" customHeight="false" outlineLevel="0" collapsed="false">
      <c r="A149" s="0" t="s">
        <v>4237</v>
      </c>
    </row>
    <row r="150" customFormat="false" ht="13.5" hidden="false" customHeight="false" outlineLevel="0" collapsed="false">
      <c r="A150" s="0" t="s">
        <v>3711</v>
      </c>
    </row>
    <row r="151" customFormat="false" ht="13.5" hidden="false" customHeight="false" outlineLevel="0" collapsed="false">
      <c r="A151" s="0" t="s">
        <v>5364</v>
      </c>
    </row>
    <row r="152" customFormat="false" ht="13.5" hidden="false" customHeight="false" outlineLevel="0" collapsed="false">
      <c r="A152" s="0" t="s">
        <v>4806</v>
      </c>
    </row>
    <row r="153" customFormat="false" ht="13.5" hidden="false" customHeight="false" outlineLevel="0" collapsed="false">
      <c r="A153" s="0" t="s">
        <v>5365</v>
      </c>
    </row>
    <row r="154" customFormat="false" ht="13.5" hidden="false" customHeight="false" outlineLevel="0" collapsed="false">
      <c r="A154" s="0" t="s">
        <v>3759</v>
      </c>
    </row>
    <row r="155" customFormat="false" ht="13.5" hidden="false" customHeight="false" outlineLevel="0" collapsed="false">
      <c r="A155" s="0" t="s">
        <v>4549</v>
      </c>
    </row>
    <row r="156" customFormat="false" ht="13.5" hidden="false" customHeight="false" outlineLevel="0" collapsed="false">
      <c r="A156" s="0" t="s">
        <v>5366</v>
      </c>
    </row>
    <row r="157" customFormat="false" ht="13.5" hidden="false" customHeight="false" outlineLevel="0" collapsed="false">
      <c r="A157" s="0" t="s">
        <v>5367</v>
      </c>
    </row>
    <row r="158" customFormat="false" ht="13.5" hidden="false" customHeight="false" outlineLevel="0" collapsed="false">
      <c r="A158" s="0" t="s">
        <v>4679</v>
      </c>
    </row>
    <row r="159" customFormat="false" ht="13.5" hidden="false" customHeight="false" outlineLevel="0" collapsed="false">
      <c r="A159" s="0" t="s">
        <v>4185</v>
      </c>
    </row>
    <row r="160" customFormat="false" ht="13.5" hidden="false" customHeight="false" outlineLevel="0" collapsed="false">
      <c r="A160" s="0" t="s">
        <v>5368</v>
      </c>
    </row>
    <row r="161" customFormat="false" ht="13.5" hidden="false" customHeight="false" outlineLevel="0" collapsed="false">
      <c r="A161" s="0" t="s">
        <v>4180</v>
      </c>
    </row>
    <row r="162" customFormat="false" ht="13.5" hidden="false" customHeight="false" outlineLevel="0" collapsed="false">
      <c r="A162" s="0" t="s">
        <v>4181</v>
      </c>
    </row>
    <row r="163" customFormat="false" ht="13.5" hidden="false" customHeight="false" outlineLevel="0" collapsed="false">
      <c r="A163" s="0" t="s">
        <v>5369</v>
      </c>
    </row>
    <row r="164" customFormat="false" ht="13.5" hidden="false" customHeight="false" outlineLevel="0" collapsed="false">
      <c r="A164" s="0" t="s">
        <v>4286</v>
      </c>
    </row>
    <row r="165" customFormat="false" ht="13.5" hidden="false" customHeight="false" outlineLevel="0" collapsed="false">
      <c r="A165" s="0" t="s">
        <v>5370</v>
      </c>
    </row>
    <row r="166" customFormat="false" ht="13.5" hidden="false" customHeight="false" outlineLevel="0" collapsed="false">
      <c r="A166" s="0" t="s">
        <v>4573</v>
      </c>
    </row>
    <row r="167" customFormat="false" ht="13.5" hidden="false" customHeight="false" outlineLevel="0" collapsed="false">
      <c r="A167" s="0" t="s">
        <v>5371</v>
      </c>
    </row>
    <row r="168" customFormat="false" ht="13.5" hidden="false" customHeight="false" outlineLevel="0" collapsed="false">
      <c r="A168" s="0" t="s">
        <v>4580</v>
      </c>
    </row>
    <row r="169" customFormat="false" ht="13.5" hidden="false" customHeight="false" outlineLevel="0" collapsed="false">
      <c r="A169" s="0" t="s">
        <v>4766</v>
      </c>
    </row>
    <row r="170" customFormat="false" ht="13.5" hidden="false" customHeight="false" outlineLevel="0" collapsed="false">
      <c r="A170" s="0" t="s">
        <v>4625</v>
      </c>
    </row>
    <row r="171" customFormat="false" ht="13.5" hidden="false" customHeight="false" outlineLevel="0" collapsed="false">
      <c r="A171" s="0" t="s">
        <v>4465</v>
      </c>
    </row>
    <row r="172" customFormat="false" ht="13.5" hidden="false" customHeight="false" outlineLevel="0" collapsed="false">
      <c r="A172" s="0" t="s">
        <v>3894</v>
      </c>
    </row>
    <row r="173" customFormat="false" ht="13.5" hidden="false" customHeight="false" outlineLevel="0" collapsed="false">
      <c r="A173" s="0" t="s">
        <v>5372</v>
      </c>
    </row>
    <row r="174" customFormat="false" ht="13.5" hidden="false" customHeight="false" outlineLevel="0" collapsed="false">
      <c r="A174" s="0" t="s">
        <v>3672</v>
      </c>
    </row>
    <row r="175" customFormat="false" ht="13.5" hidden="false" customHeight="false" outlineLevel="0" collapsed="false">
      <c r="A175" s="0" t="s">
        <v>3929</v>
      </c>
    </row>
    <row r="176" customFormat="false" ht="13.5" hidden="false" customHeight="false" outlineLevel="0" collapsed="false">
      <c r="A176" s="0" t="s">
        <v>3783</v>
      </c>
    </row>
    <row r="177" customFormat="false" ht="13.5" hidden="false" customHeight="false" outlineLevel="0" collapsed="false">
      <c r="A177" s="0" t="s">
        <v>4187</v>
      </c>
    </row>
    <row r="178" customFormat="false" ht="13.5" hidden="false" customHeight="false" outlineLevel="0" collapsed="false">
      <c r="A178" s="0" t="s">
        <v>5373</v>
      </c>
    </row>
    <row r="179" customFormat="false" ht="13.5" hidden="false" customHeight="false" outlineLevel="0" collapsed="false">
      <c r="A179" s="0" t="s">
        <v>3255</v>
      </c>
    </row>
    <row r="180" customFormat="false" ht="13.5" hidden="false" customHeight="false" outlineLevel="0" collapsed="false">
      <c r="A180" s="0" t="s">
        <v>3814</v>
      </c>
    </row>
    <row r="181" customFormat="false" ht="13.5" hidden="false" customHeight="false" outlineLevel="0" collapsed="false">
      <c r="A181" s="0" t="s">
        <v>4847</v>
      </c>
    </row>
    <row r="182" customFormat="false" ht="13.5" hidden="false" customHeight="false" outlineLevel="0" collapsed="false">
      <c r="A182" s="0" t="s">
        <v>3388</v>
      </c>
    </row>
    <row r="183" customFormat="false" ht="13.5" hidden="false" customHeight="false" outlineLevel="0" collapsed="false">
      <c r="A183" s="0" t="s">
        <v>5374</v>
      </c>
    </row>
    <row r="184" customFormat="false" ht="13.5" hidden="false" customHeight="false" outlineLevel="0" collapsed="false">
      <c r="A184" s="0" t="s">
        <v>5375</v>
      </c>
    </row>
    <row r="185" customFormat="false" ht="13.5" hidden="false" customHeight="false" outlineLevel="0" collapsed="false">
      <c r="A185" s="0" t="s">
        <v>4785</v>
      </c>
    </row>
    <row r="186" customFormat="false" ht="13.5" hidden="false" customHeight="false" outlineLevel="0" collapsed="false">
      <c r="A186" s="0" t="s">
        <v>3495</v>
      </c>
    </row>
    <row r="187" customFormat="false" ht="13.5" hidden="false" customHeight="false" outlineLevel="0" collapsed="false">
      <c r="A187" s="0" t="s">
        <v>5376</v>
      </c>
    </row>
    <row r="188" customFormat="false" ht="13.5" hidden="false" customHeight="false" outlineLevel="0" collapsed="false">
      <c r="A188" s="0" t="s">
        <v>4854</v>
      </c>
    </row>
    <row r="189" customFormat="false" ht="13.5" hidden="false" customHeight="false" outlineLevel="0" collapsed="false">
      <c r="A189" s="0" t="s">
        <v>4351</v>
      </c>
    </row>
    <row r="190" customFormat="false" ht="13.5" hidden="false" customHeight="false" outlineLevel="0" collapsed="false">
      <c r="A190" s="0" t="s">
        <v>5377</v>
      </c>
    </row>
    <row r="191" customFormat="false" ht="13.5" hidden="false" customHeight="false" outlineLevel="0" collapsed="false">
      <c r="A191" s="0" t="s">
        <v>4796</v>
      </c>
    </row>
    <row r="192" customFormat="false" ht="13.5" hidden="false" customHeight="false" outlineLevel="0" collapsed="false">
      <c r="A192" s="0" t="s">
        <v>4300</v>
      </c>
    </row>
    <row r="193" customFormat="false" ht="13.5" hidden="false" customHeight="false" outlineLevel="0" collapsed="false">
      <c r="A193" s="0" t="s">
        <v>5378</v>
      </c>
    </row>
    <row r="194" customFormat="false" ht="13.5" hidden="false" customHeight="false" outlineLevel="0" collapsed="false">
      <c r="A194" s="0" t="s">
        <v>4664</v>
      </c>
    </row>
    <row r="195" customFormat="false" ht="13.5" hidden="false" customHeight="false" outlineLevel="0" collapsed="false">
      <c r="A195" s="0" t="s">
        <v>5379</v>
      </c>
    </row>
    <row r="196" customFormat="false" ht="13.5" hidden="false" customHeight="false" outlineLevel="0" collapsed="false">
      <c r="A196" s="0" t="s">
        <v>3392</v>
      </c>
    </row>
    <row r="197" customFormat="false" ht="13.5" hidden="false" customHeight="false" outlineLevel="0" collapsed="false">
      <c r="A197" s="0" t="s">
        <v>5380</v>
      </c>
    </row>
    <row r="198" customFormat="false" ht="13.5" hidden="false" customHeight="false" outlineLevel="0" collapsed="false">
      <c r="A198" s="0" t="s">
        <v>5381</v>
      </c>
    </row>
    <row r="199" customFormat="false" ht="13.5" hidden="false" customHeight="false" outlineLevel="0" collapsed="false">
      <c r="A199" s="0" t="s">
        <v>5382</v>
      </c>
    </row>
    <row r="200" customFormat="false" ht="13.5" hidden="false" customHeight="false" outlineLevel="0" collapsed="false">
      <c r="A200" s="0" t="s">
        <v>4227</v>
      </c>
    </row>
    <row r="201" customFormat="false" ht="13.5" hidden="false" customHeight="false" outlineLevel="0" collapsed="false">
      <c r="A201" s="0" t="s">
        <v>4556</v>
      </c>
    </row>
    <row r="202" customFormat="false" ht="13.5" hidden="false" customHeight="false" outlineLevel="0" collapsed="false">
      <c r="A202" s="0" t="s">
        <v>4827</v>
      </c>
    </row>
    <row r="203" customFormat="false" ht="13.5" hidden="false" customHeight="false" outlineLevel="0" collapsed="false">
      <c r="A203" s="0" t="s">
        <v>4156</v>
      </c>
    </row>
    <row r="204" customFormat="false" ht="13.5" hidden="false" customHeight="false" outlineLevel="0" collapsed="false">
      <c r="A204" s="0" t="s">
        <v>4006</v>
      </c>
    </row>
    <row r="205" customFormat="false" ht="13.5" hidden="false" customHeight="false" outlineLevel="0" collapsed="false">
      <c r="A205" s="0" t="s">
        <v>5383</v>
      </c>
    </row>
    <row r="206" customFormat="false" ht="13.5" hidden="false" customHeight="false" outlineLevel="0" collapsed="false">
      <c r="A206" s="0" t="s">
        <v>5384</v>
      </c>
    </row>
    <row r="207" customFormat="false" ht="13.5" hidden="false" customHeight="false" outlineLevel="0" collapsed="false">
      <c r="A207" s="0" t="s">
        <v>5385</v>
      </c>
    </row>
    <row r="208" customFormat="false" ht="13.5" hidden="false" customHeight="false" outlineLevel="0" collapsed="false">
      <c r="A208" s="0" t="s">
        <v>4741</v>
      </c>
    </row>
    <row r="209" customFormat="false" ht="13.5" hidden="false" customHeight="false" outlineLevel="0" collapsed="false">
      <c r="A209" s="0" t="s">
        <v>4022</v>
      </c>
    </row>
    <row r="210" customFormat="false" ht="13.5" hidden="false" customHeight="false" outlineLevel="0" collapsed="false">
      <c r="A210" s="0" t="s">
        <v>4023</v>
      </c>
    </row>
    <row r="211" customFormat="false" ht="13.5" hidden="false" customHeight="false" outlineLevel="0" collapsed="false">
      <c r="A211" s="0" t="s">
        <v>4816</v>
      </c>
    </row>
    <row r="212" customFormat="false" ht="13.5" hidden="false" customHeight="false" outlineLevel="0" collapsed="false">
      <c r="A212" s="0" t="s">
        <v>4263</v>
      </c>
    </row>
    <row r="213" customFormat="false" ht="13.5" hidden="false" customHeight="false" outlineLevel="0" collapsed="false">
      <c r="A213" s="0" t="s">
        <v>4574</v>
      </c>
    </row>
    <row r="214" customFormat="false" ht="13.5" hidden="false" customHeight="false" outlineLevel="0" collapsed="false">
      <c r="A214" s="0" t="s">
        <v>4133</v>
      </c>
    </row>
    <row r="215" customFormat="false" ht="13.5" hidden="false" customHeight="false" outlineLevel="0" collapsed="false">
      <c r="A215" s="0" t="s">
        <v>5386</v>
      </c>
    </row>
    <row r="216" customFormat="false" ht="13.5" hidden="false" customHeight="false" outlineLevel="0" collapsed="false">
      <c r="A216" s="0" t="s">
        <v>4153</v>
      </c>
    </row>
    <row r="217" customFormat="false" ht="13.5" hidden="false" customHeight="false" outlineLevel="0" collapsed="false">
      <c r="A217" s="0" t="s">
        <v>4379</v>
      </c>
    </row>
    <row r="218" customFormat="false" ht="13.5" hidden="false" customHeight="false" outlineLevel="0" collapsed="false">
      <c r="A218" s="0" t="s">
        <v>4516</v>
      </c>
    </row>
    <row r="219" customFormat="false" ht="13.5" hidden="false" customHeight="false" outlineLevel="0" collapsed="false">
      <c r="A219" s="0" t="s">
        <v>5387</v>
      </c>
    </row>
    <row r="220" customFormat="false" ht="13.5" hidden="false" customHeight="false" outlineLevel="0" collapsed="false">
      <c r="A220" s="0" t="s">
        <v>5388</v>
      </c>
    </row>
    <row r="221" customFormat="false" ht="13.5" hidden="false" customHeight="false" outlineLevel="0" collapsed="false">
      <c r="A221" s="0" t="s">
        <v>4805</v>
      </c>
    </row>
    <row r="222" customFormat="false" ht="13.5" hidden="false" customHeight="false" outlineLevel="0" collapsed="false">
      <c r="A222" s="0" t="s">
        <v>3459</v>
      </c>
    </row>
    <row r="223" customFormat="false" ht="13.5" hidden="false" customHeight="false" outlineLevel="0" collapsed="false">
      <c r="A223" s="0" t="s">
        <v>4305</v>
      </c>
    </row>
    <row r="224" customFormat="false" ht="13.5" hidden="false" customHeight="false" outlineLevel="0" collapsed="false">
      <c r="A224" s="0" t="s">
        <v>5389</v>
      </c>
    </row>
    <row r="225" customFormat="false" ht="13.5" hidden="false" customHeight="false" outlineLevel="0" collapsed="false">
      <c r="A225" s="0" t="s">
        <v>4735</v>
      </c>
    </row>
    <row r="226" customFormat="false" ht="13.5" hidden="false" customHeight="false" outlineLevel="0" collapsed="false">
      <c r="A226" s="0" t="s">
        <v>5390</v>
      </c>
    </row>
    <row r="227" customFormat="false" ht="13.5" hidden="false" customHeight="false" outlineLevel="0" collapsed="false">
      <c r="A227" s="0" t="s">
        <v>4692</v>
      </c>
    </row>
    <row r="228" customFormat="false" ht="13.5" hidden="false" customHeight="false" outlineLevel="0" collapsed="false">
      <c r="A228" s="0" t="s">
        <v>5391</v>
      </c>
    </row>
    <row r="229" customFormat="false" ht="13.5" hidden="false" customHeight="false" outlineLevel="0" collapsed="false">
      <c r="A229" s="0" t="s">
        <v>3834</v>
      </c>
    </row>
    <row r="230" customFormat="false" ht="13.5" hidden="false" customHeight="false" outlineLevel="0" collapsed="false">
      <c r="A230" s="0" t="s">
        <v>4018</v>
      </c>
    </row>
    <row r="231" customFormat="false" ht="13.5" hidden="false" customHeight="false" outlineLevel="0" collapsed="false">
      <c r="A231" s="0" t="s">
        <v>3401</v>
      </c>
    </row>
    <row r="232" customFormat="false" ht="13.5" hidden="false" customHeight="false" outlineLevel="0" collapsed="false">
      <c r="A232" s="0" t="s">
        <v>4777</v>
      </c>
    </row>
    <row r="233" customFormat="false" ht="13.5" hidden="false" customHeight="false" outlineLevel="0" collapsed="false">
      <c r="A233" s="0" t="s">
        <v>5392</v>
      </c>
    </row>
    <row r="234" customFormat="false" ht="13.5" hidden="false" customHeight="false" outlineLevel="0" collapsed="false">
      <c r="A234" s="0" t="s">
        <v>5393</v>
      </c>
    </row>
    <row r="235" customFormat="false" ht="13.5" hidden="false" customHeight="false" outlineLevel="0" collapsed="false">
      <c r="A235" s="0" t="s">
        <v>5394</v>
      </c>
    </row>
    <row r="236" customFormat="false" ht="13.5" hidden="false" customHeight="false" outlineLevel="0" collapsed="false">
      <c r="A236" s="0" t="s">
        <v>5395</v>
      </c>
    </row>
    <row r="237" customFormat="false" ht="13.5" hidden="false" customHeight="false" outlineLevel="0" collapsed="false">
      <c r="A237" s="0" t="s">
        <v>4859</v>
      </c>
    </row>
    <row r="238" customFormat="false" ht="13.5" hidden="false" customHeight="false" outlineLevel="0" collapsed="false">
      <c r="A238" s="0" t="s">
        <v>5396</v>
      </c>
    </row>
    <row r="239" customFormat="false" ht="13.5" hidden="false" customHeight="false" outlineLevel="0" collapsed="false">
      <c r="A239" s="0" t="s">
        <v>4092</v>
      </c>
    </row>
    <row r="240" customFormat="false" ht="13.5" hidden="false" customHeight="false" outlineLevel="0" collapsed="false">
      <c r="A240" s="0" t="s">
        <v>5397</v>
      </c>
    </row>
    <row r="241" customFormat="false" ht="13.5" hidden="false" customHeight="false" outlineLevel="0" collapsed="false">
      <c r="A241" s="0" t="s">
        <v>5398</v>
      </c>
    </row>
    <row r="242" customFormat="false" ht="13.5" hidden="false" customHeight="false" outlineLevel="0" collapsed="false">
      <c r="A242" s="0" t="s">
        <v>4818</v>
      </c>
    </row>
    <row r="243" customFormat="false" ht="13.5" hidden="false" customHeight="false" outlineLevel="0" collapsed="false">
      <c r="A243" s="0" t="s">
        <v>3840</v>
      </c>
    </row>
    <row r="244" customFormat="false" ht="13.5" hidden="false" customHeight="false" outlineLevel="0" collapsed="false">
      <c r="A244" s="0" t="s">
        <v>4772</v>
      </c>
    </row>
    <row r="245" customFormat="false" ht="13.5" hidden="false" customHeight="false" outlineLevel="0" collapsed="false">
      <c r="A245" s="0" t="s">
        <v>4773</v>
      </c>
    </row>
    <row r="246" customFormat="false" ht="13.5" hidden="false" customHeight="false" outlineLevel="0" collapsed="false">
      <c r="A246" s="0" t="s">
        <v>5399</v>
      </c>
    </row>
    <row r="247" customFormat="false" ht="13.5" hidden="false" customHeight="false" outlineLevel="0" collapsed="false">
      <c r="A247" s="0" t="s">
        <v>5400</v>
      </c>
    </row>
    <row r="248" customFormat="false" ht="13.5" hidden="false" customHeight="false" outlineLevel="0" collapsed="false">
      <c r="A248" s="0" t="s">
        <v>4633</v>
      </c>
    </row>
    <row r="249" customFormat="false" ht="13.5" hidden="false" customHeight="false" outlineLevel="0" collapsed="false">
      <c r="A249" s="0" t="s">
        <v>5401</v>
      </c>
    </row>
    <row r="250" customFormat="false" ht="13.5" hidden="false" customHeight="false" outlineLevel="0" collapsed="false">
      <c r="A250" s="0" t="s">
        <v>3422</v>
      </c>
    </row>
    <row r="251" customFormat="false" ht="13.5" hidden="false" customHeight="false" outlineLevel="0" collapsed="false">
      <c r="A251" s="0" t="s">
        <v>5402</v>
      </c>
    </row>
    <row r="252" customFormat="false" ht="13.5" hidden="false" customHeight="false" outlineLevel="0" collapsed="false">
      <c r="A252" s="0" t="s">
        <v>4713</v>
      </c>
    </row>
    <row r="253" customFormat="false" ht="13.5" hidden="false" customHeight="false" outlineLevel="0" collapsed="false">
      <c r="A253" s="0" t="s">
        <v>3281</v>
      </c>
    </row>
    <row r="254" customFormat="false" ht="13.5" hidden="false" customHeight="false" outlineLevel="0" collapsed="false">
      <c r="A254" s="0" t="s">
        <v>4723</v>
      </c>
    </row>
    <row r="255" customFormat="false" ht="13.5" hidden="false" customHeight="false" outlineLevel="0" collapsed="false">
      <c r="A255" s="0" t="s">
        <v>3728</v>
      </c>
    </row>
    <row r="256" customFormat="false" ht="13.5" hidden="false" customHeight="false" outlineLevel="0" collapsed="false">
      <c r="A256" s="0" t="s">
        <v>3510</v>
      </c>
    </row>
    <row r="257" customFormat="false" ht="13.5" hidden="false" customHeight="false" outlineLevel="0" collapsed="false">
      <c r="A257" s="0" t="s">
        <v>4041</v>
      </c>
    </row>
    <row r="258" customFormat="false" ht="13.5" hidden="false" customHeight="false" outlineLevel="0" collapsed="false">
      <c r="A258" s="0" t="s">
        <v>4732</v>
      </c>
    </row>
    <row r="259" customFormat="false" ht="13.5" hidden="false" customHeight="false" outlineLevel="0" collapsed="false">
      <c r="A259" s="0" t="s">
        <v>5403</v>
      </c>
    </row>
    <row r="260" customFormat="false" ht="13.5" hidden="false" customHeight="false" outlineLevel="0" collapsed="false">
      <c r="A260" s="0" t="s">
        <v>47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875" defaultRowHeight="13.5" zeroHeight="false" outlineLevelRow="0" outlineLevelCol="0"/>
  <sheetData>
    <row r="1" customFormat="false" ht="54" hidden="false" customHeight="false" outlineLevel="0" collapsed="false">
      <c r="A1" s="5" t="s">
        <v>2</v>
      </c>
      <c r="B1" s="5" t="s">
        <v>3</v>
      </c>
      <c r="C1" s="5" t="s">
        <v>4</v>
      </c>
    </row>
    <row r="2" customFormat="false" ht="13.5" hidden="false" customHeight="false" outlineLevel="0" collapsed="false">
      <c r="A2" s="7" t="s">
        <v>428</v>
      </c>
      <c r="B2" s="7" t="s">
        <v>5404</v>
      </c>
      <c r="C2" s="7" t="s">
        <v>29</v>
      </c>
    </row>
    <row r="3" customFormat="false" ht="13.5" hidden="false" customHeight="false" outlineLevel="0" collapsed="false">
      <c r="A3" s="7" t="s">
        <v>5405</v>
      </c>
      <c r="B3" s="7" t="s">
        <v>5406</v>
      </c>
      <c r="C3" s="7" t="s">
        <v>29</v>
      </c>
    </row>
    <row r="4" customFormat="false" ht="13.5" hidden="false" customHeight="false" outlineLevel="0" collapsed="false">
      <c r="A4" s="7" t="s">
        <v>5407</v>
      </c>
      <c r="B4" s="7" t="s">
        <v>5408</v>
      </c>
      <c r="C4" s="7" t="s">
        <v>29</v>
      </c>
    </row>
    <row r="5" customFormat="false" ht="13.5" hidden="false" customHeight="false" outlineLevel="0" collapsed="false">
      <c r="A5" s="7" t="s">
        <v>27</v>
      </c>
      <c r="B5" s="7" t="s">
        <v>28</v>
      </c>
      <c r="C5" s="7" t="s">
        <v>29</v>
      </c>
    </row>
    <row r="6" customFormat="false" ht="13.5" hidden="false" customHeight="false" outlineLevel="0" collapsed="false">
      <c r="A6" s="7" t="s">
        <v>428</v>
      </c>
      <c r="B6" s="7" t="s">
        <v>5409</v>
      </c>
      <c r="C6" s="7" t="s">
        <v>29</v>
      </c>
    </row>
    <row r="7" customFormat="false" ht="13.5" hidden="false" customHeight="false" outlineLevel="0" collapsed="false">
      <c r="A7" s="7" t="s">
        <v>212</v>
      </c>
      <c r="B7" s="7" t="s">
        <v>5410</v>
      </c>
      <c r="C7" s="7" t="s">
        <v>29</v>
      </c>
    </row>
    <row r="8" customFormat="false" ht="13.5" hidden="false" customHeight="false" outlineLevel="0" collapsed="false">
      <c r="A8" s="7" t="s">
        <v>2452</v>
      </c>
      <c r="B8" s="7" t="s">
        <v>5411</v>
      </c>
      <c r="C8" s="7" t="s">
        <v>29</v>
      </c>
    </row>
    <row r="9" customFormat="false" ht="13.5" hidden="false" customHeight="false" outlineLevel="0" collapsed="false">
      <c r="A9" s="7" t="s">
        <v>68</v>
      </c>
      <c r="B9" s="7" t="s">
        <v>69</v>
      </c>
      <c r="C9" s="7" t="s">
        <v>29</v>
      </c>
    </row>
    <row r="10" customFormat="false" ht="13.5" hidden="false" customHeight="false" outlineLevel="0" collapsed="false">
      <c r="A10" s="7" t="s">
        <v>1064</v>
      </c>
      <c r="B10" s="7" t="s">
        <v>5412</v>
      </c>
      <c r="C10" s="7" t="s">
        <v>29</v>
      </c>
    </row>
    <row r="11" customFormat="false" ht="13.5" hidden="false" customHeight="false" outlineLevel="0" collapsed="false">
      <c r="A11" s="7" t="s">
        <v>76</v>
      </c>
      <c r="B11" s="7" t="s">
        <v>77</v>
      </c>
      <c r="C11" s="7" t="s">
        <v>29</v>
      </c>
    </row>
    <row r="12" customFormat="false" ht="13.5" hidden="false" customHeight="false" outlineLevel="0" collapsed="false">
      <c r="A12" s="7" t="s">
        <v>696</v>
      </c>
      <c r="B12" s="7" t="s">
        <v>5413</v>
      </c>
      <c r="C12" s="7" t="s">
        <v>29</v>
      </c>
    </row>
    <row r="13" customFormat="false" ht="13.5" hidden="false" customHeight="false" outlineLevel="0" collapsed="false">
      <c r="A13" s="7" t="s">
        <v>1375</v>
      </c>
      <c r="B13" s="7" t="s">
        <v>5414</v>
      </c>
      <c r="C13" s="7" t="s">
        <v>29</v>
      </c>
    </row>
    <row r="14" customFormat="false" ht="13.5" hidden="false" customHeight="false" outlineLevel="0" collapsed="false">
      <c r="A14" s="7" t="s">
        <v>1054</v>
      </c>
      <c r="B14" s="7" t="s">
        <v>5415</v>
      </c>
      <c r="C14" s="7" t="s">
        <v>29</v>
      </c>
    </row>
    <row r="15" customFormat="false" ht="13.5" hidden="false" customHeight="false" outlineLevel="0" collapsed="false">
      <c r="A15" s="7" t="s">
        <v>1934</v>
      </c>
      <c r="B15" s="7" t="s">
        <v>5416</v>
      </c>
      <c r="C15" s="7" t="s">
        <v>29</v>
      </c>
    </row>
    <row r="16" customFormat="false" ht="13.5" hidden="false" customHeight="false" outlineLevel="0" collapsed="false">
      <c r="A16" s="7" t="s">
        <v>5417</v>
      </c>
      <c r="B16" s="7" t="s">
        <v>5418</v>
      </c>
      <c r="C16" s="7" t="s">
        <v>29</v>
      </c>
    </row>
    <row r="17" customFormat="false" ht="13.5" hidden="false" customHeight="false" outlineLevel="0" collapsed="false">
      <c r="A17" s="7" t="s">
        <v>5419</v>
      </c>
      <c r="B17" s="7" t="s">
        <v>5420</v>
      </c>
      <c r="C17" s="7" t="s">
        <v>29</v>
      </c>
    </row>
    <row r="18" customFormat="false" ht="13.5" hidden="false" customHeight="false" outlineLevel="0" collapsed="false">
      <c r="A18" s="7" t="s">
        <v>5421</v>
      </c>
      <c r="B18" s="7" t="s">
        <v>5422</v>
      </c>
      <c r="C18" s="7" t="s">
        <v>29</v>
      </c>
    </row>
    <row r="19" customFormat="false" ht="13.5" hidden="false" customHeight="false" outlineLevel="0" collapsed="false">
      <c r="A19" s="7" t="s">
        <v>5423</v>
      </c>
      <c r="B19" s="7" t="s">
        <v>5424</v>
      </c>
      <c r="C19" s="7" t="s">
        <v>29</v>
      </c>
    </row>
    <row r="20" customFormat="false" ht="13.5" hidden="false" customHeight="false" outlineLevel="0" collapsed="false">
      <c r="A20" s="7" t="s">
        <v>96</v>
      </c>
      <c r="B20" s="7" t="s">
        <v>5425</v>
      </c>
      <c r="C20" s="7" t="s">
        <v>16</v>
      </c>
    </row>
    <row r="21" customFormat="false" ht="13.5" hidden="false" customHeight="false" outlineLevel="0" collapsed="false">
      <c r="A21" s="7" t="s">
        <v>112</v>
      </c>
      <c r="B21" s="7" t="s">
        <v>113</v>
      </c>
      <c r="C21" s="7" t="s">
        <v>29</v>
      </c>
    </row>
    <row r="22" customFormat="false" ht="13.5" hidden="false" customHeight="false" outlineLevel="0" collapsed="false">
      <c r="A22" s="7" t="s">
        <v>114</v>
      </c>
      <c r="B22" s="7" t="s">
        <v>115</v>
      </c>
      <c r="C22" s="7" t="s">
        <v>29</v>
      </c>
    </row>
    <row r="23" customFormat="false" ht="13.5" hidden="false" customHeight="false" outlineLevel="0" collapsed="false">
      <c r="A23" s="7" t="s">
        <v>121</v>
      </c>
      <c r="B23" s="7" t="s">
        <v>122</v>
      </c>
      <c r="C23" s="7" t="s">
        <v>268</v>
      </c>
    </row>
    <row r="24" customFormat="false" ht="13.5" hidden="false" customHeight="false" outlineLevel="0" collapsed="false">
      <c r="A24" s="7" t="s">
        <v>98</v>
      </c>
      <c r="B24" s="7" t="s">
        <v>5426</v>
      </c>
      <c r="C24" s="7" t="s">
        <v>29</v>
      </c>
    </row>
    <row r="25" customFormat="false" ht="13.5" hidden="false" customHeight="false" outlineLevel="0" collapsed="false">
      <c r="A25" s="7" t="s">
        <v>2045</v>
      </c>
      <c r="B25" s="7" t="s">
        <v>5427</v>
      </c>
      <c r="C25" s="7" t="s">
        <v>29</v>
      </c>
    </row>
    <row r="26" customFormat="false" ht="13.5" hidden="false" customHeight="false" outlineLevel="0" collapsed="false">
      <c r="A26" s="7" t="s">
        <v>5428</v>
      </c>
      <c r="B26" s="7" t="s">
        <v>5429</v>
      </c>
      <c r="C26" s="7" t="s">
        <v>29</v>
      </c>
    </row>
    <row r="27" customFormat="false" ht="13.5" hidden="false" customHeight="false" outlineLevel="0" collapsed="false">
      <c r="A27" s="7" t="s">
        <v>135</v>
      </c>
      <c r="B27" s="7" t="s">
        <v>136</v>
      </c>
      <c r="C27" s="7" t="s">
        <v>29</v>
      </c>
    </row>
    <row r="28" customFormat="false" ht="13.5" hidden="false" customHeight="false" outlineLevel="0" collapsed="false">
      <c r="A28" s="7" t="s">
        <v>133</v>
      </c>
      <c r="B28" s="7" t="s">
        <v>5430</v>
      </c>
      <c r="C28" s="7" t="s">
        <v>34</v>
      </c>
    </row>
    <row r="29" customFormat="false" ht="13.5" hidden="false" customHeight="false" outlineLevel="0" collapsed="false">
      <c r="A29" s="7" t="s">
        <v>112</v>
      </c>
      <c r="B29" s="7" t="s">
        <v>137</v>
      </c>
      <c r="C29" s="7" t="s">
        <v>29</v>
      </c>
    </row>
    <row r="30" customFormat="false" ht="13.5" hidden="false" customHeight="false" outlineLevel="0" collapsed="false">
      <c r="A30" s="7" t="s">
        <v>121</v>
      </c>
      <c r="B30" s="7" t="s">
        <v>140</v>
      </c>
      <c r="C30" s="7" t="s">
        <v>5431</v>
      </c>
    </row>
    <row r="31" customFormat="false" ht="13.5" hidden="false" customHeight="false" outlineLevel="0" collapsed="false">
      <c r="A31" s="7" t="s">
        <v>142</v>
      </c>
      <c r="B31" s="7" t="s">
        <v>143</v>
      </c>
      <c r="C31" s="7" t="s">
        <v>29</v>
      </c>
    </row>
    <row r="32" customFormat="false" ht="13.5" hidden="false" customHeight="false" outlineLevel="0" collapsed="false">
      <c r="A32" s="7" t="s">
        <v>795</v>
      </c>
      <c r="B32" s="7" t="s">
        <v>5432</v>
      </c>
      <c r="C32" s="7" t="s">
        <v>29</v>
      </c>
    </row>
    <row r="33" customFormat="false" ht="13.5" hidden="false" customHeight="false" outlineLevel="0" collapsed="false">
      <c r="A33" s="7" t="s">
        <v>5433</v>
      </c>
      <c r="B33" s="7" t="s">
        <v>5434</v>
      </c>
      <c r="C33" s="7" t="s">
        <v>29</v>
      </c>
    </row>
    <row r="34" customFormat="false" ht="13.5" hidden="false" customHeight="false" outlineLevel="0" collapsed="false">
      <c r="A34" s="7" t="s">
        <v>157</v>
      </c>
      <c r="B34" s="7" t="s">
        <v>5435</v>
      </c>
      <c r="C34" s="7" t="s">
        <v>29</v>
      </c>
    </row>
    <row r="35" customFormat="false" ht="13.5" hidden="false" customHeight="false" outlineLevel="0" collapsed="false">
      <c r="A35" s="7" t="s">
        <v>161</v>
      </c>
      <c r="B35" s="7" t="s">
        <v>5436</v>
      </c>
      <c r="C35" s="7" t="s">
        <v>149</v>
      </c>
    </row>
    <row r="36" customFormat="false" ht="13.5" hidden="false" customHeight="false" outlineLevel="0" collapsed="false">
      <c r="A36" s="7" t="s">
        <v>1607</v>
      </c>
      <c r="B36" s="7" t="s">
        <v>5437</v>
      </c>
      <c r="C36" s="7" t="s">
        <v>29</v>
      </c>
    </row>
    <row r="37" customFormat="false" ht="13.5" hidden="false" customHeight="false" outlineLevel="0" collapsed="false">
      <c r="A37" s="7" t="s">
        <v>352</v>
      </c>
      <c r="B37" s="7" t="s">
        <v>5438</v>
      </c>
      <c r="C37" s="7" t="s">
        <v>29</v>
      </c>
    </row>
    <row r="38" customFormat="false" ht="13.5" hidden="false" customHeight="false" outlineLevel="0" collapsed="false">
      <c r="A38" s="7" t="s">
        <v>5439</v>
      </c>
      <c r="B38" s="7" t="s">
        <v>5440</v>
      </c>
      <c r="C38" s="7" t="s">
        <v>29</v>
      </c>
    </row>
    <row r="39" customFormat="false" ht="13.5" hidden="false" customHeight="false" outlineLevel="0" collapsed="false">
      <c r="A39" s="7" t="s">
        <v>343</v>
      </c>
      <c r="B39" s="7" t="s">
        <v>5441</v>
      </c>
      <c r="C39" s="7" t="s">
        <v>4997</v>
      </c>
    </row>
    <row r="40" customFormat="false" ht="13.5" hidden="false" customHeight="false" outlineLevel="0" collapsed="false">
      <c r="A40" s="7" t="s">
        <v>182</v>
      </c>
      <c r="B40" s="7" t="s">
        <v>183</v>
      </c>
      <c r="C40" s="7" t="s">
        <v>29</v>
      </c>
    </row>
    <row r="41" customFormat="false" ht="13.5" hidden="false" customHeight="false" outlineLevel="0" collapsed="false">
      <c r="A41" s="7" t="s">
        <v>184</v>
      </c>
      <c r="B41" s="7" t="s">
        <v>185</v>
      </c>
      <c r="C41" s="7" t="s">
        <v>29</v>
      </c>
    </row>
    <row r="42" customFormat="false" ht="13.5" hidden="false" customHeight="false" outlineLevel="0" collapsed="false">
      <c r="A42" s="7" t="s">
        <v>5442</v>
      </c>
      <c r="B42" s="7" t="s">
        <v>5443</v>
      </c>
      <c r="C42" s="7" t="s">
        <v>29</v>
      </c>
    </row>
    <row r="43" customFormat="false" ht="13.5" hidden="false" customHeight="false" outlineLevel="0" collapsed="false">
      <c r="A43" s="7" t="s">
        <v>738</v>
      </c>
      <c r="B43" s="7" t="s">
        <v>5444</v>
      </c>
      <c r="C43" s="7" t="s">
        <v>29</v>
      </c>
    </row>
    <row r="44" customFormat="false" ht="13.5" hidden="false" customHeight="false" outlineLevel="0" collapsed="false">
      <c r="A44" s="7" t="s">
        <v>2075</v>
      </c>
      <c r="B44" s="7" t="s">
        <v>5445</v>
      </c>
      <c r="C44" s="7" t="s">
        <v>585</v>
      </c>
    </row>
    <row r="45" customFormat="false" ht="13.5" hidden="false" customHeight="false" outlineLevel="0" collapsed="false">
      <c r="A45" s="7" t="s">
        <v>208</v>
      </c>
      <c r="B45" s="7" t="s">
        <v>209</v>
      </c>
      <c r="C45" s="7" t="s">
        <v>29</v>
      </c>
    </row>
    <row r="46" customFormat="false" ht="13.5" hidden="false" customHeight="false" outlineLevel="0" collapsed="false">
      <c r="A46" s="7" t="s">
        <v>300</v>
      </c>
      <c r="B46" s="7" t="s">
        <v>5446</v>
      </c>
      <c r="C46" s="7" t="s">
        <v>29</v>
      </c>
    </row>
    <row r="47" customFormat="false" ht="13.5" hidden="false" customHeight="false" outlineLevel="0" collapsed="false">
      <c r="A47" s="7" t="s">
        <v>1508</v>
      </c>
      <c r="B47" s="7" t="s">
        <v>5447</v>
      </c>
      <c r="C47" s="7" t="s">
        <v>29</v>
      </c>
    </row>
    <row r="48" customFormat="false" ht="13.5" hidden="false" customHeight="false" outlineLevel="0" collapsed="false">
      <c r="A48" s="7" t="s">
        <v>1940</v>
      </c>
      <c r="B48" s="7" t="s">
        <v>5448</v>
      </c>
      <c r="C48" s="7" t="s">
        <v>29</v>
      </c>
    </row>
    <row r="49" customFormat="false" ht="13.5" hidden="false" customHeight="false" outlineLevel="0" collapsed="false">
      <c r="A49" s="7" t="s">
        <v>5449</v>
      </c>
      <c r="B49" s="7" t="s">
        <v>5450</v>
      </c>
      <c r="C49" s="7" t="s">
        <v>29</v>
      </c>
    </row>
    <row r="50" customFormat="false" ht="13.5" hidden="false" customHeight="false" outlineLevel="0" collapsed="false">
      <c r="A50" s="7" t="s">
        <v>240</v>
      </c>
      <c r="B50" s="7" t="s">
        <v>241</v>
      </c>
      <c r="C50" s="7" t="s">
        <v>29</v>
      </c>
    </row>
    <row r="51" customFormat="false" ht="13.5" hidden="false" customHeight="false" outlineLevel="0" collapsed="false">
      <c r="A51" s="7" t="s">
        <v>5451</v>
      </c>
      <c r="B51" s="7" t="s">
        <v>5452</v>
      </c>
      <c r="C51" s="7" t="s">
        <v>29</v>
      </c>
    </row>
    <row r="52" customFormat="false" ht="13.5" hidden="false" customHeight="false" outlineLevel="0" collapsed="false">
      <c r="A52" s="7" t="s">
        <v>5453</v>
      </c>
      <c r="B52" s="7" t="s">
        <v>5454</v>
      </c>
      <c r="C52" s="7" t="s">
        <v>29</v>
      </c>
    </row>
    <row r="53" customFormat="false" ht="13.5" hidden="false" customHeight="false" outlineLevel="0" collapsed="false">
      <c r="A53" s="7" t="s">
        <v>168</v>
      </c>
      <c r="B53" s="7" t="s">
        <v>5455</v>
      </c>
      <c r="C53" s="7" t="s">
        <v>29</v>
      </c>
    </row>
    <row r="54" customFormat="false" ht="13.5" hidden="false" customHeight="false" outlineLevel="0" collapsed="false">
      <c r="A54" s="7" t="s">
        <v>254</v>
      </c>
      <c r="B54" s="7" t="s">
        <v>255</v>
      </c>
      <c r="C54" s="7" t="s">
        <v>29</v>
      </c>
    </row>
    <row r="55" customFormat="false" ht="13.5" hidden="false" customHeight="false" outlineLevel="0" collapsed="false">
      <c r="A55" s="7" t="s">
        <v>96</v>
      </c>
      <c r="B55" s="7" t="s">
        <v>256</v>
      </c>
      <c r="C55" s="7" t="s">
        <v>29</v>
      </c>
    </row>
    <row r="56" customFormat="false" ht="13.5" hidden="false" customHeight="false" outlineLevel="0" collapsed="false">
      <c r="A56" s="7" t="s">
        <v>2919</v>
      </c>
      <c r="B56" s="7" t="s">
        <v>5456</v>
      </c>
      <c r="C56" s="7" t="s">
        <v>29</v>
      </c>
    </row>
    <row r="57" customFormat="false" ht="13.5" hidden="false" customHeight="false" outlineLevel="0" collapsed="false">
      <c r="A57" s="7" t="s">
        <v>5457</v>
      </c>
      <c r="B57" s="7" t="s">
        <v>262</v>
      </c>
      <c r="C57" s="7" t="s">
        <v>29</v>
      </c>
    </row>
    <row r="58" customFormat="false" ht="13.5" hidden="false" customHeight="false" outlineLevel="0" collapsed="false">
      <c r="A58" s="7" t="s">
        <v>5458</v>
      </c>
      <c r="B58" s="7" t="s">
        <v>5459</v>
      </c>
      <c r="C58" s="7" t="s">
        <v>29</v>
      </c>
    </row>
    <row r="59" customFormat="false" ht="13.5" hidden="false" customHeight="false" outlineLevel="0" collapsed="false">
      <c r="A59" s="7" t="s">
        <v>5460</v>
      </c>
      <c r="B59" s="7" t="s">
        <v>267</v>
      </c>
      <c r="C59" s="7" t="s">
        <v>268</v>
      </c>
    </row>
    <row r="60" customFormat="false" ht="13.5" hidden="false" customHeight="false" outlineLevel="0" collapsed="false">
      <c r="A60" s="7" t="s">
        <v>2386</v>
      </c>
      <c r="B60" s="7" t="s">
        <v>275</v>
      </c>
      <c r="C60" s="7" t="s">
        <v>29</v>
      </c>
    </row>
    <row r="61" customFormat="false" ht="13.5" hidden="false" customHeight="false" outlineLevel="0" collapsed="false">
      <c r="A61" s="7" t="s">
        <v>428</v>
      </c>
      <c r="B61" s="7" t="s">
        <v>5461</v>
      </c>
      <c r="C61" s="7" t="s">
        <v>29</v>
      </c>
    </row>
    <row r="62" customFormat="false" ht="13.5" hidden="false" customHeight="false" outlineLevel="0" collapsed="false">
      <c r="A62" s="7" t="s">
        <v>922</v>
      </c>
      <c r="B62" s="7" t="s">
        <v>5462</v>
      </c>
      <c r="C62" s="7" t="s">
        <v>29</v>
      </c>
    </row>
    <row r="63" customFormat="false" ht="13.5" hidden="false" customHeight="false" outlineLevel="0" collapsed="false">
      <c r="A63" s="7" t="s">
        <v>96</v>
      </c>
      <c r="B63" s="7" t="s">
        <v>283</v>
      </c>
      <c r="C63" s="7" t="s">
        <v>284</v>
      </c>
    </row>
    <row r="64" customFormat="false" ht="13.5" hidden="false" customHeight="false" outlineLevel="0" collapsed="false">
      <c r="A64" s="7" t="s">
        <v>5463</v>
      </c>
      <c r="B64" s="7" t="s">
        <v>5464</v>
      </c>
      <c r="C64" s="7" t="s">
        <v>29</v>
      </c>
    </row>
    <row r="65" customFormat="false" ht="13.5" hidden="false" customHeight="false" outlineLevel="0" collapsed="false">
      <c r="A65" s="7" t="s">
        <v>5465</v>
      </c>
      <c r="B65" s="7" t="s">
        <v>5466</v>
      </c>
      <c r="C65" s="7" t="s">
        <v>29</v>
      </c>
    </row>
    <row r="66" customFormat="false" ht="13.5" hidden="false" customHeight="false" outlineLevel="0" collapsed="false">
      <c r="A66" s="7" t="s">
        <v>5467</v>
      </c>
      <c r="B66" s="7" t="s">
        <v>5468</v>
      </c>
      <c r="C66" s="7" t="s">
        <v>29</v>
      </c>
    </row>
    <row r="67" customFormat="false" ht="13.5" hidden="false" customHeight="false" outlineLevel="0" collapsed="false">
      <c r="A67" s="7" t="s">
        <v>5469</v>
      </c>
      <c r="B67" s="7" t="s">
        <v>5470</v>
      </c>
      <c r="C67" s="7" t="s">
        <v>29</v>
      </c>
    </row>
    <row r="68" customFormat="false" ht="13.5" hidden="false" customHeight="false" outlineLevel="0" collapsed="false">
      <c r="A68" s="7" t="s">
        <v>1365</v>
      </c>
      <c r="B68" s="7" t="s">
        <v>340</v>
      </c>
      <c r="C68" s="7" t="s">
        <v>29</v>
      </c>
    </row>
    <row r="69" customFormat="false" ht="13.5" hidden="false" customHeight="false" outlineLevel="0" collapsed="false">
      <c r="A69" s="7" t="s">
        <v>48</v>
      </c>
      <c r="B69" s="7" t="s">
        <v>5471</v>
      </c>
      <c r="C69" s="7" t="s">
        <v>29</v>
      </c>
    </row>
    <row r="70" customFormat="false" ht="13.5" hidden="false" customHeight="false" outlineLevel="0" collapsed="false">
      <c r="A70" s="7" t="s">
        <v>212</v>
      </c>
      <c r="B70" s="7" t="s">
        <v>5472</v>
      </c>
      <c r="C70" s="7" t="s">
        <v>29</v>
      </c>
    </row>
    <row r="71" customFormat="false" ht="13.5" hidden="false" customHeight="false" outlineLevel="0" collapsed="false">
      <c r="A71" s="7" t="s">
        <v>349</v>
      </c>
      <c r="B71" s="7" t="s">
        <v>350</v>
      </c>
      <c r="C71" s="7" t="s">
        <v>29</v>
      </c>
    </row>
    <row r="72" customFormat="false" ht="13.5" hidden="false" customHeight="false" outlineLevel="0" collapsed="false">
      <c r="A72" s="7" t="s">
        <v>70</v>
      </c>
      <c r="B72" s="7" t="s">
        <v>5473</v>
      </c>
      <c r="C72" s="7" t="s">
        <v>5474</v>
      </c>
    </row>
    <row r="73" customFormat="false" ht="13.5" hidden="false" customHeight="false" outlineLevel="0" collapsed="false">
      <c r="A73" s="7" t="s">
        <v>522</v>
      </c>
      <c r="B73" s="7" t="s">
        <v>523</v>
      </c>
      <c r="C73" s="7" t="s">
        <v>125</v>
      </c>
    </row>
    <row r="74" customFormat="false" ht="13.5" hidden="false" customHeight="false" outlineLevel="0" collapsed="false">
      <c r="A74" s="7" t="s">
        <v>560</v>
      </c>
      <c r="B74" s="7" t="s">
        <v>5475</v>
      </c>
      <c r="C74" s="7" t="s">
        <v>29</v>
      </c>
    </row>
    <row r="75" customFormat="false" ht="13.5" hidden="false" customHeight="false" outlineLevel="0" collapsed="false">
      <c r="A75" s="7" t="s">
        <v>55</v>
      </c>
      <c r="B75" s="7" t="s">
        <v>365</v>
      </c>
      <c r="C75" s="7" t="s">
        <v>29</v>
      </c>
    </row>
    <row r="76" customFormat="false" ht="13.5" hidden="false" customHeight="false" outlineLevel="0" collapsed="false">
      <c r="A76" s="7" t="s">
        <v>5476</v>
      </c>
      <c r="B76" s="7" t="s">
        <v>5477</v>
      </c>
      <c r="C76" s="7" t="s">
        <v>29</v>
      </c>
    </row>
    <row r="77" customFormat="false" ht="13.5" hidden="false" customHeight="false" outlineLevel="0" collapsed="false">
      <c r="A77" s="7" t="s">
        <v>212</v>
      </c>
      <c r="B77" s="7" t="s">
        <v>5478</v>
      </c>
      <c r="C77" s="7" t="s">
        <v>228</v>
      </c>
    </row>
    <row r="78" customFormat="false" ht="13.5" hidden="false" customHeight="false" outlineLevel="0" collapsed="false">
      <c r="A78" s="7" t="s">
        <v>368</v>
      </c>
      <c r="B78" s="7" t="s">
        <v>369</v>
      </c>
      <c r="C78" s="7" t="s">
        <v>370</v>
      </c>
    </row>
    <row r="79" customFormat="false" ht="13.5" hidden="false" customHeight="false" outlineLevel="0" collapsed="false">
      <c r="A79" s="7" t="s">
        <v>371</v>
      </c>
      <c r="B79" s="7" t="s">
        <v>372</v>
      </c>
      <c r="C79" s="7" t="s">
        <v>29</v>
      </c>
    </row>
    <row r="80" customFormat="false" ht="13.5" hidden="false" customHeight="false" outlineLevel="0" collapsed="false">
      <c r="A80" s="7" t="s">
        <v>627</v>
      </c>
      <c r="B80" s="7" t="s">
        <v>5479</v>
      </c>
      <c r="C80" s="7" t="s">
        <v>29</v>
      </c>
    </row>
    <row r="81" customFormat="false" ht="13.5" hidden="false" customHeight="false" outlineLevel="0" collapsed="false">
      <c r="A81" s="7" t="s">
        <v>5480</v>
      </c>
      <c r="B81" s="7" t="s">
        <v>5481</v>
      </c>
      <c r="C81" s="7" t="s">
        <v>29</v>
      </c>
    </row>
    <row r="82" customFormat="false" ht="13.5" hidden="false" customHeight="false" outlineLevel="0" collapsed="false">
      <c r="A82" s="7" t="s">
        <v>5482</v>
      </c>
      <c r="B82" s="7" t="s">
        <v>5483</v>
      </c>
      <c r="C82" s="7" t="s">
        <v>29</v>
      </c>
    </row>
    <row r="83" customFormat="false" ht="13.5" hidden="false" customHeight="false" outlineLevel="0" collapsed="false">
      <c r="A83" s="7" t="s">
        <v>5484</v>
      </c>
      <c r="B83" s="7" t="s">
        <v>5485</v>
      </c>
      <c r="C83" s="7" t="s">
        <v>29</v>
      </c>
    </row>
    <row r="84" customFormat="false" ht="13.5" hidden="false" customHeight="false" outlineLevel="0" collapsed="false">
      <c r="A84" s="7" t="s">
        <v>378</v>
      </c>
      <c r="B84" s="7" t="s">
        <v>5486</v>
      </c>
      <c r="C84" s="7" t="s">
        <v>16</v>
      </c>
    </row>
    <row r="85" customFormat="false" ht="13.5" hidden="false" customHeight="false" outlineLevel="0" collapsed="false">
      <c r="A85" s="7" t="s">
        <v>2096</v>
      </c>
      <c r="B85" s="7" t="s">
        <v>5487</v>
      </c>
      <c r="C85" s="7" t="s">
        <v>29</v>
      </c>
    </row>
    <row r="86" customFormat="false" ht="13.5" hidden="false" customHeight="false" outlineLevel="0" collapsed="false">
      <c r="A86" s="7" t="s">
        <v>3043</v>
      </c>
      <c r="B86" s="7" t="s">
        <v>5488</v>
      </c>
      <c r="C86" s="7" t="s">
        <v>29</v>
      </c>
    </row>
    <row r="87" customFormat="false" ht="13.5" hidden="false" customHeight="false" outlineLevel="0" collapsed="false">
      <c r="A87" s="7" t="s">
        <v>831</v>
      </c>
      <c r="B87" s="7" t="s">
        <v>5489</v>
      </c>
      <c r="C87" s="7" t="s">
        <v>29</v>
      </c>
    </row>
    <row r="88" customFormat="false" ht="13.5" hidden="false" customHeight="false" outlineLevel="0" collapsed="false">
      <c r="A88" s="7" t="s">
        <v>544</v>
      </c>
      <c r="B88" s="7" t="s">
        <v>545</v>
      </c>
      <c r="C88" s="7" t="s">
        <v>125</v>
      </c>
    </row>
    <row r="89" customFormat="false" ht="13.5" hidden="false" customHeight="false" outlineLevel="0" collapsed="false">
      <c r="A89" s="7" t="s">
        <v>387</v>
      </c>
      <c r="B89" s="7" t="s">
        <v>388</v>
      </c>
      <c r="C89" s="7" t="s">
        <v>29</v>
      </c>
    </row>
    <row r="90" customFormat="false" ht="13.5" hidden="false" customHeight="false" outlineLevel="0" collapsed="false">
      <c r="A90" s="7" t="s">
        <v>5490</v>
      </c>
      <c r="B90" s="7" t="s">
        <v>5491</v>
      </c>
      <c r="C90" s="7" t="s">
        <v>29</v>
      </c>
    </row>
    <row r="91" customFormat="false" ht="13.5" hidden="false" customHeight="false" outlineLevel="0" collapsed="false">
      <c r="A91" s="7" t="s">
        <v>397</v>
      </c>
      <c r="B91" s="7" t="s">
        <v>5492</v>
      </c>
      <c r="C91" s="7" t="s">
        <v>29</v>
      </c>
    </row>
    <row r="92" customFormat="false" ht="13.5" hidden="false" customHeight="false" outlineLevel="0" collapsed="false">
      <c r="A92" s="7" t="s">
        <v>5212</v>
      </c>
      <c r="B92" s="7" t="s">
        <v>5493</v>
      </c>
      <c r="C92" s="7" t="s">
        <v>29</v>
      </c>
    </row>
    <row r="93" customFormat="false" ht="13.5" hidden="false" customHeight="false" outlineLevel="0" collapsed="false">
      <c r="A93" s="7" t="s">
        <v>5482</v>
      </c>
      <c r="B93" s="7" t="s">
        <v>5494</v>
      </c>
      <c r="C93" s="7" t="s">
        <v>5495</v>
      </c>
    </row>
    <row r="94" customFormat="false" ht="13.5" hidden="false" customHeight="false" outlineLevel="0" collapsed="false">
      <c r="A94" s="7" t="s">
        <v>397</v>
      </c>
      <c r="B94" s="7" t="s">
        <v>403</v>
      </c>
      <c r="C94" s="7" t="s">
        <v>370</v>
      </c>
    </row>
    <row r="95" customFormat="false" ht="13.5" hidden="false" customHeight="false" outlineLevel="0" collapsed="false">
      <c r="A95" s="7" t="s">
        <v>407</v>
      </c>
      <c r="B95" s="7" t="s">
        <v>408</v>
      </c>
      <c r="C95" s="7" t="s">
        <v>29</v>
      </c>
    </row>
    <row r="96" customFormat="false" ht="13.5" hidden="false" customHeight="false" outlineLevel="0" collapsed="false">
      <c r="A96" s="7" t="s">
        <v>303</v>
      </c>
      <c r="B96" s="7" t="s">
        <v>5496</v>
      </c>
      <c r="C96" s="7" t="s">
        <v>29</v>
      </c>
    </row>
    <row r="97" customFormat="false" ht="13.5" hidden="false" customHeight="false" outlineLevel="0" collapsed="false">
      <c r="A97" s="7" t="s">
        <v>426</v>
      </c>
      <c r="B97" s="7" t="s">
        <v>5497</v>
      </c>
      <c r="C97" s="7" t="s">
        <v>7</v>
      </c>
    </row>
    <row r="98" customFormat="false" ht="13.5" hidden="false" customHeight="false" outlineLevel="0" collapsed="false">
      <c r="A98" s="7" t="s">
        <v>5498</v>
      </c>
      <c r="B98" s="7" t="s">
        <v>5499</v>
      </c>
      <c r="C98" s="7" t="s">
        <v>29</v>
      </c>
    </row>
    <row r="99" customFormat="false" ht="13.5" hidden="false" customHeight="false" outlineLevel="0" collapsed="false">
      <c r="A99" s="7" t="s">
        <v>199</v>
      </c>
      <c r="B99" s="7" t="s">
        <v>5500</v>
      </c>
      <c r="C99" s="7" t="s">
        <v>29</v>
      </c>
    </row>
    <row r="100" customFormat="false" ht="13.5" hidden="false" customHeight="false" outlineLevel="0" collapsed="false">
      <c r="A100" s="7" t="s">
        <v>481</v>
      </c>
      <c r="B100" s="7" t="s">
        <v>482</v>
      </c>
      <c r="C100" s="7" t="s">
        <v>29</v>
      </c>
    </row>
    <row r="101" customFormat="false" ht="13.5" hidden="false" customHeight="false" outlineLevel="0" collapsed="false">
      <c r="A101" s="7" t="s">
        <v>135</v>
      </c>
      <c r="B101" s="7" t="s">
        <v>5501</v>
      </c>
      <c r="C101" s="7" t="s">
        <v>29</v>
      </c>
    </row>
    <row r="102" customFormat="false" ht="13.5" hidden="false" customHeight="false" outlineLevel="0" collapsed="false">
      <c r="A102" s="7" t="s">
        <v>199</v>
      </c>
      <c r="B102" s="7" t="s">
        <v>5502</v>
      </c>
      <c r="C102" s="7" t="s">
        <v>228</v>
      </c>
    </row>
    <row r="103" customFormat="false" ht="13.5" hidden="false" customHeight="false" outlineLevel="0" collapsed="false">
      <c r="A103" s="7" t="s">
        <v>5503</v>
      </c>
      <c r="B103" s="7" t="s">
        <v>5504</v>
      </c>
      <c r="C103" s="7" t="s">
        <v>29</v>
      </c>
    </row>
    <row r="104" customFormat="false" ht="13.5" hidden="false" customHeight="false" outlineLevel="0" collapsed="false">
      <c r="A104" s="7" t="s">
        <v>503</v>
      </c>
      <c r="B104" s="7" t="s">
        <v>5505</v>
      </c>
      <c r="C104" s="7" t="s">
        <v>16</v>
      </c>
    </row>
    <row r="105" customFormat="false" ht="13.5" hidden="false" customHeight="false" outlineLevel="0" collapsed="false">
      <c r="A105" s="7" t="s">
        <v>126</v>
      </c>
      <c r="B105" s="7" t="s">
        <v>5506</v>
      </c>
      <c r="C105" s="7" t="s">
        <v>29</v>
      </c>
    </row>
    <row r="106" customFormat="false" ht="13.5" hidden="false" customHeight="false" outlineLevel="0" collapsed="false">
      <c r="A106" s="7" t="s">
        <v>39</v>
      </c>
      <c r="B106" s="7" t="s">
        <v>671</v>
      </c>
      <c r="C106" s="7" t="s">
        <v>370</v>
      </c>
    </row>
    <row r="107" customFormat="false" ht="13.5" hidden="false" customHeight="false" outlineLevel="0" collapsed="false">
      <c r="A107" s="7" t="s">
        <v>511</v>
      </c>
      <c r="B107" s="7" t="s">
        <v>512</v>
      </c>
      <c r="C107" s="7" t="s">
        <v>513</v>
      </c>
    </row>
    <row r="108" customFormat="false" ht="13.5" hidden="false" customHeight="false" outlineLevel="0" collapsed="false">
      <c r="A108" s="7" t="s">
        <v>5507</v>
      </c>
      <c r="B108" s="7" t="s">
        <v>5508</v>
      </c>
      <c r="C108" s="7" t="s">
        <v>29</v>
      </c>
    </row>
    <row r="109" customFormat="false" ht="13.5" hidden="false" customHeight="false" outlineLevel="0" collapsed="false">
      <c r="A109" s="7" t="s">
        <v>5509</v>
      </c>
      <c r="B109" s="7" t="s">
        <v>5510</v>
      </c>
      <c r="C109" s="7" t="s">
        <v>585</v>
      </c>
    </row>
    <row r="110" customFormat="false" ht="13.5" hidden="false" customHeight="false" outlineLevel="0" collapsed="false">
      <c r="A110" s="7" t="s">
        <v>524</v>
      </c>
      <c r="B110" s="7" t="s">
        <v>5511</v>
      </c>
      <c r="C110" s="7" t="s">
        <v>7</v>
      </c>
    </row>
    <row r="111" customFormat="false" ht="13.5" hidden="false" customHeight="false" outlineLevel="0" collapsed="false">
      <c r="A111" s="7" t="s">
        <v>5512</v>
      </c>
      <c r="B111" s="7" t="s">
        <v>5513</v>
      </c>
      <c r="C111" s="7" t="s">
        <v>29</v>
      </c>
    </row>
    <row r="112" customFormat="false" ht="13.5" hidden="false" customHeight="false" outlineLevel="0" collapsed="false">
      <c r="A112" s="7" t="s">
        <v>5514</v>
      </c>
      <c r="B112" s="7" t="s">
        <v>5515</v>
      </c>
      <c r="C112" s="7" t="s">
        <v>29</v>
      </c>
    </row>
    <row r="113" customFormat="false" ht="13.5" hidden="false" customHeight="false" outlineLevel="0" collapsed="false">
      <c r="A113" s="7" t="s">
        <v>5516</v>
      </c>
      <c r="B113" s="7" t="s">
        <v>5517</v>
      </c>
      <c r="C113" s="7" t="s">
        <v>29</v>
      </c>
    </row>
    <row r="114" customFormat="false" ht="13.5" hidden="false" customHeight="false" outlineLevel="0" collapsed="false">
      <c r="A114" s="7" t="s">
        <v>834</v>
      </c>
      <c r="B114" s="7" t="s">
        <v>5518</v>
      </c>
      <c r="C114" s="7" t="s">
        <v>204</v>
      </c>
    </row>
    <row r="115" customFormat="false" ht="13.5" hidden="false" customHeight="false" outlineLevel="0" collapsed="false">
      <c r="A115" s="7" t="s">
        <v>5519</v>
      </c>
      <c r="B115" s="7" t="s">
        <v>5520</v>
      </c>
      <c r="C115" s="7" t="s">
        <v>29</v>
      </c>
    </row>
    <row r="116" customFormat="false" ht="13.5" hidden="false" customHeight="false" outlineLevel="0" collapsed="false">
      <c r="A116" s="7" t="s">
        <v>560</v>
      </c>
      <c r="B116" s="7" t="s">
        <v>5521</v>
      </c>
      <c r="C116" s="7" t="s">
        <v>4997</v>
      </c>
    </row>
    <row r="117" customFormat="false" ht="13.5" hidden="false" customHeight="false" outlineLevel="0" collapsed="false">
      <c r="A117" s="7" t="s">
        <v>1555</v>
      </c>
      <c r="B117" s="7" t="s">
        <v>5522</v>
      </c>
      <c r="C117" s="7" t="s">
        <v>29</v>
      </c>
    </row>
    <row r="118" customFormat="false" ht="13.5" hidden="false" customHeight="false" outlineLevel="0" collapsed="false">
      <c r="A118" s="7" t="s">
        <v>5523</v>
      </c>
      <c r="B118" s="7" t="s">
        <v>5524</v>
      </c>
      <c r="C118" s="7" t="s">
        <v>29</v>
      </c>
    </row>
    <row r="119" customFormat="false" ht="13.5" hidden="false" customHeight="false" outlineLevel="0" collapsed="false">
      <c r="A119" s="7" t="s">
        <v>5525</v>
      </c>
      <c r="B119" s="7" t="s">
        <v>5526</v>
      </c>
      <c r="C119" s="7" t="s">
        <v>513</v>
      </c>
    </row>
    <row r="120" customFormat="false" ht="13.5" hidden="false" customHeight="false" outlineLevel="0" collapsed="false">
      <c r="A120" s="7" t="s">
        <v>583</v>
      </c>
      <c r="B120" s="7" t="s">
        <v>584</v>
      </c>
      <c r="C120" s="7" t="s">
        <v>585</v>
      </c>
    </row>
    <row r="121" customFormat="false" ht="13.5" hidden="false" customHeight="false" outlineLevel="0" collapsed="false">
      <c r="A121" s="7" t="s">
        <v>5527</v>
      </c>
      <c r="B121" s="7" t="s">
        <v>5528</v>
      </c>
      <c r="C121" s="7" t="s">
        <v>29</v>
      </c>
    </row>
    <row r="122" customFormat="false" ht="13.5" hidden="false" customHeight="false" outlineLevel="0" collapsed="false">
      <c r="A122" s="7" t="s">
        <v>634</v>
      </c>
      <c r="B122" s="7" t="s">
        <v>5529</v>
      </c>
      <c r="C122" s="7" t="s">
        <v>29</v>
      </c>
    </row>
    <row r="123" customFormat="false" ht="13.5" hidden="false" customHeight="false" outlineLevel="0" collapsed="false">
      <c r="A123" s="7" t="s">
        <v>436</v>
      </c>
      <c r="B123" s="7" t="s">
        <v>5530</v>
      </c>
      <c r="C123" s="7" t="s">
        <v>204</v>
      </c>
    </row>
    <row r="124" customFormat="false" ht="13.5" hidden="false" customHeight="false" outlineLevel="0" collapsed="false">
      <c r="A124" s="7" t="s">
        <v>634</v>
      </c>
      <c r="B124" s="7" t="s">
        <v>5531</v>
      </c>
      <c r="C124" s="7" t="s">
        <v>29</v>
      </c>
    </row>
    <row r="125" customFormat="false" ht="13.5" hidden="false" customHeight="false" outlineLevel="0" collapsed="false">
      <c r="A125" s="7" t="s">
        <v>5532</v>
      </c>
      <c r="B125" s="7" t="s">
        <v>604</v>
      </c>
      <c r="C125" s="7" t="s">
        <v>29</v>
      </c>
    </row>
    <row r="126" customFormat="false" ht="13.5" hidden="false" customHeight="false" outlineLevel="0" collapsed="false">
      <c r="A126" s="7" t="s">
        <v>5533</v>
      </c>
      <c r="B126" s="7" t="s">
        <v>5534</v>
      </c>
      <c r="C126" s="7" t="s">
        <v>29</v>
      </c>
    </row>
    <row r="127" customFormat="false" ht="13.5" hidden="false" customHeight="false" outlineLevel="0" collapsed="false">
      <c r="A127" s="7" t="s">
        <v>27</v>
      </c>
      <c r="B127" s="7" t="s">
        <v>5535</v>
      </c>
      <c r="C127" s="7" t="s">
        <v>29</v>
      </c>
    </row>
    <row r="128" customFormat="false" ht="13.5" hidden="false" customHeight="false" outlineLevel="0" collapsed="false">
      <c r="A128" s="7" t="s">
        <v>705</v>
      </c>
      <c r="B128" s="7" t="s">
        <v>5536</v>
      </c>
      <c r="C128" s="7" t="s">
        <v>5537</v>
      </c>
    </row>
    <row r="129" customFormat="false" ht="13.5" hidden="false" customHeight="false" outlineLevel="0" collapsed="false">
      <c r="A129" s="7" t="s">
        <v>636</v>
      </c>
      <c r="B129" s="7" t="s">
        <v>5538</v>
      </c>
      <c r="C129" s="7" t="s">
        <v>7</v>
      </c>
    </row>
    <row r="130" customFormat="false" ht="13.5" hidden="false" customHeight="false" outlineLevel="0" collapsed="false">
      <c r="A130" s="7" t="s">
        <v>300</v>
      </c>
      <c r="B130" s="7" t="s">
        <v>5539</v>
      </c>
      <c r="C130" s="7" t="s">
        <v>16</v>
      </c>
    </row>
    <row r="131" customFormat="false" ht="13.5" hidden="false" customHeight="false" outlineLevel="0" collapsed="false">
      <c r="A131" s="7" t="s">
        <v>2033</v>
      </c>
      <c r="B131" s="7" t="s">
        <v>5540</v>
      </c>
      <c r="C131" s="7" t="s">
        <v>29</v>
      </c>
    </row>
    <row r="132" customFormat="false" ht="13.5" hidden="false" customHeight="false" outlineLevel="0" collapsed="false">
      <c r="A132" s="7" t="s">
        <v>663</v>
      </c>
      <c r="B132" s="7" t="s">
        <v>664</v>
      </c>
      <c r="C132" s="7" t="s">
        <v>665</v>
      </c>
    </row>
    <row r="133" customFormat="false" ht="13.5" hidden="false" customHeight="false" outlineLevel="0" collapsed="false">
      <c r="A133" s="7" t="s">
        <v>5541</v>
      </c>
      <c r="B133" s="7" t="s">
        <v>5542</v>
      </c>
      <c r="C133" s="7" t="s">
        <v>29</v>
      </c>
    </row>
    <row r="134" customFormat="false" ht="13.5" hidden="false" customHeight="false" outlineLevel="0" collapsed="false">
      <c r="A134" s="7" t="s">
        <v>5543</v>
      </c>
      <c r="B134" s="7" t="s">
        <v>5544</v>
      </c>
      <c r="C134" s="7" t="s">
        <v>4880</v>
      </c>
    </row>
    <row r="135" customFormat="false" ht="13.5" hidden="false" customHeight="false" outlineLevel="0" collapsed="false">
      <c r="A135" s="7" t="s">
        <v>5514</v>
      </c>
      <c r="B135" s="7" t="s">
        <v>5545</v>
      </c>
      <c r="C135" s="7" t="s">
        <v>29</v>
      </c>
    </row>
    <row r="136" customFormat="false" ht="13.5" hidden="false" customHeight="false" outlineLevel="0" collapsed="false">
      <c r="A136" s="7" t="s">
        <v>984</v>
      </c>
      <c r="B136" s="7" t="s">
        <v>5546</v>
      </c>
      <c r="C136" s="7" t="s">
        <v>5547</v>
      </c>
    </row>
    <row r="137" customFormat="false" ht="13.5" hidden="false" customHeight="false" outlineLevel="0" collapsed="false">
      <c r="A137" s="7" t="s">
        <v>184</v>
      </c>
      <c r="B137" s="7" t="s">
        <v>5548</v>
      </c>
      <c r="C137" s="7" t="s">
        <v>29</v>
      </c>
    </row>
    <row r="138" customFormat="false" ht="13.5" hidden="false" customHeight="false" outlineLevel="0" collapsed="false">
      <c r="A138" s="7" t="s">
        <v>14</v>
      </c>
      <c r="B138" s="7" t="s">
        <v>5549</v>
      </c>
      <c r="C138" s="7" t="s">
        <v>29</v>
      </c>
    </row>
    <row r="139" customFormat="false" ht="13.5" hidden="false" customHeight="false" outlineLevel="0" collapsed="false">
      <c r="A139" s="7" t="s">
        <v>2086</v>
      </c>
      <c r="B139" s="7" t="s">
        <v>5550</v>
      </c>
      <c r="C139" s="7" t="s">
        <v>29</v>
      </c>
    </row>
    <row r="140" customFormat="false" ht="13.5" hidden="false" customHeight="false" outlineLevel="0" collapsed="false">
      <c r="A140" s="7" t="s">
        <v>541</v>
      </c>
      <c r="B140" s="7" t="s">
        <v>5551</v>
      </c>
      <c r="C140" s="7" t="s">
        <v>7</v>
      </c>
    </row>
    <row r="141" customFormat="false" ht="13.5" hidden="false" customHeight="false" outlineLevel="0" collapsed="false">
      <c r="A141" s="7" t="s">
        <v>5552</v>
      </c>
      <c r="B141" s="7" t="s">
        <v>5553</v>
      </c>
      <c r="C141" s="7" t="s">
        <v>29</v>
      </c>
    </row>
    <row r="142" customFormat="false" ht="13.5" hidden="false" customHeight="false" outlineLevel="0" collapsed="false">
      <c r="A142" s="7" t="s">
        <v>887</v>
      </c>
      <c r="B142" s="7" t="s">
        <v>888</v>
      </c>
      <c r="C142" s="7" t="s">
        <v>204</v>
      </c>
    </row>
    <row r="143" customFormat="false" ht="13.5" hidden="false" customHeight="false" outlineLevel="0" collapsed="false">
      <c r="A143" s="7" t="s">
        <v>759</v>
      </c>
      <c r="B143" s="7" t="s">
        <v>5554</v>
      </c>
      <c r="C143" s="7" t="s">
        <v>29</v>
      </c>
    </row>
    <row r="144" customFormat="false" ht="13.5" hidden="false" customHeight="false" outlineLevel="0" collapsed="false">
      <c r="A144" s="7" t="s">
        <v>5555</v>
      </c>
      <c r="B144" s="7" t="s">
        <v>5556</v>
      </c>
      <c r="C144" s="7" t="s">
        <v>29</v>
      </c>
    </row>
    <row r="145" customFormat="false" ht="13.5" hidden="false" customHeight="false" outlineLevel="0" collapsed="false">
      <c r="A145" s="7" t="s">
        <v>560</v>
      </c>
      <c r="B145" s="7" t="s">
        <v>5557</v>
      </c>
      <c r="C145" s="7" t="s">
        <v>29</v>
      </c>
    </row>
    <row r="146" customFormat="false" ht="13.5" hidden="false" customHeight="false" outlineLevel="0" collapsed="false">
      <c r="A146" s="7" t="s">
        <v>759</v>
      </c>
      <c r="B146" s="7" t="s">
        <v>760</v>
      </c>
      <c r="C146" s="7" t="s">
        <v>284</v>
      </c>
    </row>
    <row r="147" customFormat="false" ht="13.5" hidden="false" customHeight="false" outlineLevel="0" collapsed="false">
      <c r="A147" s="7" t="s">
        <v>761</v>
      </c>
      <c r="B147" s="7" t="s">
        <v>5558</v>
      </c>
      <c r="C147" s="7" t="s">
        <v>34</v>
      </c>
    </row>
    <row r="148" customFormat="false" ht="13.5" hidden="false" customHeight="false" outlineLevel="0" collapsed="false">
      <c r="A148" s="7" t="s">
        <v>5559</v>
      </c>
      <c r="B148" s="7" t="s">
        <v>5560</v>
      </c>
      <c r="C148" s="7" t="s">
        <v>29</v>
      </c>
    </row>
    <row r="149" customFormat="false" ht="13.5" hidden="false" customHeight="false" outlineLevel="0" collapsed="false">
      <c r="A149" s="7" t="s">
        <v>269</v>
      </c>
      <c r="B149" s="7" t="s">
        <v>5561</v>
      </c>
      <c r="C149" s="7" t="s">
        <v>204</v>
      </c>
    </row>
    <row r="150" customFormat="false" ht="13.5" hidden="false" customHeight="false" outlineLevel="0" collapsed="false">
      <c r="A150" s="7" t="s">
        <v>768</v>
      </c>
      <c r="B150" s="7" t="s">
        <v>5562</v>
      </c>
      <c r="C150" s="7" t="s">
        <v>204</v>
      </c>
    </row>
    <row r="151" customFormat="false" ht="13.5" hidden="false" customHeight="false" outlineLevel="0" collapsed="false">
      <c r="A151" s="7" t="s">
        <v>764</v>
      </c>
      <c r="B151" s="7" t="s">
        <v>5563</v>
      </c>
      <c r="C151" s="7" t="s">
        <v>29</v>
      </c>
    </row>
    <row r="152" customFormat="false" ht="13.5" hidden="false" customHeight="false" outlineLevel="0" collapsed="false">
      <c r="A152" s="7" t="s">
        <v>5564</v>
      </c>
      <c r="B152" s="7" t="s">
        <v>5565</v>
      </c>
      <c r="C152" s="7" t="s">
        <v>29</v>
      </c>
    </row>
    <row r="153" customFormat="false" ht="13.5" hidden="false" customHeight="false" outlineLevel="0" collapsed="false">
      <c r="A153" s="7" t="s">
        <v>4974</v>
      </c>
      <c r="B153" s="7" t="s">
        <v>5566</v>
      </c>
      <c r="C153" s="7" t="s">
        <v>29</v>
      </c>
    </row>
    <row r="154" customFormat="false" ht="13.5" hidden="false" customHeight="false" outlineLevel="0" collapsed="false">
      <c r="A154" s="7" t="s">
        <v>953</v>
      </c>
      <c r="B154" s="7" t="s">
        <v>954</v>
      </c>
      <c r="C154" s="7" t="s">
        <v>955</v>
      </c>
    </row>
    <row r="155" customFormat="false" ht="13.5" hidden="false" customHeight="false" outlineLevel="0" collapsed="false">
      <c r="A155" s="7" t="s">
        <v>48</v>
      </c>
      <c r="B155" s="7" t="s">
        <v>791</v>
      </c>
      <c r="C155" s="7" t="s">
        <v>29</v>
      </c>
    </row>
    <row r="156" customFormat="false" ht="13.5" hidden="false" customHeight="false" outlineLevel="0" collapsed="false">
      <c r="A156" s="7" t="s">
        <v>343</v>
      </c>
      <c r="B156" s="7" t="s">
        <v>5567</v>
      </c>
      <c r="C156" s="7" t="s">
        <v>29</v>
      </c>
    </row>
    <row r="157" customFormat="false" ht="13.5" hidden="false" customHeight="false" outlineLevel="0" collapsed="false">
      <c r="A157" s="7" t="s">
        <v>801</v>
      </c>
      <c r="B157" s="7" t="s">
        <v>5568</v>
      </c>
      <c r="C157" s="7" t="s">
        <v>29</v>
      </c>
    </row>
    <row r="158" customFormat="false" ht="13.5" hidden="false" customHeight="false" outlineLevel="0" collapsed="false">
      <c r="A158" s="7" t="s">
        <v>801</v>
      </c>
      <c r="B158" s="7" t="s">
        <v>5569</v>
      </c>
      <c r="C158" s="7" t="s">
        <v>268</v>
      </c>
    </row>
    <row r="159" customFormat="false" ht="13.5" hidden="false" customHeight="false" outlineLevel="0" collapsed="false">
      <c r="A159" s="7" t="s">
        <v>1634</v>
      </c>
      <c r="B159" s="7" t="s">
        <v>5570</v>
      </c>
      <c r="C159" s="7" t="s">
        <v>29</v>
      </c>
    </row>
    <row r="160" customFormat="false" ht="13.5" hidden="false" customHeight="false" outlineLevel="0" collapsed="false">
      <c r="A160" s="7" t="s">
        <v>4974</v>
      </c>
      <c r="B160" s="7" t="s">
        <v>5571</v>
      </c>
      <c r="C160" s="7" t="s">
        <v>141</v>
      </c>
    </row>
    <row r="161" customFormat="false" ht="13.5" hidden="false" customHeight="false" outlineLevel="0" collapsed="false">
      <c r="A161" s="7" t="s">
        <v>825</v>
      </c>
      <c r="B161" s="7" t="s">
        <v>826</v>
      </c>
      <c r="C161" s="7" t="s">
        <v>513</v>
      </c>
    </row>
    <row r="162" customFormat="false" ht="13.5" hidden="false" customHeight="false" outlineLevel="0" collapsed="false">
      <c r="A162" s="7" t="s">
        <v>343</v>
      </c>
      <c r="B162" s="7" t="s">
        <v>5572</v>
      </c>
      <c r="C162" s="7" t="s">
        <v>5573</v>
      </c>
    </row>
    <row r="163" customFormat="false" ht="13.5" hidden="false" customHeight="false" outlineLevel="0" collapsed="false">
      <c r="A163" s="7" t="s">
        <v>831</v>
      </c>
      <c r="B163" s="7" t="s">
        <v>832</v>
      </c>
      <c r="C163" s="7" t="s">
        <v>29</v>
      </c>
    </row>
    <row r="164" customFormat="false" ht="13.5" hidden="false" customHeight="false" outlineLevel="0" collapsed="false">
      <c r="A164" s="7" t="s">
        <v>1021</v>
      </c>
      <c r="B164" s="7" t="s">
        <v>1022</v>
      </c>
      <c r="C164" s="7" t="s">
        <v>125</v>
      </c>
    </row>
    <row r="165" customFormat="false" ht="13.5" hidden="false" customHeight="false" outlineLevel="0" collapsed="false">
      <c r="A165" s="7" t="s">
        <v>5574</v>
      </c>
      <c r="B165" s="7" t="s">
        <v>5575</v>
      </c>
      <c r="C165" s="7" t="s">
        <v>5001</v>
      </c>
    </row>
    <row r="166" customFormat="false" ht="13.5" hidden="false" customHeight="false" outlineLevel="0" collapsed="false">
      <c r="A166" s="7" t="s">
        <v>1033</v>
      </c>
      <c r="B166" s="7" t="s">
        <v>1034</v>
      </c>
      <c r="C166" s="7" t="s">
        <v>986</v>
      </c>
    </row>
    <row r="167" customFormat="false" ht="13.5" hidden="false" customHeight="false" outlineLevel="0" collapsed="false">
      <c r="A167" s="7" t="s">
        <v>5576</v>
      </c>
      <c r="B167" s="7" t="s">
        <v>5577</v>
      </c>
      <c r="C167" s="7" t="s">
        <v>29</v>
      </c>
    </row>
    <row r="168" customFormat="false" ht="13.5" hidden="false" customHeight="false" outlineLevel="0" collapsed="false">
      <c r="A168" s="7" t="s">
        <v>583</v>
      </c>
      <c r="B168" s="7" t="s">
        <v>861</v>
      </c>
      <c r="C168" s="7" t="s">
        <v>585</v>
      </c>
    </row>
    <row r="169" customFormat="false" ht="13.5" hidden="false" customHeight="false" outlineLevel="0" collapsed="false">
      <c r="A169" s="7" t="s">
        <v>5578</v>
      </c>
      <c r="B169" s="7" t="s">
        <v>5579</v>
      </c>
      <c r="C169" s="7" t="s">
        <v>29</v>
      </c>
    </row>
    <row r="170" customFormat="false" ht="13.5" hidden="false" customHeight="false" outlineLevel="0" collapsed="false">
      <c r="A170" s="7" t="s">
        <v>1914</v>
      </c>
      <c r="B170" s="7" t="s">
        <v>5580</v>
      </c>
      <c r="C170" s="7" t="s">
        <v>29</v>
      </c>
    </row>
    <row r="171" customFormat="false" ht="13.5" hidden="false" customHeight="false" outlineLevel="0" collapsed="false">
      <c r="A171" s="7" t="s">
        <v>5581</v>
      </c>
      <c r="B171" s="7" t="s">
        <v>5582</v>
      </c>
      <c r="C171" s="7" t="s">
        <v>29</v>
      </c>
    </row>
    <row r="172" customFormat="false" ht="13.5" hidden="false" customHeight="false" outlineLevel="0" collapsed="false">
      <c r="A172" s="7" t="s">
        <v>889</v>
      </c>
      <c r="B172" s="7" t="s">
        <v>5583</v>
      </c>
      <c r="C172" s="7" t="s">
        <v>125</v>
      </c>
    </row>
    <row r="173" customFormat="false" ht="13.5" hidden="false" customHeight="false" outlineLevel="0" collapsed="false">
      <c r="A173" s="7" t="s">
        <v>5584</v>
      </c>
      <c r="B173" s="7" t="s">
        <v>5585</v>
      </c>
      <c r="C173" s="7" t="s">
        <v>513</v>
      </c>
    </row>
    <row r="174" customFormat="false" ht="13.5" hidden="false" customHeight="false" outlineLevel="0" collapsed="false">
      <c r="A174" s="7" t="s">
        <v>895</v>
      </c>
      <c r="B174" s="7" t="s">
        <v>896</v>
      </c>
      <c r="C174" s="7" t="s">
        <v>29</v>
      </c>
    </row>
    <row r="175" customFormat="false" ht="13.5" hidden="false" customHeight="false" outlineLevel="0" collapsed="false">
      <c r="A175" s="7" t="s">
        <v>1485</v>
      </c>
      <c r="B175" s="7" t="s">
        <v>5586</v>
      </c>
      <c r="C175" s="7" t="s">
        <v>29</v>
      </c>
    </row>
    <row r="176" customFormat="false" ht="13.5" hidden="false" customHeight="false" outlineLevel="0" collapsed="false">
      <c r="A176" s="7" t="s">
        <v>5587</v>
      </c>
      <c r="B176" s="7" t="s">
        <v>5588</v>
      </c>
      <c r="C176" s="7" t="s">
        <v>29</v>
      </c>
    </row>
    <row r="177" customFormat="false" ht="13.5" hidden="false" customHeight="false" outlineLevel="0" collapsed="false">
      <c r="A177" s="7" t="s">
        <v>5589</v>
      </c>
      <c r="B177" s="7" t="s">
        <v>5590</v>
      </c>
      <c r="C177" s="7" t="s">
        <v>29</v>
      </c>
    </row>
    <row r="178" customFormat="false" ht="13.5" hidden="false" customHeight="false" outlineLevel="0" collapsed="false">
      <c r="A178" s="7" t="s">
        <v>2386</v>
      </c>
      <c r="B178" s="7" t="s">
        <v>916</v>
      </c>
      <c r="C178" s="7" t="s">
        <v>29</v>
      </c>
    </row>
    <row r="179" customFormat="false" ht="13.5" hidden="false" customHeight="false" outlineLevel="0" collapsed="false">
      <c r="A179" s="7" t="s">
        <v>926</v>
      </c>
      <c r="B179" s="7" t="s">
        <v>5591</v>
      </c>
      <c r="C179" s="7" t="s">
        <v>34</v>
      </c>
    </row>
    <row r="180" customFormat="false" ht="13.5" hidden="false" customHeight="false" outlineLevel="0" collapsed="false">
      <c r="A180" s="7" t="s">
        <v>2027</v>
      </c>
      <c r="B180" s="7" t="s">
        <v>5592</v>
      </c>
      <c r="C180" s="7" t="s">
        <v>745</v>
      </c>
    </row>
    <row r="181" customFormat="false" ht="13.5" hidden="false" customHeight="false" outlineLevel="0" collapsed="false">
      <c r="A181" s="7" t="s">
        <v>661</v>
      </c>
      <c r="B181" s="7" t="s">
        <v>5593</v>
      </c>
      <c r="C181" s="7" t="s">
        <v>938</v>
      </c>
    </row>
    <row r="182" customFormat="false" ht="13.5" hidden="false" customHeight="false" outlineLevel="0" collapsed="false">
      <c r="A182" s="7" t="s">
        <v>3002</v>
      </c>
      <c r="B182" s="7" t="s">
        <v>5594</v>
      </c>
      <c r="C182" s="7" t="s">
        <v>5595</v>
      </c>
    </row>
    <row r="183" customFormat="false" ht="13.5" hidden="false" customHeight="false" outlineLevel="0" collapsed="false">
      <c r="A183" s="7" t="s">
        <v>947</v>
      </c>
      <c r="B183" s="7" t="s">
        <v>948</v>
      </c>
      <c r="C183" s="7" t="s">
        <v>949</v>
      </c>
    </row>
    <row r="184" customFormat="false" ht="13.5" hidden="false" customHeight="false" outlineLevel="0" collapsed="false">
      <c r="A184" s="7" t="s">
        <v>380</v>
      </c>
      <c r="B184" s="7" t="s">
        <v>5596</v>
      </c>
      <c r="C184" s="7" t="s">
        <v>125</v>
      </c>
    </row>
    <row r="185" customFormat="false" ht="13.5" hidden="false" customHeight="false" outlineLevel="0" collapsed="false">
      <c r="A185" s="7" t="s">
        <v>2241</v>
      </c>
      <c r="B185" s="7" t="s">
        <v>5597</v>
      </c>
      <c r="C185" s="7" t="s">
        <v>585</v>
      </c>
    </row>
    <row r="186" customFormat="false" ht="13.5" hidden="false" customHeight="false" outlineLevel="0" collapsed="false">
      <c r="A186" s="7" t="s">
        <v>5598</v>
      </c>
      <c r="B186" s="7" t="s">
        <v>5599</v>
      </c>
      <c r="C186" s="7" t="s">
        <v>4880</v>
      </c>
    </row>
    <row r="187" customFormat="false" ht="13.5" hidden="false" customHeight="false" outlineLevel="0" collapsed="false">
      <c r="A187" s="7" t="s">
        <v>2750</v>
      </c>
      <c r="B187" s="7" t="s">
        <v>5600</v>
      </c>
      <c r="C187" s="7" t="s">
        <v>29</v>
      </c>
    </row>
    <row r="188" customFormat="false" ht="13.5" hidden="false" customHeight="false" outlineLevel="0" collapsed="false">
      <c r="A188" s="7" t="s">
        <v>210</v>
      </c>
      <c r="B188" s="7" t="s">
        <v>5601</v>
      </c>
      <c r="C188" s="7" t="s">
        <v>5602</v>
      </c>
    </row>
    <row r="189" customFormat="false" ht="13.5" hidden="false" customHeight="false" outlineLevel="0" collapsed="false">
      <c r="A189" s="7" t="s">
        <v>1312</v>
      </c>
      <c r="B189" s="7" t="s">
        <v>5603</v>
      </c>
      <c r="C189" s="7" t="s">
        <v>643</v>
      </c>
    </row>
    <row r="190" customFormat="false" ht="13.5" hidden="false" customHeight="false" outlineLevel="0" collapsed="false">
      <c r="A190" s="7" t="s">
        <v>5604</v>
      </c>
      <c r="B190" s="7" t="s">
        <v>5605</v>
      </c>
      <c r="C190" s="7" t="s">
        <v>5606</v>
      </c>
    </row>
    <row r="191" customFormat="false" ht="13.5" hidden="false" customHeight="false" outlineLevel="0" collapsed="false">
      <c r="A191" s="7" t="s">
        <v>96</v>
      </c>
      <c r="B191" s="7" t="s">
        <v>1171</v>
      </c>
      <c r="C191" s="7" t="s">
        <v>933</v>
      </c>
    </row>
    <row r="192" customFormat="false" ht="13.5" hidden="false" customHeight="false" outlineLevel="0" collapsed="false">
      <c r="A192" s="7" t="s">
        <v>292</v>
      </c>
      <c r="B192" s="7" t="s">
        <v>960</v>
      </c>
      <c r="C192" s="7" t="s">
        <v>29</v>
      </c>
    </row>
    <row r="193" customFormat="false" ht="13.5" hidden="false" customHeight="false" outlineLevel="0" collapsed="false">
      <c r="A193" s="7" t="s">
        <v>968</v>
      </c>
      <c r="B193" s="7" t="s">
        <v>969</v>
      </c>
      <c r="C193" s="7" t="s">
        <v>970</v>
      </c>
    </row>
    <row r="194" customFormat="false" ht="13.5" hidden="false" customHeight="false" outlineLevel="0" collapsed="false">
      <c r="A194" s="7" t="s">
        <v>516</v>
      </c>
      <c r="B194" s="7" t="s">
        <v>5607</v>
      </c>
      <c r="C194" s="7" t="s">
        <v>16</v>
      </c>
    </row>
    <row r="195" customFormat="false" ht="13.5" hidden="false" customHeight="false" outlineLevel="0" collapsed="false">
      <c r="A195" s="7" t="s">
        <v>1004</v>
      </c>
      <c r="B195" s="7" t="s">
        <v>1005</v>
      </c>
      <c r="C195" s="7" t="s">
        <v>29</v>
      </c>
    </row>
    <row r="196" customFormat="false" ht="13.5" hidden="false" customHeight="false" outlineLevel="0" collapsed="false">
      <c r="A196" s="7" t="s">
        <v>676</v>
      </c>
      <c r="B196" s="7" t="s">
        <v>5608</v>
      </c>
      <c r="C196" s="7" t="s">
        <v>29</v>
      </c>
    </row>
    <row r="197" customFormat="false" ht="13.5" hidden="false" customHeight="false" outlineLevel="0" collapsed="false">
      <c r="A197" s="7" t="s">
        <v>780</v>
      </c>
      <c r="B197" s="7" t="s">
        <v>5609</v>
      </c>
      <c r="C197" s="7" t="s">
        <v>29</v>
      </c>
    </row>
    <row r="198" customFormat="false" ht="13.5" hidden="false" customHeight="false" outlineLevel="0" collapsed="false">
      <c r="A198" s="7" t="s">
        <v>5610</v>
      </c>
      <c r="B198" s="7" t="s">
        <v>5611</v>
      </c>
      <c r="C198" s="7" t="s">
        <v>5612</v>
      </c>
    </row>
    <row r="199" customFormat="false" ht="13.5" hidden="false" customHeight="false" outlineLevel="0" collapsed="false">
      <c r="A199" s="7" t="s">
        <v>553</v>
      </c>
      <c r="B199" s="7" t="s">
        <v>5613</v>
      </c>
      <c r="C199" s="7" t="s">
        <v>29</v>
      </c>
    </row>
    <row r="200" customFormat="false" ht="13.5" hidden="false" customHeight="false" outlineLevel="0" collapsed="false">
      <c r="A200" s="7" t="s">
        <v>2068</v>
      </c>
      <c r="B200" s="7" t="s">
        <v>5614</v>
      </c>
      <c r="C200" s="7" t="s">
        <v>29</v>
      </c>
    </row>
    <row r="201" customFormat="false" ht="13.5" hidden="false" customHeight="false" outlineLevel="0" collapsed="false">
      <c r="A201" s="7" t="s">
        <v>82</v>
      </c>
      <c r="B201" s="7" t="s">
        <v>5615</v>
      </c>
      <c r="C201" s="7" t="s">
        <v>16</v>
      </c>
    </row>
    <row r="202" customFormat="false" ht="13.5" hidden="false" customHeight="false" outlineLevel="0" collapsed="false">
      <c r="A202" s="7" t="s">
        <v>676</v>
      </c>
      <c r="B202" s="7" t="s">
        <v>5616</v>
      </c>
      <c r="C202" s="7" t="s">
        <v>141</v>
      </c>
    </row>
    <row r="203" customFormat="false" ht="13.5" hidden="false" customHeight="false" outlineLevel="0" collapsed="false">
      <c r="A203" s="7" t="s">
        <v>4905</v>
      </c>
      <c r="B203" s="7" t="s">
        <v>5617</v>
      </c>
      <c r="C203" s="7" t="s">
        <v>29</v>
      </c>
    </row>
    <row r="204" customFormat="false" ht="13.5" hidden="false" customHeight="false" outlineLevel="0" collapsed="false">
      <c r="A204" s="7" t="s">
        <v>1537</v>
      </c>
      <c r="B204" s="7" t="s">
        <v>5618</v>
      </c>
      <c r="C204" s="7" t="s">
        <v>29</v>
      </c>
    </row>
    <row r="205" customFormat="false" ht="13.5" hidden="false" customHeight="false" outlineLevel="0" collapsed="false">
      <c r="A205" s="7" t="s">
        <v>5619</v>
      </c>
      <c r="B205" s="7" t="s">
        <v>5620</v>
      </c>
      <c r="C205" s="7" t="s">
        <v>513</v>
      </c>
    </row>
    <row r="206" customFormat="false" ht="13.5" hidden="false" customHeight="false" outlineLevel="0" collapsed="false">
      <c r="A206" s="7" t="s">
        <v>1821</v>
      </c>
      <c r="B206" s="7" t="s">
        <v>5621</v>
      </c>
      <c r="C206" s="7" t="s">
        <v>29</v>
      </c>
    </row>
    <row r="207" customFormat="false" ht="13.5" hidden="false" customHeight="false" outlineLevel="0" collapsed="false">
      <c r="A207" s="7" t="s">
        <v>48</v>
      </c>
      <c r="B207" s="7" t="s">
        <v>5622</v>
      </c>
      <c r="C207" s="7" t="s">
        <v>29</v>
      </c>
    </row>
    <row r="208" customFormat="false" ht="13.5" hidden="false" customHeight="false" outlineLevel="0" collapsed="false">
      <c r="A208" s="7" t="s">
        <v>1107</v>
      </c>
      <c r="B208" s="7" t="s">
        <v>1108</v>
      </c>
      <c r="C208" s="7" t="s">
        <v>1109</v>
      </c>
    </row>
    <row r="209" customFormat="false" ht="13.5" hidden="false" customHeight="false" outlineLevel="0" collapsed="false">
      <c r="A209" s="7" t="s">
        <v>5623</v>
      </c>
      <c r="B209" s="7" t="s">
        <v>5624</v>
      </c>
      <c r="C209" s="7" t="s">
        <v>949</v>
      </c>
    </row>
    <row r="210" customFormat="false" ht="13.5" hidden="false" customHeight="false" outlineLevel="0" collapsed="false">
      <c r="A210" s="7" t="s">
        <v>1122</v>
      </c>
      <c r="B210" s="7" t="s">
        <v>1123</v>
      </c>
      <c r="C210" s="7" t="s">
        <v>29</v>
      </c>
    </row>
    <row r="211" customFormat="false" ht="13.5" hidden="false" customHeight="false" outlineLevel="0" collapsed="false">
      <c r="A211" s="7" t="s">
        <v>1127</v>
      </c>
      <c r="B211" s="7" t="s">
        <v>1128</v>
      </c>
      <c r="C211" s="7" t="s">
        <v>1129</v>
      </c>
    </row>
    <row r="212" customFormat="false" ht="13.5" hidden="false" customHeight="false" outlineLevel="0" collapsed="false">
      <c r="A212" s="7" t="s">
        <v>887</v>
      </c>
      <c r="B212" s="7" t="s">
        <v>5625</v>
      </c>
      <c r="C212" s="7" t="s">
        <v>433</v>
      </c>
    </row>
    <row r="213" customFormat="false" ht="13.5" hidden="false" customHeight="false" outlineLevel="0" collapsed="false">
      <c r="A213" s="7" t="s">
        <v>1145</v>
      </c>
      <c r="B213" s="7" t="s">
        <v>1146</v>
      </c>
      <c r="C213" s="7" t="s">
        <v>29</v>
      </c>
    </row>
    <row r="214" customFormat="false" ht="13.5" hidden="false" customHeight="false" outlineLevel="0" collapsed="false">
      <c r="A214" s="7" t="s">
        <v>5626</v>
      </c>
      <c r="B214" s="7" t="s">
        <v>5627</v>
      </c>
      <c r="C214" s="7" t="s">
        <v>29</v>
      </c>
    </row>
    <row r="215" customFormat="false" ht="13.5" hidden="false" customHeight="false" outlineLevel="0" collapsed="false">
      <c r="A215" s="7" t="s">
        <v>1325</v>
      </c>
      <c r="B215" s="7" t="s">
        <v>1326</v>
      </c>
      <c r="C215" s="7" t="s">
        <v>34</v>
      </c>
    </row>
    <row r="216" customFormat="false" ht="13.5" hidden="false" customHeight="false" outlineLevel="0" collapsed="false">
      <c r="A216" s="7" t="s">
        <v>5628</v>
      </c>
      <c r="B216" s="7" t="s">
        <v>5629</v>
      </c>
      <c r="C216" s="7" t="s">
        <v>970</v>
      </c>
    </row>
    <row r="217" customFormat="false" ht="13.5" hidden="false" customHeight="false" outlineLevel="0" collapsed="false">
      <c r="A217" s="7" t="s">
        <v>472</v>
      </c>
      <c r="B217" s="7" t="s">
        <v>5630</v>
      </c>
      <c r="C217" s="7" t="s">
        <v>204</v>
      </c>
    </row>
    <row r="218" customFormat="false" ht="13.5" hidden="false" customHeight="false" outlineLevel="0" collapsed="false">
      <c r="A218" s="7" t="s">
        <v>2278</v>
      </c>
      <c r="B218" s="7" t="s">
        <v>5631</v>
      </c>
      <c r="C218" s="7" t="s">
        <v>29</v>
      </c>
    </row>
    <row r="219" customFormat="false" ht="13.5" hidden="false" customHeight="false" outlineLevel="0" collapsed="false">
      <c r="A219" s="7" t="s">
        <v>341</v>
      </c>
      <c r="B219" s="7" t="s">
        <v>5632</v>
      </c>
      <c r="C219" s="7" t="s">
        <v>29</v>
      </c>
    </row>
    <row r="220" customFormat="false" ht="13.5" hidden="false" customHeight="false" outlineLevel="0" collapsed="false">
      <c r="A220" s="7" t="s">
        <v>516</v>
      </c>
      <c r="B220" s="7" t="s">
        <v>1359</v>
      </c>
      <c r="C220" s="7" t="s">
        <v>34</v>
      </c>
    </row>
    <row r="221" customFormat="false" ht="13.5" hidden="false" customHeight="false" outlineLevel="0" collapsed="false">
      <c r="A221" s="7" t="s">
        <v>1186</v>
      </c>
      <c r="B221" s="7" t="s">
        <v>1187</v>
      </c>
      <c r="C221" s="7" t="s">
        <v>29</v>
      </c>
    </row>
    <row r="222" customFormat="false" ht="13.5" hidden="false" customHeight="false" outlineLevel="0" collapsed="false">
      <c r="A222" s="7" t="s">
        <v>12</v>
      </c>
      <c r="B222" s="7" t="s">
        <v>5633</v>
      </c>
      <c r="C222" s="7" t="s">
        <v>29</v>
      </c>
    </row>
    <row r="223" customFormat="false" ht="13.5" hidden="false" customHeight="false" outlineLevel="0" collapsed="false">
      <c r="A223" s="7" t="s">
        <v>5634</v>
      </c>
      <c r="B223" s="7" t="s">
        <v>5635</v>
      </c>
      <c r="C223" s="7" t="s">
        <v>29</v>
      </c>
    </row>
    <row r="224" customFormat="false" ht="13.5" hidden="false" customHeight="false" outlineLevel="0" collapsed="false">
      <c r="A224" s="7" t="s">
        <v>1210</v>
      </c>
      <c r="B224" s="7" t="s">
        <v>1211</v>
      </c>
      <c r="C224" s="7" t="s">
        <v>29</v>
      </c>
    </row>
    <row r="225" customFormat="false" ht="13.5" hidden="false" customHeight="false" outlineLevel="0" collapsed="false">
      <c r="A225" s="7" t="s">
        <v>5576</v>
      </c>
      <c r="B225" s="7" t="s">
        <v>5636</v>
      </c>
      <c r="C225" s="7" t="s">
        <v>29</v>
      </c>
    </row>
    <row r="226" customFormat="false" ht="13.5" hidden="false" customHeight="false" outlineLevel="0" collapsed="false">
      <c r="A226" s="7" t="s">
        <v>5637</v>
      </c>
      <c r="B226" s="7" t="s">
        <v>5638</v>
      </c>
      <c r="C226" s="7" t="s">
        <v>29</v>
      </c>
    </row>
    <row r="227" customFormat="false" ht="13.5" hidden="false" customHeight="false" outlineLevel="0" collapsed="false">
      <c r="A227" s="7" t="s">
        <v>553</v>
      </c>
      <c r="B227" s="7" t="s">
        <v>5639</v>
      </c>
      <c r="C227" s="7" t="s">
        <v>284</v>
      </c>
    </row>
    <row r="228" customFormat="false" ht="13.5" hidden="false" customHeight="false" outlineLevel="0" collapsed="false">
      <c r="A228" s="7" t="s">
        <v>2068</v>
      </c>
      <c r="B228" s="7" t="s">
        <v>5640</v>
      </c>
      <c r="C228" s="7" t="s">
        <v>5641</v>
      </c>
    </row>
    <row r="229" customFormat="false" ht="13.5" hidden="false" customHeight="false" outlineLevel="0" collapsed="false">
      <c r="A229" s="7" t="s">
        <v>102</v>
      </c>
      <c r="B229" s="7" t="s">
        <v>5642</v>
      </c>
      <c r="C229" s="7" t="s">
        <v>4880</v>
      </c>
    </row>
    <row r="230" customFormat="false" ht="13.5" hidden="false" customHeight="false" outlineLevel="0" collapsed="false">
      <c r="A230" s="7" t="s">
        <v>152</v>
      </c>
      <c r="B230" s="7" t="s">
        <v>5643</v>
      </c>
      <c r="C230" s="7" t="s">
        <v>29</v>
      </c>
    </row>
    <row r="231" customFormat="false" ht="13.5" hidden="false" customHeight="false" outlineLevel="0" collapsed="false">
      <c r="A231" s="7" t="s">
        <v>5644</v>
      </c>
      <c r="B231" s="7" t="s">
        <v>5645</v>
      </c>
      <c r="C231" s="7" t="s">
        <v>268</v>
      </c>
    </row>
    <row r="232" customFormat="false" ht="13.5" hidden="false" customHeight="false" outlineLevel="0" collapsed="false">
      <c r="A232" s="7" t="s">
        <v>5646</v>
      </c>
      <c r="B232" s="7" t="s">
        <v>5647</v>
      </c>
      <c r="C232" s="7" t="s">
        <v>29</v>
      </c>
    </row>
    <row r="233" customFormat="false" ht="13.5" hidden="false" customHeight="false" outlineLevel="0" collapsed="false">
      <c r="A233" s="7" t="s">
        <v>82</v>
      </c>
      <c r="B233" s="7" t="s">
        <v>5648</v>
      </c>
      <c r="C233" s="7" t="s">
        <v>246</v>
      </c>
    </row>
    <row r="234" customFormat="false" ht="13.5" hidden="false" customHeight="false" outlineLevel="0" collapsed="false">
      <c r="A234" s="7" t="s">
        <v>5646</v>
      </c>
      <c r="B234" s="7" t="s">
        <v>5649</v>
      </c>
      <c r="C234" s="7" t="s">
        <v>5650</v>
      </c>
    </row>
    <row r="235" customFormat="false" ht="13.5" hidden="false" customHeight="false" outlineLevel="0" collapsed="false">
      <c r="A235" s="7" t="s">
        <v>1312</v>
      </c>
      <c r="B235" s="7" t="s">
        <v>1313</v>
      </c>
      <c r="C235" s="7" t="s">
        <v>665</v>
      </c>
    </row>
    <row r="236" customFormat="false" ht="13.5" hidden="false" customHeight="false" outlineLevel="0" collapsed="false">
      <c r="A236" s="7" t="s">
        <v>5651</v>
      </c>
      <c r="B236" s="7" t="s">
        <v>5652</v>
      </c>
      <c r="C236" s="7" t="s">
        <v>5653</v>
      </c>
    </row>
    <row r="237" customFormat="false" ht="13.5" hidden="false" customHeight="false" outlineLevel="0" collapsed="false">
      <c r="A237" s="7" t="s">
        <v>813</v>
      </c>
      <c r="B237" s="7" t="s">
        <v>1322</v>
      </c>
      <c r="C237" s="7" t="s">
        <v>29</v>
      </c>
    </row>
    <row r="238" customFormat="false" ht="13.5" hidden="false" customHeight="false" outlineLevel="0" collapsed="false">
      <c r="A238" s="7" t="s">
        <v>2892</v>
      </c>
      <c r="B238" s="7" t="s">
        <v>5654</v>
      </c>
      <c r="C238" s="7" t="s">
        <v>29</v>
      </c>
    </row>
    <row r="239" customFormat="false" ht="13.5" hidden="false" customHeight="false" outlineLevel="0" collapsed="false">
      <c r="A239" s="7" t="s">
        <v>1312</v>
      </c>
      <c r="B239" s="7" t="s">
        <v>5655</v>
      </c>
      <c r="C239" s="7" t="s">
        <v>5656</v>
      </c>
    </row>
    <row r="240" customFormat="false" ht="13.5" hidden="false" customHeight="false" outlineLevel="0" collapsed="false">
      <c r="A240" s="7" t="s">
        <v>5657</v>
      </c>
      <c r="B240" s="7" t="s">
        <v>5658</v>
      </c>
      <c r="C240" s="7" t="s">
        <v>29</v>
      </c>
    </row>
    <row r="241" customFormat="false" ht="13.5" hidden="false" customHeight="false" outlineLevel="0" collapsed="false">
      <c r="A241" s="7" t="s">
        <v>696</v>
      </c>
      <c r="B241" s="7" t="s">
        <v>5659</v>
      </c>
      <c r="C241" s="7" t="s">
        <v>615</v>
      </c>
    </row>
    <row r="242" customFormat="false" ht="13.5" hidden="false" customHeight="false" outlineLevel="0" collapsed="false">
      <c r="A242" s="7" t="s">
        <v>764</v>
      </c>
      <c r="B242" s="7" t="s">
        <v>5660</v>
      </c>
      <c r="C242" s="7" t="s">
        <v>29</v>
      </c>
    </row>
    <row r="243" customFormat="false" ht="13.5" hidden="false" customHeight="false" outlineLevel="0" collapsed="false">
      <c r="A243" s="7" t="s">
        <v>1186</v>
      </c>
      <c r="B243" s="7" t="s">
        <v>5661</v>
      </c>
      <c r="C243" s="7" t="s">
        <v>5662</v>
      </c>
    </row>
    <row r="244" customFormat="false" ht="13.5" hidden="false" customHeight="false" outlineLevel="0" collapsed="false">
      <c r="A244" s="7" t="s">
        <v>834</v>
      </c>
      <c r="B244" s="7" t="s">
        <v>1394</v>
      </c>
      <c r="C244" s="7" t="s">
        <v>29</v>
      </c>
    </row>
    <row r="245" customFormat="false" ht="13.5" hidden="false" customHeight="false" outlineLevel="0" collapsed="false">
      <c r="A245" s="7" t="s">
        <v>834</v>
      </c>
      <c r="B245" s="7" t="s">
        <v>5663</v>
      </c>
      <c r="C245" s="7" t="s">
        <v>5641</v>
      </c>
    </row>
    <row r="246" customFormat="false" ht="13.5" hidden="false" customHeight="false" outlineLevel="0" collapsed="false">
      <c r="A246" s="7" t="s">
        <v>1431</v>
      </c>
      <c r="B246" s="7" t="s">
        <v>5664</v>
      </c>
      <c r="C246" s="7" t="s">
        <v>1748</v>
      </c>
    </row>
    <row r="247" customFormat="false" ht="13.5" hidden="false" customHeight="false" outlineLevel="0" collapsed="false">
      <c r="A247" s="7" t="s">
        <v>126</v>
      </c>
      <c r="B247" s="7" t="s">
        <v>5665</v>
      </c>
      <c r="C247" s="7" t="s">
        <v>4997</v>
      </c>
    </row>
    <row r="248" customFormat="false" ht="13.5" hidden="false" customHeight="false" outlineLevel="0" collapsed="false">
      <c r="A248" s="7" t="s">
        <v>5666</v>
      </c>
      <c r="B248" s="7" t="s">
        <v>5667</v>
      </c>
      <c r="C248" s="7" t="s">
        <v>29</v>
      </c>
    </row>
    <row r="249" customFormat="false" ht="13.5" hidden="false" customHeight="false" outlineLevel="0" collapsed="false">
      <c r="A249" s="7" t="s">
        <v>1033</v>
      </c>
      <c r="B249" s="7" t="s">
        <v>5668</v>
      </c>
      <c r="C249" s="7" t="s">
        <v>5669</v>
      </c>
    </row>
    <row r="250" customFormat="false" ht="13.5" hidden="false" customHeight="false" outlineLevel="0" collapsed="false">
      <c r="A250" s="7" t="s">
        <v>5670</v>
      </c>
      <c r="B250" s="7" t="s">
        <v>5671</v>
      </c>
      <c r="C250" s="7" t="s">
        <v>5672</v>
      </c>
    </row>
    <row r="251" customFormat="false" ht="13.5" hidden="false" customHeight="false" outlineLevel="0" collapsed="false">
      <c r="A251" s="7" t="s">
        <v>682</v>
      </c>
      <c r="B251" s="7" t="s">
        <v>5673</v>
      </c>
      <c r="C251" s="7" t="s">
        <v>1129</v>
      </c>
    </row>
    <row r="252" customFormat="false" ht="13.5" hidden="false" customHeight="false" outlineLevel="0" collapsed="false">
      <c r="A252" s="7" t="s">
        <v>5460</v>
      </c>
      <c r="B252" s="7" t="s">
        <v>1443</v>
      </c>
      <c r="C252" s="7" t="s">
        <v>1444</v>
      </c>
    </row>
    <row r="253" customFormat="false" ht="13.5" hidden="false" customHeight="false" outlineLevel="0" collapsed="false">
      <c r="A253" s="7" t="s">
        <v>1450</v>
      </c>
      <c r="B253" s="7" t="s">
        <v>1451</v>
      </c>
      <c r="C253" s="7" t="s">
        <v>970</v>
      </c>
    </row>
    <row r="254" customFormat="false" ht="13.5" hidden="false" customHeight="false" outlineLevel="0" collapsed="false">
      <c r="A254" s="7" t="s">
        <v>1452</v>
      </c>
      <c r="B254" s="7" t="s">
        <v>5674</v>
      </c>
      <c r="C254" s="7" t="s">
        <v>34</v>
      </c>
    </row>
    <row r="255" customFormat="false" ht="13.5" hidden="false" customHeight="false" outlineLevel="0" collapsed="false">
      <c r="A255" s="7" t="s">
        <v>1156</v>
      </c>
      <c r="B255" s="7" t="s">
        <v>1598</v>
      </c>
      <c r="C255" s="7" t="s">
        <v>1599</v>
      </c>
    </row>
    <row r="256" customFormat="false" ht="13.5" hidden="false" customHeight="false" outlineLevel="0" collapsed="false">
      <c r="A256" s="7" t="s">
        <v>1903</v>
      </c>
      <c r="B256" s="7" t="s">
        <v>5675</v>
      </c>
      <c r="C256" s="7" t="s">
        <v>5676</v>
      </c>
    </row>
    <row r="257" customFormat="false" ht="13.5" hidden="false" customHeight="false" outlineLevel="0" collapsed="false">
      <c r="A257" s="7" t="s">
        <v>1210</v>
      </c>
      <c r="B257" s="7" t="s">
        <v>1478</v>
      </c>
      <c r="C257" s="7" t="s">
        <v>29</v>
      </c>
    </row>
    <row r="258" customFormat="false" ht="13.5" hidden="false" customHeight="false" outlineLevel="0" collapsed="false">
      <c r="A258" s="7" t="s">
        <v>368</v>
      </c>
      <c r="B258" s="7" t="s">
        <v>1489</v>
      </c>
      <c r="C258" s="7" t="s">
        <v>513</v>
      </c>
    </row>
    <row r="259" customFormat="false" ht="13.5" hidden="false" customHeight="false" outlineLevel="0" collapsed="false">
      <c r="A259" s="7" t="s">
        <v>82</v>
      </c>
      <c r="B259" s="7" t="s">
        <v>5677</v>
      </c>
      <c r="C259" s="7" t="s">
        <v>986</v>
      </c>
    </row>
    <row r="260" customFormat="false" ht="13.5" hidden="false" customHeight="false" outlineLevel="0" collapsed="false">
      <c r="A260" s="7" t="s">
        <v>977</v>
      </c>
      <c r="B260" s="7" t="s">
        <v>5678</v>
      </c>
      <c r="C260" s="7" t="s">
        <v>4880</v>
      </c>
    </row>
    <row r="261" customFormat="false" ht="13.5" hidden="false" customHeight="false" outlineLevel="0" collapsed="false">
      <c r="A261" s="7" t="s">
        <v>5679</v>
      </c>
      <c r="B261" s="7" t="s">
        <v>5680</v>
      </c>
      <c r="C261" s="7" t="s">
        <v>5681</v>
      </c>
    </row>
    <row r="262" customFormat="false" ht="13.5" hidden="false" customHeight="false" outlineLevel="0" collapsed="false">
      <c r="A262" s="7" t="s">
        <v>5055</v>
      </c>
      <c r="B262" s="7" t="s">
        <v>5682</v>
      </c>
      <c r="C262" s="7" t="s">
        <v>29</v>
      </c>
    </row>
    <row r="263" customFormat="false" ht="13.5" hidden="false" customHeight="false" outlineLevel="0" collapsed="false">
      <c r="A263" s="7" t="s">
        <v>516</v>
      </c>
      <c r="B263" s="7" t="s">
        <v>5683</v>
      </c>
      <c r="C263" s="7" t="s">
        <v>5684</v>
      </c>
    </row>
    <row r="264" customFormat="false" ht="13.5" hidden="false" customHeight="false" outlineLevel="0" collapsed="false">
      <c r="A264" s="7" t="s">
        <v>5685</v>
      </c>
      <c r="B264" s="7" t="s">
        <v>5686</v>
      </c>
      <c r="C264" s="7" t="s">
        <v>29</v>
      </c>
    </row>
    <row r="265" customFormat="false" ht="13.5" hidden="false" customHeight="false" outlineLevel="0" collapsed="false">
      <c r="A265" s="7" t="s">
        <v>2529</v>
      </c>
      <c r="B265" s="7" t="s">
        <v>5687</v>
      </c>
      <c r="C265" s="7" t="s">
        <v>585</v>
      </c>
    </row>
    <row r="266" customFormat="false" ht="13.5" hidden="false" customHeight="false" outlineLevel="0" collapsed="false">
      <c r="A266" s="7" t="s">
        <v>14</v>
      </c>
      <c r="B266" s="7" t="s">
        <v>5688</v>
      </c>
      <c r="C266" s="7" t="s">
        <v>1545</v>
      </c>
    </row>
    <row r="267" customFormat="false" ht="13.5" hidden="false" customHeight="false" outlineLevel="0" collapsed="false">
      <c r="A267" s="7" t="s">
        <v>947</v>
      </c>
      <c r="B267" s="7" t="s">
        <v>1688</v>
      </c>
      <c r="C267" s="7" t="s">
        <v>464</v>
      </c>
    </row>
    <row r="268" customFormat="false" ht="13.5" hidden="false" customHeight="false" outlineLevel="0" collapsed="false">
      <c r="A268" s="7" t="s">
        <v>1550</v>
      </c>
      <c r="B268" s="7" t="s">
        <v>5689</v>
      </c>
      <c r="C268" s="7" t="s">
        <v>615</v>
      </c>
    </row>
    <row r="269" customFormat="false" ht="13.5" hidden="false" customHeight="false" outlineLevel="0" collapsed="false">
      <c r="A269" s="7" t="s">
        <v>1400</v>
      </c>
      <c r="B269" s="7" t="s">
        <v>5690</v>
      </c>
      <c r="C269" s="7" t="s">
        <v>988</v>
      </c>
    </row>
    <row r="270" customFormat="false" ht="13.5" hidden="false" customHeight="false" outlineLevel="0" collapsed="false">
      <c r="A270" s="7" t="s">
        <v>3021</v>
      </c>
      <c r="B270" s="7" t="s">
        <v>5691</v>
      </c>
      <c r="C270" s="7" t="s">
        <v>2198</v>
      </c>
    </row>
    <row r="271" customFormat="false" ht="13.5" hidden="false" customHeight="false" outlineLevel="0" collapsed="false">
      <c r="A271" s="7" t="s">
        <v>428</v>
      </c>
      <c r="B271" s="7" t="s">
        <v>5692</v>
      </c>
      <c r="C271" s="7" t="s">
        <v>29</v>
      </c>
    </row>
    <row r="272" customFormat="false" ht="13.5" hidden="false" customHeight="false" outlineLevel="0" collapsed="false">
      <c r="A272" s="7" t="s">
        <v>1609</v>
      </c>
      <c r="B272" s="7" t="s">
        <v>1610</v>
      </c>
      <c r="C272" s="7" t="s">
        <v>1611</v>
      </c>
    </row>
    <row r="273" customFormat="false" ht="13.5" hidden="false" customHeight="false" outlineLevel="0" collapsed="false">
      <c r="A273" s="7" t="s">
        <v>1767</v>
      </c>
      <c r="B273" s="7" t="s">
        <v>1768</v>
      </c>
      <c r="C273" s="7" t="s">
        <v>1769</v>
      </c>
    </row>
    <row r="274" customFormat="false" ht="13.5" hidden="false" customHeight="false" outlineLevel="0" collapsed="false">
      <c r="A274" s="7" t="s">
        <v>1770</v>
      </c>
      <c r="B274" s="7" t="s">
        <v>1771</v>
      </c>
      <c r="C274" s="7" t="s">
        <v>933</v>
      </c>
    </row>
    <row r="275" customFormat="false" ht="13.5" hidden="false" customHeight="false" outlineLevel="0" collapsed="false">
      <c r="A275" s="7" t="s">
        <v>5457</v>
      </c>
      <c r="B275" s="7" t="s">
        <v>5693</v>
      </c>
      <c r="C275" s="7" t="s">
        <v>29</v>
      </c>
    </row>
    <row r="276" customFormat="false" ht="13.5" hidden="false" customHeight="false" outlineLevel="0" collapsed="false">
      <c r="A276" s="7" t="s">
        <v>82</v>
      </c>
      <c r="B276" s="7" t="s">
        <v>5694</v>
      </c>
      <c r="C276" s="7" t="s">
        <v>1625</v>
      </c>
    </row>
    <row r="277" customFormat="false" ht="13.5" hidden="false" customHeight="false" outlineLevel="0" collapsed="false">
      <c r="A277" s="7" t="s">
        <v>775</v>
      </c>
      <c r="B277" s="7" t="s">
        <v>5695</v>
      </c>
      <c r="C277" s="7" t="s">
        <v>29</v>
      </c>
    </row>
    <row r="278" customFormat="false" ht="13.5" hidden="false" customHeight="false" outlineLevel="0" collapsed="false">
      <c r="A278" s="7" t="s">
        <v>5696</v>
      </c>
      <c r="B278" s="7" t="s">
        <v>5697</v>
      </c>
      <c r="C278" s="7" t="s">
        <v>1611</v>
      </c>
    </row>
    <row r="279" customFormat="false" ht="13.5" hidden="false" customHeight="false" outlineLevel="0" collapsed="false">
      <c r="A279" s="7" t="s">
        <v>5698</v>
      </c>
      <c r="B279" s="7" t="s">
        <v>5699</v>
      </c>
      <c r="C279" s="7" t="s">
        <v>5700</v>
      </c>
    </row>
    <row r="280" customFormat="false" ht="13.5" hidden="false" customHeight="false" outlineLevel="0" collapsed="false">
      <c r="A280" s="7" t="s">
        <v>2386</v>
      </c>
      <c r="B280" s="7" t="s">
        <v>5701</v>
      </c>
      <c r="C280" s="7" t="s">
        <v>34</v>
      </c>
    </row>
    <row r="281" customFormat="false" ht="13.5" hidden="false" customHeight="false" outlineLevel="0" collapsed="false">
      <c r="A281" s="7" t="s">
        <v>1634</v>
      </c>
      <c r="B281" s="7" t="s">
        <v>5702</v>
      </c>
      <c r="C281" s="7" t="s">
        <v>585</v>
      </c>
    </row>
    <row r="282" customFormat="false" ht="13.5" hidden="false" customHeight="false" outlineLevel="0" collapsed="false">
      <c r="A282" s="7" t="s">
        <v>1826</v>
      </c>
      <c r="B282" s="7" t="s">
        <v>1827</v>
      </c>
      <c r="C282" s="7" t="s">
        <v>1828</v>
      </c>
    </row>
    <row r="283" customFormat="false" ht="13.5" hidden="false" customHeight="false" outlineLevel="0" collapsed="false">
      <c r="A283" s="7" t="s">
        <v>1821</v>
      </c>
      <c r="B283" s="7" t="s">
        <v>5703</v>
      </c>
      <c r="C283" s="7" t="s">
        <v>29</v>
      </c>
    </row>
    <row r="284" customFormat="false" ht="13.5" hidden="false" customHeight="false" outlineLevel="0" collapsed="false">
      <c r="A284" s="7" t="s">
        <v>37</v>
      </c>
      <c r="B284" s="7" t="s">
        <v>5704</v>
      </c>
      <c r="C284" s="7" t="s">
        <v>29</v>
      </c>
    </row>
    <row r="285" customFormat="false" ht="13.5" hidden="false" customHeight="false" outlineLevel="0" collapsed="false">
      <c r="A285" s="7" t="s">
        <v>1287</v>
      </c>
      <c r="B285" s="7" t="s">
        <v>5705</v>
      </c>
      <c r="C285" s="7" t="s">
        <v>4880</v>
      </c>
    </row>
    <row r="286" customFormat="false" ht="13.5" hidden="false" customHeight="false" outlineLevel="0" collapsed="false">
      <c r="A286" s="7" t="s">
        <v>37</v>
      </c>
      <c r="B286" s="7" t="s">
        <v>5706</v>
      </c>
      <c r="C286" s="7" t="s">
        <v>29</v>
      </c>
    </row>
    <row r="287" customFormat="false" ht="13.5" hidden="false" customHeight="false" outlineLevel="0" collapsed="false">
      <c r="A287" s="7" t="s">
        <v>104</v>
      </c>
      <c r="B287" s="7" t="s">
        <v>1706</v>
      </c>
      <c r="C287" s="7" t="s">
        <v>29</v>
      </c>
    </row>
    <row r="288" customFormat="false" ht="13.5" hidden="false" customHeight="false" outlineLevel="0" collapsed="false">
      <c r="A288" s="7" t="s">
        <v>759</v>
      </c>
      <c r="B288" s="7" t="s">
        <v>5707</v>
      </c>
      <c r="C288" s="7" t="s">
        <v>5708</v>
      </c>
    </row>
    <row r="289" customFormat="false" ht="13.5" hidden="false" customHeight="false" outlineLevel="0" collapsed="false">
      <c r="A289" s="7" t="s">
        <v>96</v>
      </c>
      <c r="B289" s="7" t="s">
        <v>5709</v>
      </c>
      <c r="C289" s="7" t="s">
        <v>5669</v>
      </c>
    </row>
    <row r="290" customFormat="false" ht="13.5" hidden="false" customHeight="false" outlineLevel="0" collapsed="false">
      <c r="A290" s="7" t="s">
        <v>1736</v>
      </c>
      <c r="B290" s="7" t="s">
        <v>1737</v>
      </c>
      <c r="C290" s="7" t="s">
        <v>29</v>
      </c>
    </row>
    <row r="291" customFormat="false" ht="13.5" hidden="false" customHeight="false" outlineLevel="0" collapsed="false">
      <c r="A291" s="7" t="s">
        <v>1743</v>
      </c>
      <c r="B291" s="7" t="s">
        <v>1744</v>
      </c>
      <c r="C291" s="7" t="s">
        <v>1745</v>
      </c>
    </row>
    <row r="292" customFormat="false" ht="13.5" hidden="false" customHeight="false" outlineLevel="0" collapsed="false">
      <c r="A292" s="7" t="s">
        <v>541</v>
      </c>
      <c r="B292" s="7" t="s">
        <v>1911</v>
      </c>
      <c r="C292" s="7" t="s">
        <v>246</v>
      </c>
    </row>
    <row r="293" customFormat="false" ht="13.5" hidden="false" customHeight="false" outlineLevel="0" collapsed="false">
      <c r="A293" s="7" t="s">
        <v>5710</v>
      </c>
      <c r="B293" s="7" t="s">
        <v>1774</v>
      </c>
      <c r="C293" s="7" t="s">
        <v>1745</v>
      </c>
    </row>
    <row r="294" customFormat="false" ht="13.5" hidden="false" customHeight="false" outlineLevel="0" collapsed="false">
      <c r="A294" s="7" t="s">
        <v>560</v>
      </c>
      <c r="B294" s="7" t="s">
        <v>5711</v>
      </c>
      <c r="C294" s="7" t="s">
        <v>246</v>
      </c>
    </row>
    <row r="295" customFormat="false" ht="13.5" hidden="false" customHeight="false" outlineLevel="0" collapsed="false">
      <c r="A295" s="7" t="s">
        <v>1033</v>
      </c>
      <c r="B295" s="7" t="s">
        <v>1937</v>
      </c>
      <c r="C295" s="7" t="s">
        <v>246</v>
      </c>
    </row>
    <row r="296" customFormat="false" ht="13.5" hidden="false" customHeight="false" outlineLevel="0" collapsed="false">
      <c r="A296" s="7" t="s">
        <v>4956</v>
      </c>
      <c r="B296" s="7" t="s">
        <v>5712</v>
      </c>
      <c r="C296" s="7" t="s">
        <v>5713</v>
      </c>
    </row>
    <row r="297" customFormat="false" ht="13.5" hidden="false" customHeight="false" outlineLevel="0" collapsed="false">
      <c r="A297" s="7" t="s">
        <v>1843</v>
      </c>
      <c r="B297" s="7" t="s">
        <v>5714</v>
      </c>
      <c r="C297" s="7" t="s">
        <v>1733</v>
      </c>
    </row>
    <row r="298" customFormat="false" ht="13.5" hidden="false" customHeight="false" outlineLevel="0" collapsed="false">
      <c r="A298" s="7" t="s">
        <v>5715</v>
      </c>
      <c r="B298" s="7" t="s">
        <v>1886</v>
      </c>
      <c r="C298" s="7" t="s">
        <v>970</v>
      </c>
    </row>
    <row r="299" customFormat="false" ht="13.5" hidden="false" customHeight="false" outlineLevel="0" collapsed="false">
      <c r="A299" s="7" t="s">
        <v>5716</v>
      </c>
      <c r="B299" s="7" t="s">
        <v>5717</v>
      </c>
      <c r="C299" s="7" t="s">
        <v>1239</v>
      </c>
    </row>
    <row r="300" customFormat="false" ht="13.5" hidden="false" customHeight="false" outlineLevel="0" collapsed="false">
      <c r="A300" s="7" t="s">
        <v>636</v>
      </c>
      <c r="B300" s="7" t="s">
        <v>5718</v>
      </c>
      <c r="C300" s="7" t="s">
        <v>513</v>
      </c>
    </row>
    <row r="301" customFormat="false" ht="13.5" hidden="false" customHeight="false" outlineLevel="0" collapsed="false">
      <c r="A301" s="7" t="s">
        <v>1896</v>
      </c>
      <c r="B301" s="7" t="s">
        <v>1897</v>
      </c>
      <c r="C301" s="7" t="s">
        <v>1631</v>
      </c>
    </row>
    <row r="302" customFormat="false" ht="13.5" hidden="false" customHeight="false" outlineLevel="0" collapsed="false">
      <c r="A302" s="7" t="s">
        <v>368</v>
      </c>
      <c r="B302" s="7" t="s">
        <v>5719</v>
      </c>
      <c r="C302" s="7" t="s">
        <v>370</v>
      </c>
    </row>
    <row r="303" customFormat="false" ht="13.5" hidden="false" customHeight="false" outlineLevel="0" collapsed="false">
      <c r="A303" s="7" t="s">
        <v>191</v>
      </c>
      <c r="B303" s="7" t="s">
        <v>5720</v>
      </c>
      <c r="C303" s="7" t="s">
        <v>5721</v>
      </c>
    </row>
    <row r="304" customFormat="false" ht="13.5" hidden="false" customHeight="false" outlineLevel="0" collapsed="false">
      <c r="A304" s="7" t="s">
        <v>244</v>
      </c>
      <c r="B304" s="7" t="s">
        <v>5722</v>
      </c>
      <c r="C304" s="7" t="s">
        <v>29</v>
      </c>
    </row>
    <row r="305" customFormat="false" ht="13.5" hidden="false" customHeight="false" outlineLevel="0" collapsed="false">
      <c r="A305" s="7" t="s">
        <v>539</v>
      </c>
      <c r="B305" s="7" t="s">
        <v>2058</v>
      </c>
      <c r="C305" s="7" t="s">
        <v>933</v>
      </c>
    </row>
    <row r="306" customFormat="false" ht="13.5" hidden="false" customHeight="false" outlineLevel="0" collapsed="false">
      <c r="A306" s="7" t="s">
        <v>2068</v>
      </c>
      <c r="B306" s="7" t="s">
        <v>2069</v>
      </c>
      <c r="C306" s="7" t="s">
        <v>347</v>
      </c>
    </row>
    <row r="307" customFormat="false" ht="13.5" hidden="false" customHeight="false" outlineLevel="0" collapsed="false">
      <c r="A307" s="7" t="s">
        <v>5723</v>
      </c>
      <c r="B307" s="7" t="s">
        <v>5724</v>
      </c>
      <c r="C307" s="7" t="s">
        <v>29</v>
      </c>
    </row>
    <row r="308" customFormat="false" ht="13.5" hidden="false" customHeight="false" outlineLevel="0" collapsed="false">
      <c r="A308" s="7" t="s">
        <v>5725</v>
      </c>
      <c r="B308" s="7" t="s">
        <v>5726</v>
      </c>
      <c r="C308" s="7" t="s">
        <v>5727</v>
      </c>
    </row>
    <row r="309" customFormat="false" ht="13.5" hidden="false" customHeight="false" outlineLevel="0" collapsed="false">
      <c r="A309" s="7" t="s">
        <v>5460</v>
      </c>
      <c r="B309" s="7" t="s">
        <v>2090</v>
      </c>
      <c r="C309" s="7" t="s">
        <v>7</v>
      </c>
    </row>
    <row r="310" customFormat="false" ht="13.5" hidden="false" customHeight="false" outlineLevel="0" collapsed="false">
      <c r="A310" s="7" t="s">
        <v>979</v>
      </c>
      <c r="B310" s="7" t="s">
        <v>2092</v>
      </c>
      <c r="C310" s="7" t="s">
        <v>1748</v>
      </c>
    </row>
    <row r="311" customFormat="false" ht="13.5" hidden="false" customHeight="false" outlineLevel="0" collapsed="false">
      <c r="A311" s="7" t="s">
        <v>1968</v>
      </c>
      <c r="B311" s="7" t="s">
        <v>5728</v>
      </c>
      <c r="C311" s="7" t="s">
        <v>1970</v>
      </c>
    </row>
    <row r="312" customFormat="false" ht="13.5" hidden="false" customHeight="false" outlineLevel="0" collapsed="false">
      <c r="A312" s="7" t="s">
        <v>1054</v>
      </c>
      <c r="B312" s="7" t="s">
        <v>5729</v>
      </c>
      <c r="C312" s="7" t="s">
        <v>665</v>
      </c>
    </row>
    <row r="313" customFormat="false" ht="13.5" hidden="false" customHeight="false" outlineLevel="0" collapsed="false">
      <c r="A313" s="7" t="s">
        <v>505</v>
      </c>
      <c r="B313" s="7" t="s">
        <v>2125</v>
      </c>
      <c r="C313" s="7" t="s">
        <v>1239</v>
      </c>
    </row>
    <row r="314" customFormat="false" ht="13.5" hidden="false" customHeight="false" outlineLevel="0" collapsed="false">
      <c r="A314" s="7" t="s">
        <v>2164</v>
      </c>
      <c r="B314" s="7" t="s">
        <v>5730</v>
      </c>
      <c r="C314" s="7" t="s">
        <v>5731</v>
      </c>
    </row>
    <row r="315" customFormat="false" ht="13.5" hidden="false" customHeight="false" outlineLevel="0" collapsed="false">
      <c r="A315" s="7" t="s">
        <v>5732</v>
      </c>
      <c r="B315" s="7" t="s">
        <v>5733</v>
      </c>
      <c r="C315" s="7" t="s">
        <v>29</v>
      </c>
    </row>
    <row r="316" customFormat="false" ht="13.5" hidden="false" customHeight="false" outlineLevel="0" collapsed="false">
      <c r="A316" s="7" t="s">
        <v>583</v>
      </c>
      <c r="B316" s="7" t="s">
        <v>5734</v>
      </c>
      <c r="C316" s="7" t="s">
        <v>1804</v>
      </c>
    </row>
    <row r="317" customFormat="false" ht="13.5" hidden="false" customHeight="false" outlineLevel="0" collapsed="false">
      <c r="A317" s="7" t="s">
        <v>2071</v>
      </c>
      <c r="B317" s="7" t="s">
        <v>2072</v>
      </c>
      <c r="C317" s="7" t="s">
        <v>513</v>
      </c>
    </row>
    <row r="318" customFormat="false" ht="13.5" hidden="false" customHeight="false" outlineLevel="0" collapsed="false">
      <c r="A318" s="7" t="s">
        <v>2086</v>
      </c>
      <c r="B318" s="7" t="s">
        <v>2087</v>
      </c>
      <c r="C318" s="7" t="s">
        <v>29</v>
      </c>
    </row>
    <row r="319" customFormat="false" ht="13.5" hidden="false" customHeight="false" outlineLevel="0" collapsed="false">
      <c r="A319" s="7" t="s">
        <v>82</v>
      </c>
      <c r="B319" s="7" t="s">
        <v>5735</v>
      </c>
      <c r="C319" s="7" t="s">
        <v>2099</v>
      </c>
    </row>
    <row r="320" customFormat="false" ht="13.5" hidden="false" customHeight="false" outlineLevel="0" collapsed="false">
      <c r="A320" s="7" t="s">
        <v>345</v>
      </c>
      <c r="B320" s="7" t="s">
        <v>5736</v>
      </c>
      <c r="C320" s="7" t="s">
        <v>5474</v>
      </c>
    </row>
    <row r="321" customFormat="false" ht="13.5" hidden="false" customHeight="false" outlineLevel="0" collapsed="false">
      <c r="A321" s="7" t="s">
        <v>1067</v>
      </c>
      <c r="B321" s="7" t="s">
        <v>5737</v>
      </c>
      <c r="C321" s="7" t="s">
        <v>29</v>
      </c>
    </row>
    <row r="322" customFormat="false" ht="13.5" hidden="false" customHeight="false" outlineLevel="0" collapsed="false">
      <c r="A322" s="7" t="s">
        <v>1156</v>
      </c>
      <c r="B322" s="7" t="s">
        <v>2231</v>
      </c>
      <c r="C322" s="7" t="s">
        <v>2030</v>
      </c>
    </row>
    <row r="323" customFormat="false" ht="13.5" hidden="false" customHeight="false" outlineLevel="0" collapsed="false">
      <c r="A323" s="7" t="s">
        <v>1942</v>
      </c>
      <c r="B323" s="7" t="s">
        <v>5738</v>
      </c>
      <c r="C323" s="7" t="s">
        <v>585</v>
      </c>
    </row>
    <row r="324" customFormat="false" ht="13.5" hidden="false" customHeight="false" outlineLevel="0" collapsed="false">
      <c r="A324" s="7" t="s">
        <v>39</v>
      </c>
      <c r="B324" s="7" t="s">
        <v>2258</v>
      </c>
      <c r="C324" s="7" t="s">
        <v>2259</v>
      </c>
    </row>
    <row r="325" customFormat="false" ht="13.5" hidden="false" customHeight="false" outlineLevel="0" collapsed="false">
      <c r="A325" s="7" t="s">
        <v>516</v>
      </c>
      <c r="B325" s="7" t="s">
        <v>2271</v>
      </c>
      <c r="C325" s="7" t="s">
        <v>1666</v>
      </c>
    </row>
    <row r="326" customFormat="false" ht="13.5" hidden="false" customHeight="false" outlineLevel="0" collapsed="false">
      <c r="A326" s="7" t="s">
        <v>5739</v>
      </c>
      <c r="B326" s="7" t="s">
        <v>5740</v>
      </c>
      <c r="C326" s="7" t="s">
        <v>5741</v>
      </c>
    </row>
    <row r="327" customFormat="false" ht="13.5" hidden="false" customHeight="false" outlineLevel="0" collapsed="false">
      <c r="A327" s="7" t="s">
        <v>541</v>
      </c>
      <c r="B327" s="7" t="s">
        <v>2286</v>
      </c>
      <c r="C327" s="7" t="s">
        <v>513</v>
      </c>
    </row>
    <row r="328" customFormat="false" ht="13.5" hidden="false" customHeight="false" outlineLevel="0" collapsed="false">
      <c r="A328" s="7" t="s">
        <v>659</v>
      </c>
      <c r="B328" s="7" t="s">
        <v>2311</v>
      </c>
      <c r="C328" s="7" t="s">
        <v>2312</v>
      </c>
    </row>
    <row r="329" customFormat="false" ht="13.5" hidden="false" customHeight="false" outlineLevel="0" collapsed="false">
      <c r="A329" s="7" t="s">
        <v>1767</v>
      </c>
      <c r="B329" s="7" t="s">
        <v>5742</v>
      </c>
      <c r="C329" s="7" t="s">
        <v>2115</v>
      </c>
    </row>
    <row r="330" customFormat="false" ht="13.5" hidden="false" customHeight="false" outlineLevel="0" collapsed="false">
      <c r="A330" s="7" t="s">
        <v>1096</v>
      </c>
      <c r="B330" s="7" t="s">
        <v>5743</v>
      </c>
      <c r="C330" s="7" t="s">
        <v>5744</v>
      </c>
    </row>
    <row r="331" customFormat="false" ht="13.5" hidden="false" customHeight="false" outlineLevel="0" collapsed="false">
      <c r="A331" s="7" t="s">
        <v>68</v>
      </c>
      <c r="B331" s="7" t="s">
        <v>5745</v>
      </c>
      <c r="C331" s="7" t="s">
        <v>5746</v>
      </c>
    </row>
    <row r="332" customFormat="false" ht="13.5" hidden="false" customHeight="false" outlineLevel="0" collapsed="false">
      <c r="A332" s="7" t="s">
        <v>2068</v>
      </c>
      <c r="B332" s="7" t="s">
        <v>2338</v>
      </c>
      <c r="C332" s="7" t="s">
        <v>1239</v>
      </c>
    </row>
    <row r="333" customFormat="false" ht="13.5" hidden="false" customHeight="false" outlineLevel="0" collapsed="false">
      <c r="A333" s="7" t="s">
        <v>505</v>
      </c>
      <c r="B333" s="7" t="s">
        <v>5747</v>
      </c>
      <c r="C333" s="7" t="s">
        <v>5748</v>
      </c>
    </row>
    <row r="334" customFormat="false" ht="13.5" hidden="false" customHeight="false" outlineLevel="0" collapsed="false">
      <c r="A334" s="7" t="s">
        <v>583</v>
      </c>
      <c r="B334" s="7" t="s">
        <v>5749</v>
      </c>
      <c r="C334" s="7" t="s">
        <v>1804</v>
      </c>
    </row>
    <row r="335" customFormat="false" ht="13.5" hidden="false" customHeight="false" outlineLevel="0" collapsed="false">
      <c r="A335" s="7" t="s">
        <v>39</v>
      </c>
      <c r="B335" s="7" t="s">
        <v>5750</v>
      </c>
      <c r="C335" s="7" t="s">
        <v>2259</v>
      </c>
    </row>
    <row r="336" customFormat="false" ht="13.5" hidden="false" customHeight="false" outlineLevel="0" collapsed="false">
      <c r="A336" s="7" t="s">
        <v>2698</v>
      </c>
      <c r="B336" s="7" t="s">
        <v>5751</v>
      </c>
      <c r="C336" s="7" t="s">
        <v>29</v>
      </c>
    </row>
    <row r="337" customFormat="false" ht="13.5" hidden="false" customHeight="false" outlineLevel="0" collapsed="false">
      <c r="A337" s="7" t="s">
        <v>5752</v>
      </c>
      <c r="B337" s="7" t="s">
        <v>5753</v>
      </c>
      <c r="C337" s="7" t="s">
        <v>29</v>
      </c>
    </row>
    <row r="338" customFormat="false" ht="13.5" hidden="false" customHeight="false" outlineLevel="0" collapsed="false">
      <c r="A338" s="7" t="s">
        <v>2274</v>
      </c>
      <c r="B338" s="7" t="s">
        <v>2275</v>
      </c>
      <c r="C338" s="7" t="s">
        <v>29</v>
      </c>
    </row>
    <row r="339" customFormat="false" ht="13.5" hidden="false" customHeight="false" outlineLevel="0" collapsed="false">
      <c r="A339" s="7" t="s">
        <v>2842</v>
      </c>
      <c r="B339" s="7" t="s">
        <v>5754</v>
      </c>
      <c r="C339" s="7" t="s">
        <v>1506</v>
      </c>
    </row>
    <row r="340" customFormat="false" ht="13.5" hidden="false" customHeight="false" outlineLevel="0" collapsed="false">
      <c r="A340" s="7" t="s">
        <v>2068</v>
      </c>
      <c r="B340" s="7" t="s">
        <v>2398</v>
      </c>
      <c r="C340" s="7" t="s">
        <v>857</v>
      </c>
    </row>
    <row r="341" customFormat="false" ht="13.5" hidden="false" customHeight="false" outlineLevel="0" collapsed="false">
      <c r="A341" s="7" t="s">
        <v>2842</v>
      </c>
      <c r="B341" s="7" t="s">
        <v>5755</v>
      </c>
      <c r="C341" s="7" t="s">
        <v>1506</v>
      </c>
    </row>
    <row r="342" customFormat="false" ht="13.5" hidden="false" customHeight="false" outlineLevel="0" collapsed="false">
      <c r="A342" s="7" t="s">
        <v>516</v>
      </c>
      <c r="B342" s="7" t="s">
        <v>2411</v>
      </c>
      <c r="C342" s="7" t="s">
        <v>1506</v>
      </c>
    </row>
    <row r="343" customFormat="false" ht="13.5" hidden="false" customHeight="false" outlineLevel="0" collapsed="false">
      <c r="A343" s="7" t="s">
        <v>212</v>
      </c>
      <c r="B343" s="7" t="s">
        <v>2437</v>
      </c>
      <c r="C343" s="7" t="s">
        <v>2438</v>
      </c>
    </row>
    <row r="344" customFormat="false" ht="13.5" hidden="false" customHeight="false" outlineLevel="0" collapsed="false">
      <c r="A344" s="7" t="s">
        <v>966</v>
      </c>
      <c r="B344" s="7" t="s">
        <v>2440</v>
      </c>
      <c r="C344" s="7" t="s">
        <v>615</v>
      </c>
    </row>
    <row r="345" customFormat="false" ht="13.5" hidden="false" customHeight="false" outlineLevel="0" collapsed="false">
      <c r="A345" s="7" t="s">
        <v>847</v>
      </c>
      <c r="B345" s="7" t="s">
        <v>2464</v>
      </c>
      <c r="C345" s="7" t="s">
        <v>246</v>
      </c>
    </row>
    <row r="346" customFormat="false" ht="13.5" hidden="false" customHeight="false" outlineLevel="0" collapsed="false">
      <c r="A346" s="7" t="s">
        <v>2373</v>
      </c>
      <c r="B346" s="7" t="s">
        <v>5756</v>
      </c>
      <c r="C346" s="7" t="s">
        <v>2375</v>
      </c>
    </row>
    <row r="347" customFormat="false" ht="13.5" hidden="false" customHeight="false" outlineLevel="0" collapsed="false">
      <c r="A347" s="7" t="s">
        <v>161</v>
      </c>
      <c r="B347" s="7" t="s">
        <v>2479</v>
      </c>
      <c r="C347" s="7" t="s">
        <v>2480</v>
      </c>
    </row>
    <row r="348" customFormat="false" ht="13.5" hidden="false" customHeight="false" outlineLevel="0" collapsed="false">
      <c r="A348" s="7" t="s">
        <v>2068</v>
      </c>
      <c r="B348" s="7" t="s">
        <v>5757</v>
      </c>
      <c r="C348" s="7" t="s">
        <v>5758</v>
      </c>
    </row>
    <row r="349" customFormat="false" ht="13.5" hidden="false" customHeight="false" outlineLevel="0" collapsed="false">
      <c r="A349" s="7" t="s">
        <v>27</v>
      </c>
      <c r="B349" s="7" t="s">
        <v>2399</v>
      </c>
      <c r="C349" s="7" t="s">
        <v>29</v>
      </c>
    </row>
    <row r="350" customFormat="false" ht="13.5" hidden="false" customHeight="false" outlineLevel="0" collapsed="false">
      <c r="A350" s="7" t="s">
        <v>5433</v>
      </c>
      <c r="B350" s="7" t="s">
        <v>5759</v>
      </c>
      <c r="C350" s="7" t="s">
        <v>29</v>
      </c>
    </row>
    <row r="351" customFormat="false" ht="13.5" hidden="false" customHeight="false" outlineLevel="0" collapsed="false">
      <c r="A351" s="7" t="s">
        <v>5760</v>
      </c>
      <c r="B351" s="7" t="s">
        <v>5761</v>
      </c>
      <c r="C351" s="7" t="s">
        <v>29</v>
      </c>
    </row>
    <row r="352" customFormat="false" ht="13.5" hidden="false" customHeight="false" outlineLevel="0" collapsed="false">
      <c r="A352" s="7" t="s">
        <v>1156</v>
      </c>
      <c r="B352" s="7" t="s">
        <v>2517</v>
      </c>
      <c r="C352" s="7" t="s">
        <v>615</v>
      </c>
    </row>
    <row r="353" customFormat="false" ht="13.5" hidden="false" customHeight="false" outlineLevel="0" collapsed="false">
      <c r="A353" s="7" t="s">
        <v>5576</v>
      </c>
      <c r="B353" s="7" t="s">
        <v>5762</v>
      </c>
      <c r="C353" s="7" t="s">
        <v>29</v>
      </c>
    </row>
    <row r="354" customFormat="false" ht="13.5" hidden="false" customHeight="false" outlineLevel="0" collapsed="false">
      <c r="A354" s="7" t="s">
        <v>2068</v>
      </c>
      <c r="B354" s="7" t="s">
        <v>2550</v>
      </c>
      <c r="C354" s="7" t="s">
        <v>986</v>
      </c>
    </row>
    <row r="355" customFormat="false" ht="13.5" hidden="false" customHeight="false" outlineLevel="0" collapsed="false">
      <c r="A355" s="7" t="s">
        <v>150</v>
      </c>
      <c r="B355" s="7" t="s">
        <v>5763</v>
      </c>
      <c r="C355" s="7" t="s">
        <v>1892</v>
      </c>
    </row>
    <row r="356" customFormat="false" ht="13.5" hidden="false" customHeight="false" outlineLevel="0" collapsed="false">
      <c r="A356" s="7" t="s">
        <v>1670</v>
      </c>
      <c r="B356" s="7" t="s">
        <v>2572</v>
      </c>
      <c r="C356" s="7" t="s">
        <v>2573</v>
      </c>
    </row>
    <row r="357" customFormat="false" ht="13.5" hidden="false" customHeight="false" outlineLevel="0" collapsed="false">
      <c r="A357" s="7" t="s">
        <v>971</v>
      </c>
      <c r="B357" s="7" t="s">
        <v>5764</v>
      </c>
      <c r="C357" s="7" t="s">
        <v>5765</v>
      </c>
    </row>
    <row r="358" customFormat="false" ht="13.5" hidden="false" customHeight="false" outlineLevel="0" collapsed="false">
      <c r="A358" s="7" t="s">
        <v>292</v>
      </c>
      <c r="B358" s="7" t="s">
        <v>5766</v>
      </c>
      <c r="C358" s="7" t="s">
        <v>5767</v>
      </c>
    </row>
    <row r="359" customFormat="false" ht="13.5" hidden="false" customHeight="false" outlineLevel="0" collapsed="false">
      <c r="A359" s="7" t="s">
        <v>368</v>
      </c>
      <c r="B359" s="7" t="s">
        <v>2595</v>
      </c>
      <c r="C359" s="7" t="s">
        <v>2596</v>
      </c>
    </row>
    <row r="360" customFormat="false" ht="13.5" hidden="false" customHeight="false" outlineLevel="0" collapsed="false">
      <c r="A360" s="7" t="s">
        <v>292</v>
      </c>
      <c r="B360" s="7" t="s">
        <v>5768</v>
      </c>
      <c r="C360" s="7" t="s">
        <v>5767</v>
      </c>
    </row>
    <row r="361" customFormat="false" ht="13.5" hidden="false" customHeight="false" outlineLevel="0" collapsed="false">
      <c r="A361" s="7" t="s">
        <v>947</v>
      </c>
      <c r="B361" s="7" t="s">
        <v>2603</v>
      </c>
      <c r="C361" s="7" t="s">
        <v>2604</v>
      </c>
    </row>
    <row r="362" customFormat="false" ht="13.5" hidden="false" customHeight="false" outlineLevel="0" collapsed="false">
      <c r="A362" s="7" t="s">
        <v>5460</v>
      </c>
      <c r="B362" s="7" t="s">
        <v>5769</v>
      </c>
      <c r="C362" s="7" t="s">
        <v>2528</v>
      </c>
    </row>
    <row r="363" customFormat="false" ht="13.5" hidden="false" customHeight="false" outlineLevel="0" collapsed="false">
      <c r="A363" s="7" t="s">
        <v>1791</v>
      </c>
      <c r="B363" s="7" t="s">
        <v>2617</v>
      </c>
      <c r="C363" s="7" t="s">
        <v>2618</v>
      </c>
    </row>
    <row r="364" customFormat="false" ht="13.5" hidden="false" customHeight="false" outlineLevel="0" collapsed="false">
      <c r="A364" s="7" t="s">
        <v>397</v>
      </c>
      <c r="B364" s="7" t="s">
        <v>2542</v>
      </c>
      <c r="C364" s="7" t="s">
        <v>370</v>
      </c>
    </row>
    <row r="365" customFormat="false" ht="13.5" hidden="false" customHeight="false" outlineLevel="0" collapsed="false">
      <c r="A365" s="7" t="s">
        <v>1397</v>
      </c>
      <c r="B365" s="7" t="s">
        <v>2623</v>
      </c>
      <c r="C365" s="7" t="s">
        <v>2624</v>
      </c>
    </row>
    <row r="366" customFormat="false" ht="13.5" hidden="false" customHeight="false" outlineLevel="0" collapsed="false">
      <c r="A366" s="7" t="s">
        <v>368</v>
      </c>
      <c r="B366" s="7" t="s">
        <v>5770</v>
      </c>
      <c r="C366" s="7" t="s">
        <v>2578</v>
      </c>
    </row>
    <row r="367" customFormat="false" ht="13.5" hidden="false" customHeight="false" outlineLevel="0" collapsed="false">
      <c r="A367" s="7" t="s">
        <v>634</v>
      </c>
      <c r="B367" s="7" t="s">
        <v>5771</v>
      </c>
      <c r="C367" s="7" t="s">
        <v>2587</v>
      </c>
    </row>
    <row r="368" customFormat="false" ht="13.5" hidden="false" customHeight="false" outlineLevel="0" collapsed="false">
      <c r="A368" s="7" t="s">
        <v>889</v>
      </c>
      <c r="B368" s="7" t="s">
        <v>2654</v>
      </c>
      <c r="C368" s="7" t="s">
        <v>1457</v>
      </c>
    </row>
    <row r="369" customFormat="false" ht="13.5" hidden="false" customHeight="false" outlineLevel="0" collapsed="false">
      <c r="A369" s="7" t="s">
        <v>1102</v>
      </c>
      <c r="B369" s="7" t="s">
        <v>2671</v>
      </c>
      <c r="C369" s="7" t="s">
        <v>7</v>
      </c>
    </row>
    <row r="370" customFormat="false" ht="13.5" hidden="false" customHeight="false" outlineLevel="0" collapsed="false">
      <c r="A370" s="7" t="s">
        <v>5772</v>
      </c>
      <c r="B370" s="7" t="s">
        <v>5773</v>
      </c>
      <c r="C370" s="7" t="s">
        <v>29</v>
      </c>
    </row>
    <row r="371" customFormat="false" ht="13.5" hidden="false" customHeight="false" outlineLevel="0" collapsed="false">
      <c r="A371" s="7" t="s">
        <v>1363</v>
      </c>
      <c r="B371" s="7" t="s">
        <v>5774</v>
      </c>
      <c r="C371" s="7" t="s">
        <v>29</v>
      </c>
    </row>
    <row r="372" customFormat="false" ht="13.5" hidden="false" customHeight="false" outlineLevel="0" collapsed="false">
      <c r="A372" s="7" t="s">
        <v>1363</v>
      </c>
      <c r="B372" s="7" t="s">
        <v>5775</v>
      </c>
      <c r="C372" s="7" t="s">
        <v>5662</v>
      </c>
    </row>
    <row r="373" customFormat="false" ht="13.5" hidden="false" customHeight="false" outlineLevel="0" collapsed="false">
      <c r="A373" s="7" t="s">
        <v>2723</v>
      </c>
      <c r="B373" s="7" t="s">
        <v>2725</v>
      </c>
      <c r="C373" s="7" t="s">
        <v>2726</v>
      </c>
    </row>
    <row r="374" customFormat="false" ht="13.5" hidden="false" customHeight="false" outlineLevel="0" collapsed="false">
      <c r="A374" s="7" t="s">
        <v>2729</v>
      </c>
      <c r="B374" s="7" t="s">
        <v>2730</v>
      </c>
      <c r="C374" s="7" t="s">
        <v>1748</v>
      </c>
    </row>
    <row r="375" customFormat="false" ht="13.5" hidden="false" customHeight="false" outlineLevel="0" collapsed="false">
      <c r="A375" s="7" t="s">
        <v>5460</v>
      </c>
      <c r="B375" s="7" t="s">
        <v>5776</v>
      </c>
      <c r="C375" s="7" t="s">
        <v>125</v>
      </c>
    </row>
    <row r="376" customFormat="false" ht="13.5" hidden="false" customHeight="false" outlineLevel="0" collapsed="false">
      <c r="A376" s="7" t="s">
        <v>2068</v>
      </c>
      <c r="B376" s="7" t="s">
        <v>5777</v>
      </c>
      <c r="C376" s="7" t="s">
        <v>5778</v>
      </c>
    </row>
    <row r="377" customFormat="false" ht="13.5" hidden="false" customHeight="false" outlineLevel="0" collapsed="false">
      <c r="A377" s="7" t="s">
        <v>2068</v>
      </c>
      <c r="B377" s="7" t="s">
        <v>5779</v>
      </c>
      <c r="C377" s="7" t="s">
        <v>5780</v>
      </c>
    </row>
    <row r="378" customFormat="false" ht="13.5" hidden="false" customHeight="false" outlineLevel="0" collapsed="false">
      <c r="A378" s="7" t="s">
        <v>2068</v>
      </c>
      <c r="B378" s="7" t="s">
        <v>5781</v>
      </c>
      <c r="C378" s="7" t="s">
        <v>5782</v>
      </c>
    </row>
    <row r="379" customFormat="false" ht="13.5" hidden="false" customHeight="false" outlineLevel="0" collapsed="false">
      <c r="A379" s="7" t="s">
        <v>947</v>
      </c>
      <c r="B379" s="7" t="s">
        <v>5783</v>
      </c>
      <c r="C379" s="7" t="s">
        <v>5784</v>
      </c>
    </row>
    <row r="380" customFormat="false" ht="13.5" hidden="false" customHeight="false" outlineLevel="0" collapsed="false">
      <c r="A380" s="7" t="s">
        <v>2068</v>
      </c>
      <c r="B380" s="7" t="s">
        <v>5785</v>
      </c>
      <c r="C380" s="7" t="s">
        <v>5786</v>
      </c>
    </row>
    <row r="381" customFormat="false" ht="13.5" hidden="false" customHeight="false" outlineLevel="0" collapsed="false">
      <c r="A381" s="7" t="s">
        <v>108</v>
      </c>
      <c r="B381" s="7" t="s">
        <v>2832</v>
      </c>
      <c r="C381" s="7" t="s">
        <v>2833</v>
      </c>
    </row>
    <row r="382" customFormat="false" ht="13.5" hidden="false" customHeight="false" outlineLevel="0" collapsed="false">
      <c r="A382" s="7" t="s">
        <v>2068</v>
      </c>
      <c r="B382" s="7" t="s">
        <v>5787</v>
      </c>
      <c r="C382" s="7" t="s">
        <v>5788</v>
      </c>
    </row>
    <row r="383" customFormat="false" ht="13.5" hidden="false" customHeight="false" outlineLevel="0" collapsed="false">
      <c r="A383" s="7" t="s">
        <v>133</v>
      </c>
      <c r="B383" s="7" t="s">
        <v>2862</v>
      </c>
      <c r="C383" s="7" t="s">
        <v>2863</v>
      </c>
    </row>
    <row r="384" customFormat="false" ht="13.5" hidden="false" customHeight="false" outlineLevel="0" collapsed="false">
      <c r="A384" s="7" t="s">
        <v>1334</v>
      </c>
      <c r="B384" s="7" t="s">
        <v>5789</v>
      </c>
      <c r="C384" s="7" t="s">
        <v>5790</v>
      </c>
    </row>
    <row r="385" customFormat="false" ht="13.5" hidden="false" customHeight="false" outlineLevel="0" collapsed="false">
      <c r="A385" s="7" t="s">
        <v>150</v>
      </c>
      <c r="B385" s="7" t="s">
        <v>5791</v>
      </c>
      <c r="C385" s="7" t="s">
        <v>5792</v>
      </c>
    </row>
    <row r="386" customFormat="false" ht="13.5" hidden="false" customHeight="false" outlineLevel="0" collapsed="false">
      <c r="A386" s="7" t="s">
        <v>5793</v>
      </c>
      <c r="B386" s="7" t="s">
        <v>5794</v>
      </c>
      <c r="C386" s="7" t="s">
        <v>5795</v>
      </c>
    </row>
    <row r="387" customFormat="false" ht="13.5" hidden="false" customHeight="false" outlineLevel="0" collapsed="false">
      <c r="A387" s="7" t="s">
        <v>465</v>
      </c>
      <c r="B387" s="7" t="s">
        <v>2914</v>
      </c>
      <c r="C387" s="7" t="s">
        <v>1466</v>
      </c>
    </row>
    <row r="388" customFormat="false" ht="13.5" hidden="false" customHeight="false" outlineLevel="0" collapsed="false">
      <c r="A388" s="7" t="s">
        <v>121</v>
      </c>
      <c r="B388" s="7" t="s">
        <v>5796</v>
      </c>
      <c r="C388" s="7" t="s">
        <v>5797</v>
      </c>
    </row>
    <row r="389" customFormat="false" ht="13.5" hidden="false" customHeight="false" outlineLevel="0" collapsed="false">
      <c r="A389" s="7" t="s">
        <v>1843</v>
      </c>
      <c r="B389" s="7" t="s">
        <v>5798</v>
      </c>
      <c r="C389" s="7" t="s">
        <v>2890</v>
      </c>
    </row>
    <row r="390" customFormat="false" ht="13.5" hidden="false" customHeight="false" outlineLevel="0" collapsed="false">
      <c r="A390" s="7" t="s">
        <v>889</v>
      </c>
      <c r="B390" s="7" t="s">
        <v>3015</v>
      </c>
      <c r="C390" s="7" t="s">
        <v>3016</v>
      </c>
    </row>
    <row r="391" customFormat="false" ht="13.5" hidden="false" customHeight="false" outlineLevel="0" collapsed="false">
      <c r="A391" s="7" t="s">
        <v>436</v>
      </c>
      <c r="B391" s="7" t="s">
        <v>3025</v>
      </c>
      <c r="C391" s="7" t="s">
        <v>5799</v>
      </c>
    </row>
    <row r="392" customFormat="false" ht="13.5" hidden="false" customHeight="false" outlineLevel="0" collapsed="false">
      <c r="A392" s="7" t="s">
        <v>696</v>
      </c>
      <c r="B392" s="7" t="s">
        <v>3027</v>
      </c>
      <c r="C392" s="7" t="s">
        <v>3028</v>
      </c>
    </row>
    <row r="393" customFormat="false" ht="13.5" hidden="false" customHeight="false" outlineLevel="0" collapsed="false">
      <c r="A393" s="7" t="s">
        <v>436</v>
      </c>
      <c r="B393" s="7" t="s">
        <v>3029</v>
      </c>
      <c r="C393" s="7" t="s">
        <v>5800</v>
      </c>
    </row>
    <row r="394" customFormat="false" ht="13.5" hidden="false" customHeight="false" outlineLevel="0" collapsed="false">
      <c r="A394" s="7" t="s">
        <v>3033</v>
      </c>
      <c r="B394" s="7" t="s">
        <v>3034</v>
      </c>
      <c r="C394" s="7" t="s">
        <v>3035</v>
      </c>
    </row>
    <row r="395" customFormat="false" ht="13.5" hidden="false" customHeight="false" outlineLevel="0" collapsed="false">
      <c r="A395" s="7" t="s">
        <v>696</v>
      </c>
      <c r="B395" s="7" t="s">
        <v>5801</v>
      </c>
      <c r="C395" s="7" t="s">
        <v>3014</v>
      </c>
    </row>
    <row r="396" customFormat="false" ht="13.5" hidden="false" customHeight="false" outlineLevel="0" collapsed="false">
      <c r="A396" s="7" t="s">
        <v>526</v>
      </c>
      <c r="B396" s="7" t="s">
        <v>5802</v>
      </c>
      <c r="C396" s="7" t="s">
        <v>5803</v>
      </c>
    </row>
    <row r="397" customFormat="false" ht="13.5" hidden="false" customHeight="false" outlineLevel="0" collapsed="false">
      <c r="A397" s="7" t="s">
        <v>526</v>
      </c>
      <c r="B397" s="7" t="s">
        <v>5804</v>
      </c>
      <c r="C397" s="7" t="s">
        <v>5803</v>
      </c>
    </row>
    <row r="398" customFormat="false" ht="13.5" hidden="false" customHeight="false" outlineLevel="0" collapsed="false">
      <c r="A398" s="7" t="s">
        <v>2274</v>
      </c>
      <c r="B398" s="7" t="s">
        <v>3166</v>
      </c>
      <c r="C398" s="7" t="s">
        <v>2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0.99"/>
  </cols>
  <sheetData>
    <row r="1" customFormat="false" ht="13.5" hidden="false" customHeight="false" outlineLevel="0" collapsed="false">
      <c r="A1" s="8" t="s">
        <v>3212</v>
      </c>
    </row>
    <row r="2" customFormat="false" ht="13.5" hidden="false" customHeight="false" outlineLevel="0" collapsed="false">
      <c r="A2" s="7" t="s">
        <v>5805</v>
      </c>
    </row>
    <row r="3" customFormat="false" ht="13.5" hidden="false" customHeight="false" outlineLevel="0" collapsed="false">
      <c r="A3" s="7" t="s">
        <v>5806</v>
      </c>
    </row>
    <row r="4" customFormat="false" ht="13.5" hidden="false" customHeight="false" outlineLevel="0" collapsed="false">
      <c r="A4" s="7" t="s">
        <v>5807</v>
      </c>
    </row>
    <row r="5" customFormat="false" ht="13.5" hidden="false" customHeight="false" outlineLevel="0" collapsed="false">
      <c r="A5" s="7" t="s">
        <v>3223</v>
      </c>
    </row>
    <row r="6" customFormat="false" ht="13.5" hidden="false" customHeight="false" outlineLevel="0" collapsed="false">
      <c r="A6" s="7" t="s">
        <v>5808</v>
      </c>
    </row>
    <row r="7" customFormat="false" ht="13.5" hidden="false" customHeight="false" outlineLevel="0" collapsed="false">
      <c r="A7" s="7" t="s">
        <v>5809</v>
      </c>
    </row>
    <row r="8" customFormat="false" ht="13.5" hidden="false" customHeight="false" outlineLevel="0" collapsed="false">
      <c r="A8" s="7" t="s">
        <v>5810</v>
      </c>
    </row>
    <row r="9" customFormat="false" ht="13.5" hidden="false" customHeight="false" outlineLevel="0" collapsed="false">
      <c r="A9" s="7" t="s">
        <v>3241</v>
      </c>
    </row>
    <row r="10" customFormat="false" ht="13.5" hidden="false" customHeight="false" outlineLevel="0" collapsed="false">
      <c r="A10" s="7" t="s">
        <v>5811</v>
      </c>
    </row>
    <row r="11" customFormat="false" ht="13.5" hidden="false" customHeight="false" outlineLevel="0" collapsed="false">
      <c r="A11" s="7" t="s">
        <v>3245</v>
      </c>
    </row>
    <row r="12" customFormat="false" ht="13.5" hidden="false" customHeight="false" outlineLevel="0" collapsed="false">
      <c r="A12" s="7" t="s">
        <v>3563</v>
      </c>
    </row>
    <row r="13" customFormat="false" ht="13.5" hidden="false" customHeight="false" outlineLevel="0" collapsed="false">
      <c r="A13" s="7" t="s">
        <v>5812</v>
      </c>
    </row>
    <row r="14" customFormat="false" ht="13.5" hidden="false" customHeight="false" outlineLevel="0" collapsed="false">
      <c r="A14" s="7" t="s">
        <v>5397</v>
      </c>
    </row>
    <row r="15" customFormat="false" ht="13.5" hidden="false" customHeight="false" outlineLevel="0" collapsed="false">
      <c r="A15" s="7" t="s">
        <v>4613</v>
      </c>
    </row>
    <row r="16" customFormat="false" ht="13.5" hidden="false" customHeight="false" outlineLevel="0" collapsed="false">
      <c r="A16" s="7" t="s">
        <v>5813</v>
      </c>
    </row>
    <row r="17" customFormat="false" ht="13.5" hidden="false" customHeight="false" outlineLevel="0" collapsed="false">
      <c r="A17" s="7" t="s">
        <v>5814</v>
      </c>
    </row>
    <row r="18" customFormat="false" ht="13.5" hidden="false" customHeight="false" outlineLevel="0" collapsed="false">
      <c r="A18" s="7" t="s">
        <v>5815</v>
      </c>
    </row>
    <row r="19" customFormat="false" ht="13.5" hidden="false" customHeight="false" outlineLevel="0" collapsed="false">
      <c r="A19" s="7" t="s">
        <v>5816</v>
      </c>
    </row>
    <row r="20" customFormat="false" ht="13.5" hidden="false" customHeight="false" outlineLevel="0" collapsed="false">
      <c r="A20" s="7" t="s">
        <v>3255</v>
      </c>
    </row>
    <row r="21" customFormat="false" ht="13.5" hidden="false" customHeight="false" outlineLevel="0" collapsed="false">
      <c r="A21" s="7" t="s">
        <v>3263</v>
      </c>
    </row>
    <row r="22" customFormat="false" ht="13.5" hidden="false" customHeight="false" outlineLevel="0" collapsed="false">
      <c r="A22" s="7" t="s">
        <v>3264</v>
      </c>
    </row>
    <row r="23" customFormat="false" ht="13.5" hidden="false" customHeight="false" outlineLevel="0" collapsed="false">
      <c r="A23" s="7" t="s">
        <v>3267</v>
      </c>
    </row>
    <row r="24" customFormat="false" ht="13.5" hidden="false" customHeight="false" outlineLevel="0" collapsed="false">
      <c r="A24" s="7" t="s">
        <v>3268</v>
      </c>
    </row>
    <row r="25" customFormat="false" ht="13.5" hidden="false" customHeight="false" outlineLevel="0" collapsed="false">
      <c r="A25" s="7" t="s">
        <v>5817</v>
      </c>
    </row>
    <row r="26" customFormat="false" ht="13.5" hidden="false" customHeight="false" outlineLevel="0" collapsed="false">
      <c r="A26" s="7" t="s">
        <v>5818</v>
      </c>
    </row>
    <row r="27" customFormat="false" ht="13.5" hidden="false" customHeight="false" outlineLevel="0" collapsed="false">
      <c r="A27" s="7" t="s">
        <v>5819</v>
      </c>
    </row>
    <row r="28" customFormat="false" ht="13.5" hidden="false" customHeight="false" outlineLevel="0" collapsed="false">
      <c r="A28" s="7" t="s">
        <v>3274</v>
      </c>
    </row>
    <row r="29" customFormat="false" ht="13.5" hidden="false" customHeight="false" outlineLevel="0" collapsed="false">
      <c r="A29" s="7" t="s">
        <v>3273</v>
      </c>
    </row>
    <row r="30" customFormat="false" ht="13.5" hidden="false" customHeight="false" outlineLevel="0" collapsed="false">
      <c r="A30" s="7" t="s">
        <v>3275</v>
      </c>
    </row>
    <row r="31" customFormat="false" ht="13.5" hidden="false" customHeight="false" outlineLevel="0" collapsed="false">
      <c r="A31" s="7" t="s">
        <v>3277</v>
      </c>
    </row>
    <row r="32" customFormat="false" ht="13.5" hidden="false" customHeight="false" outlineLevel="0" collapsed="false">
      <c r="A32" s="7" t="s">
        <v>5820</v>
      </c>
    </row>
    <row r="33" customFormat="false" ht="13.5" hidden="false" customHeight="false" outlineLevel="0" collapsed="false">
      <c r="A33" s="7" t="s">
        <v>5821</v>
      </c>
    </row>
    <row r="34" customFormat="false" ht="13.5" hidden="false" customHeight="false" outlineLevel="0" collapsed="false">
      <c r="A34" s="7" t="s">
        <v>5822</v>
      </c>
    </row>
    <row r="35" customFormat="false" ht="13.5" hidden="false" customHeight="false" outlineLevel="0" collapsed="false">
      <c r="A35" s="7" t="s">
        <v>3284</v>
      </c>
    </row>
    <row r="36" customFormat="false" ht="13.5" hidden="false" customHeight="false" outlineLevel="0" collapsed="false">
      <c r="A36" s="7" t="s">
        <v>5823</v>
      </c>
    </row>
    <row r="37" customFormat="false" ht="13.5" hidden="false" customHeight="false" outlineLevel="0" collapsed="false">
      <c r="A37" s="7" t="s">
        <v>3378</v>
      </c>
    </row>
    <row r="38" customFormat="false" ht="13.5" hidden="false" customHeight="false" outlineLevel="0" collapsed="false">
      <c r="A38" s="7" t="s">
        <v>5824</v>
      </c>
    </row>
    <row r="39" customFormat="false" ht="13.5" hidden="false" customHeight="false" outlineLevel="0" collapsed="false">
      <c r="A39" s="7" t="s">
        <v>5825</v>
      </c>
    </row>
    <row r="40" customFormat="false" ht="13.5" hidden="false" customHeight="false" outlineLevel="0" collapsed="false">
      <c r="A40" s="7" t="s">
        <v>3294</v>
      </c>
    </row>
    <row r="41" customFormat="false" ht="13.5" hidden="false" customHeight="false" outlineLevel="0" collapsed="false">
      <c r="A41" s="7" t="s">
        <v>3295</v>
      </c>
    </row>
    <row r="42" customFormat="false" ht="13.5" hidden="false" customHeight="false" outlineLevel="0" collapsed="false">
      <c r="A42" s="7" t="s">
        <v>5826</v>
      </c>
    </row>
    <row r="43" customFormat="false" ht="13.5" hidden="false" customHeight="false" outlineLevel="0" collapsed="false">
      <c r="A43" s="7" t="s">
        <v>5827</v>
      </c>
    </row>
    <row r="44" customFormat="false" ht="13.5" hidden="false" customHeight="false" outlineLevel="0" collapsed="false">
      <c r="A44" s="7" t="s">
        <v>4289</v>
      </c>
    </row>
    <row r="45" customFormat="false" ht="13.5" hidden="false" customHeight="false" outlineLevel="0" collapsed="false">
      <c r="A45" s="7" t="s">
        <v>3306</v>
      </c>
    </row>
    <row r="46" customFormat="false" ht="13.5" hidden="false" customHeight="false" outlineLevel="0" collapsed="false">
      <c r="A46" s="7" t="s">
        <v>3853</v>
      </c>
    </row>
    <row r="47" customFormat="false" ht="13.5" hidden="false" customHeight="false" outlineLevel="0" collapsed="false">
      <c r="A47" s="7" t="s">
        <v>5828</v>
      </c>
    </row>
    <row r="48" customFormat="false" ht="13.5" hidden="false" customHeight="false" outlineLevel="0" collapsed="false">
      <c r="A48" s="7" t="s">
        <v>4224</v>
      </c>
    </row>
    <row r="49" customFormat="false" ht="13.5" hidden="false" customHeight="false" outlineLevel="0" collapsed="false">
      <c r="A49" s="7" t="s">
        <v>5829</v>
      </c>
    </row>
    <row r="50" customFormat="false" ht="13.5" hidden="false" customHeight="false" outlineLevel="0" collapsed="false">
      <c r="A50" s="7" t="s">
        <v>3322</v>
      </c>
    </row>
    <row r="51" customFormat="false" ht="13.5" hidden="false" customHeight="false" outlineLevel="0" collapsed="false">
      <c r="A51" s="7" t="s">
        <v>5830</v>
      </c>
    </row>
    <row r="52" customFormat="false" ht="13.5" hidden="false" customHeight="false" outlineLevel="0" collapsed="false">
      <c r="A52" s="7" t="s">
        <v>5831</v>
      </c>
    </row>
    <row r="53" customFormat="false" ht="13.5" hidden="false" customHeight="false" outlineLevel="0" collapsed="false">
      <c r="A53" s="7" t="s">
        <v>5832</v>
      </c>
    </row>
    <row r="54" customFormat="false" ht="13.5" hidden="false" customHeight="false" outlineLevel="0" collapsed="false">
      <c r="A54" s="7" t="s">
        <v>3329</v>
      </c>
    </row>
    <row r="55" customFormat="false" ht="13.5" hidden="false" customHeight="false" outlineLevel="0" collapsed="false">
      <c r="A55" s="7" t="s">
        <v>3330</v>
      </c>
    </row>
    <row r="56" customFormat="false" ht="13.5" hidden="false" customHeight="false" outlineLevel="0" collapsed="false">
      <c r="A56" s="7" t="s">
        <v>4736</v>
      </c>
    </row>
    <row r="57" customFormat="false" ht="13.5" hidden="false" customHeight="false" outlineLevel="0" collapsed="false">
      <c r="A57" s="7" t="s">
        <v>5833</v>
      </c>
    </row>
    <row r="58" customFormat="false" ht="13.5" hidden="false" customHeight="false" outlineLevel="0" collapsed="false">
      <c r="A58" s="7" t="s">
        <v>5834</v>
      </c>
    </row>
    <row r="59" customFormat="false" ht="13.5" hidden="false" customHeight="false" outlineLevel="0" collapsed="false">
      <c r="A59" s="7" t="s">
        <v>5835</v>
      </c>
    </row>
    <row r="60" customFormat="false" ht="13.5" hidden="false" customHeight="false" outlineLevel="0" collapsed="false">
      <c r="A60" s="7" t="s">
        <v>3336</v>
      </c>
    </row>
    <row r="61" customFormat="false" ht="13.5" hidden="false" customHeight="false" outlineLevel="0" collapsed="false">
      <c r="A61" s="7" t="s">
        <v>3339</v>
      </c>
    </row>
    <row r="62" customFormat="false" ht="13.5" hidden="false" customHeight="false" outlineLevel="0" collapsed="false">
      <c r="A62" s="7" t="s">
        <v>5836</v>
      </c>
    </row>
    <row r="63" customFormat="false" ht="13.5" hidden="false" customHeight="false" outlineLevel="0" collapsed="false">
      <c r="A63" s="7" t="s">
        <v>5837</v>
      </c>
    </row>
    <row r="64" customFormat="false" ht="13.5" hidden="false" customHeight="false" outlineLevel="0" collapsed="false">
      <c r="A64" s="7" t="s">
        <v>5838</v>
      </c>
    </row>
    <row r="65" customFormat="false" ht="13.5" hidden="false" customHeight="false" outlineLevel="0" collapsed="false">
      <c r="A65" s="7" t="s">
        <v>5839</v>
      </c>
    </row>
    <row r="66" customFormat="false" ht="13.5" hidden="false" customHeight="false" outlineLevel="0" collapsed="false">
      <c r="A66" s="7" t="s">
        <v>5840</v>
      </c>
    </row>
    <row r="67" customFormat="false" ht="13.5" hidden="false" customHeight="false" outlineLevel="0" collapsed="false">
      <c r="A67" s="7" t="s">
        <v>5841</v>
      </c>
    </row>
    <row r="68" customFormat="false" ht="13.5" hidden="false" customHeight="false" outlineLevel="0" collapsed="false">
      <c r="A68" s="7" t="s">
        <v>5842</v>
      </c>
    </row>
    <row r="69" customFormat="false" ht="13.5" hidden="false" customHeight="false" outlineLevel="0" collapsed="false">
      <c r="A69" s="7" t="s">
        <v>5843</v>
      </c>
    </row>
    <row r="70" customFormat="false" ht="13.5" hidden="false" customHeight="false" outlineLevel="0" collapsed="false">
      <c r="A70" s="7" t="s">
        <v>3308</v>
      </c>
    </row>
    <row r="71" customFormat="false" ht="13.5" hidden="false" customHeight="false" outlineLevel="0" collapsed="false">
      <c r="A71" s="7" t="s">
        <v>3376</v>
      </c>
    </row>
    <row r="72" customFormat="false" ht="13.5" hidden="false" customHeight="false" outlineLevel="0" collapsed="false">
      <c r="A72" s="7" t="s">
        <v>3730</v>
      </c>
    </row>
    <row r="73" customFormat="false" ht="13.5" hidden="false" customHeight="false" outlineLevel="0" collapsed="false">
      <c r="A73" s="7" t="s">
        <v>3467</v>
      </c>
    </row>
    <row r="74" customFormat="false" ht="13.5" hidden="false" customHeight="false" outlineLevel="0" collapsed="false">
      <c r="A74" s="7" t="s">
        <v>3489</v>
      </c>
    </row>
    <row r="75" customFormat="false" ht="13.5" hidden="false" customHeight="false" outlineLevel="0" collapsed="false">
      <c r="A75" s="7" t="s">
        <v>3384</v>
      </c>
    </row>
    <row r="76" customFormat="false" ht="13.5" hidden="false" customHeight="false" outlineLevel="0" collapsed="false">
      <c r="A76" s="7" t="s">
        <v>5844</v>
      </c>
    </row>
    <row r="77" customFormat="false" ht="13.5" hidden="false" customHeight="false" outlineLevel="0" collapsed="false">
      <c r="A77" s="7" t="s">
        <v>3386</v>
      </c>
    </row>
    <row r="78" customFormat="false" ht="13.5" hidden="false" customHeight="false" outlineLevel="0" collapsed="false">
      <c r="A78" s="7" t="s">
        <v>3387</v>
      </c>
    </row>
    <row r="79" customFormat="false" ht="13.5" hidden="false" customHeight="false" outlineLevel="0" collapsed="false">
      <c r="A79" s="7" t="s">
        <v>3388</v>
      </c>
    </row>
    <row r="80" customFormat="false" ht="13.5" hidden="false" customHeight="false" outlineLevel="0" collapsed="false">
      <c r="A80" s="7" t="s">
        <v>3523</v>
      </c>
    </row>
    <row r="81" customFormat="false" ht="13.5" hidden="false" customHeight="false" outlineLevel="0" collapsed="false">
      <c r="A81" s="7" t="s">
        <v>5845</v>
      </c>
    </row>
    <row r="82" customFormat="false" ht="13.5" hidden="false" customHeight="false" outlineLevel="0" collapsed="false">
      <c r="A82" s="7" t="s">
        <v>5846</v>
      </c>
    </row>
    <row r="83" customFormat="false" ht="13.5" hidden="false" customHeight="false" outlineLevel="0" collapsed="false">
      <c r="A83" s="7" t="s">
        <v>5847</v>
      </c>
    </row>
    <row r="84" customFormat="false" ht="13.5" hidden="false" customHeight="false" outlineLevel="0" collapsed="false">
      <c r="A84" s="7" t="s">
        <v>3391</v>
      </c>
    </row>
    <row r="85" customFormat="false" ht="13.5" hidden="false" customHeight="false" outlineLevel="0" collapsed="false">
      <c r="A85" s="7" t="s">
        <v>4302</v>
      </c>
    </row>
    <row r="86" customFormat="false" ht="13.5" hidden="false" customHeight="false" outlineLevel="0" collapsed="false">
      <c r="A86" s="7" t="s">
        <v>5848</v>
      </c>
    </row>
    <row r="87" customFormat="false" ht="13.5" hidden="false" customHeight="false" outlineLevel="0" collapsed="false">
      <c r="A87" s="7" t="s">
        <v>3636</v>
      </c>
    </row>
    <row r="88" customFormat="false" ht="13.5" hidden="false" customHeight="false" outlineLevel="0" collapsed="false">
      <c r="A88" s="7" t="s">
        <v>3479</v>
      </c>
    </row>
    <row r="89" customFormat="false" ht="13.5" hidden="false" customHeight="false" outlineLevel="0" collapsed="false">
      <c r="A89" s="7" t="s">
        <v>3396</v>
      </c>
    </row>
    <row r="90" customFormat="false" ht="13.5" hidden="false" customHeight="false" outlineLevel="0" collapsed="false">
      <c r="A90" s="7" t="s">
        <v>5849</v>
      </c>
    </row>
    <row r="91" customFormat="false" ht="13.5" hidden="false" customHeight="false" outlineLevel="0" collapsed="false">
      <c r="A91" s="7" t="s">
        <v>3405</v>
      </c>
    </row>
    <row r="92" customFormat="false" ht="13.5" hidden="false" customHeight="false" outlineLevel="0" collapsed="false">
      <c r="A92" s="7" t="s">
        <v>5850</v>
      </c>
    </row>
    <row r="93" customFormat="false" ht="13.5" hidden="false" customHeight="false" outlineLevel="0" collapsed="false">
      <c r="A93" s="7" t="s">
        <v>3402</v>
      </c>
    </row>
    <row r="94" customFormat="false" ht="13.5" hidden="false" customHeight="false" outlineLevel="0" collapsed="false">
      <c r="A94" s="7" t="s">
        <v>3408</v>
      </c>
    </row>
    <row r="95" customFormat="false" ht="13.5" hidden="false" customHeight="false" outlineLevel="0" collapsed="false">
      <c r="A95" s="7" t="s">
        <v>5851</v>
      </c>
    </row>
    <row r="96" customFormat="false" ht="13.5" hidden="false" customHeight="false" outlineLevel="0" collapsed="false">
      <c r="A96" s="7" t="s">
        <v>3417</v>
      </c>
    </row>
    <row r="97" customFormat="false" ht="13.5" hidden="false" customHeight="false" outlineLevel="0" collapsed="false">
      <c r="A97" s="7" t="s">
        <v>5852</v>
      </c>
    </row>
    <row r="98" customFormat="false" ht="13.5" hidden="false" customHeight="false" outlineLevel="0" collapsed="false">
      <c r="A98" s="7" t="s">
        <v>5853</v>
      </c>
    </row>
    <row r="99" customFormat="false" ht="13.5" hidden="false" customHeight="false" outlineLevel="0" collapsed="false">
      <c r="A99" s="7" t="s">
        <v>3445</v>
      </c>
    </row>
    <row r="100" customFormat="false" ht="13.5" hidden="false" customHeight="false" outlineLevel="0" collapsed="false">
      <c r="A100" s="7" t="s">
        <v>3584</v>
      </c>
    </row>
    <row r="101" customFormat="false" ht="13.5" hidden="false" customHeight="false" outlineLevel="0" collapsed="false">
      <c r="A101" s="7" t="s">
        <v>5854</v>
      </c>
    </row>
    <row r="102" customFormat="false" ht="13.5" hidden="false" customHeight="false" outlineLevel="0" collapsed="false">
      <c r="A102" s="7" t="s">
        <v>3458</v>
      </c>
    </row>
    <row r="103" customFormat="false" ht="13.5" hidden="false" customHeight="false" outlineLevel="0" collapsed="false">
      <c r="A103" s="7" t="s">
        <v>5855</v>
      </c>
    </row>
    <row r="104" customFormat="false" ht="13.5" hidden="false" customHeight="false" outlineLevel="0" collapsed="false">
      <c r="A104" s="7" t="s">
        <v>3547</v>
      </c>
    </row>
    <row r="105" customFormat="false" ht="13.5" hidden="false" customHeight="false" outlineLevel="0" collapsed="false">
      <c r="A105" s="7" t="s">
        <v>3548</v>
      </c>
    </row>
    <row r="106" customFormat="false" ht="13.5" hidden="false" customHeight="false" outlineLevel="0" collapsed="false">
      <c r="A106" s="7" t="s">
        <v>3463</v>
      </c>
    </row>
    <row r="107" customFormat="false" ht="13.5" hidden="false" customHeight="false" outlineLevel="0" collapsed="false">
      <c r="A107" s="7" t="s">
        <v>5856</v>
      </c>
    </row>
    <row r="108" customFormat="false" ht="13.5" hidden="false" customHeight="false" outlineLevel="0" collapsed="false">
      <c r="A108" s="7" t="s">
        <v>5857</v>
      </c>
    </row>
    <row r="109" customFormat="false" ht="13.5" hidden="false" customHeight="false" outlineLevel="0" collapsed="false">
      <c r="A109" s="7" t="s">
        <v>3468</v>
      </c>
    </row>
    <row r="110" customFormat="false" ht="13.5" hidden="false" customHeight="false" outlineLevel="0" collapsed="false">
      <c r="A110" s="7" t="s">
        <v>5858</v>
      </c>
    </row>
    <row r="111" customFormat="false" ht="13.5" hidden="false" customHeight="false" outlineLevel="0" collapsed="false">
      <c r="A111" s="7" t="s">
        <v>5859</v>
      </c>
    </row>
    <row r="112" customFormat="false" ht="13.5" hidden="false" customHeight="false" outlineLevel="0" collapsed="false">
      <c r="A112" s="7" t="s">
        <v>5860</v>
      </c>
    </row>
    <row r="113" customFormat="false" ht="13.5" hidden="false" customHeight="false" outlineLevel="0" collapsed="false">
      <c r="A113" s="7" t="s">
        <v>5861</v>
      </c>
    </row>
    <row r="114" customFormat="false" ht="13.5" hidden="false" customHeight="false" outlineLevel="0" collapsed="false">
      <c r="A114" s="7" t="s">
        <v>5862</v>
      </c>
    </row>
    <row r="115" customFormat="false" ht="13.5" hidden="false" customHeight="false" outlineLevel="0" collapsed="false">
      <c r="A115" s="7" t="s">
        <v>4470</v>
      </c>
    </row>
    <row r="116" customFormat="false" ht="13.5" hidden="false" customHeight="false" outlineLevel="0" collapsed="false">
      <c r="A116" s="7" t="s">
        <v>5863</v>
      </c>
    </row>
    <row r="117" customFormat="false" ht="13.5" hidden="false" customHeight="false" outlineLevel="0" collapsed="false">
      <c r="A117" s="7" t="s">
        <v>5864</v>
      </c>
    </row>
    <row r="118" customFormat="false" ht="13.5" hidden="false" customHeight="false" outlineLevel="0" collapsed="false">
      <c r="A118" s="7" t="s">
        <v>5865</v>
      </c>
    </row>
    <row r="119" customFormat="false" ht="13.5" hidden="false" customHeight="false" outlineLevel="0" collapsed="false">
      <c r="A119" s="7" t="s">
        <v>3499</v>
      </c>
    </row>
    <row r="120" customFormat="false" ht="13.5" hidden="false" customHeight="false" outlineLevel="0" collapsed="false">
      <c r="A120" s="7" t="s">
        <v>5866</v>
      </c>
    </row>
    <row r="121" customFormat="false" ht="13.5" hidden="false" customHeight="false" outlineLevel="0" collapsed="false">
      <c r="A121" s="7" t="s">
        <v>5867</v>
      </c>
    </row>
    <row r="122" customFormat="false" ht="13.5" hidden="false" customHeight="false" outlineLevel="0" collapsed="false">
      <c r="A122" s="7" t="s">
        <v>3422</v>
      </c>
    </row>
    <row r="123" customFormat="false" ht="13.5" hidden="false" customHeight="false" outlineLevel="0" collapsed="false">
      <c r="A123" s="7" t="s">
        <v>3511</v>
      </c>
    </row>
    <row r="124" customFormat="false" ht="13.5" hidden="false" customHeight="false" outlineLevel="0" collapsed="false">
      <c r="A124" s="7" t="s">
        <v>5868</v>
      </c>
    </row>
    <row r="125" customFormat="false" ht="13.5" hidden="false" customHeight="false" outlineLevel="0" collapsed="false">
      <c r="A125" s="7" t="s">
        <v>4465</v>
      </c>
    </row>
    <row r="126" customFormat="false" ht="13.5" hidden="false" customHeight="false" outlineLevel="0" collapsed="false">
      <c r="A126" s="7" t="s">
        <v>5869</v>
      </c>
    </row>
    <row r="127" customFormat="false" ht="13.5" hidden="false" customHeight="false" outlineLevel="0" collapsed="false">
      <c r="A127" s="7" t="s">
        <v>3527</v>
      </c>
    </row>
    <row r="128" customFormat="false" ht="13.5" hidden="false" customHeight="false" outlineLevel="0" collapsed="false">
      <c r="A128" s="7" t="s">
        <v>3529</v>
      </c>
    </row>
    <row r="129" customFormat="false" ht="13.5" hidden="false" customHeight="false" outlineLevel="0" collapsed="false">
      <c r="A129" s="7" t="s">
        <v>5870</v>
      </c>
    </row>
    <row r="130" customFormat="false" ht="13.5" hidden="false" customHeight="false" outlineLevel="0" collapsed="false">
      <c r="A130" s="7" t="s">
        <v>3541</v>
      </c>
    </row>
    <row r="131" customFormat="false" ht="13.5" hidden="false" customHeight="false" outlineLevel="0" collapsed="false">
      <c r="A131" s="7" t="s">
        <v>3542</v>
      </c>
    </row>
    <row r="132" customFormat="false" ht="13.5" hidden="false" customHeight="false" outlineLevel="0" collapsed="false">
      <c r="A132" s="7" t="s">
        <v>5871</v>
      </c>
    </row>
    <row r="133" customFormat="false" ht="13.5" hidden="false" customHeight="false" outlineLevel="0" collapsed="false">
      <c r="A133" s="7" t="s">
        <v>5872</v>
      </c>
    </row>
    <row r="134" customFormat="false" ht="13.5" hidden="false" customHeight="false" outlineLevel="0" collapsed="false">
      <c r="A134" s="7" t="s">
        <v>5873</v>
      </c>
    </row>
    <row r="135" customFormat="false" ht="13.5" hidden="false" customHeight="false" outlineLevel="0" collapsed="false">
      <c r="A135" s="7" t="s">
        <v>5874</v>
      </c>
    </row>
    <row r="136" customFormat="false" ht="13.5" hidden="false" customHeight="false" outlineLevel="0" collapsed="false">
      <c r="A136" s="7" t="s">
        <v>5875</v>
      </c>
    </row>
    <row r="137" customFormat="false" ht="13.5" hidden="false" customHeight="false" outlineLevel="0" collapsed="false">
      <c r="A137" s="7" t="s">
        <v>5876</v>
      </c>
    </row>
    <row r="138" customFormat="false" ht="13.5" hidden="false" customHeight="false" outlineLevel="0" collapsed="false">
      <c r="A138" s="7" t="s">
        <v>5877</v>
      </c>
    </row>
    <row r="139" customFormat="false" ht="13.5" hidden="false" customHeight="false" outlineLevel="0" collapsed="false">
      <c r="A139" s="7" t="s">
        <v>3477</v>
      </c>
    </row>
    <row r="140" customFormat="false" ht="13.5" hidden="false" customHeight="false" outlineLevel="0" collapsed="false">
      <c r="A140" s="7" t="s">
        <v>5878</v>
      </c>
    </row>
    <row r="141" customFormat="false" ht="13.5" hidden="false" customHeight="false" outlineLevel="0" collapsed="false">
      <c r="A141" s="7" t="s">
        <v>3662</v>
      </c>
    </row>
    <row r="142" customFormat="false" ht="13.5" hidden="false" customHeight="false" outlineLevel="0" collapsed="false">
      <c r="A142" s="7" t="s">
        <v>3596</v>
      </c>
    </row>
    <row r="143" customFormat="false" ht="13.5" hidden="false" customHeight="false" outlineLevel="0" collapsed="false">
      <c r="A143" s="7" t="s">
        <v>5879</v>
      </c>
    </row>
    <row r="144" customFormat="false" ht="13.5" hidden="false" customHeight="false" outlineLevel="0" collapsed="false">
      <c r="A144" s="7" t="s">
        <v>3597</v>
      </c>
    </row>
    <row r="145" customFormat="false" ht="13.5" hidden="false" customHeight="false" outlineLevel="0" collapsed="false">
      <c r="A145" s="7" t="s">
        <v>5880</v>
      </c>
    </row>
    <row r="146" customFormat="false" ht="13.5" hidden="false" customHeight="false" outlineLevel="0" collapsed="false">
      <c r="A146" s="7" t="s">
        <v>3503</v>
      </c>
    </row>
    <row r="147" customFormat="false" ht="13.5" hidden="false" customHeight="false" outlineLevel="0" collapsed="false">
      <c r="A147" s="7" t="s">
        <v>3602</v>
      </c>
    </row>
    <row r="148" customFormat="false" ht="13.5" hidden="false" customHeight="false" outlineLevel="0" collapsed="false">
      <c r="A148" s="7" t="s">
        <v>5881</v>
      </c>
    </row>
    <row r="149" customFormat="false" ht="13.5" hidden="false" customHeight="false" outlineLevel="0" collapsed="false">
      <c r="A149" s="7" t="s">
        <v>5882</v>
      </c>
    </row>
    <row r="150" customFormat="false" ht="13.5" hidden="false" customHeight="false" outlineLevel="0" collapsed="false">
      <c r="A150" s="7" t="s">
        <v>5883</v>
      </c>
    </row>
    <row r="151" customFormat="false" ht="13.5" hidden="false" customHeight="false" outlineLevel="0" collapsed="false">
      <c r="A151" s="7" t="s">
        <v>3700</v>
      </c>
    </row>
    <row r="152" customFormat="false" ht="13.5" hidden="false" customHeight="false" outlineLevel="0" collapsed="false">
      <c r="A152" s="7" t="s">
        <v>3614</v>
      </c>
    </row>
    <row r="153" customFormat="false" ht="13.5" hidden="false" customHeight="false" outlineLevel="0" collapsed="false">
      <c r="A153" s="7" t="s">
        <v>5884</v>
      </c>
    </row>
    <row r="154" customFormat="false" ht="13.5" hidden="false" customHeight="false" outlineLevel="0" collapsed="false">
      <c r="A154" s="7" t="s">
        <v>3869</v>
      </c>
    </row>
    <row r="155" customFormat="false" ht="13.5" hidden="false" customHeight="false" outlineLevel="0" collapsed="false">
      <c r="A155" s="7" t="s">
        <v>3620</v>
      </c>
    </row>
    <row r="156" customFormat="false" ht="13.5" hidden="false" customHeight="false" outlineLevel="0" collapsed="false">
      <c r="A156" s="7" t="s">
        <v>5885</v>
      </c>
    </row>
    <row r="157" customFormat="false" ht="13.5" hidden="false" customHeight="false" outlineLevel="0" collapsed="false">
      <c r="A157" s="7" t="s">
        <v>3632</v>
      </c>
    </row>
    <row r="158" customFormat="false" ht="13.5" hidden="false" customHeight="false" outlineLevel="0" collapsed="false">
      <c r="A158" s="7" t="s">
        <v>3736</v>
      </c>
    </row>
    <row r="159" customFormat="false" ht="13.5" hidden="false" customHeight="false" outlineLevel="0" collapsed="false">
      <c r="A159" s="7" t="s">
        <v>5886</v>
      </c>
    </row>
    <row r="160" customFormat="false" ht="13.5" hidden="false" customHeight="false" outlineLevel="0" collapsed="false">
      <c r="A160" s="7" t="s">
        <v>5887</v>
      </c>
    </row>
    <row r="161" customFormat="false" ht="13.5" hidden="false" customHeight="false" outlineLevel="0" collapsed="false">
      <c r="A161" s="7" t="s">
        <v>3743</v>
      </c>
    </row>
    <row r="162" customFormat="false" ht="13.5" hidden="false" customHeight="false" outlineLevel="0" collapsed="false">
      <c r="A162" s="7" t="s">
        <v>5888</v>
      </c>
    </row>
    <row r="163" customFormat="false" ht="13.5" hidden="false" customHeight="false" outlineLevel="0" collapsed="false">
      <c r="A163" s="7" t="s">
        <v>5889</v>
      </c>
    </row>
    <row r="164" customFormat="false" ht="13.5" hidden="false" customHeight="false" outlineLevel="0" collapsed="false">
      <c r="A164" s="7" t="s">
        <v>5890</v>
      </c>
    </row>
    <row r="165" customFormat="false" ht="13.5" hidden="false" customHeight="false" outlineLevel="0" collapsed="false">
      <c r="A165" s="7" t="s">
        <v>5891</v>
      </c>
    </row>
    <row r="166" customFormat="false" ht="13.5" hidden="false" customHeight="false" outlineLevel="0" collapsed="false">
      <c r="A166" s="7" t="s">
        <v>3663</v>
      </c>
    </row>
    <row r="167" customFormat="false" ht="13.5" hidden="false" customHeight="false" outlineLevel="0" collapsed="false">
      <c r="A167" s="7" t="s">
        <v>5892</v>
      </c>
    </row>
    <row r="168" customFormat="false" ht="13.5" hidden="false" customHeight="false" outlineLevel="0" collapsed="false">
      <c r="A168" s="7" t="s">
        <v>3668</v>
      </c>
    </row>
    <row r="169" customFormat="false" ht="13.5" hidden="false" customHeight="false" outlineLevel="0" collapsed="false">
      <c r="A169" s="7" t="s">
        <v>5893</v>
      </c>
    </row>
    <row r="170" customFormat="false" ht="13.5" hidden="false" customHeight="false" outlineLevel="0" collapsed="false">
      <c r="A170" s="7" t="s">
        <v>5894</v>
      </c>
    </row>
    <row r="171" customFormat="false" ht="13.5" hidden="false" customHeight="false" outlineLevel="0" collapsed="false">
      <c r="A171" s="7" t="s">
        <v>5895</v>
      </c>
    </row>
    <row r="172" customFormat="false" ht="13.5" hidden="false" customHeight="false" outlineLevel="0" collapsed="false">
      <c r="A172" s="7" t="s">
        <v>3684</v>
      </c>
    </row>
    <row r="173" customFormat="false" ht="13.5" hidden="false" customHeight="false" outlineLevel="0" collapsed="false">
      <c r="A173" s="7" t="s">
        <v>5896</v>
      </c>
    </row>
    <row r="174" customFormat="false" ht="13.5" hidden="false" customHeight="false" outlineLevel="0" collapsed="false">
      <c r="A174" s="7" t="s">
        <v>3688</v>
      </c>
    </row>
    <row r="175" customFormat="false" ht="13.5" hidden="false" customHeight="false" outlineLevel="0" collapsed="false">
      <c r="A175" s="7" t="s">
        <v>5897</v>
      </c>
    </row>
    <row r="176" customFormat="false" ht="13.5" hidden="false" customHeight="false" outlineLevel="0" collapsed="false">
      <c r="A176" s="7" t="s">
        <v>5898</v>
      </c>
    </row>
    <row r="177" customFormat="false" ht="13.5" hidden="false" customHeight="false" outlineLevel="0" collapsed="false">
      <c r="A177" s="7" t="s">
        <v>3695</v>
      </c>
    </row>
    <row r="178" customFormat="false" ht="13.5" hidden="false" customHeight="false" outlineLevel="0" collapsed="false">
      <c r="A178" s="7" t="s">
        <v>3696</v>
      </c>
    </row>
    <row r="179" customFormat="false" ht="13.5" hidden="false" customHeight="false" outlineLevel="0" collapsed="false">
      <c r="A179" s="7" t="s">
        <v>3699</v>
      </c>
    </row>
    <row r="180" customFormat="false" ht="13.5" hidden="false" customHeight="false" outlineLevel="0" collapsed="false">
      <c r="A180" s="7" t="s">
        <v>5899</v>
      </c>
    </row>
    <row r="181" customFormat="false" ht="13.5" hidden="false" customHeight="false" outlineLevel="0" collapsed="false">
      <c r="A181" s="7" t="s">
        <v>5900</v>
      </c>
    </row>
    <row r="182" customFormat="false" ht="13.5" hidden="false" customHeight="false" outlineLevel="0" collapsed="false">
      <c r="A182" s="7" t="s">
        <v>5901</v>
      </c>
    </row>
    <row r="183" customFormat="false" ht="13.5" hidden="false" customHeight="false" outlineLevel="0" collapsed="false">
      <c r="A183" s="7" t="s">
        <v>3701</v>
      </c>
    </row>
    <row r="184" customFormat="false" ht="13.5" hidden="false" customHeight="false" outlineLevel="0" collapsed="false">
      <c r="A184" s="7" t="s">
        <v>3702</v>
      </c>
    </row>
    <row r="185" customFormat="false" ht="13.5" hidden="false" customHeight="false" outlineLevel="0" collapsed="false">
      <c r="A185" s="7" t="s">
        <v>5902</v>
      </c>
    </row>
    <row r="186" customFormat="false" ht="13.5" hidden="false" customHeight="false" outlineLevel="0" collapsed="false">
      <c r="A186" s="7" t="s">
        <v>5903</v>
      </c>
    </row>
    <row r="187" customFormat="false" ht="13.5" hidden="false" customHeight="false" outlineLevel="0" collapsed="false">
      <c r="A187" s="7" t="s">
        <v>3814</v>
      </c>
    </row>
    <row r="188" customFormat="false" ht="13.5" hidden="false" customHeight="false" outlineLevel="0" collapsed="false">
      <c r="A188" s="7" t="s">
        <v>3705</v>
      </c>
    </row>
    <row r="189" customFormat="false" ht="13.5" hidden="false" customHeight="false" outlineLevel="0" collapsed="false">
      <c r="A189" s="7" t="s">
        <v>3710</v>
      </c>
    </row>
    <row r="190" customFormat="false" ht="13.5" hidden="false" customHeight="false" outlineLevel="0" collapsed="false">
      <c r="A190" s="7" t="s">
        <v>3728</v>
      </c>
    </row>
    <row r="191" customFormat="false" ht="13.5" hidden="false" customHeight="false" outlineLevel="0" collapsed="false">
      <c r="A191" s="7" t="s">
        <v>3729</v>
      </c>
    </row>
    <row r="192" customFormat="false" ht="13.5" hidden="false" customHeight="false" outlineLevel="0" collapsed="false">
      <c r="A192" s="7" t="s">
        <v>5904</v>
      </c>
    </row>
    <row r="193" customFormat="false" ht="13.5" hidden="false" customHeight="false" outlineLevel="0" collapsed="false">
      <c r="A193" s="7" t="s">
        <v>5905</v>
      </c>
    </row>
    <row r="194" customFormat="false" ht="13.5" hidden="false" customHeight="false" outlineLevel="0" collapsed="false">
      <c r="A194" s="7" t="s">
        <v>5906</v>
      </c>
    </row>
    <row r="195" customFormat="false" ht="13.5" hidden="false" customHeight="false" outlineLevel="0" collapsed="false">
      <c r="A195" s="7" t="s">
        <v>5907</v>
      </c>
    </row>
    <row r="196" customFormat="false" ht="13.5" hidden="false" customHeight="false" outlineLevel="0" collapsed="false">
      <c r="A196" s="7" t="s">
        <v>4546</v>
      </c>
    </row>
    <row r="197" customFormat="false" ht="13.5" hidden="false" customHeight="false" outlineLevel="0" collapsed="false">
      <c r="A197" s="7" t="s">
        <v>3742</v>
      </c>
    </row>
    <row r="198" customFormat="false" ht="13.5" hidden="false" customHeight="false" outlineLevel="0" collapsed="false">
      <c r="A198" s="7" t="s">
        <v>5312</v>
      </c>
    </row>
    <row r="199" customFormat="false" ht="13.5" hidden="false" customHeight="false" outlineLevel="0" collapsed="false">
      <c r="A199" s="7" t="s">
        <v>4002</v>
      </c>
    </row>
    <row r="200" customFormat="false" ht="13.5" hidden="false" customHeight="false" outlineLevel="0" collapsed="false">
      <c r="A200" s="7" t="s">
        <v>5908</v>
      </c>
    </row>
    <row r="201" customFormat="false" ht="13.5" hidden="false" customHeight="false" outlineLevel="0" collapsed="false">
      <c r="A201" s="7" t="s">
        <v>5909</v>
      </c>
    </row>
    <row r="202" customFormat="false" ht="13.5" hidden="false" customHeight="false" outlineLevel="0" collapsed="false">
      <c r="A202" s="7" t="s">
        <v>3783</v>
      </c>
    </row>
    <row r="203" customFormat="false" ht="13.5" hidden="false" customHeight="false" outlineLevel="0" collapsed="false">
      <c r="A203" s="7" t="s">
        <v>5910</v>
      </c>
    </row>
    <row r="204" customFormat="false" ht="13.5" hidden="false" customHeight="false" outlineLevel="0" collapsed="false">
      <c r="A204" s="7" t="s">
        <v>5911</v>
      </c>
    </row>
    <row r="205" customFormat="false" ht="13.5" hidden="false" customHeight="false" outlineLevel="0" collapsed="false">
      <c r="A205" s="7" t="s">
        <v>3793</v>
      </c>
    </row>
    <row r="206" customFormat="false" ht="13.5" hidden="false" customHeight="false" outlineLevel="0" collapsed="false">
      <c r="A206" s="7" t="s">
        <v>3795</v>
      </c>
    </row>
    <row r="207" customFormat="false" ht="13.5" hidden="false" customHeight="false" outlineLevel="0" collapsed="false">
      <c r="A207" s="7" t="s">
        <v>3796</v>
      </c>
    </row>
    <row r="208" customFormat="false" ht="13.5" hidden="false" customHeight="false" outlineLevel="0" collapsed="false">
      <c r="A208" s="7" t="s">
        <v>3803</v>
      </c>
    </row>
    <row r="209" customFormat="false" ht="13.5" hidden="false" customHeight="false" outlineLevel="0" collapsed="false">
      <c r="A209" s="7" t="s">
        <v>5912</v>
      </c>
    </row>
    <row r="210" customFormat="false" ht="13.5" hidden="false" customHeight="false" outlineLevel="0" collapsed="false">
      <c r="A210" s="7" t="s">
        <v>3894</v>
      </c>
    </row>
    <row r="211" customFormat="false" ht="13.5" hidden="false" customHeight="false" outlineLevel="0" collapsed="false">
      <c r="A211" s="7" t="s">
        <v>5913</v>
      </c>
    </row>
    <row r="212" customFormat="false" ht="13.5" hidden="false" customHeight="false" outlineLevel="0" collapsed="false">
      <c r="A212" s="7" t="s">
        <v>3809</v>
      </c>
    </row>
    <row r="213" customFormat="false" ht="13.5" hidden="false" customHeight="false" outlineLevel="0" collapsed="false">
      <c r="A213" s="7" t="s">
        <v>4398</v>
      </c>
    </row>
    <row r="214" customFormat="false" ht="13.5" hidden="false" customHeight="false" outlineLevel="0" collapsed="false">
      <c r="A214" s="7" t="s">
        <v>5914</v>
      </c>
    </row>
    <row r="215" customFormat="false" ht="13.5" hidden="false" customHeight="false" outlineLevel="0" collapsed="false">
      <c r="A215" s="7" t="s">
        <v>3820</v>
      </c>
    </row>
    <row r="216" customFormat="false" ht="13.5" hidden="false" customHeight="false" outlineLevel="0" collapsed="false">
      <c r="A216" s="7" t="s">
        <v>5915</v>
      </c>
    </row>
    <row r="217" customFormat="false" ht="13.5" hidden="false" customHeight="false" outlineLevel="0" collapsed="false">
      <c r="A217" s="7" t="s">
        <v>5916</v>
      </c>
    </row>
    <row r="218" customFormat="false" ht="13.5" hidden="false" customHeight="false" outlineLevel="0" collapsed="false">
      <c r="A218" s="7" t="s">
        <v>3833</v>
      </c>
    </row>
    <row r="219" customFormat="false" ht="13.5" hidden="false" customHeight="false" outlineLevel="0" collapsed="false">
      <c r="A219" s="7" t="s">
        <v>5917</v>
      </c>
    </row>
    <row r="220" customFormat="false" ht="13.5" hidden="false" customHeight="false" outlineLevel="0" collapsed="false">
      <c r="A220" s="7" t="s">
        <v>5918</v>
      </c>
    </row>
    <row r="221" customFormat="false" ht="13.5" hidden="false" customHeight="false" outlineLevel="0" collapsed="false">
      <c r="A221" s="7" t="s">
        <v>4395</v>
      </c>
    </row>
    <row r="222" customFormat="false" ht="13.5" hidden="false" customHeight="false" outlineLevel="0" collapsed="false">
      <c r="A222" s="7" t="s">
        <v>5919</v>
      </c>
    </row>
    <row r="223" customFormat="false" ht="13.5" hidden="false" customHeight="false" outlineLevel="0" collapsed="false">
      <c r="A223" s="7" t="s">
        <v>5920</v>
      </c>
    </row>
    <row r="224" customFormat="false" ht="13.5" hidden="false" customHeight="false" outlineLevel="0" collapsed="false">
      <c r="A224" s="7" t="s">
        <v>5921</v>
      </c>
    </row>
    <row r="225" customFormat="false" ht="13.5" hidden="false" customHeight="false" outlineLevel="0" collapsed="false">
      <c r="A225" s="7" t="s">
        <v>5922</v>
      </c>
    </row>
    <row r="226" customFormat="false" ht="13.5" hidden="false" customHeight="false" outlineLevel="0" collapsed="false">
      <c r="A226" s="7" t="s">
        <v>3880</v>
      </c>
    </row>
    <row r="227" customFormat="false" ht="13.5" hidden="false" customHeight="false" outlineLevel="0" collapsed="false">
      <c r="A227" s="7" t="s">
        <v>5923</v>
      </c>
    </row>
    <row r="228" customFormat="false" ht="13.5" hidden="false" customHeight="false" outlineLevel="0" collapsed="false">
      <c r="A228" s="7" t="s">
        <v>3883</v>
      </c>
    </row>
    <row r="229" customFormat="false" ht="13.5" hidden="false" customHeight="false" outlineLevel="0" collapsed="false">
      <c r="A229" s="7" t="s">
        <v>3884</v>
      </c>
    </row>
    <row r="230" customFormat="false" ht="13.5" hidden="false" customHeight="false" outlineLevel="0" collapsed="false">
      <c r="A230" s="7" t="s">
        <v>5924</v>
      </c>
    </row>
    <row r="231" customFormat="false" ht="13.5" hidden="false" customHeight="false" outlineLevel="0" collapsed="false">
      <c r="A231" s="7" t="s">
        <v>3892</v>
      </c>
    </row>
    <row r="232" customFormat="false" ht="13.5" hidden="false" customHeight="false" outlineLevel="0" collapsed="false">
      <c r="A232" s="7" t="s">
        <v>4724</v>
      </c>
    </row>
    <row r="233" customFormat="false" ht="13.5" hidden="false" customHeight="false" outlineLevel="0" collapsed="false">
      <c r="A233" s="7" t="s">
        <v>5925</v>
      </c>
    </row>
    <row r="234" customFormat="false" ht="13.5" hidden="false" customHeight="false" outlineLevel="0" collapsed="false">
      <c r="A234" s="7" t="s">
        <v>3821</v>
      </c>
    </row>
    <row r="235" customFormat="false" ht="13.5" hidden="false" customHeight="false" outlineLevel="0" collapsed="false">
      <c r="A235" s="7" t="s">
        <v>5374</v>
      </c>
    </row>
    <row r="236" customFormat="false" ht="13.5" hidden="false" customHeight="false" outlineLevel="0" collapsed="false">
      <c r="A236" s="7" t="s">
        <v>3926</v>
      </c>
    </row>
    <row r="237" customFormat="false" ht="13.5" hidden="false" customHeight="false" outlineLevel="0" collapsed="false">
      <c r="A237" s="7" t="s">
        <v>5926</v>
      </c>
    </row>
    <row r="238" customFormat="false" ht="13.5" hidden="false" customHeight="false" outlineLevel="0" collapsed="false">
      <c r="A238" s="7" t="s">
        <v>5927</v>
      </c>
    </row>
    <row r="239" customFormat="false" ht="13.5" hidden="false" customHeight="false" outlineLevel="0" collapsed="false">
      <c r="A239" s="7" t="s">
        <v>5928</v>
      </c>
    </row>
    <row r="240" customFormat="false" ht="13.5" hidden="false" customHeight="false" outlineLevel="0" collapsed="false">
      <c r="A240" s="7" t="s">
        <v>5929</v>
      </c>
    </row>
    <row r="241" customFormat="false" ht="13.5" hidden="false" customHeight="false" outlineLevel="0" collapsed="false">
      <c r="A241" s="7" t="s">
        <v>5930</v>
      </c>
    </row>
    <row r="242" customFormat="false" ht="13.5" hidden="false" customHeight="false" outlineLevel="0" collapsed="false">
      <c r="A242" s="7" t="s">
        <v>3951</v>
      </c>
    </row>
    <row r="243" customFormat="false" ht="13.5" hidden="false" customHeight="false" outlineLevel="0" collapsed="false">
      <c r="A243" s="7" t="s">
        <v>3956</v>
      </c>
    </row>
    <row r="244" customFormat="false" ht="13.5" hidden="false" customHeight="false" outlineLevel="0" collapsed="false">
      <c r="A244" s="7" t="s">
        <v>3957</v>
      </c>
    </row>
    <row r="245" customFormat="false" ht="13.5" hidden="false" customHeight="false" outlineLevel="0" collapsed="false">
      <c r="A245" s="7" t="s">
        <v>4039</v>
      </c>
    </row>
    <row r="246" customFormat="false" ht="13.5" hidden="false" customHeight="false" outlineLevel="0" collapsed="false">
      <c r="A246" s="7" t="s">
        <v>5931</v>
      </c>
    </row>
    <row r="247" customFormat="false" ht="13.5" hidden="false" customHeight="false" outlineLevel="0" collapsed="false">
      <c r="A247" s="7" t="s">
        <v>3974</v>
      </c>
    </row>
    <row r="248" customFormat="false" ht="13.5" hidden="false" customHeight="false" outlineLevel="0" collapsed="false">
      <c r="A248" s="7" t="s">
        <v>4052</v>
      </c>
    </row>
    <row r="249" customFormat="false" ht="13.5" hidden="false" customHeight="false" outlineLevel="0" collapsed="false">
      <c r="A249" s="7" t="s">
        <v>5932</v>
      </c>
    </row>
    <row r="250" customFormat="false" ht="13.5" hidden="false" customHeight="false" outlineLevel="0" collapsed="false">
      <c r="A250" s="7" t="s">
        <v>5933</v>
      </c>
    </row>
    <row r="251" customFormat="false" ht="13.5" hidden="false" customHeight="false" outlineLevel="0" collapsed="false">
      <c r="A251" s="7" t="s">
        <v>5363</v>
      </c>
    </row>
    <row r="252" customFormat="false" ht="13.5" hidden="false" customHeight="false" outlineLevel="0" collapsed="false">
      <c r="A252" s="7" t="s">
        <v>5934</v>
      </c>
    </row>
    <row r="253" customFormat="false" ht="13.5" hidden="false" customHeight="false" outlineLevel="0" collapsed="false">
      <c r="A253" s="7" t="s">
        <v>4537</v>
      </c>
    </row>
    <row r="254" customFormat="false" ht="13.5" hidden="false" customHeight="false" outlineLevel="0" collapsed="false">
      <c r="A254" s="7" t="s">
        <v>4006</v>
      </c>
    </row>
    <row r="255" customFormat="false" ht="13.5" hidden="false" customHeight="false" outlineLevel="0" collapsed="false">
      <c r="A255" s="7" t="s">
        <v>4090</v>
      </c>
    </row>
    <row r="256" customFormat="false" ht="13.5" hidden="false" customHeight="false" outlineLevel="0" collapsed="false">
      <c r="A256" s="7" t="s">
        <v>4009</v>
      </c>
    </row>
    <row r="257" customFormat="false" ht="13.5" hidden="false" customHeight="false" outlineLevel="0" collapsed="false">
      <c r="A257" s="7" t="s">
        <v>3930</v>
      </c>
    </row>
    <row r="258" customFormat="false" ht="13.5" hidden="false" customHeight="false" outlineLevel="0" collapsed="false">
      <c r="A258" s="7" t="s">
        <v>5935</v>
      </c>
    </row>
    <row r="259" customFormat="false" ht="13.5" hidden="false" customHeight="false" outlineLevel="0" collapsed="false">
      <c r="A259" s="7" t="s">
        <v>5936</v>
      </c>
    </row>
    <row r="260" customFormat="false" ht="13.5" hidden="false" customHeight="false" outlineLevel="0" collapsed="false">
      <c r="A260" s="7" t="s">
        <v>4045</v>
      </c>
    </row>
    <row r="261" customFormat="false" ht="13.5" hidden="false" customHeight="false" outlineLevel="0" collapsed="false">
      <c r="A261" s="7" t="s">
        <v>4133</v>
      </c>
    </row>
    <row r="262" customFormat="false" ht="13.5" hidden="false" customHeight="false" outlineLevel="0" collapsed="false">
      <c r="A262" s="7" t="s">
        <v>4134</v>
      </c>
    </row>
    <row r="263" customFormat="false" ht="13.5" hidden="false" customHeight="false" outlineLevel="0" collapsed="false">
      <c r="A263" s="7" t="s">
        <v>4051</v>
      </c>
    </row>
    <row r="264" customFormat="false" ht="13.5" hidden="false" customHeight="false" outlineLevel="0" collapsed="false">
      <c r="A264" s="7" t="s">
        <v>5937</v>
      </c>
    </row>
    <row r="265" customFormat="false" ht="13.5" hidden="false" customHeight="false" outlineLevel="0" collapsed="false">
      <c r="A265" s="7" t="s">
        <v>5938</v>
      </c>
    </row>
    <row r="266" customFormat="false" ht="13.5" hidden="false" customHeight="false" outlineLevel="0" collapsed="false">
      <c r="A266" s="7" t="s">
        <v>5939</v>
      </c>
    </row>
    <row r="267" customFormat="false" ht="13.5" hidden="false" customHeight="false" outlineLevel="0" collapsed="false">
      <c r="A267" s="7" t="s">
        <v>5940</v>
      </c>
    </row>
    <row r="268" customFormat="false" ht="13.5" hidden="false" customHeight="false" outlineLevel="0" collapsed="false">
      <c r="A268" s="7" t="s">
        <v>4072</v>
      </c>
    </row>
    <row r="269" customFormat="false" ht="13.5" hidden="false" customHeight="false" outlineLevel="0" collapsed="false">
      <c r="A269" s="7" t="s">
        <v>5941</v>
      </c>
    </row>
    <row r="270" customFormat="false" ht="13.5" hidden="false" customHeight="false" outlineLevel="0" collapsed="false">
      <c r="A270" s="7" t="s">
        <v>4166</v>
      </c>
    </row>
    <row r="271" customFormat="false" ht="13.5" hidden="false" customHeight="false" outlineLevel="0" collapsed="false">
      <c r="A271" s="7" t="s">
        <v>5942</v>
      </c>
    </row>
    <row r="272" customFormat="false" ht="13.5" hidden="false" customHeight="false" outlineLevel="0" collapsed="false">
      <c r="A272" s="7" t="s">
        <v>5943</v>
      </c>
    </row>
    <row r="273" customFormat="false" ht="13.5" hidden="false" customHeight="false" outlineLevel="0" collapsed="false">
      <c r="A273" s="7" t="s">
        <v>4429</v>
      </c>
    </row>
    <row r="274" customFormat="false" ht="13.5" hidden="false" customHeight="false" outlineLevel="0" collapsed="false">
      <c r="A274" s="7" t="s">
        <v>4100</v>
      </c>
    </row>
    <row r="275" customFormat="false" ht="13.5" hidden="false" customHeight="false" outlineLevel="0" collapsed="false">
      <c r="A275" s="7" t="s">
        <v>4115</v>
      </c>
    </row>
    <row r="276" customFormat="false" ht="13.5" hidden="false" customHeight="false" outlineLevel="0" collapsed="false">
      <c r="A276" s="7" t="s">
        <v>4118</v>
      </c>
    </row>
    <row r="277" customFormat="false" ht="13.5" hidden="false" customHeight="false" outlineLevel="0" collapsed="false">
      <c r="A277" s="7" t="s">
        <v>4207</v>
      </c>
    </row>
    <row r="278" customFormat="false" ht="13.5" hidden="false" customHeight="false" outlineLevel="0" collapsed="false">
      <c r="A278" s="7" t="s">
        <v>4136</v>
      </c>
    </row>
    <row r="279" customFormat="false" ht="13.5" hidden="false" customHeight="false" outlineLevel="0" collapsed="false">
      <c r="A279" s="7" t="s">
        <v>4144</v>
      </c>
    </row>
    <row r="280" customFormat="false" ht="13.5" hidden="false" customHeight="false" outlineLevel="0" collapsed="false">
      <c r="A280" s="7" t="s">
        <v>4220</v>
      </c>
    </row>
    <row r="281" customFormat="false" ht="13.5" hidden="false" customHeight="false" outlineLevel="0" collapsed="false">
      <c r="A281" s="7" t="s">
        <v>5326</v>
      </c>
    </row>
    <row r="282" customFormat="false" ht="13.5" hidden="false" customHeight="false" outlineLevel="0" collapsed="false">
      <c r="A282" s="7" t="s">
        <v>4175</v>
      </c>
    </row>
    <row r="283" customFormat="false" ht="13.5" hidden="false" customHeight="false" outlineLevel="0" collapsed="false">
      <c r="A283" s="7" t="s">
        <v>4193</v>
      </c>
    </row>
    <row r="284" customFormat="false" ht="13.5" hidden="false" customHeight="false" outlineLevel="0" collapsed="false">
      <c r="A284" s="7" t="s">
        <v>4194</v>
      </c>
    </row>
    <row r="285" customFormat="false" ht="13.5" hidden="false" customHeight="false" outlineLevel="0" collapsed="false">
      <c r="A285" s="7" t="s">
        <v>5944</v>
      </c>
    </row>
    <row r="286" customFormat="false" ht="13.5" hidden="false" customHeight="false" outlineLevel="0" collapsed="false">
      <c r="A286" s="7" t="s">
        <v>4200</v>
      </c>
    </row>
    <row r="287" customFormat="false" ht="13.5" hidden="false" customHeight="false" outlineLevel="0" collapsed="false">
      <c r="A287" s="7" t="s">
        <v>5945</v>
      </c>
    </row>
    <row r="288" customFormat="false" ht="13.5" hidden="false" customHeight="false" outlineLevel="0" collapsed="false">
      <c r="A288" s="7" t="s">
        <v>5946</v>
      </c>
    </row>
    <row r="289" customFormat="false" ht="13.5" hidden="false" customHeight="false" outlineLevel="0" collapsed="false">
      <c r="A289" s="7" t="s">
        <v>4281</v>
      </c>
    </row>
    <row r="290" customFormat="false" ht="13.5" hidden="false" customHeight="false" outlineLevel="0" collapsed="false">
      <c r="A290" s="7" t="s">
        <v>4286</v>
      </c>
    </row>
    <row r="291" customFormat="false" ht="13.5" hidden="false" customHeight="false" outlineLevel="0" collapsed="false">
      <c r="A291" s="7" t="s">
        <v>5947</v>
      </c>
    </row>
    <row r="292" customFormat="false" ht="13.5" hidden="false" customHeight="false" outlineLevel="0" collapsed="false">
      <c r="A292" s="7" t="s">
        <v>5948</v>
      </c>
    </row>
    <row r="293" customFormat="false" ht="13.5" hidden="false" customHeight="false" outlineLevel="0" collapsed="false">
      <c r="A293" s="7" t="s">
        <v>5949</v>
      </c>
    </row>
    <row r="294" customFormat="false" ht="13.5" hidden="false" customHeight="false" outlineLevel="0" collapsed="false">
      <c r="A294" s="7" t="s">
        <v>4298</v>
      </c>
    </row>
    <row r="295" customFormat="false" ht="13.5" hidden="false" customHeight="false" outlineLevel="0" collapsed="false">
      <c r="A295" s="7" t="s">
        <v>4300</v>
      </c>
    </row>
    <row r="296" customFormat="false" ht="13.5" hidden="false" customHeight="false" outlineLevel="0" collapsed="false">
      <c r="A296" s="7" t="s">
        <v>4235</v>
      </c>
    </row>
    <row r="297" customFormat="false" ht="13.5" hidden="false" customHeight="false" outlineLevel="0" collapsed="false">
      <c r="A297" s="7" t="s">
        <v>4236</v>
      </c>
    </row>
    <row r="298" customFormat="false" ht="13.5" hidden="false" customHeight="false" outlineLevel="0" collapsed="false">
      <c r="A298" s="7" t="s">
        <v>5950</v>
      </c>
    </row>
    <row r="299" customFormat="false" ht="13.5" hidden="false" customHeight="false" outlineLevel="0" collapsed="false">
      <c r="A299" s="7" t="s">
        <v>5951</v>
      </c>
    </row>
    <row r="300" customFormat="false" ht="13.5" hidden="false" customHeight="false" outlineLevel="0" collapsed="false">
      <c r="A300" s="7" t="s">
        <v>3459</v>
      </c>
    </row>
    <row r="301" customFormat="false" ht="13.5" hidden="false" customHeight="false" outlineLevel="0" collapsed="false">
      <c r="A301" s="7" t="s">
        <v>5952</v>
      </c>
    </row>
    <row r="302" customFormat="false" ht="13.5" hidden="false" customHeight="false" outlineLevel="0" collapsed="false">
      <c r="A302" s="7" t="s">
        <v>5953</v>
      </c>
    </row>
    <row r="303" customFormat="false" ht="13.5" hidden="false" customHeight="false" outlineLevel="0" collapsed="false">
      <c r="A303" s="7" t="s">
        <v>5954</v>
      </c>
    </row>
    <row r="304" customFormat="false" ht="13.5" hidden="false" customHeight="false" outlineLevel="0" collapsed="false">
      <c r="A304" s="7" t="s">
        <v>5955</v>
      </c>
    </row>
    <row r="305" customFormat="false" ht="13.5" hidden="false" customHeight="false" outlineLevel="0" collapsed="false">
      <c r="A305" s="7" t="s">
        <v>4287</v>
      </c>
    </row>
    <row r="306" customFormat="false" ht="13.5" hidden="false" customHeight="false" outlineLevel="0" collapsed="false">
      <c r="A306" s="7" t="s">
        <v>4296</v>
      </c>
    </row>
    <row r="307" customFormat="false" ht="13.5" hidden="false" customHeight="false" outlineLevel="0" collapsed="false">
      <c r="A307" s="7" t="s">
        <v>4303</v>
      </c>
    </row>
    <row r="308" customFormat="false" ht="13.5" hidden="false" customHeight="false" outlineLevel="0" collapsed="false">
      <c r="A308" s="7" t="s">
        <v>4304</v>
      </c>
    </row>
    <row r="309" customFormat="false" ht="13.5" hidden="false" customHeight="false" outlineLevel="0" collapsed="false">
      <c r="A309" s="7" t="s">
        <v>5956</v>
      </c>
    </row>
    <row r="310" customFormat="false" ht="13.5" hidden="false" customHeight="false" outlineLevel="0" collapsed="false">
      <c r="A310" s="7" t="s">
        <v>5957</v>
      </c>
    </row>
    <row r="311" customFormat="false" ht="13.5" hidden="false" customHeight="false" outlineLevel="0" collapsed="false">
      <c r="A311" s="7" t="s">
        <v>4268</v>
      </c>
    </row>
    <row r="312" customFormat="false" ht="13.5" hidden="false" customHeight="false" outlineLevel="0" collapsed="false">
      <c r="A312" s="7" t="s">
        <v>4265</v>
      </c>
    </row>
    <row r="313" customFormat="false" ht="13.5" hidden="false" customHeight="false" outlineLevel="0" collapsed="false">
      <c r="A313" s="7" t="s">
        <v>4850</v>
      </c>
    </row>
    <row r="314" customFormat="false" ht="13.5" hidden="false" customHeight="false" outlineLevel="0" collapsed="false">
      <c r="A314" s="7" t="s">
        <v>4386</v>
      </c>
    </row>
    <row r="315" customFormat="false" ht="13.5" hidden="false" customHeight="false" outlineLevel="0" collapsed="false">
      <c r="A315" s="7" t="s">
        <v>4387</v>
      </c>
    </row>
    <row r="316" customFormat="false" ht="13.5" hidden="false" customHeight="false" outlineLevel="0" collapsed="false">
      <c r="A316" s="7" t="s">
        <v>4393</v>
      </c>
    </row>
    <row r="317" customFormat="false" ht="13.5" hidden="false" customHeight="false" outlineLevel="0" collapsed="false">
      <c r="A317" s="7" t="s">
        <v>5958</v>
      </c>
    </row>
    <row r="318" customFormat="false" ht="13.5" hidden="false" customHeight="false" outlineLevel="0" collapsed="false">
      <c r="A318" s="7" t="s">
        <v>5959</v>
      </c>
    </row>
    <row r="319" customFormat="false" ht="13.5" hidden="false" customHeight="false" outlineLevel="0" collapsed="false">
      <c r="A319" s="7" t="s">
        <v>4403</v>
      </c>
    </row>
    <row r="320" customFormat="false" ht="13.5" hidden="false" customHeight="false" outlineLevel="0" collapsed="false">
      <c r="A320" s="7" t="s">
        <v>4416</v>
      </c>
    </row>
    <row r="321" customFormat="false" ht="13.5" hidden="false" customHeight="false" outlineLevel="0" collapsed="false">
      <c r="A321" s="7" t="s">
        <v>4417</v>
      </c>
    </row>
    <row r="322" customFormat="false" ht="13.5" hidden="false" customHeight="false" outlineLevel="0" collapsed="false">
      <c r="A322" s="7" t="s">
        <v>4588</v>
      </c>
    </row>
    <row r="323" customFormat="false" ht="13.5" hidden="false" customHeight="false" outlineLevel="0" collapsed="false">
      <c r="A323" s="7" t="s">
        <v>4589</v>
      </c>
    </row>
    <row r="324" customFormat="false" ht="13.5" hidden="false" customHeight="false" outlineLevel="0" collapsed="false">
      <c r="A324" s="7" t="s">
        <v>5960</v>
      </c>
    </row>
    <row r="325" customFormat="false" ht="13.5" hidden="false" customHeight="false" outlineLevel="0" collapsed="false">
      <c r="A325" s="7" t="s">
        <v>3822</v>
      </c>
    </row>
    <row r="326" customFormat="false" ht="13.5" hidden="false" customHeight="false" outlineLevel="0" collapsed="false">
      <c r="A326" s="7" t="s">
        <v>4428</v>
      </c>
    </row>
    <row r="327" customFormat="false" ht="13.5" hidden="false" customHeight="false" outlineLevel="0" collapsed="false">
      <c r="A327" s="7" t="s">
        <v>4619</v>
      </c>
    </row>
    <row r="328" customFormat="false" ht="13.5" hidden="false" customHeight="false" outlineLevel="0" collapsed="false">
      <c r="A328" s="7" t="s">
        <v>5961</v>
      </c>
    </row>
    <row r="329" customFormat="false" ht="13.5" hidden="false" customHeight="false" outlineLevel="0" collapsed="false">
      <c r="A329" s="7" t="s">
        <v>4396</v>
      </c>
    </row>
    <row r="330" customFormat="false" ht="13.5" hidden="false" customHeight="false" outlineLevel="0" collapsed="false">
      <c r="A330" s="7" t="s">
        <v>5962</v>
      </c>
    </row>
    <row r="331" customFormat="false" ht="13.5" hidden="false" customHeight="false" outlineLevel="0" collapsed="false">
      <c r="A331" s="7" t="s">
        <v>4471</v>
      </c>
    </row>
    <row r="332" customFormat="false" ht="13.5" hidden="false" customHeight="false" outlineLevel="0" collapsed="false">
      <c r="A332" s="7" t="s">
        <v>4486</v>
      </c>
    </row>
    <row r="333" customFormat="false" ht="13.5" hidden="false" customHeight="false" outlineLevel="0" collapsed="false">
      <c r="A333" s="7" t="s">
        <v>4488</v>
      </c>
    </row>
    <row r="334" customFormat="false" ht="13.5" hidden="false" customHeight="false" outlineLevel="0" collapsed="false">
      <c r="A334" s="7" t="s">
        <v>4500</v>
      </c>
    </row>
    <row r="335" customFormat="false" ht="13.5" hidden="false" customHeight="false" outlineLevel="0" collapsed="false">
      <c r="A335" s="7" t="s">
        <v>4452</v>
      </c>
    </row>
    <row r="336" customFormat="false" ht="13.5" hidden="false" customHeight="false" outlineLevel="0" collapsed="false">
      <c r="A336" s="7" t="s">
        <v>4511</v>
      </c>
    </row>
    <row r="337" customFormat="false" ht="13.5" hidden="false" customHeight="false" outlineLevel="0" collapsed="false">
      <c r="A337" s="7" t="s">
        <v>4507</v>
      </c>
    </row>
    <row r="338" customFormat="false" ht="13.5" hidden="false" customHeight="false" outlineLevel="0" collapsed="false">
      <c r="A338" s="7" t="s">
        <v>5963</v>
      </c>
    </row>
    <row r="339" customFormat="false" ht="13.5" hidden="false" customHeight="false" outlineLevel="0" collapsed="false">
      <c r="A339" s="7" t="s">
        <v>5964</v>
      </c>
    </row>
    <row r="340" customFormat="false" ht="13.5" hidden="false" customHeight="false" outlineLevel="0" collapsed="false">
      <c r="A340" s="7" t="s">
        <v>4531</v>
      </c>
    </row>
    <row r="341" customFormat="false" ht="13.5" hidden="false" customHeight="false" outlineLevel="0" collapsed="false">
      <c r="A341" s="7" t="s">
        <v>4504</v>
      </c>
    </row>
    <row r="342" customFormat="false" ht="13.5" hidden="false" customHeight="false" outlineLevel="0" collapsed="false">
      <c r="A342" s="7" t="s">
        <v>4557</v>
      </c>
    </row>
    <row r="343" customFormat="false" ht="13.5" hidden="false" customHeight="false" outlineLevel="0" collapsed="false">
      <c r="A343" s="7" t="s">
        <v>4558</v>
      </c>
    </row>
    <row r="344" customFormat="false" ht="13.5" hidden="false" customHeight="false" outlineLevel="0" collapsed="false">
      <c r="A344" s="7" t="s">
        <v>5965</v>
      </c>
    </row>
    <row r="345" customFormat="false" ht="13.5" hidden="false" customHeight="false" outlineLevel="0" collapsed="false">
      <c r="A345" s="7" t="s">
        <v>5966</v>
      </c>
    </row>
    <row r="346" customFormat="false" ht="13.5" hidden="false" customHeight="false" outlineLevel="0" collapsed="false">
      <c r="A346" s="7" t="s">
        <v>5967</v>
      </c>
    </row>
    <row r="347" customFormat="false" ht="13.5" hidden="false" customHeight="false" outlineLevel="0" collapsed="false">
      <c r="A347" s="7" t="s">
        <v>4568</v>
      </c>
    </row>
    <row r="348" customFormat="false" ht="13.5" hidden="false" customHeight="false" outlineLevel="0" collapsed="false">
      <c r="A348" s="7" t="s">
        <v>4536</v>
      </c>
    </row>
    <row r="349" customFormat="false" ht="13.5" hidden="false" customHeight="false" outlineLevel="0" collapsed="false">
      <c r="A349" s="7" t="s">
        <v>4578</v>
      </c>
    </row>
    <row r="350" customFormat="false" ht="13.5" hidden="false" customHeight="false" outlineLevel="0" collapsed="false">
      <c r="A350" s="7" t="s">
        <v>4580</v>
      </c>
    </row>
    <row r="351" customFormat="false" ht="13.5" hidden="false" customHeight="false" outlineLevel="0" collapsed="false">
      <c r="A351" s="7" t="s">
        <v>4562</v>
      </c>
    </row>
    <row r="352" customFormat="false" ht="13.5" hidden="false" customHeight="false" outlineLevel="0" collapsed="false">
      <c r="A352" s="7" t="s">
        <v>4563</v>
      </c>
    </row>
    <row r="353" customFormat="false" ht="13.5" hidden="false" customHeight="false" outlineLevel="0" collapsed="false">
      <c r="A353" s="7" t="s">
        <v>4595</v>
      </c>
    </row>
    <row r="354" customFormat="false" ht="13.5" hidden="false" customHeight="false" outlineLevel="0" collapsed="false">
      <c r="A354" s="7" t="s">
        <v>4606</v>
      </c>
    </row>
    <row r="355" customFormat="false" ht="13.5" hidden="false" customHeight="false" outlineLevel="0" collapsed="false">
      <c r="A355" s="7" t="s">
        <v>5968</v>
      </c>
    </row>
    <row r="356" customFormat="false" ht="13.5" hidden="false" customHeight="false" outlineLevel="0" collapsed="false">
      <c r="A356" s="7" t="s">
        <v>5969</v>
      </c>
    </row>
    <row r="357" customFormat="false" ht="13.5" hidden="false" customHeight="false" outlineLevel="0" collapsed="false">
      <c r="A357" s="7" t="s">
        <v>4633</v>
      </c>
    </row>
    <row r="358" customFormat="false" ht="13.5" hidden="false" customHeight="false" outlineLevel="0" collapsed="false">
      <c r="A358" s="7" t="s">
        <v>4632</v>
      </c>
    </row>
    <row r="359" customFormat="false" ht="13.5" hidden="false" customHeight="false" outlineLevel="0" collapsed="false">
      <c r="A359" s="7" t="s">
        <v>4634</v>
      </c>
    </row>
    <row r="360" customFormat="false" ht="13.5" hidden="false" customHeight="false" outlineLevel="0" collapsed="false">
      <c r="A360" s="7" t="s">
        <v>4608</v>
      </c>
    </row>
    <row r="361" customFormat="false" ht="13.5" hidden="false" customHeight="false" outlineLevel="0" collapsed="false">
      <c r="A361" s="7" t="s">
        <v>4689</v>
      </c>
    </row>
    <row r="362" customFormat="false" ht="13.5" hidden="false" customHeight="false" outlineLevel="0" collapsed="false">
      <c r="A362" s="7" t="s">
        <v>4708</v>
      </c>
    </row>
    <row r="363" customFormat="false" ht="13.5" hidden="false" customHeight="false" outlineLevel="0" collapsed="false">
      <c r="A363" s="7" t="s">
        <v>4707</v>
      </c>
    </row>
    <row r="364" customFormat="false" ht="13.5" hidden="false" customHeight="false" outlineLevel="0" collapsed="false">
      <c r="A364" s="7" t="s">
        <v>5970</v>
      </c>
    </row>
    <row r="365" customFormat="false" ht="13.5" hidden="false" customHeight="false" outlineLevel="0" collapsed="false">
      <c r="A365" s="7" t="s">
        <v>5971</v>
      </c>
    </row>
    <row r="366" customFormat="false" ht="13.5" hidden="false" customHeight="false" outlineLevel="0" collapsed="false">
      <c r="A366" s="7" t="s">
        <v>5972</v>
      </c>
    </row>
    <row r="367" customFormat="false" ht="13.5" hidden="false" customHeight="false" outlineLevel="0" collapsed="false">
      <c r="A367" s="7" t="s">
        <v>4735</v>
      </c>
    </row>
    <row r="368" customFormat="false" ht="13.5" hidden="false" customHeight="false" outlineLevel="0" collapsed="false">
      <c r="A368" s="7" t="s">
        <v>5973</v>
      </c>
    </row>
    <row r="369" customFormat="false" ht="13.5" hidden="false" customHeight="false" outlineLevel="0" collapsed="false">
      <c r="A369" s="7" t="s">
        <v>4710</v>
      </c>
    </row>
    <row r="370" customFormat="false" ht="13.5" hidden="false" customHeight="false" outlineLevel="0" collapsed="false">
      <c r="A370" s="7" t="s">
        <v>4723</v>
      </c>
    </row>
    <row r="371" customFormat="false" ht="13.5" hidden="false" customHeight="false" outlineLevel="0" collapsed="false">
      <c r="A371" s="7" t="s">
        <v>4780</v>
      </c>
    </row>
    <row r="372" customFormat="false" ht="13.5" hidden="false" customHeight="false" outlineLevel="0" collapsed="false">
      <c r="A372" s="7" t="s">
        <v>4785</v>
      </c>
    </row>
    <row r="373" customFormat="false" ht="13.5" hidden="false" customHeight="false" outlineLevel="0" collapsed="false">
      <c r="A373" s="7" t="s">
        <v>4786</v>
      </c>
    </row>
    <row r="374" customFormat="false" ht="13.5" hidden="false" customHeight="false" outlineLevel="0" collapsed="false">
      <c r="A374" s="7" t="s">
        <v>4788</v>
      </c>
    </row>
    <row r="375" customFormat="false" ht="13.5" hidden="false" customHeight="false" outlineLevel="0" collapsed="false">
      <c r="A375" s="7" t="s">
        <v>4789</v>
      </c>
    </row>
    <row r="376" customFormat="false" ht="13.5" hidden="false" customHeight="false" outlineLevel="0" collapsed="false">
      <c r="A376" s="7" t="s">
        <v>4779</v>
      </c>
    </row>
    <row r="377" customFormat="false" ht="13.5" hidden="false" customHeight="false" outlineLevel="0" collapsed="false">
      <c r="A377" s="7" t="s">
        <v>5974</v>
      </c>
    </row>
    <row r="378" customFormat="false" ht="13.5" hidden="false" customHeight="false" outlineLevel="0" collapsed="false">
      <c r="A378" s="7"/>
    </row>
    <row r="379" customFormat="false" ht="13.5" hidden="false" customHeight="false" outlineLevel="0" collapsed="false">
      <c r="A379" s="7"/>
    </row>
    <row r="380" customFormat="false" ht="13.5" hidden="false" customHeight="false" outlineLevel="0" collapsed="false">
      <c r="A380" s="7"/>
    </row>
    <row r="381" customFormat="false" ht="13.5" hidden="false" customHeight="false" outlineLevel="0" collapsed="false">
      <c r="A381" s="7"/>
    </row>
    <row r="382" customFormat="false" ht="13.5" hidden="false" customHeight="false" outlineLevel="0" collapsed="false">
      <c r="A382" s="7"/>
    </row>
    <row r="383" customFormat="false" ht="13.5" hidden="false" customHeight="false" outlineLevel="0" collapsed="false">
      <c r="A383" s="7"/>
    </row>
    <row r="384" customFormat="false" ht="13.5" hidden="false" customHeight="false" outlineLevel="0" collapsed="false">
      <c r="A384" s="7"/>
    </row>
    <row r="385" customFormat="false" ht="13.5" hidden="false" customHeight="false" outlineLevel="0" collapsed="false">
      <c r="A385" s="7"/>
    </row>
    <row r="386" customFormat="false" ht="13.5" hidden="false" customHeight="false" outlineLevel="0" collapsed="false">
      <c r="A386" s="7"/>
    </row>
    <row r="387" customFormat="false" ht="13.5" hidden="false" customHeight="false" outlineLevel="0" collapsed="false">
      <c r="A387" s="7"/>
    </row>
    <row r="388" customFormat="false" ht="13.5" hidden="false" customHeight="false" outlineLevel="0" collapsed="false">
      <c r="A388" s="7"/>
    </row>
    <row r="389" customFormat="false" ht="13.5" hidden="false" customHeight="false" outlineLevel="0" collapsed="false">
      <c r="A389" s="7"/>
    </row>
    <row r="390" customFormat="false" ht="13.5" hidden="false" customHeight="false" outlineLevel="0" collapsed="false">
      <c r="A390" s="7"/>
    </row>
    <row r="391" customFormat="false" ht="13.5" hidden="false" customHeight="false" outlineLevel="0" collapsed="false">
      <c r="A391" s="7"/>
    </row>
    <row r="392" customFormat="false" ht="13.5" hidden="false" customHeight="false" outlineLevel="0" collapsed="false">
      <c r="A392" s="7"/>
    </row>
    <row r="393" customFormat="false" ht="13.5" hidden="false" customHeight="false" outlineLevel="0" collapsed="false">
      <c r="A393" s="7"/>
    </row>
    <row r="394" customFormat="false" ht="13.5" hidden="false" customHeight="false" outlineLevel="0" collapsed="false">
      <c r="A394" s="7"/>
    </row>
    <row r="395" customFormat="false" ht="13.5" hidden="false" customHeight="false" outlineLevel="0" collapsed="false">
      <c r="A395" s="7"/>
    </row>
    <row r="396" customFormat="false" ht="13.5" hidden="false" customHeight="false" outlineLevel="0" collapsed="false">
      <c r="A396" s="7"/>
    </row>
    <row r="397" customFormat="false" ht="13.5" hidden="false" customHeight="false" outlineLevel="0" collapsed="false">
      <c r="A397" s="7"/>
    </row>
    <row r="398" customFormat="false" ht="13.5" hidden="false" customHeight="false" outlineLevel="0" collapsed="false">
      <c r="A398" s="7"/>
    </row>
    <row r="399" customFormat="false" ht="13.5" hidden="false" customHeight="false" outlineLevel="0" collapsed="false">
      <c r="A399" s="7"/>
    </row>
    <row r="400" customFormat="false" ht="13.5" hidden="false" customHeight="false" outlineLevel="0" collapsed="false">
      <c r="A400" s="7"/>
    </row>
    <row r="401" customFormat="false" ht="13.5" hidden="false" customHeight="false" outlineLevel="0" collapsed="false">
      <c r="A401" s="7"/>
    </row>
    <row r="402" customFormat="false" ht="13.5" hidden="false" customHeight="false" outlineLevel="0" collapsed="false">
      <c r="A402" s="7"/>
    </row>
    <row r="403" customFormat="false" ht="13.5" hidden="false" customHeight="false" outlineLevel="0" collapsed="false">
      <c r="A403" s="7"/>
    </row>
    <row r="404" customFormat="false" ht="13.5" hidden="false" customHeight="false" outlineLevel="0" collapsed="false">
      <c r="A404" s="7"/>
    </row>
    <row r="405" customFormat="false" ht="13.5" hidden="false" customHeight="false" outlineLevel="0" collapsed="false">
      <c r="A405" s="7"/>
    </row>
    <row r="406" customFormat="false" ht="13.5" hidden="false" customHeight="false" outlineLevel="0" collapsed="false">
      <c r="A406" s="7"/>
    </row>
    <row r="407" customFormat="false" ht="13.5" hidden="false" customHeight="false" outlineLevel="0" collapsed="false">
      <c r="A407" s="7"/>
    </row>
    <row r="408" customFormat="false" ht="13.5" hidden="false" customHeight="false" outlineLevel="0" collapsed="false">
      <c r="A408" s="7"/>
    </row>
    <row r="409" customFormat="false" ht="13.5" hidden="false" customHeight="false" outlineLevel="0" collapsed="false">
      <c r="A409" s="7"/>
    </row>
    <row r="410" customFormat="false" ht="13.5" hidden="false" customHeight="false" outlineLevel="0" collapsed="false">
      <c r="A410" s="7"/>
    </row>
    <row r="411" customFormat="false" ht="13.5" hidden="false" customHeight="false" outlineLevel="0" collapsed="false">
      <c r="A411" s="7"/>
    </row>
    <row r="412" customFormat="false" ht="13.5" hidden="false" customHeight="false" outlineLevel="0" collapsed="false">
      <c r="A412" s="7"/>
    </row>
    <row r="413" customFormat="false" ht="13.5" hidden="false" customHeight="false" outlineLevel="0" collapsed="false">
      <c r="A413" s="7"/>
    </row>
    <row r="414" customFormat="false" ht="13.5" hidden="false" customHeight="false" outlineLevel="0" collapsed="false">
      <c r="A414" s="7"/>
    </row>
    <row r="415" customFormat="false" ht="13.5" hidden="false" customHeight="false" outlineLevel="0" collapsed="false">
      <c r="A415" s="7"/>
    </row>
    <row r="416" customFormat="false" ht="13.5" hidden="false" customHeight="false" outlineLevel="0" collapsed="false">
      <c r="A416" s="7"/>
    </row>
    <row r="417" customFormat="false" ht="13.5" hidden="false" customHeight="false" outlineLevel="0" collapsed="false">
      <c r="A417" s="7"/>
    </row>
    <row r="418" customFormat="false" ht="13.5" hidden="false" customHeight="false" outlineLevel="0" collapsed="false">
      <c r="A418" s="7"/>
    </row>
    <row r="419" customFormat="false" ht="13.5" hidden="false" customHeight="false" outlineLevel="0" collapsed="false">
      <c r="A419" s="7"/>
    </row>
    <row r="420" customFormat="false" ht="13.5" hidden="false" customHeight="false" outlineLevel="0" collapsed="false">
      <c r="A420" s="7"/>
    </row>
    <row r="421" customFormat="false" ht="13.5" hidden="false" customHeight="false" outlineLevel="0" collapsed="false">
      <c r="A421" s="7"/>
    </row>
    <row r="422" customFormat="false" ht="13.5" hidden="false" customHeight="false" outlineLevel="0" collapsed="false">
      <c r="A422" s="7"/>
    </row>
    <row r="423" customFormat="false" ht="13.5" hidden="false" customHeight="false" outlineLevel="0" collapsed="false">
      <c r="A423" s="7"/>
    </row>
    <row r="424" customFormat="false" ht="13.5" hidden="false" customHeight="false" outlineLevel="0" collapsed="false">
      <c r="A424" s="7"/>
    </row>
    <row r="425" customFormat="false" ht="13.5" hidden="false" customHeight="false" outlineLevel="0" collapsed="false">
      <c r="A425" s="7"/>
    </row>
    <row r="426" customFormat="false" ht="13.5" hidden="false" customHeight="false" outlineLevel="0" collapsed="false">
      <c r="A426" s="7"/>
    </row>
    <row r="427" customFormat="false" ht="13.5" hidden="false" customHeight="false" outlineLevel="0" collapsed="false">
      <c r="A427" s="7"/>
    </row>
    <row r="428" customFormat="false" ht="13.5" hidden="false" customHeight="false" outlineLevel="0" collapsed="false">
      <c r="A428" s="7"/>
    </row>
    <row r="429" customFormat="false" ht="13.5" hidden="false" customHeight="false" outlineLevel="0" collapsed="false">
      <c r="A429" s="7"/>
    </row>
    <row r="430" customFormat="false" ht="13.5" hidden="false" customHeight="false" outlineLevel="0" collapsed="false">
      <c r="A430" s="7"/>
    </row>
    <row r="431" customFormat="false" ht="13.5" hidden="false" customHeight="false" outlineLevel="0" collapsed="false">
      <c r="A431" s="7"/>
    </row>
    <row r="432" customFormat="false" ht="13.5" hidden="false" customHeight="false" outlineLevel="0" collapsed="false">
      <c r="A432" s="7"/>
    </row>
    <row r="433" customFormat="false" ht="13.5" hidden="false" customHeight="false" outlineLevel="0" collapsed="false">
      <c r="A433" s="7"/>
    </row>
    <row r="434" customFormat="false" ht="13.5" hidden="false" customHeight="false" outlineLevel="0" collapsed="false">
      <c r="A434" s="7"/>
    </row>
    <row r="435" customFormat="false" ht="13.5" hidden="false" customHeight="false" outlineLevel="0" collapsed="false">
      <c r="A435" s="7"/>
    </row>
    <row r="436" customFormat="false" ht="13.5" hidden="false" customHeight="false" outlineLevel="0" collapsed="false">
      <c r="A436" s="7"/>
    </row>
    <row r="437" customFormat="false" ht="13.5" hidden="false" customHeight="false" outlineLevel="0" collapsed="false">
      <c r="A437" s="7"/>
    </row>
    <row r="438" customFormat="false" ht="13.5" hidden="false" customHeight="false" outlineLevel="0" collapsed="false">
      <c r="A438" s="7"/>
    </row>
    <row r="439" customFormat="false" ht="13.5" hidden="false" customHeight="false" outlineLevel="0" collapsed="false">
      <c r="A439" s="7"/>
    </row>
    <row r="440" customFormat="false" ht="13.5" hidden="false" customHeight="false" outlineLevel="0" collapsed="false">
      <c r="A440" s="7"/>
    </row>
    <row r="441" customFormat="false" ht="13.5" hidden="false" customHeight="false" outlineLevel="0" collapsed="false">
      <c r="A441" s="7"/>
    </row>
    <row r="442" customFormat="false" ht="13.5" hidden="false" customHeight="false" outlineLevel="0" collapsed="false">
      <c r="A442" s="7"/>
    </row>
    <row r="443" customFormat="false" ht="13.5" hidden="false" customHeight="false" outlineLevel="0" collapsed="false">
      <c r="A443" s="7"/>
    </row>
    <row r="444" customFormat="false" ht="13.5" hidden="false" customHeight="false" outlineLevel="0" collapsed="false">
      <c r="A444" s="7"/>
    </row>
    <row r="445" customFormat="false" ht="13.5" hidden="false" customHeight="false" outlineLevel="0" collapsed="false">
      <c r="A445" s="7"/>
    </row>
    <row r="446" customFormat="false" ht="13.5" hidden="false" customHeight="false" outlineLevel="0" collapsed="false">
      <c r="A446" s="7"/>
    </row>
    <row r="447" customFormat="false" ht="13.5" hidden="false" customHeight="false" outlineLevel="0" collapsed="false">
      <c r="A447" s="7"/>
    </row>
    <row r="448" customFormat="false" ht="13.5" hidden="false" customHeight="false" outlineLevel="0" collapsed="false">
      <c r="A448" s="7"/>
    </row>
    <row r="449" customFormat="false" ht="13.5" hidden="false" customHeight="false" outlineLevel="0" collapsed="false">
      <c r="A449" s="7"/>
    </row>
    <row r="450" customFormat="false" ht="13.5" hidden="false" customHeight="false" outlineLevel="0" collapsed="false">
      <c r="A450" s="7"/>
    </row>
    <row r="451" customFormat="false" ht="13.5" hidden="false" customHeight="false" outlineLevel="0" collapsed="false">
      <c r="A451" s="7"/>
    </row>
    <row r="452" customFormat="false" ht="13.5" hidden="false" customHeight="false" outlineLevel="0" collapsed="false">
      <c r="A452" s="7"/>
    </row>
    <row r="453" customFormat="false" ht="13.5" hidden="false" customHeight="false" outlineLevel="0" collapsed="false">
      <c r="A453" s="7"/>
    </row>
    <row r="454" customFormat="false" ht="13.5" hidden="false" customHeight="false" outlineLevel="0" collapsed="false">
      <c r="A454" s="7"/>
    </row>
    <row r="455" customFormat="false" ht="13.5" hidden="false" customHeight="false" outlineLevel="0" collapsed="false">
      <c r="A455" s="7"/>
    </row>
    <row r="456" customFormat="false" ht="13.5" hidden="false" customHeight="false" outlineLevel="0" collapsed="false">
      <c r="A456" s="7"/>
    </row>
    <row r="457" customFormat="false" ht="13.5" hidden="false" customHeight="false" outlineLevel="0" collapsed="false">
      <c r="A457" s="7"/>
    </row>
    <row r="458" customFormat="false" ht="13.5" hidden="false" customHeight="false" outlineLevel="0" collapsed="false">
      <c r="A458" s="7"/>
    </row>
    <row r="459" customFormat="false" ht="13.5" hidden="false" customHeight="false" outlineLevel="0" collapsed="false">
      <c r="A459" s="7"/>
    </row>
    <row r="460" customFormat="false" ht="13.5" hidden="false" customHeight="false" outlineLevel="0" collapsed="false">
      <c r="A460" s="7"/>
    </row>
    <row r="461" customFormat="false" ht="13.5" hidden="false" customHeight="false" outlineLevel="0" collapsed="false">
      <c r="A461" s="7"/>
    </row>
    <row r="462" customFormat="false" ht="13.5" hidden="false" customHeight="false" outlineLevel="0" collapsed="false">
      <c r="A462" s="7"/>
    </row>
    <row r="463" customFormat="false" ht="13.5" hidden="false" customHeight="false" outlineLevel="0" collapsed="false">
      <c r="A463" s="7"/>
    </row>
    <row r="464" customFormat="false" ht="13.5" hidden="false" customHeight="false" outlineLevel="0" collapsed="false">
      <c r="A464" s="7"/>
    </row>
    <row r="465" customFormat="false" ht="13.5" hidden="false" customHeight="false" outlineLevel="0" collapsed="false">
      <c r="A465" s="7"/>
    </row>
    <row r="466" customFormat="false" ht="13.5" hidden="false" customHeight="false" outlineLevel="0" collapsed="false">
      <c r="A466" s="7"/>
    </row>
    <row r="467" customFormat="false" ht="13.5" hidden="false" customHeight="false" outlineLevel="0" collapsed="false">
      <c r="A467" s="7"/>
    </row>
    <row r="468" customFormat="false" ht="13.5" hidden="false" customHeight="false" outlineLevel="0" collapsed="false">
      <c r="A468" s="7"/>
    </row>
    <row r="469" customFormat="false" ht="13.5" hidden="false" customHeight="false" outlineLevel="0" collapsed="false">
      <c r="A469" s="7"/>
    </row>
    <row r="470" customFormat="false" ht="13.5" hidden="false" customHeight="false" outlineLevel="0" collapsed="false">
      <c r="A470" s="7"/>
    </row>
    <row r="471" customFormat="false" ht="13.5" hidden="false" customHeight="false" outlineLevel="0" collapsed="false">
      <c r="A471" s="7"/>
    </row>
    <row r="472" customFormat="false" ht="13.5" hidden="false" customHeight="false" outlineLevel="0" collapsed="false">
      <c r="A472" s="7"/>
    </row>
    <row r="473" customFormat="false" ht="13.5" hidden="false" customHeight="false" outlineLevel="0" collapsed="false">
      <c r="A473" s="7"/>
    </row>
    <row r="474" customFormat="false" ht="13.5" hidden="false" customHeight="false" outlineLevel="0" collapsed="false">
      <c r="A474" s="7"/>
    </row>
    <row r="475" customFormat="false" ht="13.5" hidden="false" customHeight="false" outlineLevel="0" collapsed="false">
      <c r="A475" s="7"/>
    </row>
    <row r="476" customFormat="false" ht="13.5" hidden="false" customHeight="false" outlineLevel="0" collapsed="false">
      <c r="A476" s="7"/>
    </row>
    <row r="477" customFormat="false" ht="13.5" hidden="false" customHeight="false" outlineLevel="0" collapsed="false">
      <c r="A477" s="7"/>
    </row>
    <row r="478" customFormat="false" ht="13.5" hidden="false" customHeight="false" outlineLevel="0" collapsed="false">
      <c r="A478" s="7"/>
    </row>
    <row r="479" customFormat="false" ht="13.5" hidden="false" customHeight="false" outlineLevel="0" collapsed="false">
      <c r="A479" s="7"/>
    </row>
    <row r="480" customFormat="false" ht="13.5" hidden="false" customHeight="false" outlineLevel="0" collapsed="false">
      <c r="A480" s="7"/>
    </row>
    <row r="481" customFormat="false" ht="13.5" hidden="false" customHeight="false" outlineLevel="0" collapsed="false">
      <c r="A481" s="7"/>
    </row>
    <row r="482" customFormat="false" ht="13.5" hidden="false" customHeight="false" outlineLevel="0" collapsed="false">
      <c r="A482" s="7"/>
    </row>
    <row r="483" customFormat="false" ht="13.5" hidden="false" customHeight="false" outlineLevel="0" collapsed="false">
      <c r="A483" s="7"/>
    </row>
    <row r="484" customFormat="false" ht="13.5" hidden="false" customHeight="false" outlineLevel="0" collapsed="false">
      <c r="A484" s="7"/>
    </row>
    <row r="485" customFormat="false" ht="13.5" hidden="false" customHeight="false" outlineLevel="0" collapsed="false">
      <c r="A485" s="7"/>
    </row>
    <row r="486" customFormat="false" ht="13.5" hidden="false" customHeight="false" outlineLevel="0" collapsed="false">
      <c r="A486" s="7"/>
    </row>
    <row r="487" customFormat="false" ht="13.5" hidden="false" customHeight="false" outlineLevel="0" collapsed="false">
      <c r="A487" s="7"/>
    </row>
    <row r="488" customFormat="false" ht="13.5" hidden="false" customHeight="false" outlineLevel="0" collapsed="false">
      <c r="A488" s="7"/>
    </row>
    <row r="489" customFormat="false" ht="13.5" hidden="false" customHeight="false" outlineLevel="0" collapsed="false">
      <c r="A489" s="7"/>
    </row>
    <row r="490" customFormat="false" ht="13.5" hidden="false" customHeight="false" outlineLevel="0" collapsed="false">
      <c r="A490" s="7"/>
    </row>
    <row r="491" customFormat="false" ht="13.5" hidden="false" customHeight="false" outlineLevel="0" collapsed="false">
      <c r="A491" s="7"/>
    </row>
    <row r="492" customFormat="false" ht="13.5" hidden="false" customHeight="false" outlineLevel="0" collapsed="false">
      <c r="A492" s="7"/>
    </row>
    <row r="493" customFormat="false" ht="13.5" hidden="false" customHeight="false" outlineLevel="0" collapsed="false">
      <c r="A493" s="7"/>
    </row>
    <row r="494" customFormat="false" ht="13.5" hidden="false" customHeight="false" outlineLevel="0" collapsed="false">
      <c r="A494" s="7"/>
    </row>
    <row r="495" customFormat="false" ht="13.5" hidden="false" customHeight="false" outlineLevel="0" collapsed="false">
      <c r="A495" s="7"/>
    </row>
    <row r="496" customFormat="false" ht="13.5" hidden="false" customHeight="false" outlineLevel="0" collapsed="false">
      <c r="A496" s="7"/>
    </row>
    <row r="497" customFormat="false" ht="13.5" hidden="false" customHeight="false" outlineLevel="0" collapsed="false">
      <c r="A497" s="7"/>
    </row>
    <row r="498" customFormat="false" ht="13.5" hidden="false" customHeight="false" outlineLevel="0" collapsed="false">
      <c r="A498" s="7"/>
    </row>
    <row r="499" customFormat="false" ht="13.5" hidden="false" customHeight="false" outlineLevel="0" collapsed="false">
      <c r="A499" s="7"/>
    </row>
    <row r="500" customFormat="false" ht="13.5" hidden="false" customHeight="false" outlineLevel="0" collapsed="false">
      <c r="A500" s="7"/>
    </row>
    <row r="501" customFormat="false" ht="13.5" hidden="false" customHeight="false" outlineLevel="0" collapsed="false">
      <c r="A501" s="7"/>
    </row>
    <row r="502" customFormat="false" ht="13.5" hidden="false" customHeight="false" outlineLevel="0" collapsed="false">
      <c r="A502" s="7"/>
    </row>
    <row r="503" customFormat="false" ht="13.5" hidden="false" customHeight="false" outlineLevel="0" collapsed="false">
      <c r="A503" s="7"/>
    </row>
    <row r="504" customFormat="false" ht="13.5" hidden="false" customHeight="false" outlineLevel="0" collapsed="false">
      <c r="A504" s="7"/>
    </row>
    <row r="505" customFormat="false" ht="13.5" hidden="false" customHeight="false" outlineLevel="0" collapsed="false">
      <c r="A505" s="7"/>
    </row>
    <row r="506" customFormat="false" ht="13.5" hidden="false" customHeight="false" outlineLevel="0" collapsed="false">
      <c r="A506" s="7"/>
    </row>
    <row r="507" customFormat="false" ht="13.5" hidden="false" customHeight="false" outlineLevel="0" collapsed="false">
      <c r="A507" s="7"/>
    </row>
    <row r="508" customFormat="false" ht="13.5" hidden="false" customHeight="false" outlineLevel="0" collapsed="false">
      <c r="A508" s="7"/>
    </row>
    <row r="509" customFormat="false" ht="13.5" hidden="false" customHeight="false" outlineLevel="0" collapsed="false">
      <c r="A509" s="7"/>
    </row>
    <row r="510" customFormat="false" ht="13.5" hidden="false" customHeight="false" outlineLevel="0" collapsed="false">
      <c r="A510" s="7"/>
    </row>
    <row r="511" customFormat="false" ht="13.5" hidden="false" customHeight="false" outlineLevel="0" collapsed="false">
      <c r="A511" s="7"/>
    </row>
    <row r="512" customFormat="false" ht="13.5" hidden="false" customHeight="false" outlineLevel="0" collapsed="false">
      <c r="A512" s="7"/>
    </row>
    <row r="513" customFormat="false" ht="13.5" hidden="false" customHeight="false" outlineLevel="0" collapsed="false">
      <c r="A513" s="7"/>
    </row>
    <row r="514" customFormat="false" ht="13.5" hidden="false" customHeight="false" outlineLevel="0" collapsed="false">
      <c r="A514" s="7"/>
    </row>
    <row r="515" customFormat="false" ht="13.5" hidden="false" customHeight="false" outlineLevel="0" collapsed="false">
      <c r="A515" s="7"/>
    </row>
    <row r="516" customFormat="false" ht="13.5" hidden="false" customHeight="false" outlineLevel="0" collapsed="false">
      <c r="A516" s="7"/>
    </row>
    <row r="517" customFormat="false" ht="13.5" hidden="false" customHeight="false" outlineLevel="0" collapsed="false">
      <c r="A517" s="7"/>
    </row>
    <row r="518" customFormat="false" ht="13.5" hidden="false" customHeight="false" outlineLevel="0" collapsed="false">
      <c r="A518" s="7"/>
    </row>
    <row r="519" customFormat="false" ht="13.5" hidden="false" customHeight="false" outlineLevel="0" collapsed="false">
      <c r="A519" s="7"/>
    </row>
    <row r="520" customFormat="false" ht="13.5" hidden="false" customHeight="false" outlineLevel="0" collapsed="false">
      <c r="A520" s="7"/>
    </row>
    <row r="521" customFormat="false" ht="13.5" hidden="false" customHeight="false" outlineLevel="0" collapsed="false">
      <c r="A521" s="7"/>
    </row>
    <row r="522" customFormat="false" ht="13.5" hidden="false" customHeight="false" outlineLevel="0" collapsed="false">
      <c r="A522" s="7"/>
    </row>
    <row r="523" customFormat="false" ht="13.5" hidden="false" customHeight="false" outlineLevel="0" collapsed="false">
      <c r="A523" s="7"/>
    </row>
    <row r="524" customFormat="false" ht="13.5" hidden="false" customHeight="false" outlineLevel="0" collapsed="false">
      <c r="A524" s="7"/>
    </row>
    <row r="525" customFormat="false" ht="13.5" hidden="false" customHeight="false" outlineLevel="0" collapsed="false">
      <c r="A525" s="7"/>
    </row>
    <row r="526" customFormat="false" ht="13.5" hidden="false" customHeight="false" outlineLevel="0" collapsed="false">
      <c r="A526" s="7"/>
    </row>
    <row r="527" customFormat="false" ht="13.5" hidden="false" customHeight="false" outlineLevel="0" collapsed="false">
      <c r="A527" s="7"/>
    </row>
    <row r="528" customFormat="false" ht="13.5" hidden="false" customHeight="false" outlineLevel="0" collapsed="false">
      <c r="A528" s="7"/>
    </row>
    <row r="529" customFormat="false" ht="13.5" hidden="false" customHeight="false" outlineLevel="0" collapsed="false">
      <c r="A529" s="7"/>
    </row>
    <row r="530" customFormat="false" ht="13.5" hidden="false" customHeight="false" outlineLevel="0" collapsed="false">
      <c r="A530" s="7"/>
    </row>
    <row r="531" customFormat="false" ht="13.5" hidden="false" customHeight="false" outlineLevel="0" collapsed="false">
      <c r="A531" s="7"/>
    </row>
    <row r="532" customFormat="false" ht="13.5" hidden="false" customHeight="false" outlineLevel="0" collapsed="false">
      <c r="A532" s="7"/>
    </row>
    <row r="533" customFormat="false" ht="13.5" hidden="false" customHeight="false" outlineLevel="0" collapsed="false">
      <c r="A533" s="7"/>
    </row>
    <row r="534" customFormat="false" ht="13.5" hidden="false" customHeight="false" outlineLevel="0" collapsed="false">
      <c r="A534" s="7"/>
    </row>
    <row r="535" customFormat="false" ht="13.5" hidden="false" customHeight="false" outlineLevel="0" collapsed="false">
      <c r="A535" s="7"/>
    </row>
    <row r="536" customFormat="false" ht="13.5" hidden="false" customHeight="false" outlineLevel="0" collapsed="false">
      <c r="A536" s="7"/>
    </row>
    <row r="537" customFormat="false" ht="13.5" hidden="false" customHeight="false" outlineLevel="0" collapsed="false">
      <c r="A537" s="7"/>
    </row>
    <row r="538" customFormat="false" ht="13.5" hidden="false" customHeight="false" outlineLevel="0" collapsed="false">
      <c r="A538" s="7"/>
    </row>
    <row r="539" customFormat="false" ht="13.5" hidden="false" customHeight="false" outlineLevel="0" collapsed="false">
      <c r="A539" s="7"/>
    </row>
    <row r="540" customFormat="false" ht="13.5" hidden="false" customHeight="false" outlineLevel="0" collapsed="false">
      <c r="A540" s="7"/>
    </row>
    <row r="541" customFormat="false" ht="13.5" hidden="false" customHeight="false" outlineLevel="0" collapsed="false">
      <c r="A541" s="7"/>
    </row>
    <row r="542" customFormat="false" ht="13.5" hidden="false" customHeight="false" outlineLevel="0" collapsed="false">
      <c r="A542" s="7"/>
    </row>
    <row r="543" customFormat="false" ht="13.5" hidden="false" customHeight="false" outlineLevel="0" collapsed="false">
      <c r="A543" s="7"/>
    </row>
    <row r="544" customFormat="false" ht="13.5" hidden="false" customHeight="false" outlineLevel="0" collapsed="false">
      <c r="A544" s="7"/>
    </row>
    <row r="545" customFormat="false" ht="13.5" hidden="false" customHeight="false" outlineLevel="0" collapsed="false">
      <c r="A545" s="7"/>
    </row>
    <row r="546" customFormat="false" ht="13.5" hidden="false" customHeight="false" outlineLevel="0" collapsed="false">
      <c r="A546" s="7"/>
    </row>
    <row r="547" customFormat="false" ht="13.5" hidden="false" customHeight="false" outlineLevel="0" collapsed="false">
      <c r="A547" s="7"/>
    </row>
    <row r="548" customFormat="false" ht="13.5" hidden="false" customHeight="false" outlineLevel="0" collapsed="false">
      <c r="A548" s="7"/>
    </row>
    <row r="549" customFormat="false" ht="13.5" hidden="false" customHeight="false" outlineLevel="0" collapsed="false">
      <c r="A549" s="7"/>
    </row>
    <row r="550" customFormat="false" ht="13.5" hidden="false" customHeight="false" outlineLevel="0" collapsed="false">
      <c r="A550" s="7"/>
    </row>
    <row r="551" customFormat="false" ht="13.5" hidden="false" customHeight="false" outlineLevel="0" collapsed="false">
      <c r="A551" s="7"/>
    </row>
    <row r="552" customFormat="false" ht="13.5" hidden="false" customHeight="false" outlineLevel="0" collapsed="false">
      <c r="A552" s="7"/>
    </row>
    <row r="553" customFormat="false" ht="13.5" hidden="false" customHeight="false" outlineLevel="0" collapsed="false">
      <c r="A553" s="7"/>
    </row>
    <row r="554" customFormat="false" ht="13.5" hidden="false" customHeight="false" outlineLevel="0" collapsed="false">
      <c r="A554" s="7"/>
    </row>
    <row r="555" customFormat="false" ht="13.5" hidden="false" customHeight="false" outlineLevel="0" collapsed="false">
      <c r="A555" s="7"/>
    </row>
    <row r="556" customFormat="false" ht="13.5" hidden="false" customHeight="false" outlineLevel="0" collapsed="false">
      <c r="A556" s="7"/>
    </row>
    <row r="557" customFormat="false" ht="13.5" hidden="false" customHeight="false" outlineLevel="0" collapsed="false">
      <c r="A557" s="7"/>
    </row>
    <row r="558" customFormat="false" ht="13.5" hidden="false" customHeight="false" outlineLevel="0" collapsed="false">
      <c r="A558" s="7"/>
    </row>
    <row r="559" customFormat="false" ht="13.5" hidden="false" customHeight="false" outlineLevel="0" collapsed="false">
      <c r="A559" s="7"/>
    </row>
    <row r="560" customFormat="false" ht="13.5" hidden="false" customHeight="false" outlineLevel="0" collapsed="false">
      <c r="A560" s="7"/>
    </row>
    <row r="561" customFormat="false" ht="13.5" hidden="false" customHeight="false" outlineLevel="0" collapsed="false">
      <c r="A561" s="7"/>
    </row>
    <row r="562" customFormat="false" ht="13.5" hidden="false" customHeight="false" outlineLevel="0" collapsed="false">
      <c r="A562" s="7"/>
    </row>
    <row r="563" customFormat="false" ht="13.5" hidden="false" customHeight="false" outlineLevel="0" collapsed="false">
      <c r="A563" s="7"/>
    </row>
    <row r="564" customFormat="false" ht="13.5" hidden="false" customHeight="false" outlineLevel="0" collapsed="false">
      <c r="A564" s="7"/>
    </row>
    <row r="565" customFormat="false" ht="13.5" hidden="false" customHeight="false" outlineLevel="0" collapsed="false">
      <c r="A565" s="7"/>
    </row>
    <row r="566" customFormat="false" ht="13.5" hidden="false" customHeight="false" outlineLevel="0" collapsed="false">
      <c r="A566" s="7"/>
    </row>
    <row r="567" customFormat="false" ht="13.5" hidden="false" customHeight="false" outlineLevel="0" collapsed="false">
      <c r="A567" s="7"/>
    </row>
    <row r="568" customFormat="false" ht="13.5" hidden="false" customHeight="false" outlineLevel="0" collapsed="false">
      <c r="A568" s="7"/>
    </row>
    <row r="569" customFormat="false" ht="13.5" hidden="false" customHeight="false" outlineLevel="0" collapsed="false">
      <c r="A569" s="7"/>
    </row>
    <row r="570" customFormat="false" ht="13.5" hidden="false" customHeight="false" outlineLevel="0" collapsed="false">
      <c r="A570" s="7"/>
    </row>
    <row r="571" customFormat="false" ht="13.5" hidden="false" customHeight="false" outlineLevel="0" collapsed="false">
      <c r="A571" s="7"/>
    </row>
    <row r="572" customFormat="false" ht="13.5" hidden="false" customHeight="false" outlineLevel="0" collapsed="false">
      <c r="A572" s="7"/>
    </row>
    <row r="573" customFormat="false" ht="13.5" hidden="false" customHeight="false" outlineLevel="0" collapsed="false">
      <c r="A573" s="7"/>
    </row>
    <row r="574" customFormat="false" ht="13.5" hidden="false" customHeight="false" outlineLevel="0" collapsed="false">
      <c r="A574" s="7"/>
    </row>
    <row r="575" customFormat="false" ht="13.5" hidden="false" customHeight="false" outlineLevel="0" collapsed="false">
      <c r="A575" s="7"/>
    </row>
    <row r="576" customFormat="false" ht="13.5" hidden="false" customHeight="false" outlineLevel="0" collapsed="false">
      <c r="A576" s="7"/>
    </row>
    <row r="577" customFormat="false" ht="13.5" hidden="false" customHeight="false" outlineLevel="0" collapsed="false">
      <c r="A577" s="7"/>
    </row>
    <row r="578" customFormat="false" ht="13.5" hidden="false" customHeight="false" outlineLevel="0" collapsed="false">
      <c r="A578" s="7"/>
    </row>
    <row r="579" customFormat="false" ht="13.5" hidden="false" customHeight="false" outlineLevel="0" collapsed="false">
      <c r="A579" s="7"/>
    </row>
    <row r="580" customFormat="false" ht="13.5" hidden="false" customHeight="false" outlineLevel="0" collapsed="false">
      <c r="A580" s="7"/>
    </row>
    <row r="581" customFormat="false" ht="13.5" hidden="false" customHeight="false" outlineLevel="0" collapsed="false">
      <c r="A581" s="7"/>
    </row>
    <row r="582" customFormat="false" ht="13.5" hidden="false" customHeight="false" outlineLevel="0" collapsed="false">
      <c r="A582" s="7"/>
    </row>
    <row r="583" customFormat="false" ht="13.5" hidden="false" customHeight="false" outlineLevel="0" collapsed="false">
      <c r="A583" s="7"/>
    </row>
    <row r="584" customFormat="false" ht="13.5" hidden="false" customHeight="false" outlineLevel="0" collapsed="false">
      <c r="A584" s="7"/>
    </row>
    <row r="585" customFormat="false" ht="13.5" hidden="false" customHeight="false" outlineLevel="0" collapsed="false">
      <c r="A585" s="7"/>
    </row>
    <row r="586" customFormat="false" ht="13.5" hidden="false" customHeight="false" outlineLevel="0" collapsed="false">
      <c r="A586" s="7"/>
    </row>
    <row r="587" customFormat="false" ht="13.5" hidden="false" customHeight="false" outlineLevel="0" collapsed="false">
      <c r="A587" s="7"/>
    </row>
    <row r="588" customFormat="false" ht="13.5" hidden="false" customHeight="false" outlineLevel="0" collapsed="false">
      <c r="A588" s="7"/>
    </row>
    <row r="589" customFormat="false" ht="13.5" hidden="false" customHeight="false" outlineLevel="0" collapsed="false">
      <c r="A589" s="7"/>
    </row>
    <row r="590" customFormat="false" ht="13.5" hidden="false" customHeight="false" outlineLevel="0" collapsed="false">
      <c r="A590" s="7"/>
    </row>
    <row r="591" customFormat="false" ht="13.5" hidden="false" customHeight="false" outlineLevel="0" collapsed="false">
      <c r="A591" s="7"/>
    </row>
    <row r="592" customFormat="false" ht="13.5" hidden="false" customHeight="false" outlineLevel="0" collapsed="false">
      <c r="A592" s="7"/>
    </row>
    <row r="593" customFormat="false" ht="13.5" hidden="false" customHeight="false" outlineLevel="0" collapsed="false">
      <c r="A593" s="7"/>
    </row>
    <row r="594" customFormat="false" ht="13.5" hidden="false" customHeight="false" outlineLevel="0" collapsed="false">
      <c r="A594" s="7"/>
    </row>
    <row r="595" customFormat="false" ht="13.5" hidden="false" customHeight="false" outlineLevel="0" collapsed="false">
      <c r="A595" s="7"/>
    </row>
    <row r="596" customFormat="false" ht="13.5" hidden="false" customHeight="false" outlineLevel="0" collapsed="false">
      <c r="A596" s="7"/>
    </row>
    <row r="597" customFormat="false" ht="13.5" hidden="false" customHeight="false" outlineLevel="0" collapsed="false">
      <c r="A597" s="7"/>
    </row>
    <row r="598" customFormat="false" ht="13.5" hidden="false" customHeight="false" outlineLevel="0" collapsed="false">
      <c r="A598" s="7"/>
    </row>
    <row r="599" customFormat="false" ht="13.5" hidden="false" customHeight="false" outlineLevel="0" collapsed="false">
      <c r="A599" s="7"/>
    </row>
    <row r="600" customFormat="false" ht="13.5" hidden="false" customHeight="false" outlineLevel="0" collapsed="false">
      <c r="A600" s="7"/>
    </row>
    <row r="601" customFormat="false" ht="13.5" hidden="false" customHeight="false" outlineLevel="0" collapsed="false">
      <c r="A601" s="7"/>
    </row>
    <row r="602" customFormat="false" ht="13.5" hidden="false" customHeight="false" outlineLevel="0" collapsed="false">
      <c r="A602" s="7"/>
    </row>
    <row r="603" customFormat="false" ht="13.5" hidden="false" customHeight="false" outlineLevel="0" collapsed="false">
      <c r="A603" s="7"/>
    </row>
    <row r="604" customFormat="false" ht="13.5" hidden="false" customHeight="false" outlineLevel="0" collapsed="false">
      <c r="A604" s="7"/>
    </row>
    <row r="605" customFormat="false" ht="13.5" hidden="false" customHeight="false" outlineLevel="0" collapsed="false">
      <c r="A605" s="7"/>
    </row>
    <row r="606" customFormat="false" ht="13.5" hidden="false" customHeight="false" outlineLevel="0" collapsed="false">
      <c r="A606" s="7"/>
    </row>
    <row r="607" customFormat="false" ht="13.5" hidden="false" customHeight="false" outlineLevel="0" collapsed="false">
      <c r="A607" s="7"/>
    </row>
    <row r="608" customFormat="false" ht="13.5" hidden="false" customHeight="false" outlineLevel="0" collapsed="false">
      <c r="A608" s="7"/>
    </row>
    <row r="609" customFormat="false" ht="13.5" hidden="false" customHeight="false" outlineLevel="0" collapsed="false">
      <c r="A609" s="7"/>
    </row>
    <row r="610" customFormat="false" ht="13.5" hidden="false" customHeight="false" outlineLevel="0" collapsed="false">
      <c r="A610" s="7"/>
    </row>
    <row r="611" customFormat="false" ht="13.5" hidden="false" customHeight="false" outlineLevel="0" collapsed="false">
      <c r="A611" s="7"/>
    </row>
    <row r="612" customFormat="false" ht="13.5" hidden="false" customHeight="false" outlineLevel="0" collapsed="false">
      <c r="A612" s="7"/>
    </row>
    <row r="613" customFormat="false" ht="13.5" hidden="false" customHeight="false" outlineLevel="0" collapsed="false">
      <c r="A613" s="7"/>
    </row>
    <row r="614" customFormat="false" ht="13.5" hidden="false" customHeight="false" outlineLevel="0" collapsed="false">
      <c r="A614" s="7"/>
    </row>
    <row r="615" customFormat="false" ht="13.5" hidden="false" customHeight="false" outlineLevel="0" collapsed="false">
      <c r="A615" s="7"/>
    </row>
    <row r="616" customFormat="false" ht="13.5" hidden="false" customHeight="false" outlineLevel="0" collapsed="false">
      <c r="A616" s="7"/>
    </row>
    <row r="617" customFormat="false" ht="13.5" hidden="false" customHeight="false" outlineLevel="0" collapsed="false">
      <c r="A617" s="7"/>
    </row>
    <row r="618" customFormat="false" ht="13.5" hidden="false" customHeight="false" outlineLevel="0" collapsed="false">
      <c r="A618" s="7"/>
    </row>
    <row r="619" customFormat="false" ht="13.5" hidden="false" customHeight="false" outlineLevel="0" collapsed="false">
      <c r="A619" s="7"/>
    </row>
    <row r="620" customFormat="false" ht="13.5" hidden="false" customHeight="false" outlineLevel="0" collapsed="false">
      <c r="A620" s="7"/>
    </row>
    <row r="621" customFormat="false" ht="13.5" hidden="false" customHeight="false" outlineLevel="0" collapsed="false">
      <c r="A621" s="7"/>
    </row>
    <row r="622" customFormat="false" ht="13.5" hidden="false" customHeight="false" outlineLevel="0" collapsed="false">
      <c r="A622" s="7"/>
    </row>
    <row r="623" customFormat="false" ht="13.5" hidden="false" customHeight="false" outlineLevel="0" collapsed="false">
      <c r="A623" s="7"/>
    </row>
    <row r="624" customFormat="false" ht="13.5" hidden="false" customHeight="false" outlineLevel="0" collapsed="false">
      <c r="A624" s="7"/>
    </row>
    <row r="625" customFormat="false" ht="13.5" hidden="false" customHeight="false" outlineLevel="0" collapsed="false">
      <c r="A625" s="7"/>
    </row>
    <row r="626" customFormat="false" ht="13.5" hidden="false" customHeight="false" outlineLevel="0" collapsed="false">
      <c r="A626" s="7"/>
    </row>
    <row r="627" customFormat="false" ht="13.5" hidden="false" customHeight="false" outlineLevel="0" collapsed="false">
      <c r="A627" s="7"/>
    </row>
    <row r="628" customFormat="false" ht="13.5" hidden="false" customHeight="false" outlineLevel="0" collapsed="false">
      <c r="A628" s="7"/>
    </row>
    <row r="629" customFormat="false" ht="13.5" hidden="false" customHeight="false" outlineLevel="0" collapsed="false">
      <c r="A629" s="7"/>
    </row>
    <row r="630" customFormat="false" ht="13.5" hidden="false" customHeight="false" outlineLevel="0" collapsed="false">
      <c r="A630" s="7"/>
    </row>
    <row r="631" customFormat="false" ht="13.5" hidden="false" customHeight="false" outlineLevel="0" collapsed="false">
      <c r="A631" s="7"/>
    </row>
    <row r="632" customFormat="false" ht="13.5" hidden="false" customHeight="false" outlineLevel="0" collapsed="false">
      <c r="A632" s="7"/>
    </row>
    <row r="633" customFormat="false" ht="13.5" hidden="false" customHeight="false" outlineLevel="0" collapsed="false">
      <c r="A633" s="7"/>
    </row>
    <row r="634" customFormat="false" ht="13.5" hidden="false" customHeight="false" outlineLevel="0" collapsed="false">
      <c r="A634" s="7"/>
    </row>
    <row r="635" customFormat="false" ht="13.5" hidden="false" customHeight="false" outlineLevel="0" collapsed="false">
      <c r="A635" s="7"/>
    </row>
    <row r="636" customFormat="false" ht="13.5" hidden="false" customHeight="false" outlineLevel="0" collapsed="false">
      <c r="A636" s="7"/>
    </row>
    <row r="637" customFormat="false" ht="13.5" hidden="false" customHeight="false" outlineLevel="0" collapsed="false">
      <c r="A637" s="7"/>
    </row>
    <row r="638" customFormat="false" ht="13.5" hidden="false" customHeight="false" outlineLevel="0" collapsed="false">
      <c r="A638" s="7"/>
    </row>
    <row r="639" customFormat="false" ht="13.5" hidden="false" customHeight="false" outlineLevel="0" collapsed="false">
      <c r="A639" s="7"/>
    </row>
    <row r="640" customFormat="false" ht="13.5" hidden="false" customHeight="false" outlineLevel="0" collapsed="false">
      <c r="A640" s="7"/>
    </row>
    <row r="641" customFormat="false" ht="13.5" hidden="false" customHeight="false" outlineLevel="0" collapsed="false">
      <c r="A641" s="7"/>
    </row>
    <row r="642" customFormat="false" ht="13.5" hidden="false" customHeight="false" outlineLevel="0" collapsed="false">
      <c r="A642" s="7"/>
    </row>
    <row r="643" customFormat="false" ht="13.5" hidden="false" customHeight="false" outlineLevel="0" collapsed="false">
      <c r="A643" s="7"/>
    </row>
    <row r="644" customFormat="false" ht="13.5" hidden="false" customHeight="false" outlineLevel="0" collapsed="false">
      <c r="A644" s="7"/>
    </row>
    <row r="645" customFormat="false" ht="13.5" hidden="false" customHeight="false" outlineLevel="0" collapsed="false">
      <c r="A645" s="7"/>
    </row>
    <row r="646" customFormat="false" ht="13.5" hidden="false" customHeight="false" outlineLevel="0" collapsed="false">
      <c r="A646" s="7"/>
    </row>
    <row r="647" customFormat="false" ht="13.5" hidden="false" customHeight="false" outlineLevel="0" collapsed="false">
      <c r="A647" s="7"/>
    </row>
    <row r="648" customFormat="false" ht="13.5" hidden="false" customHeight="false" outlineLevel="0" collapsed="false">
      <c r="A648" s="7"/>
    </row>
    <row r="649" customFormat="false" ht="13.5" hidden="false" customHeight="false" outlineLevel="0" collapsed="false">
      <c r="A649" s="7"/>
    </row>
    <row r="650" customFormat="false" ht="13.5" hidden="false" customHeight="false" outlineLevel="0" collapsed="false">
      <c r="A650" s="7"/>
    </row>
    <row r="651" customFormat="false" ht="13.5" hidden="false" customHeight="false" outlineLevel="0" collapsed="false">
      <c r="A651" s="7"/>
    </row>
    <row r="652" customFormat="false" ht="13.5" hidden="false" customHeight="false" outlineLevel="0" collapsed="false">
      <c r="A652" s="7"/>
    </row>
    <row r="653" customFormat="false" ht="13.5" hidden="false" customHeight="false" outlineLevel="0" collapsed="false">
      <c r="A653" s="7"/>
    </row>
    <row r="654" customFormat="false" ht="13.5" hidden="false" customHeight="false" outlineLevel="0" collapsed="false">
      <c r="A654" s="7"/>
    </row>
    <row r="655" customFormat="false" ht="13.5" hidden="false" customHeight="false" outlineLevel="0" collapsed="false">
      <c r="A655" s="7"/>
    </row>
    <row r="656" customFormat="false" ht="13.5" hidden="false" customHeight="false" outlineLevel="0" collapsed="false">
      <c r="A656" s="7"/>
    </row>
    <row r="657" customFormat="false" ht="13.5" hidden="false" customHeight="false" outlineLevel="0" collapsed="false">
      <c r="A657" s="7"/>
    </row>
    <row r="658" customFormat="false" ht="13.5" hidden="false" customHeight="false" outlineLevel="0" collapsed="false">
      <c r="A658" s="7"/>
    </row>
    <row r="659" customFormat="false" ht="13.5" hidden="false" customHeight="false" outlineLevel="0" collapsed="false">
      <c r="A659" s="7"/>
    </row>
    <row r="660" customFormat="false" ht="13.5" hidden="false" customHeight="false" outlineLevel="0" collapsed="false">
      <c r="A660" s="7"/>
    </row>
    <row r="661" customFormat="false" ht="13.5" hidden="false" customHeight="false" outlineLevel="0" collapsed="false">
      <c r="A661" s="7"/>
    </row>
    <row r="662" customFormat="false" ht="13.5" hidden="false" customHeight="false" outlineLevel="0" collapsed="false">
      <c r="A662" s="7"/>
    </row>
    <row r="663" customFormat="false" ht="13.5" hidden="false" customHeight="false" outlineLevel="0" collapsed="false">
      <c r="A663" s="7"/>
    </row>
    <row r="664" customFormat="false" ht="13.5" hidden="false" customHeight="false" outlineLevel="0" collapsed="false">
      <c r="A664" s="7"/>
    </row>
    <row r="665" customFormat="false" ht="13.5" hidden="false" customHeight="false" outlineLevel="0" collapsed="false">
      <c r="A665" s="7"/>
    </row>
    <row r="666" customFormat="false" ht="13.5" hidden="false" customHeight="false" outlineLevel="0" collapsed="false">
      <c r="A666" s="7"/>
    </row>
    <row r="667" customFormat="false" ht="13.5" hidden="false" customHeight="false" outlineLevel="0" collapsed="false">
      <c r="A667" s="7"/>
    </row>
    <row r="668" customFormat="false" ht="13.5" hidden="false" customHeight="false" outlineLevel="0" collapsed="false">
      <c r="A668" s="7"/>
    </row>
    <row r="669" customFormat="false" ht="13.5" hidden="false" customHeight="false" outlineLevel="0" collapsed="false">
      <c r="A669" s="7"/>
    </row>
    <row r="670" customFormat="false" ht="13.5" hidden="false" customHeight="false" outlineLevel="0" collapsed="false">
      <c r="A670" s="7"/>
    </row>
    <row r="671" customFormat="false" ht="13.5" hidden="false" customHeight="false" outlineLevel="0" collapsed="false">
      <c r="A671" s="7"/>
    </row>
    <row r="672" customFormat="false" ht="13.5" hidden="false" customHeight="false" outlineLevel="0" collapsed="false">
      <c r="A672" s="7"/>
    </row>
    <row r="673" customFormat="false" ht="13.5" hidden="false" customHeight="false" outlineLevel="0" collapsed="false">
      <c r="A673" s="7"/>
    </row>
    <row r="674" customFormat="false" ht="13.5" hidden="false" customHeight="false" outlineLevel="0" collapsed="false">
      <c r="A674" s="7"/>
    </row>
    <row r="675" customFormat="false" ht="13.5" hidden="false" customHeight="false" outlineLevel="0" collapsed="false">
      <c r="A675" s="7"/>
    </row>
    <row r="676" customFormat="false" ht="13.5" hidden="false" customHeight="false" outlineLevel="0" collapsed="false">
      <c r="A676" s="7"/>
    </row>
    <row r="677" customFormat="false" ht="13.5" hidden="false" customHeight="false" outlineLevel="0" collapsed="false">
      <c r="A677" s="7"/>
    </row>
    <row r="678" customFormat="false" ht="13.5" hidden="false" customHeight="false" outlineLevel="0" collapsed="false">
      <c r="A678" s="7"/>
    </row>
    <row r="679" customFormat="false" ht="13.5" hidden="false" customHeight="false" outlineLevel="0" collapsed="false">
      <c r="A679" s="7"/>
    </row>
    <row r="680" customFormat="false" ht="13.5" hidden="false" customHeight="false" outlineLevel="0" collapsed="false">
      <c r="A680" s="7"/>
    </row>
    <row r="681" customFormat="false" ht="13.5" hidden="false" customHeight="false" outlineLevel="0" collapsed="false">
      <c r="A681" s="7"/>
    </row>
    <row r="682" customFormat="false" ht="13.5" hidden="false" customHeight="false" outlineLevel="0" collapsed="false">
      <c r="A682" s="7"/>
    </row>
    <row r="683" customFormat="false" ht="13.5" hidden="false" customHeight="false" outlineLevel="0" collapsed="false">
      <c r="A683" s="7"/>
    </row>
    <row r="684" customFormat="false" ht="13.5" hidden="false" customHeight="false" outlineLevel="0" collapsed="false">
      <c r="A684" s="7"/>
    </row>
    <row r="685" customFormat="false" ht="13.5" hidden="false" customHeight="false" outlineLevel="0" collapsed="false">
      <c r="A685" s="7"/>
    </row>
    <row r="686" customFormat="false" ht="13.5" hidden="false" customHeight="false" outlineLevel="0" collapsed="false">
      <c r="A686" s="7"/>
    </row>
    <row r="687" customFormat="false" ht="13.5" hidden="false" customHeight="false" outlineLevel="0" collapsed="false">
      <c r="A687" s="7"/>
    </row>
    <row r="688" customFormat="false" ht="13.5" hidden="false" customHeight="false" outlineLevel="0" collapsed="false">
      <c r="A688" s="7"/>
    </row>
    <row r="689" customFormat="false" ht="13.5" hidden="false" customHeight="false" outlineLevel="0" collapsed="false">
      <c r="A689" s="7"/>
    </row>
    <row r="690" customFormat="false" ht="13.5" hidden="false" customHeight="false" outlineLevel="0" collapsed="false">
      <c r="A690" s="7"/>
    </row>
    <row r="691" customFormat="false" ht="13.5" hidden="false" customHeight="false" outlineLevel="0" collapsed="false">
      <c r="A691" s="7"/>
    </row>
    <row r="692" customFormat="false" ht="13.5" hidden="false" customHeight="false" outlineLevel="0" collapsed="false">
      <c r="A692" s="7"/>
    </row>
    <row r="693" customFormat="false" ht="13.5" hidden="false" customHeight="false" outlineLevel="0" collapsed="false">
      <c r="A693" s="7"/>
    </row>
    <row r="694" customFormat="false" ht="13.5" hidden="false" customHeight="false" outlineLevel="0" collapsed="false">
      <c r="A694" s="7"/>
    </row>
    <row r="695" customFormat="false" ht="13.5" hidden="false" customHeight="false" outlineLevel="0" collapsed="false">
      <c r="A695" s="7"/>
    </row>
    <row r="696" customFormat="false" ht="13.5" hidden="false" customHeight="false" outlineLevel="0" collapsed="false">
      <c r="A696" s="7"/>
    </row>
    <row r="697" customFormat="false" ht="13.5" hidden="false" customHeight="false" outlineLevel="0" collapsed="false">
      <c r="A697" s="7"/>
    </row>
    <row r="698" customFormat="false" ht="13.5" hidden="false" customHeight="false" outlineLevel="0" collapsed="false">
      <c r="A698" s="7"/>
    </row>
    <row r="699" customFormat="false" ht="13.5" hidden="false" customHeight="false" outlineLevel="0" collapsed="false">
      <c r="A699" s="7"/>
    </row>
    <row r="700" customFormat="false" ht="13.5" hidden="false" customHeight="false" outlineLevel="0" collapsed="false">
      <c r="A700" s="7"/>
    </row>
    <row r="701" customFormat="false" ht="13.5" hidden="false" customHeight="false" outlineLevel="0" collapsed="false">
      <c r="A701" s="7"/>
    </row>
    <row r="702" customFormat="false" ht="13.5" hidden="false" customHeight="false" outlineLevel="0" collapsed="false">
      <c r="A702" s="7"/>
    </row>
    <row r="703" customFormat="false" ht="13.5" hidden="false" customHeight="false" outlineLevel="0" collapsed="false">
      <c r="A703" s="7"/>
    </row>
    <row r="704" customFormat="false" ht="13.5" hidden="false" customHeight="false" outlineLevel="0" collapsed="false">
      <c r="A704" s="7"/>
    </row>
    <row r="705" customFormat="false" ht="13.5" hidden="false" customHeight="false" outlineLevel="0" collapsed="false">
      <c r="A705" s="7"/>
    </row>
    <row r="706" customFormat="false" ht="13.5" hidden="false" customHeight="false" outlineLevel="0" collapsed="false">
      <c r="A706" s="7"/>
    </row>
    <row r="707" customFormat="false" ht="13.5" hidden="false" customHeight="false" outlineLevel="0" collapsed="false">
      <c r="A707" s="7"/>
    </row>
    <row r="708" customFormat="false" ht="13.5" hidden="false" customHeight="false" outlineLevel="0" collapsed="false">
      <c r="A708" s="7"/>
    </row>
    <row r="709" customFormat="false" ht="13.5" hidden="false" customHeight="false" outlineLevel="0" collapsed="false">
      <c r="A709" s="7"/>
    </row>
    <row r="710" customFormat="false" ht="13.5" hidden="false" customHeight="false" outlineLevel="0" collapsed="false">
      <c r="A710" s="7"/>
    </row>
    <row r="711" customFormat="false" ht="13.5" hidden="false" customHeight="false" outlineLevel="0" collapsed="false">
      <c r="A711" s="7"/>
    </row>
    <row r="712" customFormat="false" ht="13.5" hidden="false" customHeight="false" outlineLevel="0" collapsed="false">
      <c r="A712" s="7"/>
    </row>
    <row r="713" customFormat="false" ht="13.5" hidden="false" customHeight="false" outlineLevel="0" collapsed="false">
      <c r="A713" s="7"/>
    </row>
    <row r="714" customFormat="false" ht="13.5" hidden="false" customHeight="false" outlineLevel="0" collapsed="false">
      <c r="A714" s="7"/>
    </row>
    <row r="715" customFormat="false" ht="13.5" hidden="false" customHeight="false" outlineLevel="0" collapsed="false">
      <c r="A715" s="7"/>
    </row>
    <row r="716" customFormat="false" ht="13.5" hidden="false" customHeight="false" outlineLevel="0" collapsed="false">
      <c r="A716" s="7"/>
    </row>
    <row r="717" customFormat="false" ht="13.5" hidden="false" customHeight="false" outlineLevel="0" collapsed="false">
      <c r="A717" s="7"/>
    </row>
    <row r="718" customFormat="false" ht="13.5" hidden="false" customHeight="false" outlineLevel="0" collapsed="false">
      <c r="A718" s="7"/>
    </row>
    <row r="719" customFormat="false" ht="13.5" hidden="false" customHeight="false" outlineLevel="0" collapsed="false">
      <c r="A719" s="7"/>
    </row>
    <row r="720" customFormat="false" ht="13.5" hidden="false" customHeight="false" outlineLevel="0" collapsed="false">
      <c r="A720" s="7"/>
    </row>
    <row r="721" customFormat="false" ht="13.5" hidden="false" customHeight="false" outlineLevel="0" collapsed="false">
      <c r="A721" s="7"/>
    </row>
    <row r="722" customFormat="false" ht="13.5" hidden="false" customHeight="false" outlineLevel="0" collapsed="false">
      <c r="A722" s="7"/>
    </row>
    <row r="723" customFormat="false" ht="13.5" hidden="false" customHeight="false" outlineLevel="0" collapsed="false">
      <c r="A723" s="7"/>
    </row>
    <row r="724" customFormat="false" ht="13.5" hidden="false" customHeight="false" outlineLevel="0" collapsed="false">
      <c r="A724" s="7"/>
    </row>
    <row r="725" customFormat="false" ht="13.5" hidden="false" customHeight="false" outlineLevel="0" collapsed="false">
      <c r="A725" s="7"/>
    </row>
    <row r="726" customFormat="false" ht="13.5" hidden="false" customHeight="false" outlineLevel="0" collapsed="false">
      <c r="A726" s="7"/>
    </row>
    <row r="727" customFormat="false" ht="13.5" hidden="false" customHeight="false" outlineLevel="0" collapsed="false">
      <c r="A727" s="7"/>
    </row>
    <row r="728" customFormat="false" ht="13.5" hidden="false" customHeight="false" outlineLevel="0" collapsed="false">
      <c r="A728" s="7"/>
    </row>
    <row r="729" customFormat="false" ht="13.5" hidden="false" customHeight="false" outlineLevel="0" collapsed="false">
      <c r="A729" s="7"/>
    </row>
    <row r="730" customFormat="false" ht="13.5" hidden="false" customHeight="false" outlineLevel="0" collapsed="false">
      <c r="A730" s="7"/>
    </row>
    <row r="731" customFormat="false" ht="13.5" hidden="false" customHeight="false" outlineLevel="0" collapsed="false">
      <c r="A731" s="7"/>
    </row>
    <row r="732" customFormat="false" ht="13.5" hidden="false" customHeight="false" outlineLevel="0" collapsed="false">
      <c r="A732" s="7"/>
    </row>
    <row r="733" customFormat="false" ht="13.5" hidden="false" customHeight="false" outlineLevel="0" collapsed="false">
      <c r="A733" s="7"/>
    </row>
    <row r="734" customFormat="false" ht="13.5" hidden="false" customHeight="false" outlineLevel="0" collapsed="false">
      <c r="A734" s="7"/>
    </row>
    <row r="735" customFormat="false" ht="13.5" hidden="false" customHeight="false" outlineLevel="0" collapsed="false">
      <c r="A735" s="7"/>
    </row>
    <row r="736" customFormat="false" ht="13.5" hidden="false" customHeight="false" outlineLevel="0" collapsed="false">
      <c r="A736" s="7"/>
    </row>
    <row r="737" customFormat="false" ht="13.5" hidden="false" customHeight="false" outlineLevel="0" collapsed="false">
      <c r="A737" s="7"/>
    </row>
    <row r="738" customFormat="false" ht="13.5" hidden="false" customHeight="false" outlineLevel="0" collapsed="false">
      <c r="A738" s="7"/>
    </row>
    <row r="739" customFormat="false" ht="13.5" hidden="false" customHeight="false" outlineLevel="0" collapsed="false">
      <c r="A739" s="7"/>
    </row>
    <row r="740" customFormat="false" ht="13.5" hidden="false" customHeight="false" outlineLevel="0" collapsed="false">
      <c r="A740" s="7"/>
    </row>
    <row r="741" customFormat="false" ht="13.5" hidden="false" customHeight="false" outlineLevel="0" collapsed="false">
      <c r="A741" s="7"/>
    </row>
    <row r="742" customFormat="false" ht="13.5" hidden="false" customHeight="false" outlineLevel="0" collapsed="false">
      <c r="A742" s="7"/>
    </row>
    <row r="743" customFormat="false" ht="13.5" hidden="false" customHeight="false" outlineLevel="0" collapsed="false">
      <c r="A743" s="7"/>
    </row>
    <row r="744" customFormat="false" ht="13.5" hidden="false" customHeight="false" outlineLevel="0" collapsed="false">
      <c r="A744" s="7"/>
    </row>
    <row r="745" customFormat="false" ht="13.5" hidden="false" customHeight="false" outlineLevel="0" collapsed="false">
      <c r="A745" s="7"/>
    </row>
    <row r="746" customFormat="false" ht="13.5" hidden="false" customHeight="false" outlineLevel="0" collapsed="false">
      <c r="A746" s="7"/>
    </row>
    <row r="747" customFormat="false" ht="13.5" hidden="false" customHeight="false" outlineLevel="0" collapsed="false">
      <c r="A747" s="7"/>
    </row>
    <row r="748" customFormat="false" ht="13.5" hidden="false" customHeight="false" outlineLevel="0" collapsed="false">
      <c r="A748" s="7"/>
    </row>
    <row r="749" customFormat="false" ht="13.5" hidden="false" customHeight="false" outlineLevel="0" collapsed="false">
      <c r="A749" s="7"/>
    </row>
    <row r="750" customFormat="false" ht="13.5" hidden="false" customHeight="false" outlineLevel="0" collapsed="false">
      <c r="A750" s="7"/>
    </row>
    <row r="751" customFormat="false" ht="13.5" hidden="false" customHeight="false" outlineLevel="0" collapsed="false">
      <c r="A751" s="7"/>
    </row>
    <row r="752" customFormat="false" ht="13.5" hidden="false" customHeight="false" outlineLevel="0" collapsed="false">
      <c r="A752" s="7"/>
    </row>
    <row r="753" customFormat="false" ht="13.5" hidden="false" customHeight="false" outlineLevel="0" collapsed="false">
      <c r="A753" s="7"/>
    </row>
    <row r="754" customFormat="false" ht="13.5" hidden="false" customHeight="false" outlineLevel="0" collapsed="false">
      <c r="A754" s="7"/>
    </row>
    <row r="755" customFormat="false" ht="13.5" hidden="false" customHeight="false" outlineLevel="0" collapsed="false">
      <c r="A755" s="7"/>
    </row>
    <row r="756" customFormat="false" ht="13.5" hidden="false" customHeight="false" outlineLevel="0" collapsed="false">
      <c r="A756" s="7"/>
    </row>
    <row r="757" customFormat="false" ht="13.5" hidden="false" customHeight="false" outlineLevel="0" collapsed="false">
      <c r="A757" s="7"/>
    </row>
    <row r="758" customFormat="false" ht="13.5" hidden="false" customHeight="false" outlineLevel="0" collapsed="false">
      <c r="A758" s="7"/>
    </row>
    <row r="759" customFormat="false" ht="13.5" hidden="false" customHeight="false" outlineLevel="0" collapsed="false">
      <c r="A759" s="7"/>
    </row>
    <row r="760" customFormat="false" ht="13.5" hidden="false" customHeight="false" outlineLevel="0" collapsed="false">
      <c r="A760" s="7"/>
    </row>
    <row r="761" customFormat="false" ht="13.5" hidden="false" customHeight="false" outlineLevel="0" collapsed="false">
      <c r="A761" s="7"/>
    </row>
    <row r="762" customFormat="false" ht="13.5" hidden="false" customHeight="false" outlineLevel="0" collapsed="false">
      <c r="A762" s="7"/>
    </row>
    <row r="763" customFormat="false" ht="13.5" hidden="false" customHeight="false" outlineLevel="0" collapsed="false">
      <c r="A763" s="7"/>
    </row>
    <row r="764" customFormat="false" ht="13.5" hidden="false" customHeight="false" outlineLevel="0" collapsed="false">
      <c r="A764" s="7"/>
    </row>
    <row r="765" customFormat="false" ht="13.5" hidden="false" customHeight="false" outlineLevel="0" collapsed="false">
      <c r="A765" s="7"/>
    </row>
    <row r="766" customFormat="false" ht="13.5" hidden="false" customHeight="false" outlineLevel="0" collapsed="false">
      <c r="A766" s="7"/>
    </row>
    <row r="767" customFormat="false" ht="13.5" hidden="false" customHeight="false" outlineLevel="0" collapsed="false">
      <c r="A767" s="7"/>
    </row>
    <row r="768" customFormat="false" ht="13.5" hidden="false" customHeight="false" outlineLevel="0" collapsed="false">
      <c r="A768" s="7"/>
    </row>
    <row r="769" customFormat="false" ht="13.5" hidden="false" customHeight="false" outlineLevel="0" collapsed="false">
      <c r="A769" s="7"/>
    </row>
    <row r="770" customFormat="false" ht="13.5" hidden="false" customHeight="false" outlineLevel="0" collapsed="false">
      <c r="A770" s="7"/>
    </row>
    <row r="771" customFormat="false" ht="13.5" hidden="false" customHeight="false" outlineLevel="0" collapsed="false">
      <c r="A771" s="7"/>
    </row>
    <row r="772" customFormat="false" ht="13.5" hidden="false" customHeight="false" outlineLevel="0" collapsed="false">
      <c r="A772" s="7"/>
    </row>
    <row r="773" customFormat="false" ht="13.5" hidden="false" customHeight="false" outlineLevel="0" collapsed="false">
      <c r="A773" s="7"/>
    </row>
    <row r="774" customFormat="false" ht="13.5" hidden="false" customHeight="false" outlineLevel="0" collapsed="false">
      <c r="A774" s="7"/>
    </row>
    <row r="775" customFormat="false" ht="13.5" hidden="false" customHeight="false" outlineLevel="0" collapsed="false">
      <c r="A775" s="7"/>
    </row>
    <row r="776" customFormat="false" ht="13.5" hidden="false" customHeight="false" outlineLevel="0" collapsed="false">
      <c r="A776" s="7"/>
    </row>
    <row r="777" customFormat="false" ht="13.5" hidden="false" customHeight="false" outlineLevel="0" collapsed="false">
      <c r="A777" s="7"/>
    </row>
    <row r="778" customFormat="false" ht="13.5" hidden="false" customHeight="false" outlineLevel="0" collapsed="false">
      <c r="A778" s="7"/>
    </row>
    <row r="779" customFormat="false" ht="13.5" hidden="false" customHeight="false" outlineLevel="0" collapsed="false">
      <c r="A779" s="7"/>
    </row>
    <row r="780" customFormat="false" ht="13.5" hidden="false" customHeight="false" outlineLevel="0" collapsed="false">
      <c r="A780" s="7"/>
    </row>
    <row r="781" customFormat="false" ht="13.5" hidden="false" customHeight="false" outlineLevel="0" collapsed="false">
      <c r="A781" s="7"/>
    </row>
    <row r="782" customFormat="false" ht="13.5" hidden="false" customHeight="false" outlineLevel="0" collapsed="false">
      <c r="A782" s="7"/>
    </row>
    <row r="783" customFormat="false" ht="13.5" hidden="false" customHeight="false" outlineLevel="0" collapsed="false">
      <c r="A783" s="7"/>
    </row>
    <row r="784" customFormat="false" ht="13.5" hidden="false" customHeight="false" outlineLevel="0" collapsed="false">
      <c r="A784" s="7"/>
    </row>
    <row r="785" customFormat="false" ht="13.5" hidden="false" customHeight="false" outlineLevel="0" collapsed="false">
      <c r="A785" s="7"/>
    </row>
    <row r="786" customFormat="false" ht="13.5" hidden="false" customHeight="false" outlineLevel="0" collapsed="false">
      <c r="A786" s="7"/>
    </row>
    <row r="787" customFormat="false" ht="13.5" hidden="false" customHeight="false" outlineLevel="0" collapsed="false">
      <c r="A787" s="7"/>
    </row>
    <row r="788" customFormat="false" ht="13.5" hidden="false" customHeight="false" outlineLevel="0" collapsed="false">
      <c r="A788" s="7"/>
    </row>
    <row r="789" customFormat="false" ht="13.5" hidden="false" customHeight="false" outlineLevel="0" collapsed="false">
      <c r="A789" s="7"/>
    </row>
    <row r="790" customFormat="false" ht="13.5" hidden="false" customHeight="false" outlineLevel="0" collapsed="false">
      <c r="A790" s="7"/>
    </row>
    <row r="791" customFormat="false" ht="13.5" hidden="false" customHeight="false" outlineLevel="0" collapsed="false">
      <c r="A791" s="7"/>
    </row>
    <row r="792" customFormat="false" ht="13.5" hidden="false" customHeight="false" outlineLevel="0" collapsed="false">
      <c r="A792" s="7"/>
    </row>
    <row r="793" customFormat="false" ht="13.5" hidden="false" customHeight="false" outlineLevel="0" collapsed="false">
      <c r="A793" s="7"/>
    </row>
    <row r="794" customFormat="false" ht="13.5" hidden="false" customHeight="false" outlineLevel="0" collapsed="false">
      <c r="A794" s="7"/>
    </row>
    <row r="795" customFormat="false" ht="13.5" hidden="false" customHeight="false" outlineLevel="0" collapsed="false">
      <c r="A795" s="7"/>
    </row>
    <row r="796" customFormat="false" ht="13.5" hidden="false" customHeight="false" outlineLevel="0" collapsed="false">
      <c r="A796" s="7"/>
    </row>
    <row r="797" customFormat="false" ht="13.5" hidden="false" customHeight="false" outlineLevel="0" collapsed="false">
      <c r="A797" s="7"/>
    </row>
    <row r="798" customFormat="false" ht="13.5" hidden="false" customHeight="false" outlineLevel="0" collapsed="false">
      <c r="A798" s="7"/>
    </row>
    <row r="799" customFormat="false" ht="13.5" hidden="false" customHeight="false" outlineLevel="0" collapsed="false">
      <c r="A799" s="7"/>
    </row>
    <row r="800" customFormat="false" ht="13.5" hidden="false" customHeight="false" outlineLevel="0" collapsed="false">
      <c r="A800" s="7"/>
    </row>
    <row r="801" customFormat="false" ht="13.5" hidden="false" customHeight="false" outlineLevel="0" collapsed="false">
      <c r="A801" s="7"/>
    </row>
    <row r="802" customFormat="false" ht="13.5" hidden="false" customHeight="false" outlineLevel="0" collapsed="false">
      <c r="A802" s="7"/>
    </row>
    <row r="803" customFormat="false" ht="13.5" hidden="false" customHeight="false" outlineLevel="0" collapsed="false">
      <c r="A803" s="7"/>
    </row>
    <row r="804" customFormat="false" ht="13.5" hidden="false" customHeight="false" outlineLevel="0" collapsed="false">
      <c r="A804" s="7"/>
    </row>
    <row r="805" customFormat="false" ht="13.5" hidden="false" customHeight="false" outlineLevel="0" collapsed="false">
      <c r="A805" s="7"/>
    </row>
    <row r="806" customFormat="false" ht="13.5" hidden="false" customHeight="false" outlineLevel="0" collapsed="false">
      <c r="A806" s="7"/>
    </row>
    <row r="807" customFormat="false" ht="13.5" hidden="false" customHeight="false" outlineLevel="0" collapsed="false">
      <c r="A807" s="7"/>
    </row>
    <row r="808" customFormat="false" ht="13.5" hidden="false" customHeight="false" outlineLevel="0" collapsed="false">
      <c r="A808" s="7"/>
    </row>
    <row r="809" customFormat="false" ht="13.5" hidden="false" customHeight="false" outlineLevel="0" collapsed="false">
      <c r="A809" s="7"/>
    </row>
    <row r="810" customFormat="false" ht="13.5" hidden="false" customHeight="false" outlineLevel="0" collapsed="false">
      <c r="A810" s="7"/>
    </row>
    <row r="811" customFormat="false" ht="13.5" hidden="false" customHeight="false" outlineLevel="0" collapsed="false">
      <c r="A811" s="7"/>
    </row>
    <row r="812" customFormat="false" ht="13.5" hidden="false" customHeight="false" outlineLevel="0" collapsed="false">
      <c r="A812" s="7"/>
    </row>
    <row r="813" customFormat="false" ht="13.5" hidden="false" customHeight="false" outlineLevel="0" collapsed="false">
      <c r="A813" s="7"/>
    </row>
    <row r="814" customFormat="false" ht="13.5" hidden="false" customHeight="false" outlineLevel="0" collapsed="false">
      <c r="A814" s="7"/>
    </row>
    <row r="815" customFormat="false" ht="13.5" hidden="false" customHeight="false" outlineLevel="0" collapsed="false">
      <c r="A815" s="7"/>
    </row>
    <row r="816" customFormat="false" ht="13.5" hidden="false" customHeight="false" outlineLevel="0" collapsed="false">
      <c r="A816" s="7"/>
    </row>
    <row r="817" customFormat="false" ht="13.5" hidden="false" customHeight="false" outlineLevel="0" collapsed="false">
      <c r="A817" s="7"/>
    </row>
    <row r="818" customFormat="false" ht="13.5" hidden="false" customHeight="false" outlineLevel="0" collapsed="false">
      <c r="A818" s="7"/>
    </row>
    <row r="819" customFormat="false" ht="13.5" hidden="false" customHeight="false" outlineLevel="0" collapsed="false">
      <c r="A819" s="7"/>
    </row>
    <row r="820" customFormat="false" ht="13.5" hidden="false" customHeight="false" outlineLevel="0" collapsed="false">
      <c r="A820" s="7"/>
    </row>
    <row r="821" customFormat="false" ht="13.5" hidden="false" customHeight="false" outlineLevel="0" collapsed="false">
      <c r="A821" s="7"/>
    </row>
    <row r="822" customFormat="false" ht="13.5" hidden="false" customHeight="false" outlineLevel="0" collapsed="false">
      <c r="A822" s="7"/>
    </row>
    <row r="823" customFormat="false" ht="13.5" hidden="false" customHeight="false" outlineLevel="0" collapsed="false">
      <c r="A823" s="7"/>
    </row>
    <row r="824" customFormat="false" ht="13.5" hidden="false" customHeight="false" outlineLevel="0" collapsed="false">
      <c r="A824" s="7"/>
    </row>
    <row r="825" customFormat="false" ht="13.5" hidden="false" customHeight="false" outlineLevel="0" collapsed="false">
      <c r="A825" s="7"/>
    </row>
    <row r="826" customFormat="false" ht="13.5" hidden="false" customHeight="false" outlineLevel="0" collapsed="false">
      <c r="A826" s="7"/>
    </row>
    <row r="827" customFormat="false" ht="13.5" hidden="false" customHeight="false" outlineLevel="0" collapsed="false">
      <c r="A827" s="7"/>
    </row>
    <row r="828" customFormat="false" ht="13.5" hidden="false" customHeight="false" outlineLevel="0" collapsed="false">
      <c r="A828" s="7"/>
    </row>
    <row r="829" customFormat="false" ht="13.5" hidden="false" customHeight="false" outlineLevel="0" collapsed="false">
      <c r="A829" s="7"/>
    </row>
    <row r="830" customFormat="false" ht="13.5" hidden="false" customHeight="false" outlineLevel="0" collapsed="false">
      <c r="A830" s="7"/>
    </row>
    <row r="831" customFormat="false" ht="13.5" hidden="false" customHeight="false" outlineLevel="0" collapsed="false">
      <c r="A831" s="7"/>
    </row>
    <row r="832" customFormat="false" ht="13.5" hidden="false" customHeight="false" outlineLevel="0" collapsed="false">
      <c r="A832" s="7"/>
    </row>
    <row r="833" customFormat="false" ht="13.5" hidden="false" customHeight="false" outlineLevel="0" collapsed="false">
      <c r="A833" s="7"/>
    </row>
    <row r="834" customFormat="false" ht="13.5" hidden="false" customHeight="false" outlineLevel="0" collapsed="false">
      <c r="A834" s="7"/>
    </row>
    <row r="835" customFormat="false" ht="13.5" hidden="false" customHeight="false" outlineLevel="0" collapsed="false">
      <c r="A835" s="7"/>
    </row>
    <row r="836" customFormat="false" ht="13.5" hidden="false" customHeight="false" outlineLevel="0" collapsed="false">
      <c r="A836" s="7"/>
    </row>
    <row r="837" customFormat="false" ht="13.5" hidden="false" customHeight="false" outlineLevel="0" collapsed="false">
      <c r="A837" s="7"/>
    </row>
    <row r="838" customFormat="false" ht="13.5" hidden="false" customHeight="false" outlineLevel="0" collapsed="false">
      <c r="A838" s="7"/>
    </row>
    <row r="839" customFormat="false" ht="13.5" hidden="false" customHeight="false" outlineLevel="0" collapsed="false">
      <c r="A839" s="7"/>
    </row>
    <row r="840" customFormat="false" ht="13.5" hidden="false" customHeight="false" outlineLevel="0" collapsed="false">
      <c r="A840" s="7"/>
    </row>
    <row r="841" customFormat="false" ht="13.5" hidden="false" customHeight="false" outlineLevel="0" collapsed="false">
      <c r="A841" s="7"/>
    </row>
    <row r="842" customFormat="false" ht="13.5" hidden="false" customHeight="false" outlineLevel="0" collapsed="false">
      <c r="A842" s="7"/>
    </row>
    <row r="843" customFormat="false" ht="13.5" hidden="false" customHeight="false" outlineLevel="0" collapsed="false">
      <c r="A843" s="7"/>
    </row>
    <row r="844" customFormat="false" ht="13.5" hidden="false" customHeight="false" outlineLevel="0" collapsed="false">
      <c r="A844" s="7"/>
    </row>
    <row r="845" customFormat="false" ht="13.5" hidden="false" customHeight="false" outlineLevel="0" collapsed="false">
      <c r="A845" s="7"/>
    </row>
    <row r="846" customFormat="false" ht="13.5" hidden="false" customHeight="false" outlineLevel="0" collapsed="false">
      <c r="A846" s="7"/>
    </row>
    <row r="847" customFormat="false" ht="13.5" hidden="false" customHeight="false" outlineLevel="0" collapsed="false">
      <c r="A847" s="7"/>
    </row>
    <row r="848" customFormat="false" ht="13.5" hidden="false" customHeight="false" outlineLevel="0" collapsed="false">
      <c r="A848" s="7"/>
    </row>
    <row r="849" customFormat="false" ht="13.5" hidden="false" customHeight="false" outlineLevel="0" collapsed="false">
      <c r="A849" s="7"/>
    </row>
    <row r="850" customFormat="false" ht="13.5" hidden="false" customHeight="false" outlineLevel="0" collapsed="false">
      <c r="A850" s="7"/>
    </row>
    <row r="851" customFormat="false" ht="13.5" hidden="false" customHeight="false" outlineLevel="0" collapsed="false">
      <c r="A851" s="7"/>
    </row>
    <row r="852" customFormat="false" ht="13.5" hidden="false" customHeight="false" outlineLevel="0" collapsed="false">
      <c r="A852" s="7"/>
    </row>
    <row r="853" customFormat="false" ht="13.5" hidden="false" customHeight="false" outlineLevel="0" collapsed="false">
      <c r="A853" s="7"/>
    </row>
    <row r="854" customFormat="false" ht="13.5" hidden="false" customHeight="false" outlineLevel="0" collapsed="false">
      <c r="A854" s="7"/>
    </row>
    <row r="855" customFormat="false" ht="13.5" hidden="false" customHeight="false" outlineLevel="0" collapsed="false">
      <c r="A855" s="7"/>
    </row>
    <row r="856" customFormat="false" ht="13.5" hidden="false" customHeight="false" outlineLevel="0" collapsed="false">
      <c r="A856" s="7"/>
    </row>
    <row r="857" customFormat="false" ht="13.5" hidden="false" customHeight="false" outlineLevel="0" collapsed="false">
      <c r="A857" s="7"/>
    </row>
    <row r="858" customFormat="false" ht="13.5" hidden="false" customHeight="false" outlineLevel="0" collapsed="false">
      <c r="A858" s="7"/>
    </row>
    <row r="859" customFormat="false" ht="13.5" hidden="false" customHeight="false" outlineLevel="0" collapsed="false">
      <c r="A859" s="7"/>
    </row>
    <row r="860" customFormat="false" ht="13.5" hidden="false" customHeight="false" outlineLevel="0" collapsed="false">
      <c r="A860" s="7"/>
    </row>
    <row r="861" customFormat="false" ht="13.5" hidden="false" customHeight="false" outlineLevel="0" collapsed="false">
      <c r="A861" s="7"/>
    </row>
    <row r="862" customFormat="false" ht="13.5" hidden="false" customHeight="false" outlineLevel="0" collapsed="false">
      <c r="A862" s="7"/>
    </row>
    <row r="863" customFormat="false" ht="13.5" hidden="false" customHeight="false" outlineLevel="0" collapsed="false">
      <c r="A863" s="7"/>
    </row>
    <row r="864" customFormat="false" ht="13.5" hidden="false" customHeight="false" outlineLevel="0" collapsed="false">
      <c r="A864" s="7"/>
    </row>
    <row r="865" customFormat="false" ht="13.5" hidden="false" customHeight="false" outlineLevel="0" collapsed="false">
      <c r="A865" s="7"/>
    </row>
    <row r="866" customFormat="false" ht="13.5" hidden="false" customHeight="false" outlineLevel="0" collapsed="false">
      <c r="A866" s="7"/>
    </row>
    <row r="867" customFormat="false" ht="13.5" hidden="false" customHeight="false" outlineLevel="0" collapsed="false">
      <c r="A867" s="7"/>
    </row>
    <row r="868" customFormat="false" ht="13.5" hidden="false" customHeight="false" outlineLevel="0" collapsed="false">
      <c r="A868" s="7"/>
    </row>
    <row r="869" customFormat="false" ht="13.5" hidden="false" customHeight="false" outlineLevel="0" collapsed="false">
      <c r="A869" s="7"/>
    </row>
    <row r="870" customFormat="false" ht="13.5" hidden="false" customHeight="false" outlineLevel="0" collapsed="false">
      <c r="A870" s="7"/>
    </row>
    <row r="871" customFormat="false" ht="13.5" hidden="false" customHeight="false" outlineLevel="0" collapsed="false">
      <c r="A871" s="7"/>
    </row>
    <row r="872" customFormat="false" ht="13.5" hidden="false" customHeight="false" outlineLevel="0" collapsed="false">
      <c r="A872" s="7"/>
    </row>
    <row r="873" customFormat="false" ht="13.5" hidden="false" customHeight="false" outlineLevel="0" collapsed="false">
      <c r="A873" s="7"/>
    </row>
    <row r="874" customFormat="false" ht="13.5" hidden="false" customHeight="false" outlineLevel="0" collapsed="false">
      <c r="A874" s="7"/>
    </row>
    <row r="875" customFormat="false" ht="13.5" hidden="false" customHeight="false" outlineLevel="0" collapsed="false">
      <c r="A875" s="7"/>
    </row>
    <row r="876" customFormat="false" ht="13.5" hidden="false" customHeight="false" outlineLevel="0" collapsed="false">
      <c r="A876" s="7"/>
    </row>
    <row r="877" customFormat="false" ht="13.5" hidden="false" customHeight="false" outlineLevel="0" collapsed="false">
      <c r="A877" s="7"/>
    </row>
    <row r="878" customFormat="false" ht="13.5" hidden="false" customHeight="false" outlineLevel="0" collapsed="false">
      <c r="A878" s="7"/>
    </row>
    <row r="879" customFormat="false" ht="13.5" hidden="false" customHeight="false" outlineLevel="0" collapsed="false">
      <c r="A879" s="7"/>
    </row>
    <row r="880" customFormat="false" ht="13.5" hidden="false" customHeight="false" outlineLevel="0" collapsed="false">
      <c r="A880" s="7"/>
    </row>
    <row r="881" customFormat="false" ht="13.5" hidden="false" customHeight="false" outlineLevel="0" collapsed="false">
      <c r="A881" s="7"/>
    </row>
    <row r="882" customFormat="false" ht="13.5" hidden="false" customHeight="false" outlineLevel="0" collapsed="false">
      <c r="A882" s="7"/>
    </row>
    <row r="883" customFormat="false" ht="13.5" hidden="false" customHeight="false" outlineLevel="0" collapsed="false">
      <c r="A883" s="7"/>
    </row>
    <row r="884" customFormat="false" ht="13.5" hidden="false" customHeight="false" outlineLevel="0" collapsed="false">
      <c r="A884" s="7"/>
    </row>
    <row r="885" customFormat="false" ht="13.5" hidden="false" customHeight="false" outlineLevel="0" collapsed="false">
      <c r="A885" s="7"/>
    </row>
    <row r="886" customFormat="false" ht="13.5" hidden="false" customHeight="false" outlineLevel="0" collapsed="false">
      <c r="A886" s="7"/>
    </row>
    <row r="887" customFormat="false" ht="13.5" hidden="false" customHeight="false" outlineLevel="0" collapsed="false">
      <c r="A887" s="7"/>
    </row>
    <row r="888" customFormat="false" ht="13.5" hidden="false" customHeight="false" outlineLevel="0" collapsed="false">
      <c r="A888" s="7"/>
    </row>
    <row r="889" customFormat="false" ht="13.5" hidden="false" customHeight="false" outlineLevel="0" collapsed="false">
      <c r="A889" s="7"/>
    </row>
    <row r="890" customFormat="false" ht="13.5" hidden="false" customHeight="false" outlineLevel="0" collapsed="false">
      <c r="A890" s="7"/>
    </row>
    <row r="891" customFormat="false" ht="13.5" hidden="false" customHeight="false" outlineLevel="0" collapsed="false">
      <c r="A891" s="7"/>
    </row>
    <row r="892" customFormat="false" ht="13.5" hidden="false" customHeight="false" outlineLevel="0" collapsed="false">
      <c r="A892" s="7"/>
    </row>
    <row r="893" customFormat="false" ht="13.5" hidden="false" customHeight="false" outlineLevel="0" collapsed="false">
      <c r="A893" s="7"/>
    </row>
    <row r="894" customFormat="false" ht="13.5" hidden="false" customHeight="false" outlineLevel="0" collapsed="false">
      <c r="A894" s="7"/>
    </row>
    <row r="895" customFormat="false" ht="13.5" hidden="false" customHeight="false" outlineLevel="0" collapsed="false">
      <c r="A895" s="7"/>
    </row>
    <row r="896" customFormat="false" ht="13.5" hidden="false" customHeight="false" outlineLevel="0" collapsed="false">
      <c r="A896" s="7"/>
    </row>
    <row r="897" customFormat="false" ht="13.5" hidden="false" customHeight="false" outlineLevel="0" collapsed="false">
      <c r="A897" s="7"/>
    </row>
    <row r="898" customFormat="false" ht="13.5" hidden="false" customHeight="false" outlineLevel="0" collapsed="false">
      <c r="A898" s="7"/>
    </row>
    <row r="899" customFormat="false" ht="13.5" hidden="false" customHeight="false" outlineLevel="0" collapsed="false">
      <c r="A899" s="7"/>
    </row>
    <row r="900" customFormat="false" ht="13.5" hidden="false" customHeight="false" outlineLevel="0" collapsed="false">
      <c r="A900" s="7"/>
    </row>
    <row r="901" customFormat="false" ht="13.5" hidden="false" customHeight="false" outlineLevel="0" collapsed="false">
      <c r="A901" s="7"/>
    </row>
    <row r="902" customFormat="false" ht="13.5" hidden="false" customHeight="false" outlineLevel="0" collapsed="false">
      <c r="A902" s="7"/>
    </row>
    <row r="903" customFormat="false" ht="13.5" hidden="false" customHeight="false" outlineLevel="0" collapsed="false">
      <c r="A903" s="7"/>
    </row>
    <row r="904" customFormat="false" ht="13.5" hidden="false" customHeight="false" outlineLevel="0" collapsed="false">
      <c r="A904" s="7"/>
    </row>
    <row r="905" customFormat="false" ht="13.5" hidden="false" customHeight="false" outlineLevel="0" collapsed="false">
      <c r="A905" s="7"/>
    </row>
    <row r="906" customFormat="false" ht="13.5" hidden="false" customHeight="false" outlineLevel="0" collapsed="false">
      <c r="A906" s="7"/>
    </row>
    <row r="907" customFormat="false" ht="13.5" hidden="false" customHeight="false" outlineLevel="0" collapsed="false">
      <c r="A907" s="7"/>
    </row>
    <row r="908" customFormat="false" ht="13.5" hidden="false" customHeight="false" outlineLevel="0" collapsed="false">
      <c r="A908" s="7"/>
    </row>
    <row r="909" customFormat="false" ht="13.5" hidden="false" customHeight="false" outlineLevel="0" collapsed="false">
      <c r="A909" s="7"/>
    </row>
    <row r="910" customFormat="false" ht="13.5" hidden="false" customHeight="false" outlineLevel="0" collapsed="false">
      <c r="A910" s="7"/>
    </row>
    <row r="911" customFormat="false" ht="13.5" hidden="false" customHeight="false" outlineLevel="0" collapsed="false">
      <c r="A911" s="7"/>
    </row>
    <row r="912" customFormat="false" ht="13.5" hidden="false" customHeight="false" outlineLevel="0" collapsed="false">
      <c r="A912" s="7"/>
    </row>
    <row r="913" customFormat="false" ht="13.5" hidden="false" customHeight="false" outlineLevel="0" collapsed="false">
      <c r="A913" s="7"/>
    </row>
    <row r="914" customFormat="false" ht="13.5" hidden="false" customHeight="false" outlineLevel="0" collapsed="false">
      <c r="A914" s="7"/>
    </row>
    <row r="915" customFormat="false" ht="13.5" hidden="false" customHeight="false" outlineLevel="0" collapsed="false">
      <c r="A915" s="7"/>
    </row>
    <row r="916" customFormat="false" ht="13.5" hidden="false" customHeight="false" outlineLevel="0" collapsed="false">
      <c r="A916" s="7"/>
    </row>
    <row r="917" customFormat="false" ht="13.5" hidden="false" customHeight="false" outlineLevel="0" collapsed="false">
      <c r="A917" s="7"/>
    </row>
    <row r="918" customFormat="false" ht="13.5" hidden="false" customHeight="false" outlineLevel="0" collapsed="false">
      <c r="A918" s="7"/>
    </row>
    <row r="919" customFormat="false" ht="13.5" hidden="false" customHeight="false" outlineLevel="0" collapsed="false">
      <c r="A919" s="7"/>
    </row>
    <row r="920" customFormat="false" ht="13.5" hidden="false" customHeight="false" outlineLevel="0" collapsed="false">
      <c r="A920" s="7"/>
    </row>
    <row r="921" customFormat="false" ht="13.5" hidden="false" customHeight="false" outlineLevel="0" collapsed="false">
      <c r="A921" s="7"/>
    </row>
    <row r="922" customFormat="false" ht="13.5" hidden="false" customHeight="false" outlineLevel="0" collapsed="false">
      <c r="A922" s="7"/>
    </row>
    <row r="923" customFormat="false" ht="13.5" hidden="false" customHeight="false" outlineLevel="0" collapsed="false">
      <c r="A923" s="7"/>
    </row>
    <row r="924" customFormat="false" ht="13.5" hidden="false" customHeight="false" outlineLevel="0" collapsed="false">
      <c r="A924" s="7"/>
    </row>
    <row r="925" customFormat="false" ht="13.5" hidden="false" customHeight="false" outlineLevel="0" collapsed="false">
      <c r="A925" s="7"/>
    </row>
    <row r="926" customFormat="false" ht="13.5" hidden="false" customHeight="false" outlineLevel="0" collapsed="false">
      <c r="A926" s="7"/>
    </row>
    <row r="927" customFormat="false" ht="13.5" hidden="false" customHeight="false" outlineLevel="0" collapsed="false">
      <c r="A927" s="7"/>
    </row>
    <row r="928" customFormat="false" ht="13.5" hidden="false" customHeight="false" outlineLevel="0" collapsed="false">
      <c r="A928" s="7"/>
    </row>
    <row r="929" customFormat="false" ht="13.5" hidden="false" customHeight="false" outlineLevel="0" collapsed="false">
      <c r="A929" s="7"/>
    </row>
    <row r="930" customFormat="false" ht="13.5" hidden="false" customHeight="false" outlineLevel="0" collapsed="false">
      <c r="A930" s="7"/>
    </row>
    <row r="931" customFormat="false" ht="13.5" hidden="false" customHeight="false" outlineLevel="0" collapsed="false">
      <c r="A931" s="7"/>
    </row>
    <row r="932" customFormat="false" ht="13.5" hidden="false" customHeight="false" outlineLevel="0" collapsed="false">
      <c r="A932" s="7"/>
    </row>
    <row r="933" customFormat="false" ht="13.5" hidden="false" customHeight="false" outlineLevel="0" collapsed="false">
      <c r="A933" s="7"/>
    </row>
    <row r="934" customFormat="false" ht="13.5" hidden="false" customHeight="false" outlineLevel="0" collapsed="false">
      <c r="A934" s="7"/>
    </row>
    <row r="935" customFormat="false" ht="13.5" hidden="false" customHeight="false" outlineLevel="0" collapsed="false">
      <c r="A935" s="7"/>
    </row>
    <row r="936" customFormat="false" ht="13.5" hidden="false" customHeight="false" outlineLevel="0" collapsed="false">
      <c r="A936" s="7"/>
    </row>
    <row r="937" customFormat="false" ht="13.5" hidden="false" customHeight="false" outlineLevel="0" collapsed="false">
      <c r="A937" s="7"/>
    </row>
    <row r="938" customFormat="false" ht="13.5" hidden="false" customHeight="false" outlineLevel="0" collapsed="false">
      <c r="A938" s="7"/>
    </row>
    <row r="939" customFormat="false" ht="13.5" hidden="false" customHeight="false" outlineLevel="0" collapsed="false">
      <c r="A939" s="7"/>
    </row>
    <row r="940" customFormat="false" ht="13.5" hidden="false" customHeight="false" outlineLevel="0" collapsed="false">
      <c r="A940" s="7"/>
    </row>
    <row r="941" customFormat="false" ht="13.5" hidden="false" customHeight="false" outlineLevel="0" collapsed="false">
      <c r="A941" s="7"/>
    </row>
    <row r="942" customFormat="false" ht="13.5" hidden="false" customHeight="false" outlineLevel="0" collapsed="false">
      <c r="A942" s="7"/>
    </row>
    <row r="943" customFormat="false" ht="13.5" hidden="false" customHeight="false" outlineLevel="0" collapsed="false">
      <c r="A943" s="7"/>
    </row>
    <row r="944" customFormat="false" ht="13.5" hidden="false" customHeight="false" outlineLevel="0" collapsed="false">
      <c r="A944" s="7"/>
    </row>
    <row r="945" customFormat="false" ht="13.5" hidden="false" customHeight="false" outlineLevel="0" collapsed="false">
      <c r="A945" s="7"/>
    </row>
    <row r="946" customFormat="false" ht="13.5" hidden="false" customHeight="false" outlineLevel="0" collapsed="false">
      <c r="A946" s="7"/>
    </row>
    <row r="947" customFormat="false" ht="13.5" hidden="false" customHeight="false" outlineLevel="0" collapsed="false">
      <c r="A947" s="7"/>
    </row>
    <row r="948" customFormat="false" ht="13.5" hidden="false" customHeight="false" outlineLevel="0" collapsed="false">
      <c r="A948" s="7"/>
    </row>
    <row r="949" customFormat="false" ht="13.5" hidden="false" customHeight="false" outlineLevel="0" collapsed="false">
      <c r="A949" s="7"/>
    </row>
    <row r="950" customFormat="false" ht="13.5" hidden="false" customHeight="false" outlineLevel="0" collapsed="false">
      <c r="A950" s="7"/>
    </row>
    <row r="951" customFormat="false" ht="13.5" hidden="false" customHeight="false" outlineLevel="0" collapsed="false">
      <c r="A951" s="7"/>
    </row>
    <row r="952" customFormat="false" ht="13.5" hidden="false" customHeight="false" outlineLevel="0" collapsed="false">
      <c r="A952" s="7"/>
    </row>
    <row r="953" customFormat="false" ht="13.5" hidden="false" customHeight="false" outlineLevel="0" collapsed="false">
      <c r="A953" s="7"/>
    </row>
    <row r="954" customFormat="false" ht="13.5" hidden="false" customHeight="false" outlineLevel="0" collapsed="false">
      <c r="A954" s="7"/>
    </row>
    <row r="955" customFormat="false" ht="13.5" hidden="false" customHeight="false" outlineLevel="0" collapsed="false">
      <c r="A955" s="7"/>
    </row>
    <row r="956" customFormat="false" ht="13.5" hidden="false" customHeight="false" outlineLevel="0" collapsed="false">
      <c r="A956" s="7"/>
    </row>
    <row r="957" customFormat="false" ht="13.5" hidden="false" customHeight="false" outlineLevel="0" collapsed="false">
      <c r="A957" s="7"/>
    </row>
    <row r="958" customFormat="false" ht="13.5" hidden="false" customHeight="false" outlineLevel="0" collapsed="false">
      <c r="A958" s="7"/>
    </row>
    <row r="959" customFormat="false" ht="13.5" hidden="false" customHeight="false" outlineLevel="0" collapsed="false">
      <c r="A959" s="7"/>
    </row>
    <row r="960" customFormat="false" ht="13.5" hidden="false" customHeight="false" outlineLevel="0" collapsed="false">
      <c r="A960" s="7"/>
    </row>
    <row r="961" customFormat="false" ht="13.5" hidden="false" customHeight="false" outlineLevel="0" collapsed="false">
      <c r="A961" s="7"/>
    </row>
    <row r="962" customFormat="false" ht="13.5" hidden="false" customHeight="false" outlineLevel="0" collapsed="false">
      <c r="A962" s="7"/>
    </row>
    <row r="963" customFormat="false" ht="13.5" hidden="false" customHeight="false" outlineLevel="0" collapsed="false">
      <c r="A963" s="7"/>
    </row>
    <row r="964" customFormat="false" ht="13.5" hidden="false" customHeight="false" outlineLevel="0" collapsed="false">
      <c r="A964" s="7"/>
    </row>
    <row r="965" customFormat="false" ht="13.5" hidden="false" customHeight="false" outlineLevel="0" collapsed="false">
      <c r="A965" s="7"/>
    </row>
    <row r="966" customFormat="false" ht="13.5" hidden="false" customHeight="false" outlineLevel="0" collapsed="false">
      <c r="A966" s="7"/>
    </row>
    <row r="967" customFormat="false" ht="13.5" hidden="false" customHeight="false" outlineLevel="0" collapsed="false">
      <c r="A967" s="7"/>
    </row>
    <row r="968" customFormat="false" ht="13.5" hidden="false" customHeight="false" outlineLevel="0" collapsed="false">
      <c r="A968" s="7"/>
    </row>
    <row r="969" customFormat="false" ht="13.5" hidden="false" customHeight="false" outlineLevel="0" collapsed="false">
      <c r="A969" s="7"/>
    </row>
    <row r="970" customFormat="false" ht="13.5" hidden="false" customHeight="false" outlineLevel="0" collapsed="false">
      <c r="A970" s="7"/>
    </row>
    <row r="971" customFormat="false" ht="13.5" hidden="false" customHeight="false" outlineLevel="0" collapsed="false">
      <c r="A971" s="7"/>
    </row>
    <row r="972" customFormat="false" ht="13.5" hidden="false" customHeight="false" outlineLevel="0" collapsed="false">
      <c r="A972" s="7"/>
    </row>
    <row r="973" customFormat="false" ht="13.5" hidden="false" customHeight="false" outlineLevel="0" collapsed="false">
      <c r="A973" s="7"/>
    </row>
    <row r="974" customFormat="false" ht="13.5" hidden="false" customHeight="false" outlineLevel="0" collapsed="false">
      <c r="A974" s="7"/>
    </row>
    <row r="975" customFormat="false" ht="13.5" hidden="false" customHeight="false" outlineLevel="0" collapsed="false">
      <c r="A975" s="7"/>
    </row>
    <row r="976" customFormat="false" ht="13.5" hidden="false" customHeight="false" outlineLevel="0" collapsed="false">
      <c r="A976" s="7"/>
    </row>
    <row r="977" customFormat="false" ht="13.5" hidden="false" customHeight="false" outlineLevel="0" collapsed="false">
      <c r="A977" s="7"/>
    </row>
    <row r="978" customFormat="false" ht="13.5" hidden="false" customHeight="false" outlineLevel="0" collapsed="false">
      <c r="A978" s="7"/>
    </row>
    <row r="979" customFormat="false" ht="13.5" hidden="false" customHeight="false" outlineLevel="0" collapsed="false">
      <c r="A979" s="7"/>
    </row>
    <row r="980" customFormat="false" ht="13.5" hidden="false" customHeight="false" outlineLevel="0" collapsed="false">
      <c r="A980" s="7"/>
    </row>
    <row r="981" customFormat="false" ht="13.5" hidden="false" customHeight="false" outlineLevel="0" collapsed="false">
      <c r="A981" s="7"/>
    </row>
    <row r="982" customFormat="false" ht="13.5" hidden="false" customHeight="false" outlineLevel="0" collapsed="false">
      <c r="A982" s="7"/>
    </row>
    <row r="983" customFormat="false" ht="13.5" hidden="false" customHeight="false" outlineLevel="0" collapsed="false">
      <c r="A983" s="7"/>
    </row>
    <row r="984" customFormat="false" ht="13.5" hidden="false" customHeight="false" outlineLevel="0" collapsed="false">
      <c r="A984" s="7"/>
    </row>
    <row r="985" customFormat="false" ht="13.5" hidden="false" customHeight="false" outlineLevel="0" collapsed="false">
      <c r="A985" s="7"/>
    </row>
    <row r="986" customFormat="false" ht="13.5" hidden="false" customHeight="false" outlineLevel="0" collapsed="false">
      <c r="A986" s="7"/>
    </row>
    <row r="987" customFormat="false" ht="13.5" hidden="false" customHeight="false" outlineLevel="0" collapsed="false">
      <c r="A987" s="7"/>
    </row>
    <row r="988" customFormat="false" ht="13.5" hidden="false" customHeight="false" outlineLevel="0" collapsed="false">
      <c r="A988" s="7"/>
    </row>
    <row r="989" customFormat="false" ht="13.5" hidden="false" customHeight="false" outlineLevel="0" collapsed="false">
      <c r="A989" s="7"/>
    </row>
    <row r="990" customFormat="false" ht="13.5" hidden="false" customHeight="false" outlineLevel="0" collapsed="false">
      <c r="A990" s="7"/>
    </row>
    <row r="991" customFormat="false" ht="13.5" hidden="false" customHeight="false" outlineLevel="0" collapsed="false">
      <c r="A991" s="7"/>
    </row>
    <row r="992" customFormat="false" ht="13.5" hidden="false" customHeight="false" outlineLevel="0" collapsed="false">
      <c r="A992" s="7"/>
    </row>
    <row r="993" customFormat="false" ht="13.5" hidden="false" customHeight="false" outlineLevel="0" collapsed="false">
      <c r="A993" s="7"/>
    </row>
    <row r="994" customFormat="false" ht="13.5" hidden="false" customHeight="false" outlineLevel="0" collapsed="false">
      <c r="A994" s="7"/>
    </row>
    <row r="995" customFormat="false" ht="13.5" hidden="false" customHeight="false" outlineLevel="0" collapsed="false">
      <c r="A995" s="7"/>
    </row>
    <row r="996" customFormat="false" ht="13.5" hidden="false" customHeight="false" outlineLevel="0" collapsed="false">
      <c r="A996" s="7"/>
    </row>
    <row r="997" customFormat="false" ht="13.5" hidden="false" customHeight="false" outlineLevel="0" collapsed="false">
      <c r="A997" s="7"/>
    </row>
    <row r="998" customFormat="false" ht="13.5" hidden="false" customHeight="false" outlineLevel="0" collapsed="false">
      <c r="A998" s="7"/>
    </row>
    <row r="999" customFormat="false" ht="13.5" hidden="false" customHeight="false" outlineLevel="0" collapsed="false">
      <c r="A999" s="7"/>
    </row>
    <row r="1000" customFormat="false" ht="13.5" hidden="false" customHeight="false" outlineLevel="0" collapsed="false">
      <c r="A1000" s="7"/>
    </row>
    <row r="1001" customFormat="false" ht="13.5" hidden="false" customHeight="false" outlineLevel="0" collapsed="false">
      <c r="A1001" s="7"/>
    </row>
    <row r="1002" customFormat="false" ht="13.5" hidden="false" customHeight="false" outlineLevel="0" collapsed="false">
      <c r="A1002" s="7"/>
    </row>
    <row r="1003" customFormat="false" ht="13.5" hidden="false" customHeight="false" outlineLevel="0" collapsed="false">
      <c r="A1003" s="7"/>
    </row>
    <row r="1004" customFormat="false" ht="13.5" hidden="false" customHeight="false" outlineLevel="0" collapsed="false">
      <c r="A1004" s="7"/>
    </row>
    <row r="1005" customFormat="false" ht="13.5" hidden="false" customHeight="false" outlineLevel="0" collapsed="false">
      <c r="A1005" s="7"/>
    </row>
    <row r="1006" customFormat="false" ht="13.5" hidden="false" customHeight="false" outlineLevel="0" collapsed="false">
      <c r="A1006" s="7"/>
    </row>
    <row r="1007" customFormat="false" ht="13.5" hidden="false" customHeight="false" outlineLevel="0" collapsed="false">
      <c r="A1007" s="7"/>
    </row>
    <row r="1008" customFormat="false" ht="13.5" hidden="false" customHeight="false" outlineLevel="0" collapsed="false">
      <c r="A1008" s="7"/>
    </row>
    <row r="1009" customFormat="false" ht="13.5" hidden="false" customHeight="false" outlineLevel="0" collapsed="false">
      <c r="A1009" s="7"/>
    </row>
    <row r="1010" customFormat="false" ht="13.5" hidden="false" customHeight="false" outlineLevel="0" collapsed="false">
      <c r="A1010" s="7"/>
    </row>
    <row r="1011" customFormat="false" ht="13.5" hidden="false" customHeight="false" outlineLevel="0" collapsed="false">
      <c r="A1011" s="7"/>
    </row>
    <row r="1012" customFormat="false" ht="13.5" hidden="false" customHeight="false" outlineLevel="0" collapsed="false">
      <c r="A1012" s="7"/>
    </row>
    <row r="1013" customFormat="false" ht="13.5" hidden="false" customHeight="false" outlineLevel="0" collapsed="false">
      <c r="A1013" s="7"/>
    </row>
    <row r="1014" customFormat="false" ht="13.5" hidden="false" customHeight="false" outlineLevel="0" collapsed="false">
      <c r="A1014" s="7"/>
    </row>
    <row r="1015" customFormat="false" ht="13.5" hidden="false" customHeight="false" outlineLevel="0" collapsed="false">
      <c r="A1015" s="7"/>
    </row>
    <row r="1016" customFormat="false" ht="13.5" hidden="false" customHeight="false" outlineLevel="0" collapsed="false">
      <c r="A1016" s="7"/>
    </row>
    <row r="1017" customFormat="false" ht="13.5" hidden="false" customHeight="false" outlineLevel="0" collapsed="false">
      <c r="A1017" s="7"/>
    </row>
    <row r="1018" customFormat="false" ht="13.5" hidden="false" customHeight="false" outlineLevel="0" collapsed="false">
      <c r="A1018" s="7"/>
    </row>
    <row r="1019" customFormat="false" ht="13.5" hidden="false" customHeight="false" outlineLevel="0" collapsed="false">
      <c r="A1019" s="7"/>
    </row>
    <row r="1020" customFormat="false" ht="13.5" hidden="false" customHeight="false" outlineLevel="0" collapsed="false">
      <c r="A1020" s="7"/>
    </row>
    <row r="1021" customFormat="false" ht="13.5" hidden="false" customHeight="false" outlineLevel="0" collapsed="false">
      <c r="A1021" s="7"/>
    </row>
    <row r="1022" customFormat="false" ht="13.5" hidden="false" customHeight="false" outlineLevel="0" collapsed="false">
      <c r="A1022" s="7"/>
    </row>
    <row r="1023" customFormat="false" ht="13.5" hidden="false" customHeight="false" outlineLevel="0" collapsed="false">
      <c r="A1023" s="7"/>
    </row>
    <row r="1024" customFormat="false" ht="13.5" hidden="false" customHeight="false" outlineLevel="0" collapsed="false">
      <c r="A1024" s="7"/>
    </row>
    <row r="1025" customFormat="false" ht="13.5" hidden="false" customHeight="false" outlineLevel="0" collapsed="false">
      <c r="A1025" s="7"/>
    </row>
    <row r="1026" customFormat="false" ht="13.5" hidden="false" customHeight="false" outlineLevel="0" collapsed="false">
      <c r="A1026" s="7"/>
    </row>
    <row r="1027" customFormat="false" ht="13.5" hidden="false" customHeight="false" outlineLevel="0" collapsed="false">
      <c r="A1027" s="7"/>
    </row>
    <row r="1028" customFormat="false" ht="13.5" hidden="false" customHeight="false" outlineLevel="0" collapsed="false">
      <c r="A1028" s="7"/>
    </row>
    <row r="1029" customFormat="false" ht="13.5" hidden="false" customHeight="false" outlineLevel="0" collapsed="false">
      <c r="A1029" s="7"/>
    </row>
    <row r="1030" customFormat="false" ht="13.5" hidden="false" customHeight="false" outlineLevel="0" collapsed="false">
      <c r="A1030" s="7"/>
    </row>
    <row r="1031" customFormat="false" ht="13.5" hidden="false" customHeight="false" outlineLevel="0" collapsed="false">
      <c r="A1031" s="7"/>
    </row>
    <row r="1032" customFormat="false" ht="13.5" hidden="false" customHeight="false" outlineLevel="0" collapsed="false">
      <c r="A1032" s="7"/>
    </row>
    <row r="1033" customFormat="false" ht="13.5" hidden="false" customHeight="false" outlineLevel="0" collapsed="false">
      <c r="A1033" s="7"/>
    </row>
    <row r="1034" customFormat="false" ht="13.5" hidden="false" customHeight="false" outlineLevel="0" collapsed="false">
      <c r="A1034" s="7"/>
    </row>
    <row r="1035" customFormat="false" ht="13.5" hidden="false" customHeight="false" outlineLevel="0" collapsed="false">
      <c r="A1035" s="7"/>
    </row>
    <row r="1036" customFormat="false" ht="13.5" hidden="false" customHeight="false" outlineLevel="0" collapsed="false">
      <c r="A1036" s="7"/>
    </row>
    <row r="1037" customFormat="false" ht="13.5" hidden="false" customHeight="false" outlineLevel="0" collapsed="false">
      <c r="A1037" s="7"/>
    </row>
    <row r="1038" customFormat="false" ht="13.5" hidden="false" customHeight="false" outlineLevel="0" collapsed="false">
      <c r="A1038" s="7"/>
    </row>
    <row r="1039" customFormat="false" ht="13.5" hidden="false" customHeight="false" outlineLevel="0" collapsed="false">
      <c r="A1039" s="7"/>
    </row>
    <row r="1040" customFormat="false" ht="13.5" hidden="false" customHeight="false" outlineLevel="0" collapsed="false">
      <c r="A1040" s="7"/>
    </row>
    <row r="1041" customFormat="false" ht="13.5" hidden="false" customHeight="false" outlineLevel="0" collapsed="false">
      <c r="A1041" s="7"/>
    </row>
    <row r="1042" customFormat="false" ht="13.5" hidden="false" customHeight="false" outlineLevel="0" collapsed="false">
      <c r="A1042" s="7"/>
    </row>
    <row r="1043" customFormat="false" ht="13.5" hidden="false" customHeight="false" outlineLevel="0" collapsed="false">
      <c r="A1043" s="7"/>
    </row>
    <row r="1044" customFormat="false" ht="13.5" hidden="false" customHeight="false" outlineLevel="0" collapsed="false">
      <c r="A1044" s="7"/>
    </row>
    <row r="1045" customFormat="false" ht="13.5" hidden="false" customHeight="false" outlineLevel="0" collapsed="false">
      <c r="A1045" s="7"/>
    </row>
    <row r="1046" customFormat="false" ht="13.5" hidden="false" customHeight="false" outlineLevel="0" collapsed="false">
      <c r="A1046" s="7"/>
    </row>
    <row r="1047" customFormat="false" ht="13.5" hidden="false" customHeight="false" outlineLevel="0" collapsed="false">
      <c r="A1047" s="7"/>
    </row>
    <row r="1048" customFormat="false" ht="13.5" hidden="false" customHeight="false" outlineLevel="0" collapsed="false">
      <c r="A1048" s="7"/>
    </row>
    <row r="1049" customFormat="false" ht="13.5" hidden="false" customHeight="false" outlineLevel="0" collapsed="false">
      <c r="A1049" s="7"/>
    </row>
    <row r="1050" customFormat="false" ht="13.5" hidden="false" customHeight="false" outlineLevel="0" collapsed="false">
      <c r="A1050" s="7"/>
    </row>
    <row r="1051" customFormat="false" ht="13.5" hidden="false" customHeight="false" outlineLevel="0" collapsed="false">
      <c r="A1051" s="7"/>
    </row>
    <row r="1052" customFormat="false" ht="13.5" hidden="false" customHeight="false" outlineLevel="0" collapsed="false">
      <c r="A1052" s="7"/>
    </row>
    <row r="1053" customFormat="false" ht="13.5" hidden="false" customHeight="false" outlineLevel="0" collapsed="false">
      <c r="A1053" s="7"/>
    </row>
    <row r="1054" customFormat="false" ht="13.5" hidden="false" customHeight="false" outlineLevel="0" collapsed="false">
      <c r="A1054" s="7"/>
    </row>
    <row r="1055" customFormat="false" ht="13.5" hidden="false" customHeight="false" outlineLevel="0" collapsed="false">
      <c r="A1055" s="7"/>
    </row>
    <row r="1056" customFormat="false" ht="13.5" hidden="false" customHeight="false" outlineLevel="0" collapsed="false">
      <c r="A1056" s="7"/>
    </row>
    <row r="1057" customFormat="false" ht="13.5" hidden="false" customHeight="false" outlineLevel="0" collapsed="false">
      <c r="A1057" s="7"/>
    </row>
    <row r="1058" customFormat="false" ht="13.5" hidden="false" customHeight="false" outlineLevel="0" collapsed="false">
      <c r="A1058" s="7"/>
    </row>
    <row r="1059" customFormat="false" ht="13.5" hidden="false" customHeight="false" outlineLevel="0" collapsed="false">
      <c r="A1059" s="7"/>
    </row>
    <row r="1060" customFormat="false" ht="13.5" hidden="false" customHeight="false" outlineLevel="0" collapsed="false">
      <c r="A1060" s="7"/>
    </row>
    <row r="1061" customFormat="false" ht="13.5" hidden="false" customHeight="false" outlineLevel="0" collapsed="false">
      <c r="A1061" s="7"/>
    </row>
    <row r="1062" customFormat="false" ht="13.5" hidden="false" customHeight="false" outlineLevel="0" collapsed="false">
      <c r="A1062" s="7"/>
    </row>
    <row r="1063" customFormat="false" ht="13.5" hidden="false" customHeight="false" outlineLevel="0" collapsed="false">
      <c r="A1063" s="7"/>
    </row>
    <row r="1064" customFormat="false" ht="13.5" hidden="false" customHeight="false" outlineLevel="0" collapsed="false">
      <c r="A1064" s="7"/>
    </row>
    <row r="1065" customFormat="false" ht="13.5" hidden="false" customHeight="false" outlineLevel="0" collapsed="false">
      <c r="A1065" s="7"/>
    </row>
    <row r="1066" customFormat="false" ht="13.5" hidden="false" customHeight="false" outlineLevel="0" collapsed="false">
      <c r="A1066" s="7"/>
    </row>
    <row r="1067" customFormat="false" ht="13.5" hidden="false" customHeight="false" outlineLevel="0" collapsed="false">
      <c r="A1067" s="7"/>
    </row>
    <row r="1068" customFormat="false" ht="13.5" hidden="false" customHeight="false" outlineLevel="0" collapsed="false">
      <c r="A1068" s="7"/>
    </row>
    <row r="1069" customFormat="false" ht="13.5" hidden="false" customHeight="false" outlineLevel="0" collapsed="false">
      <c r="A1069" s="7"/>
    </row>
    <row r="1070" customFormat="false" ht="13.5" hidden="false" customHeight="false" outlineLevel="0" collapsed="false">
      <c r="A1070" s="7"/>
    </row>
    <row r="1071" customFormat="false" ht="13.5" hidden="false" customHeight="false" outlineLevel="0" collapsed="false">
      <c r="A1071" s="7"/>
    </row>
    <row r="1072" customFormat="false" ht="13.5" hidden="false" customHeight="false" outlineLevel="0" collapsed="false">
      <c r="A1072" s="7"/>
    </row>
    <row r="1073" customFormat="false" ht="13.5" hidden="false" customHeight="false" outlineLevel="0" collapsed="false">
      <c r="A1073" s="7"/>
    </row>
    <row r="1074" customFormat="false" ht="13.5" hidden="false" customHeight="false" outlineLevel="0" collapsed="false">
      <c r="A1074" s="7"/>
    </row>
    <row r="1075" customFormat="false" ht="13.5" hidden="false" customHeight="false" outlineLevel="0" collapsed="false">
      <c r="A1075" s="7"/>
    </row>
    <row r="1076" customFormat="false" ht="13.5" hidden="false" customHeight="false" outlineLevel="0" collapsed="false">
      <c r="A1076" s="7"/>
    </row>
    <row r="1077" customFormat="false" ht="13.5" hidden="false" customHeight="false" outlineLevel="0" collapsed="false">
      <c r="A1077" s="7"/>
    </row>
    <row r="1078" customFormat="false" ht="13.5" hidden="false" customHeight="false" outlineLevel="0" collapsed="false">
      <c r="A1078" s="7"/>
    </row>
    <row r="1079" customFormat="false" ht="13.5" hidden="false" customHeight="false" outlineLevel="0" collapsed="false">
      <c r="A1079" s="7"/>
    </row>
    <row r="1080" customFormat="false" ht="13.5" hidden="false" customHeight="false" outlineLevel="0" collapsed="false">
      <c r="A1080" s="7"/>
    </row>
    <row r="1081" customFormat="false" ht="13.5" hidden="false" customHeight="false" outlineLevel="0" collapsed="false">
      <c r="A1081" s="7"/>
    </row>
    <row r="1082" customFormat="false" ht="13.5" hidden="false" customHeight="false" outlineLevel="0" collapsed="false">
      <c r="A1082" s="7"/>
    </row>
    <row r="1083" customFormat="false" ht="13.5" hidden="false" customHeight="false" outlineLevel="0" collapsed="false">
      <c r="A1083" s="7"/>
    </row>
    <row r="1084" customFormat="false" ht="13.5" hidden="false" customHeight="false" outlineLevel="0" collapsed="false">
      <c r="A1084" s="7"/>
    </row>
    <row r="1085" customFormat="false" ht="13.5" hidden="false" customHeight="false" outlineLevel="0" collapsed="false">
      <c r="A1085" s="7"/>
    </row>
    <row r="1086" customFormat="false" ht="13.5" hidden="false" customHeight="false" outlineLevel="0" collapsed="false">
      <c r="A1086" s="7"/>
    </row>
    <row r="1087" customFormat="false" ht="13.5" hidden="false" customHeight="false" outlineLevel="0" collapsed="false">
      <c r="A1087" s="7"/>
    </row>
    <row r="1088" customFormat="false" ht="13.5" hidden="false" customHeight="false" outlineLevel="0" collapsed="false">
      <c r="A1088" s="7"/>
    </row>
    <row r="1089" customFormat="false" ht="13.5" hidden="false" customHeight="false" outlineLevel="0" collapsed="false">
      <c r="A1089" s="7"/>
    </row>
    <row r="1090" customFormat="false" ht="13.5" hidden="false" customHeight="false" outlineLevel="0" collapsed="false">
      <c r="A1090" s="7"/>
    </row>
    <row r="1091" customFormat="false" ht="13.5" hidden="false" customHeight="false" outlineLevel="0" collapsed="false">
      <c r="A1091" s="7"/>
    </row>
    <row r="1092" customFormat="false" ht="13.5" hidden="false" customHeight="false" outlineLevel="0" collapsed="false">
      <c r="A1092" s="7"/>
    </row>
    <row r="1093" customFormat="false" ht="13.5" hidden="false" customHeight="false" outlineLevel="0" collapsed="false">
      <c r="A1093" s="7"/>
    </row>
    <row r="1094" customFormat="false" ht="13.5" hidden="false" customHeight="false" outlineLevel="0" collapsed="false">
      <c r="A1094" s="7"/>
    </row>
    <row r="1095" customFormat="false" ht="13.5" hidden="false" customHeight="false" outlineLevel="0" collapsed="false">
      <c r="A1095" s="7"/>
    </row>
    <row r="1096" customFormat="false" ht="13.5" hidden="false" customHeight="false" outlineLevel="0" collapsed="false">
      <c r="A1096" s="7"/>
    </row>
    <row r="1097" customFormat="false" ht="13.5" hidden="false" customHeight="false" outlineLevel="0" collapsed="false">
      <c r="A1097" s="7"/>
    </row>
    <row r="1098" customFormat="false" ht="13.5" hidden="false" customHeight="false" outlineLevel="0" collapsed="false">
      <c r="A1098" s="7"/>
    </row>
    <row r="1099" customFormat="false" ht="13.5" hidden="false" customHeight="false" outlineLevel="0" collapsed="false">
      <c r="A1099" s="7"/>
    </row>
    <row r="1100" customFormat="false" ht="13.5" hidden="false" customHeight="false" outlineLevel="0" collapsed="false">
      <c r="A1100" s="7"/>
    </row>
    <row r="1101" customFormat="false" ht="13.5" hidden="false" customHeight="false" outlineLevel="0" collapsed="false">
      <c r="A1101" s="7"/>
    </row>
    <row r="1102" customFormat="false" ht="13.5" hidden="false" customHeight="false" outlineLevel="0" collapsed="false">
      <c r="A1102" s="7"/>
    </row>
    <row r="1103" customFormat="false" ht="13.5" hidden="false" customHeight="false" outlineLevel="0" collapsed="false">
      <c r="A1103" s="7"/>
    </row>
    <row r="1104" customFormat="false" ht="13.5" hidden="false" customHeight="false" outlineLevel="0" collapsed="false">
      <c r="A1104" s="7"/>
    </row>
    <row r="1105" customFormat="false" ht="13.5" hidden="false" customHeight="false" outlineLevel="0" collapsed="false">
      <c r="A1105" s="7"/>
    </row>
    <row r="1106" customFormat="false" ht="13.5" hidden="false" customHeight="false" outlineLevel="0" collapsed="false">
      <c r="A1106" s="7"/>
    </row>
    <row r="1107" customFormat="false" ht="13.5" hidden="false" customHeight="false" outlineLevel="0" collapsed="false">
      <c r="A1107" s="7"/>
    </row>
    <row r="1108" customFormat="false" ht="13.5" hidden="false" customHeight="false" outlineLevel="0" collapsed="false">
      <c r="A1108" s="7"/>
    </row>
    <row r="1109" customFormat="false" ht="13.5" hidden="false" customHeight="false" outlineLevel="0" collapsed="false">
      <c r="A1109" s="7"/>
    </row>
    <row r="1110" customFormat="false" ht="13.5" hidden="false" customHeight="false" outlineLevel="0" collapsed="false">
      <c r="A1110" s="7"/>
    </row>
    <row r="1111" customFormat="false" ht="13.5" hidden="false" customHeight="false" outlineLevel="0" collapsed="false">
      <c r="A1111" s="7"/>
    </row>
    <row r="1112" customFormat="false" ht="13.5" hidden="false" customHeight="false" outlineLevel="0" collapsed="false">
      <c r="A1112" s="7"/>
    </row>
    <row r="1113" customFormat="false" ht="13.5" hidden="false" customHeight="false" outlineLevel="0" collapsed="false">
      <c r="A1113" s="7"/>
    </row>
    <row r="1114" customFormat="false" ht="13.5" hidden="false" customHeight="false" outlineLevel="0" collapsed="false">
      <c r="A1114" s="7"/>
    </row>
    <row r="1115" customFormat="false" ht="13.5" hidden="false" customHeight="false" outlineLevel="0" collapsed="false">
      <c r="A1115" s="7"/>
    </row>
    <row r="1116" customFormat="false" ht="13.5" hidden="false" customHeight="false" outlineLevel="0" collapsed="false">
      <c r="A1116" s="7"/>
    </row>
    <row r="1117" customFormat="false" ht="13.5" hidden="false" customHeight="false" outlineLevel="0" collapsed="false">
      <c r="A1117" s="7"/>
    </row>
    <row r="1118" customFormat="false" ht="13.5" hidden="false" customHeight="false" outlineLevel="0" collapsed="false">
      <c r="A1118" s="7"/>
    </row>
    <row r="1119" customFormat="false" ht="13.5" hidden="false" customHeight="false" outlineLevel="0" collapsed="false">
      <c r="A1119" s="7"/>
    </row>
    <row r="1120" customFormat="false" ht="13.5" hidden="false" customHeight="false" outlineLevel="0" collapsed="false">
      <c r="A1120" s="7"/>
    </row>
    <row r="1121" customFormat="false" ht="13.5" hidden="false" customHeight="false" outlineLevel="0" collapsed="false">
      <c r="A1121" s="7"/>
    </row>
    <row r="1122" customFormat="false" ht="13.5" hidden="false" customHeight="false" outlineLevel="0" collapsed="false">
      <c r="A1122" s="7"/>
    </row>
    <row r="1123" customFormat="false" ht="13.5" hidden="false" customHeight="false" outlineLevel="0" collapsed="false">
      <c r="A1123" s="7"/>
    </row>
    <row r="1124" customFormat="false" ht="13.5" hidden="false" customHeight="false" outlineLevel="0" collapsed="false">
      <c r="A1124" s="7"/>
    </row>
    <row r="1125" customFormat="false" ht="13.5" hidden="false" customHeight="false" outlineLevel="0" collapsed="false">
      <c r="A1125" s="7"/>
    </row>
    <row r="1126" customFormat="false" ht="13.5" hidden="false" customHeight="false" outlineLevel="0" collapsed="false">
      <c r="A1126" s="7"/>
    </row>
    <row r="1127" customFormat="false" ht="13.5" hidden="false" customHeight="false" outlineLevel="0" collapsed="false">
      <c r="A1127" s="7"/>
    </row>
    <row r="1128" customFormat="false" ht="13.5" hidden="false" customHeight="false" outlineLevel="0" collapsed="false">
      <c r="A1128" s="7"/>
    </row>
    <row r="1129" customFormat="false" ht="13.5" hidden="false" customHeight="false" outlineLevel="0" collapsed="false">
      <c r="A1129" s="7"/>
    </row>
    <row r="1130" customFormat="false" ht="13.5" hidden="false" customHeight="false" outlineLevel="0" collapsed="false">
      <c r="A1130" s="7"/>
    </row>
    <row r="1131" customFormat="false" ht="13.5" hidden="false" customHeight="false" outlineLevel="0" collapsed="false">
      <c r="A1131" s="7"/>
    </row>
    <row r="1132" customFormat="false" ht="13.5" hidden="false" customHeight="false" outlineLevel="0" collapsed="false">
      <c r="A1132" s="7"/>
    </row>
    <row r="1133" customFormat="false" ht="13.5" hidden="false" customHeight="false" outlineLevel="0" collapsed="false">
      <c r="A1133" s="7"/>
    </row>
    <row r="1134" customFormat="false" ht="13.5" hidden="false" customHeight="false" outlineLevel="0" collapsed="false">
      <c r="A1134" s="7"/>
    </row>
    <row r="1135" customFormat="false" ht="13.5" hidden="false" customHeight="false" outlineLevel="0" collapsed="false">
      <c r="A1135" s="7"/>
    </row>
    <row r="1136" customFormat="false" ht="13.5" hidden="false" customHeight="false" outlineLevel="0" collapsed="false">
      <c r="A1136" s="7"/>
    </row>
    <row r="1137" customFormat="false" ht="13.5" hidden="false" customHeight="false" outlineLevel="0" collapsed="false">
      <c r="A1137" s="7"/>
    </row>
    <row r="1138" customFormat="false" ht="13.5" hidden="false" customHeight="false" outlineLevel="0" collapsed="false">
      <c r="A1138" s="7"/>
    </row>
    <row r="1139" customFormat="false" ht="13.5" hidden="false" customHeight="false" outlineLevel="0" collapsed="false">
      <c r="A1139" s="7"/>
    </row>
    <row r="1140" customFormat="false" ht="13.5" hidden="false" customHeight="false" outlineLevel="0" collapsed="false">
      <c r="A1140" s="7"/>
    </row>
    <row r="1141" customFormat="false" ht="13.5" hidden="false" customHeight="false" outlineLevel="0" collapsed="false">
      <c r="A1141" s="7"/>
    </row>
    <row r="1142" customFormat="false" ht="13.5" hidden="false" customHeight="false" outlineLevel="0" collapsed="false">
      <c r="A1142" s="7"/>
    </row>
    <row r="1143" customFormat="false" ht="13.5" hidden="false" customHeight="false" outlineLevel="0" collapsed="false">
      <c r="A1143" s="7"/>
    </row>
    <row r="1144" customFormat="false" ht="13.5" hidden="false" customHeight="false" outlineLevel="0" collapsed="false">
      <c r="A1144" s="7"/>
    </row>
    <row r="1145" customFormat="false" ht="13.5" hidden="false" customHeight="false" outlineLevel="0" collapsed="false">
      <c r="A1145" s="7"/>
    </row>
    <row r="1146" customFormat="false" ht="13.5" hidden="false" customHeight="false" outlineLevel="0" collapsed="false">
      <c r="A1146" s="7"/>
    </row>
    <row r="1147" customFormat="false" ht="13.5" hidden="false" customHeight="false" outlineLevel="0" collapsed="false">
      <c r="A1147" s="7"/>
    </row>
    <row r="1148" customFormat="false" ht="13.5" hidden="false" customHeight="false" outlineLevel="0" collapsed="false">
      <c r="A1148" s="7"/>
    </row>
    <row r="1149" customFormat="false" ht="13.5" hidden="false" customHeight="false" outlineLevel="0" collapsed="false">
      <c r="A1149" s="7"/>
    </row>
    <row r="1150" customFormat="false" ht="13.5" hidden="false" customHeight="false" outlineLevel="0" collapsed="false">
      <c r="A1150" s="7"/>
    </row>
    <row r="1151" customFormat="false" ht="13.5" hidden="false" customHeight="false" outlineLevel="0" collapsed="false">
      <c r="A1151" s="7"/>
    </row>
    <row r="1152" customFormat="false" ht="13.5" hidden="false" customHeight="false" outlineLevel="0" collapsed="false">
      <c r="A1152" s="7"/>
    </row>
    <row r="1153" customFormat="false" ht="13.5" hidden="false" customHeight="false" outlineLevel="0" collapsed="false">
      <c r="A1153" s="7"/>
    </row>
    <row r="1154" customFormat="false" ht="13.5" hidden="false" customHeight="false" outlineLevel="0" collapsed="false">
      <c r="A1154" s="7"/>
    </row>
    <row r="1155" customFormat="false" ht="13.5" hidden="false" customHeight="false" outlineLevel="0" collapsed="false">
      <c r="A1155" s="7"/>
    </row>
    <row r="1156" customFormat="false" ht="13.5" hidden="false" customHeight="false" outlineLevel="0" collapsed="false">
      <c r="A1156" s="7"/>
    </row>
    <row r="1157" customFormat="false" ht="13.5" hidden="false" customHeight="false" outlineLevel="0" collapsed="false">
      <c r="A1157" s="7"/>
    </row>
    <row r="1158" customFormat="false" ht="13.5" hidden="false" customHeight="false" outlineLevel="0" collapsed="false">
      <c r="A1158" s="7"/>
    </row>
    <row r="1159" customFormat="false" ht="13.5" hidden="false" customHeight="false" outlineLevel="0" collapsed="false">
      <c r="A1159" s="7"/>
    </row>
    <row r="1160" customFormat="false" ht="13.5" hidden="false" customHeight="false" outlineLevel="0" collapsed="false">
      <c r="A1160" s="7"/>
    </row>
    <row r="1161" customFormat="false" ht="13.5" hidden="false" customHeight="false" outlineLevel="0" collapsed="false">
      <c r="A1161" s="7"/>
    </row>
    <row r="1162" customFormat="false" ht="13.5" hidden="false" customHeight="false" outlineLevel="0" collapsed="false">
      <c r="A1162" s="7"/>
    </row>
    <row r="1163" customFormat="false" ht="13.5" hidden="false" customHeight="false" outlineLevel="0" collapsed="false">
      <c r="A1163" s="7"/>
    </row>
    <row r="1164" customFormat="false" ht="13.5" hidden="false" customHeight="false" outlineLevel="0" collapsed="false">
      <c r="A1164" s="7"/>
    </row>
    <row r="1165" customFormat="false" ht="13.5" hidden="false" customHeight="false" outlineLevel="0" collapsed="false">
      <c r="A1165" s="7"/>
    </row>
    <row r="1166" customFormat="false" ht="13.5" hidden="false" customHeight="false" outlineLevel="0" collapsed="false">
      <c r="A1166" s="7"/>
    </row>
    <row r="1167" customFormat="false" ht="13.5" hidden="false" customHeight="false" outlineLevel="0" collapsed="false">
      <c r="A1167" s="7"/>
    </row>
    <row r="1168" customFormat="false" ht="13.5" hidden="false" customHeight="false" outlineLevel="0" collapsed="false">
      <c r="A1168" s="7"/>
    </row>
    <row r="1169" customFormat="false" ht="13.5" hidden="false" customHeight="false" outlineLevel="0" collapsed="false">
      <c r="A1169" s="7"/>
    </row>
    <row r="1170" customFormat="false" ht="13.5" hidden="false" customHeight="false" outlineLevel="0" collapsed="false">
      <c r="A1170" s="7"/>
    </row>
    <row r="1171" customFormat="false" ht="13.5" hidden="false" customHeight="false" outlineLevel="0" collapsed="false">
      <c r="A1171" s="7"/>
    </row>
    <row r="1172" customFormat="false" ht="13.5" hidden="false" customHeight="false" outlineLevel="0" collapsed="false">
      <c r="A1172" s="7"/>
    </row>
    <row r="1173" customFormat="false" ht="13.5" hidden="false" customHeight="false" outlineLevel="0" collapsed="false">
      <c r="A1173" s="7"/>
    </row>
    <row r="1174" customFormat="false" ht="13.5" hidden="false" customHeight="false" outlineLevel="0" collapsed="false">
      <c r="A1174" s="7"/>
    </row>
    <row r="1175" customFormat="false" ht="13.5" hidden="false" customHeight="false" outlineLevel="0" collapsed="false">
      <c r="A1175" s="7"/>
    </row>
    <row r="1176" customFormat="false" ht="13.5" hidden="false" customHeight="false" outlineLevel="0" collapsed="false">
      <c r="A1176" s="7"/>
    </row>
    <row r="1177" customFormat="false" ht="13.5" hidden="false" customHeight="false" outlineLevel="0" collapsed="false">
      <c r="A1177" s="7"/>
    </row>
    <row r="1178" customFormat="false" ht="13.5" hidden="false" customHeight="false" outlineLevel="0" collapsed="false">
      <c r="A1178" s="7"/>
    </row>
    <row r="1179" customFormat="false" ht="13.5" hidden="false" customHeight="false" outlineLevel="0" collapsed="false">
      <c r="A1179" s="7"/>
    </row>
    <row r="1180" customFormat="false" ht="13.5" hidden="false" customHeight="false" outlineLevel="0" collapsed="false">
      <c r="A1180" s="7"/>
    </row>
    <row r="1181" customFormat="false" ht="13.5" hidden="false" customHeight="false" outlineLevel="0" collapsed="false">
      <c r="A1181" s="7"/>
    </row>
    <row r="1182" customFormat="false" ht="13.5" hidden="false" customHeight="false" outlineLevel="0" collapsed="false">
      <c r="A1182" s="7"/>
    </row>
    <row r="1183" customFormat="false" ht="13.5" hidden="false" customHeight="false" outlineLevel="0" collapsed="false">
      <c r="A1183" s="7"/>
    </row>
    <row r="1184" customFormat="false" ht="13.5" hidden="false" customHeight="false" outlineLevel="0" collapsed="false">
      <c r="A1184" s="7"/>
    </row>
    <row r="1185" customFormat="false" ht="13.5" hidden="false" customHeight="false" outlineLevel="0" collapsed="false">
      <c r="A1185" s="7"/>
    </row>
    <row r="1186" customFormat="false" ht="13.5" hidden="false" customHeight="false" outlineLevel="0" collapsed="false">
      <c r="A1186" s="7"/>
    </row>
    <row r="1187" customFormat="false" ht="13.5" hidden="false" customHeight="false" outlineLevel="0" collapsed="false">
      <c r="A1187" s="7"/>
    </row>
    <row r="1188" customFormat="false" ht="13.5" hidden="false" customHeight="false" outlineLevel="0" collapsed="false">
      <c r="A1188" s="7"/>
    </row>
    <row r="1189" customFormat="false" ht="13.5" hidden="false" customHeight="false" outlineLevel="0" collapsed="false">
      <c r="A1189" s="7"/>
    </row>
    <row r="1190" customFormat="false" ht="13.5" hidden="false" customHeight="false" outlineLevel="0" collapsed="false">
      <c r="A1190" s="7"/>
    </row>
    <row r="1191" customFormat="false" ht="13.5" hidden="false" customHeight="false" outlineLevel="0" collapsed="false">
      <c r="A1191" s="7"/>
    </row>
    <row r="1192" customFormat="false" ht="13.5" hidden="false" customHeight="false" outlineLevel="0" collapsed="false">
      <c r="A1192" s="7"/>
    </row>
    <row r="1193" customFormat="false" ht="13.5" hidden="false" customHeight="false" outlineLevel="0" collapsed="false">
      <c r="A1193" s="7"/>
    </row>
    <row r="1194" customFormat="false" ht="13.5" hidden="false" customHeight="false" outlineLevel="0" collapsed="false">
      <c r="A1194" s="7"/>
    </row>
    <row r="1195" customFormat="false" ht="13.5" hidden="false" customHeight="false" outlineLevel="0" collapsed="false">
      <c r="A1195" s="7"/>
    </row>
    <row r="1196" customFormat="false" ht="13.5" hidden="false" customHeight="false" outlineLevel="0" collapsed="false">
      <c r="A1196" s="7"/>
    </row>
    <row r="1197" customFormat="false" ht="13.5" hidden="false" customHeight="false" outlineLevel="0" collapsed="false">
      <c r="A1197" s="7"/>
    </row>
    <row r="1198" customFormat="false" ht="13.5" hidden="false" customHeight="false" outlineLevel="0" collapsed="false">
      <c r="A1198" s="7"/>
    </row>
    <row r="1199" customFormat="false" ht="13.5" hidden="false" customHeight="false" outlineLevel="0" collapsed="false">
      <c r="A1199" s="7"/>
    </row>
    <row r="1200" customFormat="false" ht="13.5" hidden="false" customHeight="false" outlineLevel="0" collapsed="false">
      <c r="A1200" s="7"/>
    </row>
    <row r="1201" customFormat="false" ht="13.5" hidden="false" customHeight="false" outlineLevel="0" collapsed="false">
      <c r="A1201" s="7"/>
    </row>
    <row r="1202" customFormat="false" ht="13.5" hidden="false" customHeight="false" outlineLevel="0" collapsed="false">
      <c r="A1202" s="7"/>
    </row>
    <row r="1203" customFormat="false" ht="13.5" hidden="false" customHeight="false" outlineLevel="0" collapsed="false">
      <c r="A1203" s="7"/>
    </row>
    <row r="1204" customFormat="false" ht="13.5" hidden="false" customHeight="false" outlineLevel="0" collapsed="false">
      <c r="A1204" s="7"/>
    </row>
    <row r="1205" customFormat="false" ht="13.5" hidden="false" customHeight="false" outlineLevel="0" collapsed="false">
      <c r="A1205" s="7"/>
    </row>
    <row r="1206" customFormat="false" ht="13.5" hidden="false" customHeight="false" outlineLevel="0" collapsed="false">
      <c r="A1206" s="7"/>
    </row>
    <row r="1207" customFormat="false" ht="13.5" hidden="false" customHeight="false" outlineLevel="0" collapsed="false">
      <c r="A1207" s="7"/>
    </row>
    <row r="1208" customFormat="false" ht="13.5" hidden="false" customHeight="false" outlineLevel="0" collapsed="false">
      <c r="A1208" s="7"/>
    </row>
    <row r="1209" customFormat="false" ht="13.5" hidden="false" customHeight="false" outlineLevel="0" collapsed="false">
      <c r="A1209" s="7"/>
    </row>
    <row r="1210" customFormat="false" ht="13.5" hidden="false" customHeight="false" outlineLevel="0" collapsed="false">
      <c r="A1210" s="7"/>
    </row>
    <row r="1211" customFormat="false" ht="13.5" hidden="false" customHeight="false" outlineLevel="0" collapsed="false">
      <c r="A1211" s="7"/>
    </row>
    <row r="1212" customFormat="false" ht="13.5" hidden="false" customHeight="false" outlineLevel="0" collapsed="false">
      <c r="A1212" s="7"/>
    </row>
    <row r="1213" customFormat="false" ht="13.5" hidden="false" customHeight="false" outlineLevel="0" collapsed="false">
      <c r="A1213" s="7"/>
    </row>
    <row r="1214" customFormat="false" ht="13.5" hidden="false" customHeight="false" outlineLevel="0" collapsed="false">
      <c r="A1214" s="7"/>
    </row>
    <row r="1215" customFormat="false" ht="13.5" hidden="false" customHeight="false" outlineLevel="0" collapsed="false">
      <c r="A1215" s="7"/>
    </row>
    <row r="1216" customFormat="false" ht="13.5" hidden="false" customHeight="false" outlineLevel="0" collapsed="false">
      <c r="A1216" s="7"/>
    </row>
    <row r="1217" customFormat="false" ht="13.5" hidden="false" customHeight="false" outlineLevel="0" collapsed="false">
      <c r="A1217" s="7"/>
    </row>
    <row r="1218" customFormat="false" ht="13.5" hidden="false" customHeight="false" outlineLevel="0" collapsed="false">
      <c r="A1218" s="7"/>
    </row>
    <row r="1219" customFormat="false" ht="13.5" hidden="false" customHeight="false" outlineLevel="0" collapsed="false">
      <c r="A1219" s="7"/>
    </row>
    <row r="1220" customFormat="false" ht="13.5" hidden="false" customHeight="false" outlineLevel="0" collapsed="false">
      <c r="A1220" s="7"/>
    </row>
    <row r="1221" customFormat="false" ht="13.5" hidden="false" customHeight="false" outlineLevel="0" collapsed="false">
      <c r="A1221" s="7"/>
    </row>
    <row r="1222" customFormat="false" ht="13.5" hidden="false" customHeight="false" outlineLevel="0" collapsed="false">
      <c r="A1222" s="7"/>
    </row>
    <row r="1223" customFormat="false" ht="13.5" hidden="false" customHeight="false" outlineLevel="0" collapsed="false">
      <c r="A1223" s="7"/>
    </row>
    <row r="1224" customFormat="false" ht="13.5" hidden="false" customHeight="false" outlineLevel="0" collapsed="false">
      <c r="A1224" s="7"/>
    </row>
    <row r="1225" customFormat="false" ht="13.5" hidden="false" customHeight="false" outlineLevel="0" collapsed="false">
      <c r="A1225" s="7"/>
    </row>
    <row r="1226" customFormat="false" ht="13.5" hidden="false" customHeight="false" outlineLevel="0" collapsed="false">
      <c r="A1226" s="7"/>
    </row>
    <row r="1227" customFormat="false" ht="13.5" hidden="false" customHeight="false" outlineLevel="0" collapsed="false">
      <c r="A1227" s="7"/>
    </row>
    <row r="1228" customFormat="false" ht="13.5" hidden="false" customHeight="false" outlineLevel="0" collapsed="false">
      <c r="A1228" s="7"/>
    </row>
    <row r="1229" customFormat="false" ht="13.5" hidden="false" customHeight="false" outlineLevel="0" collapsed="false">
      <c r="A1229" s="7"/>
    </row>
    <row r="1230" customFormat="false" ht="13.5" hidden="false" customHeight="false" outlineLevel="0" collapsed="false">
      <c r="A1230" s="7"/>
    </row>
    <row r="1231" customFormat="false" ht="13.5" hidden="false" customHeight="false" outlineLevel="0" collapsed="false">
      <c r="A1231" s="7"/>
    </row>
    <row r="1232" customFormat="false" ht="13.5" hidden="false" customHeight="false" outlineLevel="0" collapsed="false">
      <c r="A1232" s="7"/>
    </row>
    <row r="1233" customFormat="false" ht="13.5" hidden="false" customHeight="false" outlineLevel="0" collapsed="false">
      <c r="A1233" s="7"/>
    </row>
    <row r="1234" customFormat="false" ht="13.5" hidden="false" customHeight="false" outlineLevel="0" collapsed="false">
      <c r="A1234" s="7"/>
    </row>
    <row r="1235" customFormat="false" ht="13.5" hidden="false" customHeight="false" outlineLevel="0" collapsed="false">
      <c r="A1235" s="7"/>
    </row>
    <row r="1236" customFormat="false" ht="13.5" hidden="false" customHeight="false" outlineLevel="0" collapsed="false">
      <c r="A1236" s="7"/>
    </row>
    <row r="1237" customFormat="false" ht="13.5" hidden="false" customHeight="false" outlineLevel="0" collapsed="false">
      <c r="A1237" s="7"/>
    </row>
    <row r="1238" customFormat="false" ht="13.5" hidden="false" customHeight="false" outlineLevel="0" collapsed="false">
      <c r="A1238" s="7"/>
    </row>
    <row r="1239" customFormat="false" ht="13.5" hidden="false" customHeight="false" outlineLevel="0" collapsed="false">
      <c r="A1239" s="7"/>
    </row>
    <row r="1240" customFormat="false" ht="13.5" hidden="false" customHeight="false" outlineLevel="0" collapsed="false">
      <c r="A1240" s="7"/>
    </row>
    <row r="1241" customFormat="false" ht="13.5" hidden="false" customHeight="false" outlineLevel="0" collapsed="false">
      <c r="A1241" s="7"/>
    </row>
    <row r="1242" customFormat="false" ht="13.5" hidden="false" customHeight="false" outlineLevel="0" collapsed="false">
      <c r="A1242" s="7"/>
    </row>
    <row r="1243" customFormat="false" ht="13.5" hidden="false" customHeight="false" outlineLevel="0" collapsed="false">
      <c r="A1243" s="7"/>
    </row>
    <row r="1244" customFormat="false" ht="13.5" hidden="false" customHeight="false" outlineLevel="0" collapsed="false">
      <c r="A1244" s="7"/>
    </row>
    <row r="1245" customFormat="false" ht="13.5" hidden="false" customHeight="false" outlineLevel="0" collapsed="false">
      <c r="A1245" s="7"/>
    </row>
    <row r="1246" customFormat="false" ht="13.5" hidden="false" customHeight="false" outlineLevel="0" collapsed="false">
      <c r="A1246" s="7"/>
    </row>
    <row r="1247" customFormat="false" ht="13.5" hidden="false" customHeight="false" outlineLevel="0" collapsed="false">
      <c r="A1247" s="7"/>
    </row>
    <row r="1248" customFormat="false" ht="13.5" hidden="false" customHeight="false" outlineLevel="0" collapsed="false">
      <c r="A1248" s="7"/>
    </row>
    <row r="1249" customFormat="false" ht="13.5" hidden="false" customHeight="false" outlineLevel="0" collapsed="false">
      <c r="A1249" s="7"/>
    </row>
    <row r="1250" customFormat="false" ht="13.5" hidden="false" customHeight="false" outlineLevel="0" collapsed="false">
      <c r="A1250" s="7"/>
    </row>
    <row r="1251" customFormat="false" ht="13.5" hidden="false" customHeight="false" outlineLevel="0" collapsed="false">
      <c r="A1251" s="7"/>
    </row>
    <row r="1252" customFormat="false" ht="13.5" hidden="false" customHeight="false" outlineLevel="0" collapsed="false">
      <c r="A1252" s="7"/>
    </row>
    <row r="1253" customFormat="false" ht="13.5" hidden="false" customHeight="false" outlineLevel="0" collapsed="false">
      <c r="A1253" s="7"/>
    </row>
    <row r="1254" customFormat="false" ht="13.5" hidden="false" customHeight="false" outlineLevel="0" collapsed="false">
      <c r="A1254" s="7"/>
    </row>
    <row r="1255" customFormat="false" ht="13.5" hidden="false" customHeight="false" outlineLevel="0" collapsed="false">
      <c r="A1255" s="7"/>
    </row>
    <row r="1256" customFormat="false" ht="13.5" hidden="false" customHeight="false" outlineLevel="0" collapsed="false">
      <c r="A1256" s="7"/>
    </row>
    <row r="1257" customFormat="false" ht="13.5" hidden="false" customHeight="false" outlineLevel="0" collapsed="false">
      <c r="A1257" s="7"/>
    </row>
    <row r="1258" customFormat="false" ht="13.5" hidden="false" customHeight="false" outlineLevel="0" collapsed="false">
      <c r="A1258" s="7"/>
    </row>
    <row r="1259" customFormat="false" ht="13.5" hidden="false" customHeight="false" outlineLevel="0" collapsed="false">
      <c r="A1259" s="7"/>
    </row>
    <row r="1260" customFormat="false" ht="13.5" hidden="false" customHeight="false" outlineLevel="0" collapsed="false">
      <c r="A1260" s="7"/>
    </row>
    <row r="1261" customFormat="false" ht="13.5" hidden="false" customHeight="false" outlineLevel="0" collapsed="false">
      <c r="A1261" s="7"/>
    </row>
    <row r="1262" customFormat="false" ht="13.5" hidden="false" customHeight="false" outlineLevel="0" collapsed="false">
      <c r="A1262" s="7"/>
    </row>
    <row r="1263" customFormat="false" ht="13.5" hidden="false" customHeight="false" outlineLevel="0" collapsed="false">
      <c r="A1263" s="7"/>
    </row>
    <row r="1264" customFormat="false" ht="13.5" hidden="false" customHeight="false" outlineLevel="0" collapsed="false">
      <c r="A1264" s="7"/>
    </row>
    <row r="1265" customFormat="false" ht="13.5" hidden="false" customHeight="false" outlineLevel="0" collapsed="false">
      <c r="A1265" s="7"/>
    </row>
    <row r="1266" customFormat="false" ht="13.5" hidden="false" customHeight="false" outlineLevel="0" collapsed="false">
      <c r="A1266" s="7"/>
    </row>
    <row r="1267" customFormat="false" ht="13.5" hidden="false" customHeight="false" outlineLevel="0" collapsed="false">
      <c r="A1267" s="7"/>
    </row>
    <row r="1268" customFormat="false" ht="13.5" hidden="false" customHeight="false" outlineLevel="0" collapsed="false">
      <c r="A1268" s="7"/>
    </row>
    <row r="1269" customFormat="false" ht="13.5" hidden="false" customHeight="false" outlineLevel="0" collapsed="false">
      <c r="A1269" s="7"/>
    </row>
    <row r="1270" customFormat="false" ht="13.5" hidden="false" customHeight="false" outlineLevel="0" collapsed="false">
      <c r="A1270" s="7"/>
    </row>
    <row r="1271" customFormat="false" ht="13.5" hidden="false" customHeight="false" outlineLevel="0" collapsed="false">
      <c r="A1271" s="7"/>
    </row>
    <row r="1272" customFormat="false" ht="13.5" hidden="false" customHeight="false" outlineLevel="0" collapsed="false">
      <c r="A1272" s="7"/>
    </row>
    <row r="1273" customFormat="false" ht="13.5" hidden="false" customHeight="false" outlineLevel="0" collapsed="false">
      <c r="A1273" s="7"/>
    </row>
    <row r="1274" customFormat="false" ht="13.5" hidden="false" customHeight="false" outlineLevel="0" collapsed="false">
      <c r="A1274" s="7"/>
    </row>
    <row r="1275" customFormat="false" ht="13.5" hidden="false" customHeight="false" outlineLevel="0" collapsed="false">
      <c r="A1275" s="7"/>
    </row>
    <row r="1276" customFormat="false" ht="13.5" hidden="false" customHeight="false" outlineLevel="0" collapsed="false">
      <c r="A1276" s="7"/>
    </row>
    <row r="1277" customFormat="false" ht="13.5" hidden="false" customHeight="false" outlineLevel="0" collapsed="false">
      <c r="A1277" s="7"/>
    </row>
    <row r="1278" customFormat="false" ht="13.5" hidden="false" customHeight="false" outlineLevel="0" collapsed="false">
      <c r="A1278" s="7"/>
    </row>
    <row r="1279" customFormat="false" ht="13.5" hidden="false" customHeight="false" outlineLevel="0" collapsed="false">
      <c r="A1279" s="7"/>
    </row>
    <row r="1280" customFormat="false" ht="13.5" hidden="false" customHeight="false" outlineLevel="0" collapsed="false">
      <c r="A1280" s="7"/>
    </row>
    <row r="1281" customFormat="false" ht="13.5" hidden="false" customHeight="false" outlineLevel="0" collapsed="false">
      <c r="A1281" s="7"/>
    </row>
    <row r="1282" customFormat="false" ht="13.5" hidden="false" customHeight="false" outlineLevel="0" collapsed="false">
      <c r="A1282" s="7"/>
    </row>
    <row r="1283" customFormat="false" ht="13.5" hidden="false" customHeight="false" outlineLevel="0" collapsed="false">
      <c r="A1283" s="7"/>
    </row>
    <row r="1284" customFormat="false" ht="13.5" hidden="false" customHeight="false" outlineLevel="0" collapsed="false">
      <c r="A1284" s="7"/>
    </row>
    <row r="1285" customFormat="false" ht="13.5" hidden="false" customHeight="false" outlineLevel="0" collapsed="false">
      <c r="A1285" s="7"/>
    </row>
    <row r="1286" customFormat="false" ht="13.5" hidden="false" customHeight="false" outlineLevel="0" collapsed="false">
      <c r="A1286" s="7"/>
    </row>
    <row r="1287" customFormat="false" ht="13.5" hidden="false" customHeight="false" outlineLevel="0" collapsed="false">
      <c r="A1287" s="7"/>
    </row>
    <row r="1288" customFormat="false" ht="13.5" hidden="false" customHeight="false" outlineLevel="0" collapsed="false">
      <c r="A1288" s="7"/>
    </row>
    <row r="1289" customFormat="false" ht="13.5" hidden="false" customHeight="false" outlineLevel="0" collapsed="false">
      <c r="A1289" s="7"/>
    </row>
    <row r="1290" customFormat="false" ht="13.5" hidden="false" customHeight="false" outlineLevel="0" collapsed="false">
      <c r="A1290" s="7"/>
    </row>
    <row r="1291" customFormat="false" ht="13.5" hidden="false" customHeight="false" outlineLevel="0" collapsed="false">
      <c r="A1291" s="7"/>
    </row>
    <row r="1292" customFormat="false" ht="13.5" hidden="false" customHeight="false" outlineLevel="0" collapsed="false">
      <c r="A1292" s="7"/>
    </row>
    <row r="1293" customFormat="false" ht="13.5" hidden="false" customHeight="false" outlineLevel="0" collapsed="false">
      <c r="A1293" s="7"/>
    </row>
    <row r="1294" customFormat="false" ht="13.5" hidden="false" customHeight="false" outlineLevel="0" collapsed="false">
      <c r="A1294" s="7"/>
    </row>
    <row r="1295" customFormat="false" ht="13.5" hidden="false" customHeight="false" outlineLevel="0" collapsed="false">
      <c r="A1295" s="7"/>
    </row>
    <row r="1296" customFormat="false" ht="13.5" hidden="false" customHeight="false" outlineLevel="0" collapsed="false">
      <c r="A1296" s="7"/>
    </row>
    <row r="1297" customFormat="false" ht="13.5" hidden="false" customHeight="false" outlineLevel="0" collapsed="false">
      <c r="A1297" s="7"/>
    </row>
    <row r="1298" customFormat="false" ht="13.5" hidden="false" customHeight="false" outlineLevel="0" collapsed="false">
      <c r="A1298" s="7"/>
    </row>
    <row r="1299" customFormat="false" ht="13.5" hidden="false" customHeight="false" outlineLevel="0" collapsed="false">
      <c r="A1299" s="7"/>
    </row>
    <row r="1300" customFormat="false" ht="13.5" hidden="false" customHeight="false" outlineLevel="0" collapsed="false">
      <c r="A1300" s="7"/>
    </row>
    <row r="1301" customFormat="false" ht="13.5" hidden="false" customHeight="false" outlineLevel="0" collapsed="false">
      <c r="A1301" s="7"/>
    </row>
    <row r="1302" customFormat="false" ht="13.5" hidden="false" customHeight="false" outlineLevel="0" collapsed="false">
      <c r="A1302" s="7"/>
    </row>
    <row r="1303" customFormat="false" ht="13.5" hidden="false" customHeight="false" outlineLevel="0" collapsed="false">
      <c r="A1303" s="7"/>
    </row>
    <row r="1304" customFormat="false" ht="13.5" hidden="false" customHeight="false" outlineLevel="0" collapsed="false">
      <c r="A1304" s="7"/>
    </row>
    <row r="1305" customFormat="false" ht="13.5" hidden="false" customHeight="false" outlineLevel="0" collapsed="false">
      <c r="A1305" s="7"/>
    </row>
    <row r="1306" customFormat="false" ht="13.5" hidden="false" customHeight="false" outlineLevel="0" collapsed="false">
      <c r="A1306" s="7"/>
    </row>
    <row r="1307" customFormat="false" ht="13.5" hidden="false" customHeight="false" outlineLevel="0" collapsed="false">
      <c r="A1307" s="7"/>
    </row>
    <row r="1308" customFormat="false" ht="13.5" hidden="false" customHeight="false" outlineLevel="0" collapsed="false">
      <c r="A1308" s="7"/>
    </row>
    <row r="1309" customFormat="false" ht="13.5" hidden="false" customHeight="false" outlineLevel="0" collapsed="false">
      <c r="A1309" s="7"/>
    </row>
    <row r="1310" customFormat="false" ht="13.5" hidden="false" customHeight="false" outlineLevel="0" collapsed="false">
      <c r="A1310" s="7"/>
    </row>
    <row r="1311" customFormat="false" ht="13.5" hidden="false" customHeight="false" outlineLevel="0" collapsed="false">
      <c r="A1311" s="7"/>
    </row>
    <row r="1312" customFormat="false" ht="13.5" hidden="false" customHeight="false" outlineLevel="0" collapsed="false">
      <c r="A1312" s="7"/>
    </row>
    <row r="1313" customFormat="false" ht="13.5" hidden="false" customHeight="false" outlineLevel="0" collapsed="false">
      <c r="A1313" s="7"/>
    </row>
    <row r="1314" customFormat="false" ht="13.5" hidden="false" customHeight="false" outlineLevel="0" collapsed="false">
      <c r="A1314" s="7"/>
    </row>
    <row r="1315" customFormat="false" ht="13.5" hidden="false" customHeight="false" outlineLevel="0" collapsed="false">
      <c r="A1315" s="7"/>
    </row>
    <row r="1316" customFormat="false" ht="13.5" hidden="false" customHeight="false" outlineLevel="0" collapsed="false">
      <c r="A1316" s="7"/>
    </row>
    <row r="1317" customFormat="false" ht="13.5" hidden="false" customHeight="false" outlineLevel="0" collapsed="false">
      <c r="A1317" s="7"/>
    </row>
    <row r="1318" customFormat="false" ht="13.5" hidden="false" customHeight="false" outlineLevel="0" collapsed="false">
      <c r="A1318" s="7"/>
    </row>
    <row r="1319" customFormat="false" ht="13.5" hidden="false" customHeight="false" outlineLevel="0" collapsed="false">
      <c r="A1319" s="7"/>
    </row>
    <row r="1320" customFormat="false" ht="13.5" hidden="false" customHeight="false" outlineLevel="0" collapsed="false">
      <c r="A1320" s="7"/>
    </row>
    <row r="1321" customFormat="false" ht="13.5" hidden="false" customHeight="false" outlineLevel="0" collapsed="false">
      <c r="A1321" s="7"/>
    </row>
    <row r="1322" customFormat="false" ht="13.5" hidden="false" customHeight="false" outlineLevel="0" collapsed="false">
      <c r="A1322" s="7"/>
    </row>
    <row r="1323" customFormat="false" ht="13.5" hidden="false" customHeight="false" outlineLevel="0" collapsed="false">
      <c r="A1323" s="7"/>
    </row>
    <row r="1324" customFormat="false" ht="13.5" hidden="false" customHeight="false" outlineLevel="0" collapsed="false">
      <c r="A1324" s="7"/>
    </row>
    <row r="1325" customFormat="false" ht="13.5" hidden="false" customHeight="false" outlineLevel="0" collapsed="false">
      <c r="A1325" s="7"/>
    </row>
    <row r="1326" customFormat="false" ht="13.5" hidden="false" customHeight="false" outlineLevel="0" collapsed="false">
      <c r="A1326" s="7"/>
    </row>
    <row r="1327" customFormat="false" ht="13.5" hidden="false" customHeight="false" outlineLevel="0" collapsed="false">
      <c r="A1327" s="7"/>
    </row>
    <row r="1328" customFormat="false" ht="13.5" hidden="false" customHeight="false" outlineLevel="0" collapsed="false">
      <c r="A1328" s="7"/>
    </row>
    <row r="1329" customFormat="false" ht="13.5" hidden="false" customHeight="false" outlineLevel="0" collapsed="false">
      <c r="A1329" s="7"/>
    </row>
    <row r="1330" customFormat="false" ht="13.5" hidden="false" customHeight="false" outlineLevel="0" collapsed="false">
      <c r="A1330" s="7"/>
    </row>
    <row r="1331" customFormat="false" ht="13.5" hidden="false" customHeight="false" outlineLevel="0" collapsed="false">
      <c r="A1331" s="7"/>
    </row>
    <row r="1332" customFormat="false" ht="13.5" hidden="false" customHeight="false" outlineLevel="0" collapsed="false">
      <c r="A1332" s="7"/>
    </row>
    <row r="1333" customFormat="false" ht="13.5" hidden="false" customHeight="false" outlineLevel="0" collapsed="false">
      <c r="A1333" s="7"/>
    </row>
    <row r="1334" customFormat="false" ht="13.5" hidden="false" customHeight="false" outlineLevel="0" collapsed="false">
      <c r="A1334" s="7"/>
    </row>
    <row r="1335" customFormat="false" ht="13.5" hidden="false" customHeight="false" outlineLevel="0" collapsed="false">
      <c r="A1335" s="7"/>
    </row>
    <row r="1336" customFormat="false" ht="13.5" hidden="false" customHeight="false" outlineLevel="0" collapsed="false">
      <c r="A1336" s="7"/>
    </row>
    <row r="1337" customFormat="false" ht="13.5" hidden="false" customHeight="false" outlineLevel="0" collapsed="false">
      <c r="A1337" s="7"/>
    </row>
    <row r="1338" customFormat="false" ht="13.5" hidden="false" customHeight="false" outlineLevel="0" collapsed="false">
      <c r="A1338" s="7"/>
    </row>
    <row r="1339" customFormat="false" ht="13.5" hidden="false" customHeight="false" outlineLevel="0" collapsed="false">
      <c r="A1339" s="7"/>
    </row>
    <row r="1340" customFormat="false" ht="13.5" hidden="false" customHeight="false" outlineLevel="0" collapsed="false">
      <c r="A1340" s="7"/>
    </row>
    <row r="1341" customFormat="false" ht="13.5" hidden="false" customHeight="false" outlineLevel="0" collapsed="false">
      <c r="A1341" s="7"/>
    </row>
    <row r="1342" customFormat="false" ht="13.5" hidden="false" customHeight="false" outlineLevel="0" collapsed="false">
      <c r="A1342" s="7"/>
    </row>
    <row r="1343" customFormat="false" ht="13.5" hidden="false" customHeight="false" outlineLevel="0" collapsed="false">
      <c r="A1343" s="7"/>
    </row>
    <row r="1344" customFormat="false" ht="13.5" hidden="false" customHeight="false" outlineLevel="0" collapsed="false">
      <c r="A1344" s="7"/>
    </row>
    <row r="1345" customFormat="false" ht="13.5" hidden="false" customHeight="false" outlineLevel="0" collapsed="false">
      <c r="A1345" s="7"/>
    </row>
    <row r="1346" customFormat="false" ht="13.5" hidden="false" customHeight="false" outlineLevel="0" collapsed="false">
      <c r="A1346" s="7"/>
    </row>
    <row r="1347" customFormat="false" ht="13.5" hidden="false" customHeight="false" outlineLevel="0" collapsed="false">
      <c r="A1347" s="7"/>
    </row>
    <row r="1348" customFormat="false" ht="13.5" hidden="false" customHeight="false" outlineLevel="0" collapsed="false">
      <c r="A1348" s="7"/>
    </row>
    <row r="1349" customFormat="false" ht="13.5" hidden="false" customHeight="false" outlineLevel="0" collapsed="false">
      <c r="A1349" s="7"/>
    </row>
    <row r="1350" customFormat="false" ht="13.5" hidden="false" customHeight="false" outlineLevel="0" collapsed="false">
      <c r="A1350" s="7"/>
    </row>
    <row r="1351" customFormat="false" ht="13.5" hidden="false" customHeight="false" outlineLevel="0" collapsed="false">
      <c r="A1351" s="7"/>
    </row>
    <row r="1352" customFormat="false" ht="13.5" hidden="false" customHeight="false" outlineLevel="0" collapsed="false">
      <c r="A1352" s="7"/>
    </row>
    <row r="1353" customFormat="false" ht="13.5" hidden="false" customHeight="false" outlineLevel="0" collapsed="false">
      <c r="A1353" s="7"/>
    </row>
    <row r="1354" customFormat="false" ht="13.5" hidden="false" customHeight="false" outlineLevel="0" collapsed="false">
      <c r="A1354" s="7"/>
    </row>
    <row r="1355" customFormat="false" ht="13.5" hidden="false" customHeight="false" outlineLevel="0" collapsed="false">
      <c r="A1355" s="7"/>
    </row>
    <row r="1356" customFormat="false" ht="13.5" hidden="false" customHeight="false" outlineLevel="0" collapsed="false">
      <c r="A1356" s="7"/>
    </row>
    <row r="1357" customFormat="false" ht="13.5" hidden="false" customHeight="false" outlineLevel="0" collapsed="false">
      <c r="A1357" s="7"/>
    </row>
    <row r="1358" customFormat="false" ht="13.5" hidden="false" customHeight="false" outlineLevel="0" collapsed="false">
      <c r="A1358" s="7"/>
    </row>
    <row r="1359" customFormat="false" ht="13.5" hidden="false" customHeight="false" outlineLevel="0" collapsed="false">
      <c r="A1359" s="7"/>
    </row>
    <row r="1360" customFormat="false" ht="13.5" hidden="false" customHeight="false" outlineLevel="0" collapsed="false">
      <c r="A1360" s="7"/>
    </row>
    <row r="1361" customFormat="false" ht="13.5" hidden="false" customHeight="false" outlineLevel="0" collapsed="false">
      <c r="A1361" s="7"/>
    </row>
    <row r="1362" customFormat="false" ht="13.5" hidden="false" customHeight="false" outlineLevel="0" collapsed="false">
      <c r="A1362" s="7"/>
    </row>
    <row r="1363" customFormat="false" ht="13.5" hidden="false" customHeight="false" outlineLevel="0" collapsed="false">
      <c r="A1363" s="7"/>
    </row>
    <row r="1364" customFormat="false" ht="13.5" hidden="false" customHeight="false" outlineLevel="0" collapsed="false">
      <c r="A1364" s="7"/>
    </row>
    <row r="1365" customFormat="false" ht="13.5" hidden="false" customHeight="false" outlineLevel="0" collapsed="false">
      <c r="A1365" s="7"/>
    </row>
    <row r="1366" customFormat="false" ht="13.5" hidden="false" customHeight="false" outlineLevel="0" collapsed="false">
      <c r="A1366" s="7"/>
    </row>
    <row r="1367" customFormat="false" ht="13.5" hidden="false" customHeight="false" outlineLevel="0" collapsed="false">
      <c r="A1367" s="7"/>
    </row>
    <row r="1368" customFormat="false" ht="13.5" hidden="false" customHeight="false" outlineLevel="0" collapsed="false">
      <c r="A1368" s="7"/>
    </row>
    <row r="1369" customFormat="false" ht="13.5" hidden="false" customHeight="false" outlineLevel="0" collapsed="false">
      <c r="A1369" s="7"/>
    </row>
    <row r="1370" customFormat="false" ht="13.5" hidden="false" customHeight="false" outlineLevel="0" collapsed="false">
      <c r="A1370" s="7"/>
    </row>
    <row r="1371" customFormat="false" ht="13.5" hidden="false" customHeight="false" outlineLevel="0" collapsed="false">
      <c r="A1371" s="7"/>
    </row>
    <row r="1372" customFormat="false" ht="13.5" hidden="false" customHeight="false" outlineLevel="0" collapsed="false">
      <c r="A1372" s="7"/>
    </row>
    <row r="1373" customFormat="false" ht="13.5" hidden="false" customHeight="false" outlineLevel="0" collapsed="false">
      <c r="A1373" s="7"/>
    </row>
    <row r="1374" customFormat="false" ht="13.5" hidden="false" customHeight="false" outlineLevel="0" collapsed="false">
      <c r="A1374" s="7"/>
    </row>
    <row r="1375" customFormat="false" ht="13.5" hidden="false" customHeight="false" outlineLevel="0" collapsed="false">
      <c r="A1375" s="7"/>
    </row>
    <row r="1376" customFormat="false" ht="13.5" hidden="false" customHeight="false" outlineLevel="0" collapsed="false">
      <c r="A1376" s="7"/>
    </row>
    <row r="1377" customFormat="false" ht="13.5" hidden="false" customHeight="false" outlineLevel="0" collapsed="false">
      <c r="A137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5975</v>
      </c>
      <c r="B1" s="0" t="s">
        <v>5976</v>
      </c>
      <c r="C1" s="0" t="s">
        <v>5977</v>
      </c>
      <c r="D1" s="0" t="s">
        <v>5978</v>
      </c>
      <c r="E1" s="0" t="s">
        <v>5979</v>
      </c>
      <c r="F1" s="0" t="s">
        <v>5980</v>
      </c>
      <c r="G1" s="0" t="s">
        <v>5981</v>
      </c>
    </row>
    <row r="2" customFormat="false" ht="13.5" hidden="false" customHeight="false" outlineLevel="0" collapsed="false">
      <c r="A2" s="0" t="n">
        <v>1655</v>
      </c>
      <c r="B2" s="0" t="n">
        <v>376</v>
      </c>
      <c r="C2" s="0" t="n">
        <v>259</v>
      </c>
      <c r="D2" s="0" t="n">
        <v>201</v>
      </c>
      <c r="E2" s="0" t="n">
        <v>152</v>
      </c>
      <c r="F2" s="0" t="n">
        <v>45</v>
      </c>
      <c r="G2" s="0" t="n">
        <v>40</v>
      </c>
    </row>
    <row r="6" customFormat="false" ht="13.5" hidden="false" customHeight="false" outlineLevel="0" collapsed="false">
      <c r="A6" s="0" t="s">
        <v>5975</v>
      </c>
      <c r="B6" s="0" t="n">
        <f aca="false">A2-D2-E2+G2</f>
        <v>1342</v>
      </c>
    </row>
    <row r="7" customFormat="false" ht="13.5" hidden="false" customHeight="false" outlineLevel="0" collapsed="false">
      <c r="A7" s="0" t="s">
        <v>5976</v>
      </c>
      <c r="B7" s="0" t="n">
        <f aca="false">B2-D2-F2+G2</f>
        <v>170</v>
      </c>
    </row>
    <row r="8" customFormat="false" ht="13.5" hidden="false" customHeight="false" outlineLevel="0" collapsed="false">
      <c r="A8" s="0" t="s">
        <v>5982</v>
      </c>
      <c r="B8" s="0" t="n">
        <f aca="false">C2-E2-F2+G2</f>
        <v>102</v>
      </c>
    </row>
    <row r="9" customFormat="false" ht="13.5" hidden="false" customHeight="false" outlineLevel="0" collapsed="false">
      <c r="A9" s="0" t="s">
        <v>5978</v>
      </c>
      <c r="B9" s="0" t="n">
        <f aca="false">D2-G2</f>
        <v>161</v>
      </c>
    </row>
    <row r="10" customFormat="false" ht="13.5" hidden="false" customHeight="false" outlineLevel="0" collapsed="false">
      <c r="A10" s="0" t="s">
        <v>5983</v>
      </c>
      <c r="B10" s="0" t="n">
        <f aca="false">E2-G2</f>
        <v>112</v>
      </c>
    </row>
    <row r="11" customFormat="false" ht="13.5" hidden="false" customHeight="false" outlineLevel="0" collapsed="false">
      <c r="A11" s="0" t="s">
        <v>5980</v>
      </c>
      <c r="B11" s="0" t="n">
        <f aca="false">F2-G2</f>
        <v>5</v>
      </c>
    </row>
    <row r="12" customFormat="false" ht="13.5" hidden="false" customHeight="false" outlineLevel="0" collapsed="false">
      <c r="A12" s="0" t="s">
        <v>5984</v>
      </c>
      <c r="B12" s="0" t="n">
        <f aca="false">G2</f>
        <v>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2-06T11:14:13Z</dcterms:modified>
  <cp:revision>0</cp:revision>
  <dc:subject/>
  <dc:title/>
</cp:coreProperties>
</file>